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已发表文章（来伊师大之后）\薰衣草\table and figures\Raw data\"/>
    </mc:Choice>
  </mc:AlternateContent>
  <xr:revisionPtr revIDLastSave="0" documentId="13_ncr:1_{8F296199-D592-402E-939F-A7CD99539D32}" xr6:coauthVersionLast="47" xr6:coauthVersionMax="47" xr10:uidLastSave="{00000000-0000-0000-0000-000000000000}"/>
  <bookViews>
    <workbookView xWindow="19103" yWindow="-98" windowWidth="28995" windowHeight="15675" activeTab="2" xr2:uid="{00000000-000D-0000-FFFF-FFFF00000000}"/>
  </bookViews>
  <sheets>
    <sheet name="a" sheetId="1" r:id="rId1"/>
    <sheet name="b" sheetId="2" r:id="rId2"/>
    <sheet name="c" sheetId="3" r:id="rId3"/>
  </sheets>
  <calcPr calcId="0"/>
</workbook>
</file>

<file path=xl/sharedStrings.xml><?xml version="1.0" encoding="utf-8"?>
<sst xmlns="http://schemas.openxmlformats.org/spreadsheetml/2006/main" count="1774" uniqueCount="1341">
  <si>
    <t>Com_21_neg</t>
  </si>
  <si>
    <t>Com_36_neg</t>
  </si>
  <si>
    <t>Com_38_neg</t>
  </si>
  <si>
    <t>Com_39_neg</t>
  </si>
  <si>
    <t>Com_48_neg</t>
  </si>
  <si>
    <t>Com_190_neg</t>
  </si>
  <si>
    <t>Com_270_neg</t>
  </si>
  <si>
    <t>Com_274_neg</t>
  </si>
  <si>
    <t>Com_284_neg</t>
  </si>
  <si>
    <t>Com_308_neg</t>
  </si>
  <si>
    <t>Com_313_neg</t>
  </si>
  <si>
    <t>Com_370_neg</t>
  </si>
  <si>
    <t>Com_380_neg</t>
  </si>
  <si>
    <t>Com_476_neg</t>
  </si>
  <si>
    <t>Com_563_neg</t>
  </si>
  <si>
    <t>Com_636_neg</t>
  </si>
  <si>
    <t>Com_736_neg</t>
  </si>
  <si>
    <t>Com_809_neg</t>
  </si>
  <si>
    <t>Com_1049_neg</t>
  </si>
  <si>
    <t>Com_1245_neg</t>
  </si>
  <si>
    <t>Com_1369_neg</t>
  </si>
  <si>
    <t>Com_1473_neg</t>
  </si>
  <si>
    <t>Com_1548_neg</t>
  </si>
  <si>
    <t>Com_1743_neg</t>
  </si>
  <si>
    <t>Com_1777_neg</t>
  </si>
  <si>
    <t>Com_2329_neg</t>
  </si>
  <si>
    <t>Com_2405_neg</t>
  </si>
  <si>
    <t>Com_2518_neg</t>
  </si>
  <si>
    <t>Com_2693_neg</t>
  </si>
  <si>
    <t>Com_2728_neg</t>
  </si>
  <si>
    <t>Com_3472_neg</t>
  </si>
  <si>
    <t>Com_3996_neg</t>
  </si>
  <si>
    <t>Com_4176_neg</t>
  </si>
  <si>
    <t>Com_4701_neg</t>
  </si>
  <si>
    <t>Com_5692_neg</t>
  </si>
  <si>
    <t>Com_6655_neg</t>
  </si>
  <si>
    <t>Com_7360_neg</t>
  </si>
  <si>
    <t>Com_9102_neg</t>
  </si>
  <si>
    <t>Com_11740_neg</t>
  </si>
  <si>
    <t>Com_13743_neg</t>
  </si>
  <si>
    <t>Com_4172_neg</t>
  </si>
  <si>
    <t>Com_127_neg</t>
  </si>
  <si>
    <t>Com_2126_neg</t>
  </si>
  <si>
    <t>Com_549_neg</t>
  </si>
  <si>
    <t>Com_2213_neg</t>
  </si>
  <si>
    <t>Com_2383_neg</t>
  </si>
  <si>
    <t>Com_4794_neg</t>
  </si>
  <si>
    <t>Com_32_neg</t>
  </si>
  <si>
    <t>Com_42_neg</t>
  </si>
  <si>
    <t>Com_44_neg</t>
  </si>
  <si>
    <t>Com_51_neg</t>
  </si>
  <si>
    <t>Com_58_neg</t>
  </si>
  <si>
    <t>Com_77_neg</t>
  </si>
  <si>
    <t>Com_92_neg</t>
  </si>
  <si>
    <t>Com_104_neg</t>
  </si>
  <si>
    <t>Com_112_neg</t>
  </si>
  <si>
    <t>Com_137_neg</t>
  </si>
  <si>
    <t>Com_174_neg</t>
  </si>
  <si>
    <t>Com_176_neg</t>
  </si>
  <si>
    <t>Com_214_neg</t>
  </si>
  <si>
    <t>Com_225_neg</t>
  </si>
  <si>
    <t>Com_244_neg</t>
  </si>
  <si>
    <t>Com_302_neg</t>
  </si>
  <si>
    <t>Com_327_neg</t>
  </si>
  <si>
    <t>Com_342_neg</t>
  </si>
  <si>
    <t>Com_350_neg</t>
  </si>
  <si>
    <t>Com_398_neg</t>
  </si>
  <si>
    <t>Com_402_neg</t>
  </si>
  <si>
    <t>Com_440_neg</t>
  </si>
  <si>
    <t>Com_493_neg</t>
  </si>
  <si>
    <t>Com_534_neg</t>
  </si>
  <si>
    <t>Com_543_neg</t>
  </si>
  <si>
    <t>Com_562_neg</t>
  </si>
  <si>
    <t>Com_578_neg</t>
  </si>
  <si>
    <t>Com_604_neg</t>
  </si>
  <si>
    <t>Com_627_neg</t>
  </si>
  <si>
    <t>Com_641_neg</t>
  </si>
  <si>
    <t>Com_646_neg</t>
  </si>
  <si>
    <t>Com_647_neg</t>
  </si>
  <si>
    <t>Com_658_neg</t>
  </si>
  <si>
    <t>Com_664_neg</t>
  </si>
  <si>
    <t>Com_697_neg</t>
  </si>
  <si>
    <t>Com_748_neg</t>
  </si>
  <si>
    <t>Com_771_neg</t>
  </si>
  <si>
    <t>Com_856_neg</t>
  </si>
  <si>
    <t>Com_867_neg</t>
  </si>
  <si>
    <t>Com_892_neg</t>
  </si>
  <si>
    <t>Com_906_neg</t>
  </si>
  <si>
    <t>Com_909_neg</t>
  </si>
  <si>
    <t>Com_923_neg</t>
  </si>
  <si>
    <t>Com_939_neg</t>
  </si>
  <si>
    <t>Com_945_neg</t>
  </si>
  <si>
    <t>Com_992_neg</t>
  </si>
  <si>
    <t>Com_996_neg</t>
  </si>
  <si>
    <t>Com_1009_neg</t>
  </si>
  <si>
    <t>Com_1020_neg</t>
  </si>
  <si>
    <t>Com_1089_neg</t>
  </si>
  <si>
    <t>Com_1099_neg</t>
  </si>
  <si>
    <t>Com_1108_neg</t>
  </si>
  <si>
    <t>Com_1147_neg</t>
  </si>
  <si>
    <t>Com_1157_neg</t>
  </si>
  <si>
    <t>Com_1187_neg</t>
  </si>
  <si>
    <t>Com_1197_neg</t>
  </si>
  <si>
    <t>Com_1208_neg</t>
  </si>
  <si>
    <t>Com_1244_neg</t>
  </si>
  <si>
    <t>Com_1251_neg</t>
  </si>
  <si>
    <t>Com_1263_neg</t>
  </si>
  <si>
    <t>Com_1277_neg</t>
  </si>
  <si>
    <t>Com_1285_neg</t>
  </si>
  <si>
    <t>Com_1339_neg</t>
  </si>
  <si>
    <t>Com_1347_neg</t>
  </si>
  <si>
    <t>Com_1366_neg</t>
  </si>
  <si>
    <t>Com_1380_neg</t>
  </si>
  <si>
    <t>Com_1392_neg</t>
  </si>
  <si>
    <t>Com_1398_neg</t>
  </si>
  <si>
    <t>Com_1420_neg</t>
  </si>
  <si>
    <t>Com_1434_neg</t>
  </si>
  <si>
    <t>Com_1451_neg</t>
  </si>
  <si>
    <t>Com_1508_neg</t>
  </si>
  <si>
    <t>Com_1521_neg</t>
  </si>
  <si>
    <t>Com_1534_neg</t>
  </si>
  <si>
    <t>Com_1584_neg</t>
  </si>
  <si>
    <t>Com_1585_neg</t>
  </si>
  <si>
    <t>Com_1587_neg</t>
  </si>
  <si>
    <t>Com_1637_neg</t>
  </si>
  <si>
    <t>Com_1643_neg</t>
  </si>
  <si>
    <t>Com_1747_neg</t>
  </si>
  <si>
    <t>Com_1748_neg</t>
  </si>
  <si>
    <t>Com_1773_neg</t>
  </si>
  <si>
    <t>Com_1785_neg</t>
  </si>
  <si>
    <t>Com_1827_neg</t>
  </si>
  <si>
    <t>Com_1838_neg</t>
  </si>
  <si>
    <t>Com_1930_neg</t>
  </si>
  <si>
    <t>Com_2009_neg</t>
  </si>
  <si>
    <t>Com_2014_neg</t>
  </si>
  <si>
    <t>Com_2015_neg</t>
  </si>
  <si>
    <t>Com_2057_neg</t>
  </si>
  <si>
    <t>Com_2075_neg</t>
  </si>
  <si>
    <t>Com_2090_neg</t>
  </si>
  <si>
    <t>Com_2107_neg</t>
  </si>
  <si>
    <t>Com_2142_neg</t>
  </si>
  <si>
    <t>Com_2146_neg</t>
  </si>
  <si>
    <t>Com_2259_neg</t>
  </si>
  <si>
    <t>Com_2279_neg</t>
  </si>
  <si>
    <t>Com_2359_neg</t>
  </si>
  <si>
    <t>Com_2546_neg</t>
  </si>
  <si>
    <t>Com_2550_neg</t>
  </si>
  <si>
    <t>Com_2567_neg</t>
  </si>
  <si>
    <t>Com_2569_neg</t>
  </si>
  <si>
    <t>Com_2584_neg</t>
  </si>
  <si>
    <t>Com_2622_neg</t>
  </si>
  <si>
    <t>Com_2646_neg</t>
  </si>
  <si>
    <t>Com_2660_neg</t>
  </si>
  <si>
    <t>Com_2748_neg</t>
  </si>
  <si>
    <t>Com_2761_neg</t>
  </si>
  <si>
    <t>Com_2781_neg</t>
  </si>
  <si>
    <t>Com_2837_neg</t>
  </si>
  <si>
    <t>Com_2839_neg</t>
  </si>
  <si>
    <t>Com_2899_neg</t>
  </si>
  <si>
    <t>Com_2945_neg</t>
  </si>
  <si>
    <t>Com_2994_neg</t>
  </si>
  <si>
    <t>Com_3006_neg</t>
  </si>
  <si>
    <t>Com_3047_neg</t>
  </si>
  <si>
    <t>Com_3100_neg</t>
  </si>
  <si>
    <t>Com_3131_neg</t>
  </si>
  <si>
    <t>Com_3136_neg</t>
  </si>
  <si>
    <t>Com_3151_neg</t>
  </si>
  <si>
    <t>Com_3155_neg</t>
  </si>
  <si>
    <t>Com_3202_neg</t>
  </si>
  <si>
    <t>Com_3213_neg</t>
  </si>
  <si>
    <t>Com_3235_neg</t>
  </si>
  <si>
    <t>Com_3366_neg</t>
  </si>
  <si>
    <t>Com_3388_neg</t>
  </si>
  <si>
    <t>Com_3400_neg</t>
  </si>
  <si>
    <t>Com_3436_neg</t>
  </si>
  <si>
    <t>Com_3537_neg</t>
  </si>
  <si>
    <t>Com_3538_neg</t>
  </si>
  <si>
    <t>Com_3544_neg</t>
  </si>
  <si>
    <t>Com_3559_neg</t>
  </si>
  <si>
    <t>Com_3581_neg</t>
  </si>
  <si>
    <t>Com_3604_neg</t>
  </si>
  <si>
    <t>Com_3611_neg</t>
  </si>
  <si>
    <t>Com_3639_neg</t>
  </si>
  <si>
    <t>Com_3673_neg</t>
  </si>
  <si>
    <t>Com_3744_neg</t>
  </si>
  <si>
    <t>Com_3761_neg</t>
  </si>
  <si>
    <t>Com_3790_neg</t>
  </si>
  <si>
    <t>Com_3816_neg</t>
  </si>
  <si>
    <t>Com_3870_neg</t>
  </si>
  <si>
    <t>Com_3942_neg</t>
  </si>
  <si>
    <t>Com_4105_neg</t>
  </si>
  <si>
    <t>Com_4143_neg</t>
  </si>
  <si>
    <t>Com_4185_neg</t>
  </si>
  <si>
    <t>Com_4242_neg</t>
  </si>
  <si>
    <t>Com_4258_neg</t>
  </si>
  <si>
    <t>Com_4266_neg</t>
  </si>
  <si>
    <t>Com_4389_neg</t>
  </si>
  <si>
    <t>Com_4449_neg</t>
  </si>
  <si>
    <t>Com_4454_neg</t>
  </si>
  <si>
    <t>Com_4480_neg</t>
  </si>
  <si>
    <t>Com_4490_neg</t>
  </si>
  <si>
    <t>Com_4507_neg</t>
  </si>
  <si>
    <t>Com_4539_neg</t>
  </si>
  <si>
    <t>Com_4578_neg</t>
  </si>
  <si>
    <t>Com_4640_neg</t>
  </si>
  <si>
    <t>Com_4669_neg</t>
  </si>
  <si>
    <t>Com_4812_neg</t>
  </si>
  <si>
    <t>Com_4919_neg</t>
  </si>
  <si>
    <t>Com_4969_neg</t>
  </si>
  <si>
    <t>Com_4987_neg</t>
  </si>
  <si>
    <t>Com_4990_neg</t>
  </si>
  <si>
    <t>Com_5035_neg</t>
  </si>
  <si>
    <t>Com_5086_neg</t>
  </si>
  <si>
    <t>Com_5125_neg</t>
  </si>
  <si>
    <t>Com_5132_neg</t>
  </si>
  <si>
    <t>Com_5144_neg</t>
  </si>
  <si>
    <t>Com_5172_neg</t>
  </si>
  <si>
    <t>Com_5182_neg</t>
  </si>
  <si>
    <t>Com_5234_neg</t>
  </si>
  <si>
    <t>Com_5283_neg</t>
  </si>
  <si>
    <t>Com_5293_neg</t>
  </si>
  <si>
    <t>Com_5310_neg</t>
  </si>
  <si>
    <t>Com_5496_neg</t>
  </si>
  <si>
    <t>Com_5577_neg</t>
  </si>
  <si>
    <t>Com_5717_neg</t>
  </si>
  <si>
    <t>Com_5749_neg</t>
  </si>
  <si>
    <t>Com_5825_neg</t>
  </si>
  <si>
    <t>Com_5827_neg</t>
  </si>
  <si>
    <t>Com_5937_neg</t>
  </si>
  <si>
    <t>Com_5967_neg</t>
  </si>
  <si>
    <t>Com_6002_neg</t>
  </si>
  <si>
    <t>Com_6011_neg</t>
  </si>
  <si>
    <t>Com_6015_neg</t>
  </si>
  <si>
    <t>Com_6106_neg</t>
  </si>
  <si>
    <t>Com_6282_neg</t>
  </si>
  <si>
    <t>Com_6291_neg</t>
  </si>
  <si>
    <t>Com_6352_neg</t>
  </si>
  <si>
    <t>Com_6361_neg</t>
  </si>
  <si>
    <t>Com_6383_neg</t>
  </si>
  <si>
    <t>Com_6405_neg</t>
  </si>
  <si>
    <t>Com_6754_neg</t>
  </si>
  <si>
    <t>Com_6766_neg</t>
  </si>
  <si>
    <t>Com_6838_neg</t>
  </si>
  <si>
    <t>Com_6872_neg</t>
  </si>
  <si>
    <t>Com_6974_neg</t>
  </si>
  <si>
    <t>Com_6980_neg</t>
  </si>
  <si>
    <t>Com_7014_neg</t>
  </si>
  <si>
    <t>Com_7105_neg</t>
  </si>
  <si>
    <t>Com_7177_neg</t>
  </si>
  <si>
    <t>Com_7410_neg</t>
  </si>
  <si>
    <t>Com_7424_neg</t>
  </si>
  <si>
    <t>Com_7496_neg</t>
  </si>
  <si>
    <t>Com_7611_neg</t>
  </si>
  <si>
    <t>Com_7685_neg</t>
  </si>
  <si>
    <t>Com_7690_neg</t>
  </si>
  <si>
    <t>Com_7745_neg</t>
  </si>
  <si>
    <t>Com_7797_neg</t>
  </si>
  <si>
    <t>Com_7859_neg</t>
  </si>
  <si>
    <t>Com_7877_neg</t>
  </si>
  <si>
    <t>Com_7913_neg</t>
  </si>
  <si>
    <t>Com_8008_neg</t>
  </si>
  <si>
    <t>Com_8019_neg</t>
  </si>
  <si>
    <t>Com_8029_neg</t>
  </si>
  <si>
    <t>Com_8062_neg</t>
  </si>
  <si>
    <t>Com_8080_neg</t>
  </si>
  <si>
    <t>Com_8221_neg</t>
  </si>
  <si>
    <t>Com_8251_neg</t>
  </si>
  <si>
    <t>Com_8331_neg</t>
  </si>
  <si>
    <t>Com_8359_neg</t>
  </si>
  <si>
    <t>Com_8390_neg</t>
  </si>
  <si>
    <t>Com_8605_neg</t>
  </si>
  <si>
    <t>Com_8632_neg</t>
  </si>
  <si>
    <t>Com_8740_neg</t>
  </si>
  <si>
    <t>Com_8743_neg</t>
  </si>
  <si>
    <t>Com_8765_neg</t>
  </si>
  <si>
    <t>Com_8857_neg</t>
  </si>
  <si>
    <t>Com_9068_neg</t>
  </si>
  <si>
    <t>Com_9111_neg</t>
  </si>
  <si>
    <t>Com_9141_neg</t>
  </si>
  <si>
    <t>Com_9182_neg</t>
  </si>
  <si>
    <t>Com_9211_neg</t>
  </si>
  <si>
    <t>Com_9233_neg</t>
  </si>
  <si>
    <t>Com_9303_neg</t>
  </si>
  <si>
    <t>Com_9424_neg</t>
  </si>
  <si>
    <t>Com_9435_neg</t>
  </si>
  <si>
    <t>Com_9463_neg</t>
  </si>
  <si>
    <t>Com_9504_neg</t>
  </si>
  <si>
    <t>Com_9576_neg</t>
  </si>
  <si>
    <t>Com_9691_neg</t>
  </si>
  <si>
    <t>Com_9711_neg</t>
  </si>
  <si>
    <t>Com_9725_neg</t>
  </si>
  <si>
    <t>Com_9758_neg</t>
  </si>
  <si>
    <t>Com_9856_neg</t>
  </si>
  <si>
    <t>Com_9896_neg</t>
  </si>
  <si>
    <t>Com_9912_neg</t>
  </si>
  <si>
    <t>Com_10012_neg</t>
  </si>
  <si>
    <t>Com_10071_neg</t>
  </si>
  <si>
    <t>Com_10096_neg</t>
  </si>
  <si>
    <t>Com_10114_neg</t>
  </si>
  <si>
    <t>Com_10144_neg</t>
  </si>
  <si>
    <t>Com_10161_neg</t>
  </si>
  <si>
    <t>Com_10178_neg</t>
  </si>
  <si>
    <t>Com_10201_neg</t>
  </si>
  <si>
    <t>Com_10236_neg</t>
  </si>
  <si>
    <t>Com_10303_neg</t>
  </si>
  <si>
    <t>Com_10536_neg</t>
  </si>
  <si>
    <t>Com_10609_neg</t>
  </si>
  <si>
    <t>Com_10646_neg</t>
  </si>
  <si>
    <t>Com_10974_neg</t>
  </si>
  <si>
    <t>Com_10986_neg</t>
  </si>
  <si>
    <t>Com_11118_neg</t>
  </si>
  <si>
    <t>Com_11228_neg</t>
  </si>
  <si>
    <t>Com_11591_neg</t>
  </si>
  <si>
    <t>Com_11607_neg</t>
  </si>
  <si>
    <t>Com_11689_neg</t>
  </si>
  <si>
    <t>Com_11840_neg</t>
  </si>
  <si>
    <t>Com_11968_neg</t>
  </si>
  <si>
    <t>Com_11994_neg</t>
  </si>
  <si>
    <t>Com_12160_neg</t>
  </si>
  <si>
    <t>Com_12237_neg</t>
  </si>
  <si>
    <t>Com_12282_neg</t>
  </si>
  <si>
    <t>Com_12422_neg</t>
  </si>
  <si>
    <t>Com_12546_neg</t>
  </si>
  <si>
    <t>Com_12565_neg</t>
  </si>
  <si>
    <t>Com_12633_neg</t>
  </si>
  <si>
    <t>Com_12664_neg</t>
  </si>
  <si>
    <t>Com_12798_neg</t>
  </si>
  <si>
    <t>Com_12975_neg</t>
  </si>
  <si>
    <t>Com_13249_neg</t>
  </si>
  <si>
    <t>Com_13362_neg</t>
  </si>
  <si>
    <t>Com_13462_neg</t>
  </si>
  <si>
    <t>Com_13549_neg</t>
  </si>
  <si>
    <t>Com_13627_neg</t>
  </si>
  <si>
    <t>Com_13633_neg</t>
  </si>
  <si>
    <t>Com_13648_neg</t>
  </si>
  <si>
    <t>Com_13736_neg</t>
  </si>
  <si>
    <t>Com_13778_neg</t>
  </si>
  <si>
    <t>Com_13960_neg</t>
  </si>
  <si>
    <t>Com_13983_neg</t>
  </si>
  <si>
    <t>Com_13998_neg</t>
  </si>
  <si>
    <t>Com_14021_neg</t>
  </si>
  <si>
    <t>Com_14063_neg</t>
  </si>
  <si>
    <t>Com_14224_neg</t>
  </si>
  <si>
    <t>Com_14240_neg</t>
  </si>
  <si>
    <t>Com_14309_neg</t>
  </si>
  <si>
    <t>Com_14545_neg</t>
  </si>
  <si>
    <t>Com_14585_neg</t>
  </si>
  <si>
    <t>Com_14714_neg</t>
  </si>
  <si>
    <t>Com_14757_neg</t>
  </si>
  <si>
    <t>Com_14841_neg</t>
  </si>
  <si>
    <t>Com_15244_neg</t>
  </si>
  <si>
    <t>Com_15290_neg</t>
  </si>
  <si>
    <t>Com_15405_neg</t>
  </si>
  <si>
    <t>Com_15640_neg</t>
  </si>
  <si>
    <t>Com_15665_neg</t>
  </si>
  <si>
    <t>Com_15755_neg</t>
  </si>
  <si>
    <t>Com_15758_neg</t>
  </si>
  <si>
    <t>Com_15918_neg</t>
  </si>
  <si>
    <t>Com_16000_neg</t>
  </si>
  <si>
    <t>Com_16272_neg</t>
  </si>
  <si>
    <t>Com_16326_neg</t>
  </si>
  <si>
    <t>Com_16388_neg</t>
  </si>
  <si>
    <t>Com_16859_neg</t>
  </si>
  <si>
    <t>Com_16947_neg</t>
  </si>
  <si>
    <t>Com_17211_neg</t>
  </si>
  <si>
    <t>Com_17302_neg</t>
  </si>
  <si>
    <t>Com_17379_neg</t>
  </si>
  <si>
    <t>Com_17465_neg</t>
  </si>
  <si>
    <t>Com_17506_neg</t>
  </si>
  <si>
    <t>Com_17793_neg</t>
  </si>
  <si>
    <t>Com_18129_neg</t>
  </si>
  <si>
    <t>Com_18193_neg</t>
  </si>
  <si>
    <t>Com_18417_neg</t>
  </si>
  <si>
    <t>Com_18507_neg</t>
  </si>
  <si>
    <t>Com_18720_neg</t>
  </si>
  <si>
    <t>Com_18772_neg</t>
  </si>
  <si>
    <t>Com_18965_neg</t>
  </si>
  <si>
    <t>Com_19027_neg</t>
  </si>
  <si>
    <t>Com_19086_neg</t>
  </si>
  <si>
    <t>Com_19325_neg</t>
  </si>
  <si>
    <t>Com_19498_neg</t>
  </si>
  <si>
    <t>Com_19514_neg</t>
  </si>
  <si>
    <t>Com_19520_neg</t>
  </si>
  <si>
    <t>Com_193_neg</t>
  </si>
  <si>
    <t>Com_825_neg</t>
  </si>
  <si>
    <t>Com_61_neg</t>
  </si>
  <si>
    <t>Com_1310_neg</t>
  </si>
  <si>
    <t>Com_848_neg</t>
  </si>
  <si>
    <t>Com_13_neg</t>
  </si>
  <si>
    <t>Com_79_neg</t>
  </si>
  <si>
    <t>Com_2599_neg</t>
  </si>
  <si>
    <t>Com_3_neg</t>
  </si>
  <si>
    <t>Com_86_neg</t>
  </si>
  <si>
    <t>Com_255_neg</t>
  </si>
  <si>
    <t>Com_691_neg</t>
  </si>
  <si>
    <t>Com_204_neg</t>
  </si>
  <si>
    <t>Com_2286_neg</t>
  </si>
  <si>
    <t>Com_1669_neg</t>
  </si>
  <si>
    <t>Com_899_neg</t>
  </si>
  <si>
    <t>Com_737_neg</t>
  </si>
  <si>
    <t>Com_1852_neg</t>
  </si>
  <si>
    <t>Com_264_neg</t>
  </si>
  <si>
    <t>Com_5748_neg</t>
  </si>
  <si>
    <t>Com_870_neg</t>
  </si>
  <si>
    <t>Com_2414_neg</t>
  </si>
  <si>
    <t>Com_2186_neg</t>
  </si>
  <si>
    <t>Com_2059_neg</t>
  </si>
  <si>
    <t>Com_955_neg</t>
  </si>
  <si>
    <t>Com_3696_neg</t>
  </si>
  <si>
    <t>Com_980_neg</t>
  </si>
  <si>
    <t>Com_5297_neg</t>
  </si>
  <si>
    <t>Com_1460_neg</t>
  </si>
  <si>
    <t>Com_2168_neg</t>
  </si>
  <si>
    <t>Com_7189_neg</t>
  </si>
  <si>
    <t>Com_447_neg</t>
  </si>
  <si>
    <t>Com_2175_neg</t>
  </si>
  <si>
    <t>Com_1787_neg</t>
  </si>
  <si>
    <t>Com_548_neg</t>
  </si>
  <si>
    <t>Com_3275_neg</t>
  </si>
  <si>
    <t>Com_6624_neg</t>
  </si>
  <si>
    <t>Com_9453_neg</t>
  </si>
  <si>
    <t>Com_6909_neg</t>
  </si>
  <si>
    <t>Com_3666_neg</t>
  </si>
  <si>
    <t>Com_637_neg</t>
  </si>
  <si>
    <t>Com_1765_neg</t>
  </si>
  <si>
    <t>Com_5160_neg</t>
  </si>
  <si>
    <t>Com_5351_neg</t>
  </si>
  <si>
    <t>Com_305_neg</t>
  </si>
  <si>
    <t>Com_256_neg</t>
  </si>
  <si>
    <t>Com_2806_neg</t>
  </si>
  <si>
    <t>Com_4121_neg</t>
  </si>
  <si>
    <t>Com_7590_neg</t>
  </si>
  <si>
    <t>Com_16603_neg</t>
  </si>
  <si>
    <t>Com_1484_neg</t>
  </si>
  <si>
    <t>Com_2041_neg</t>
  </si>
  <si>
    <t>Com_2082_neg</t>
  </si>
  <si>
    <t>Com_54_neg</t>
  </si>
  <si>
    <t>Com_10254_neg</t>
  </si>
  <si>
    <t>Com_1318_neg</t>
  </si>
  <si>
    <t>Com_5643_neg</t>
  </si>
  <si>
    <t>Com_5524_neg</t>
  </si>
  <si>
    <t>Com_111_neg</t>
  </si>
  <si>
    <t>Com_249_neg</t>
  </si>
  <si>
    <t>Com_882_neg</t>
  </si>
  <si>
    <t>Com_3818_neg</t>
  </si>
  <si>
    <t>Com_2924_neg</t>
  </si>
  <si>
    <t>Com_961_neg</t>
  </si>
  <si>
    <t>Com_100_neg</t>
  </si>
  <si>
    <t>Com_60_neg</t>
  </si>
  <si>
    <t>Com_19545_neg</t>
  </si>
  <si>
    <t>Com_10211_neg</t>
  </si>
  <si>
    <t>Com_1542_neg</t>
  </si>
  <si>
    <t>Com_5291_neg</t>
  </si>
  <si>
    <t>Com_951_neg</t>
  </si>
  <si>
    <t>Com_655_neg</t>
  </si>
  <si>
    <t>Com_3424_neg</t>
  </si>
  <si>
    <t>Com_4986_neg</t>
  </si>
  <si>
    <t>Com_572_neg</t>
  </si>
  <si>
    <t>Com_4963_neg</t>
  </si>
  <si>
    <t>Com_3033_neg</t>
  </si>
  <si>
    <t>Com_8710_neg</t>
  </si>
  <si>
    <t>Com_7586_neg</t>
  </si>
  <si>
    <t>Com_2818_neg</t>
  </si>
  <si>
    <t>Com_3619_neg</t>
  </si>
  <si>
    <t>Com_4329_neg</t>
  </si>
  <si>
    <t>Com_6642_neg</t>
  </si>
  <si>
    <t>Com_760_neg</t>
  </si>
  <si>
    <t>Com_4055_neg</t>
  </si>
  <si>
    <t>Com_8847_neg</t>
  </si>
  <si>
    <t>Com_485_neg</t>
  </si>
  <si>
    <t>Com_427_neg</t>
  </si>
  <si>
    <t>Com_8232_neg</t>
  </si>
  <si>
    <t>Com_4560_neg</t>
  </si>
  <si>
    <t>Com_5226_neg</t>
  </si>
  <si>
    <t>Com_276_neg</t>
  </si>
  <si>
    <t>Com_5057_neg</t>
  </si>
  <si>
    <t>Com_6450_neg</t>
  </si>
  <si>
    <t>Com_18659_neg</t>
  </si>
  <si>
    <t>Com_10160_neg</t>
  </si>
  <si>
    <t>Com_8488_neg</t>
  </si>
  <si>
    <t>Com_7253_neg</t>
  </si>
  <si>
    <t>Com_15093_neg</t>
  </si>
  <si>
    <t>Com_238_neg</t>
  </si>
  <si>
    <t>Com_3814_neg</t>
  </si>
  <si>
    <t>Com_13921_neg</t>
  </si>
  <si>
    <t>Com_5392_neg</t>
  </si>
  <si>
    <t>Com_2097_neg</t>
  </si>
  <si>
    <t>Com_5968_neg</t>
  </si>
  <si>
    <t>Com_4892_neg</t>
  </si>
  <si>
    <t>Com_459_neg</t>
  </si>
  <si>
    <t>Com_19164_neg</t>
  </si>
  <si>
    <t>Com_5099_neg</t>
  </si>
  <si>
    <t>Com_8_pos</t>
  </si>
  <si>
    <t>Com_22_pos</t>
  </si>
  <si>
    <t>Com_35_pos</t>
  </si>
  <si>
    <t>Com_59_pos</t>
  </si>
  <si>
    <t>Com_71_pos</t>
  </si>
  <si>
    <t>Com_81_pos</t>
  </si>
  <si>
    <t>Com_147_pos</t>
  </si>
  <si>
    <t>Com_164_pos</t>
  </si>
  <si>
    <t>Com_208_pos</t>
  </si>
  <si>
    <t>Com_210_pos</t>
  </si>
  <si>
    <t>Com_315_pos</t>
  </si>
  <si>
    <t>Com_329_pos</t>
  </si>
  <si>
    <t>Com_370_pos</t>
  </si>
  <si>
    <t>Com_382_pos</t>
  </si>
  <si>
    <t>Com_435_pos</t>
  </si>
  <si>
    <t>Com_618_pos</t>
  </si>
  <si>
    <t>Com_621_pos</t>
  </si>
  <si>
    <t>Com_658_pos</t>
  </si>
  <si>
    <t>Com_673_pos</t>
  </si>
  <si>
    <t>Com_678_pos</t>
  </si>
  <si>
    <t>Com_682_pos</t>
  </si>
  <si>
    <t>Com_809_pos</t>
  </si>
  <si>
    <t>Com_900_pos</t>
  </si>
  <si>
    <t>Com_989_pos</t>
  </si>
  <si>
    <t>Com_998_pos</t>
  </si>
  <si>
    <t>Com_1219_pos</t>
  </si>
  <si>
    <t>Com_1224_pos</t>
  </si>
  <si>
    <t>Com_1264_pos</t>
  </si>
  <si>
    <t>Com_1308_pos</t>
  </si>
  <si>
    <t>Com_1364_pos</t>
  </si>
  <si>
    <t>Com_1468_pos</t>
  </si>
  <si>
    <t>Com_1481_pos</t>
  </si>
  <si>
    <t>Com_1492_pos</t>
  </si>
  <si>
    <t>Com_1833_pos</t>
  </si>
  <si>
    <t>Com_1931_pos</t>
  </si>
  <si>
    <t>Com_2028_pos</t>
  </si>
  <si>
    <t>Com_2373_pos</t>
  </si>
  <si>
    <t>Com_2384_pos</t>
  </si>
  <si>
    <t>Com_2408_pos</t>
  </si>
  <si>
    <t>Com_2410_pos</t>
  </si>
  <si>
    <t>Com_2777_pos</t>
  </si>
  <si>
    <t>Com_3360_pos</t>
  </si>
  <si>
    <t>Com_3657_pos</t>
  </si>
  <si>
    <t>Com_4463_pos</t>
  </si>
  <si>
    <t>Com_4723_pos</t>
  </si>
  <si>
    <t>Com_4840_pos</t>
  </si>
  <si>
    <t>Com_4890_pos</t>
  </si>
  <si>
    <t>Com_4915_pos</t>
  </si>
  <si>
    <t>Com_5332_pos</t>
  </si>
  <si>
    <t>Com_5378_pos</t>
  </si>
  <si>
    <t>Com_5837_pos</t>
  </si>
  <si>
    <t>Com_6366_pos</t>
  </si>
  <si>
    <t>Com_6462_pos</t>
  </si>
  <si>
    <t>Com_9535_pos</t>
  </si>
  <si>
    <t>Com_10369_pos</t>
  </si>
  <si>
    <t>Com_12055_pos</t>
  </si>
  <si>
    <t>Com_12955_pos</t>
  </si>
  <si>
    <t>Com_14262_pos</t>
  </si>
  <si>
    <t>Com_19190_pos</t>
  </si>
  <si>
    <t>Com_19606_pos</t>
  </si>
  <si>
    <t>Com_2_pos</t>
  </si>
  <si>
    <t>Com_44_pos</t>
  </si>
  <si>
    <t>Com_73_pos</t>
  </si>
  <si>
    <t>Com_249_pos</t>
  </si>
  <si>
    <t>Com_262_pos</t>
  </si>
  <si>
    <t>Com_497_pos</t>
  </si>
  <si>
    <t>Com_547_pos</t>
  </si>
  <si>
    <t>Com_825_pos</t>
  </si>
  <si>
    <t>Com_1260_pos</t>
  </si>
  <si>
    <t>Com_1571_pos</t>
  </si>
  <si>
    <t>Com_2559_pos</t>
  </si>
  <si>
    <t>Com_1_pos</t>
  </si>
  <si>
    <t>Com_7_pos</t>
  </si>
  <si>
    <t>Com_12_pos</t>
  </si>
  <si>
    <t>Com_21_pos</t>
  </si>
  <si>
    <t>Com_24_pos</t>
  </si>
  <si>
    <t>Com_26_pos</t>
  </si>
  <si>
    <t>Com_28_pos</t>
  </si>
  <si>
    <t>Com_30_pos</t>
  </si>
  <si>
    <t>Com_32_pos</t>
  </si>
  <si>
    <t>Com_34_pos</t>
  </si>
  <si>
    <t>Com_54_pos</t>
  </si>
  <si>
    <t>Com_55_pos</t>
  </si>
  <si>
    <t>Com_79_pos</t>
  </si>
  <si>
    <t>Com_104_pos</t>
  </si>
  <si>
    <t>Com_112_pos</t>
  </si>
  <si>
    <t>Com_131_pos</t>
  </si>
  <si>
    <t>Com_138_pos</t>
  </si>
  <si>
    <t>Com_140_pos</t>
  </si>
  <si>
    <t>Com_145_pos</t>
  </si>
  <si>
    <t>Com_155_pos</t>
  </si>
  <si>
    <t>Com_163_pos</t>
  </si>
  <si>
    <t>Com_206_pos</t>
  </si>
  <si>
    <t>Com_215_pos</t>
  </si>
  <si>
    <t>Com_218_pos</t>
  </si>
  <si>
    <t>Com_224_pos</t>
  </si>
  <si>
    <t>Com_230_pos</t>
  </si>
  <si>
    <t>Com_231_pos</t>
  </si>
  <si>
    <t>Com_248_pos</t>
  </si>
  <si>
    <t>Com_264_pos</t>
  </si>
  <si>
    <t>Com_267_pos</t>
  </si>
  <si>
    <t>Com_288_pos</t>
  </si>
  <si>
    <t>Com_341_pos</t>
  </si>
  <si>
    <t>Com_359_pos</t>
  </si>
  <si>
    <t>Com_418_pos</t>
  </si>
  <si>
    <t>Com_487_pos</t>
  </si>
  <si>
    <t>Com_494_pos</t>
  </si>
  <si>
    <t>Com_500_pos</t>
  </si>
  <si>
    <t>Com_528_pos</t>
  </si>
  <si>
    <t>Com_554_pos</t>
  </si>
  <si>
    <t>Com_557_pos</t>
  </si>
  <si>
    <t>Com_571_pos</t>
  </si>
  <si>
    <t>Com_593_pos</t>
  </si>
  <si>
    <t>Com_601_pos</t>
  </si>
  <si>
    <t>Com_608_pos</t>
  </si>
  <si>
    <t>Com_614_pos</t>
  </si>
  <si>
    <t>Com_625_pos</t>
  </si>
  <si>
    <t>Com_627_pos</t>
  </si>
  <si>
    <t>Com_637_pos</t>
  </si>
  <si>
    <t>Com_647_pos</t>
  </si>
  <si>
    <t>Com_652_pos</t>
  </si>
  <si>
    <t>Com_653_pos</t>
  </si>
  <si>
    <t>Com_660_pos</t>
  </si>
  <si>
    <t>Com_677_pos</t>
  </si>
  <si>
    <t>Com_706_pos</t>
  </si>
  <si>
    <t>Com_724_pos</t>
  </si>
  <si>
    <t>Com_735_pos</t>
  </si>
  <si>
    <t>Com_746_pos</t>
  </si>
  <si>
    <t>Com_851_pos</t>
  </si>
  <si>
    <t>Com_859_pos</t>
  </si>
  <si>
    <t>Com_894_pos</t>
  </si>
  <si>
    <t>Com_905_pos</t>
  </si>
  <si>
    <t>Com_915_pos</t>
  </si>
  <si>
    <t>Com_940_pos</t>
  </si>
  <si>
    <t>Com_945_pos</t>
  </si>
  <si>
    <t>Com_956_pos</t>
  </si>
  <si>
    <t>Com_969_pos</t>
  </si>
  <si>
    <t>Com_974_pos</t>
  </si>
  <si>
    <t>Com_997_pos</t>
  </si>
  <si>
    <t>Com_1016_pos</t>
  </si>
  <si>
    <t>Com_1039_pos</t>
  </si>
  <si>
    <t>Com_1058_pos</t>
  </si>
  <si>
    <t>Com_1086_pos</t>
  </si>
  <si>
    <t>Com_1090_pos</t>
  </si>
  <si>
    <t>Com_1091_pos</t>
  </si>
  <si>
    <t>Com_1106_pos</t>
  </si>
  <si>
    <t>Com_1166_pos</t>
  </si>
  <si>
    <t>Com_1179_pos</t>
  </si>
  <si>
    <t>Com_1181_pos</t>
  </si>
  <si>
    <t>Com_1205_pos</t>
  </si>
  <si>
    <t>Com_1235_pos</t>
  </si>
  <si>
    <t>Com_1241_pos</t>
  </si>
  <si>
    <t>Com_1243_pos</t>
  </si>
  <si>
    <t>Com_1262_pos</t>
  </si>
  <si>
    <t>Com_1277_pos</t>
  </si>
  <si>
    <t>Com_1323_pos</t>
  </si>
  <si>
    <t>Com_1347_pos</t>
  </si>
  <si>
    <t>Com_1409_pos</t>
  </si>
  <si>
    <t>Com_1412_pos</t>
  </si>
  <si>
    <t>Com_1422_pos</t>
  </si>
  <si>
    <t>Com_1433_pos</t>
  </si>
  <si>
    <t>Com_1447_pos</t>
  </si>
  <si>
    <t>Com_1485_pos</t>
  </si>
  <si>
    <t>Com_1498_pos</t>
  </si>
  <si>
    <t>Com_1509_pos</t>
  </si>
  <si>
    <t>Com_1512_pos</t>
  </si>
  <si>
    <t>Com_1543_pos</t>
  </si>
  <si>
    <t>Com_1544_pos</t>
  </si>
  <si>
    <t>Com_1547_pos</t>
  </si>
  <si>
    <t>Com_1560_pos</t>
  </si>
  <si>
    <t>Com_1563_pos</t>
  </si>
  <si>
    <t>Com_1587_pos</t>
  </si>
  <si>
    <t>Com_1608_pos</t>
  </si>
  <si>
    <t>Com_1611_pos</t>
  </si>
  <si>
    <t>Com_1630_pos</t>
  </si>
  <si>
    <t>Com_1635_pos</t>
  </si>
  <si>
    <t>Com_1679_pos</t>
  </si>
  <si>
    <t>Com_1687_pos</t>
  </si>
  <si>
    <t>Com_1711_pos</t>
  </si>
  <si>
    <t>Com_1724_pos</t>
  </si>
  <si>
    <t>Com_1773_pos</t>
  </si>
  <si>
    <t>Com_1797_pos</t>
  </si>
  <si>
    <t>Com_1811_pos</t>
  </si>
  <si>
    <t>Com_1817_pos</t>
  </si>
  <si>
    <t>Com_1830_pos</t>
  </si>
  <si>
    <t>Com_1839_pos</t>
  </si>
  <si>
    <t>Com_1874_pos</t>
  </si>
  <si>
    <t>Com_1904_pos</t>
  </si>
  <si>
    <t>Com_1909_pos</t>
  </si>
  <si>
    <t>Com_1945_pos</t>
  </si>
  <si>
    <t>Com_1963_pos</t>
  </si>
  <si>
    <t>Com_1991_pos</t>
  </si>
  <si>
    <t>Com_2008_pos</t>
  </si>
  <si>
    <t>Com_2033_pos</t>
  </si>
  <si>
    <t>Com_2040_pos</t>
  </si>
  <si>
    <t>Com_2048_pos</t>
  </si>
  <si>
    <t>Com_2071_pos</t>
  </si>
  <si>
    <t>Com_2092_pos</t>
  </si>
  <si>
    <t>Com_2108_pos</t>
  </si>
  <si>
    <t>Com_2161_pos</t>
  </si>
  <si>
    <t>Com_2220_pos</t>
  </si>
  <si>
    <t>Com_2238_pos</t>
  </si>
  <si>
    <t>Com_2265_pos</t>
  </si>
  <si>
    <t>Com_2267_pos</t>
  </si>
  <si>
    <t>Com_2277_pos</t>
  </si>
  <si>
    <t>Com_2278_pos</t>
  </si>
  <si>
    <t>Com_2330_pos</t>
  </si>
  <si>
    <t>Com_2376_pos</t>
  </si>
  <si>
    <t>Com_2399_pos</t>
  </si>
  <si>
    <t>Com_2431_pos</t>
  </si>
  <si>
    <t>Com_2456_pos</t>
  </si>
  <si>
    <t>Com_2487_pos</t>
  </si>
  <si>
    <t>Com_2492_pos</t>
  </si>
  <si>
    <t>Com_2520_pos</t>
  </si>
  <si>
    <t>Com_2525_pos</t>
  </si>
  <si>
    <t>Com_2563_pos</t>
  </si>
  <si>
    <t>Com_2624_pos</t>
  </si>
  <si>
    <t>Com_2666_pos</t>
  </si>
  <si>
    <t>Com_2668_pos</t>
  </si>
  <si>
    <t>Com_2696_pos</t>
  </si>
  <si>
    <t>Com_2726_pos</t>
  </si>
  <si>
    <t>Com_2767_pos</t>
  </si>
  <si>
    <t>Com_2783_pos</t>
  </si>
  <si>
    <t>Com_2785_pos</t>
  </si>
  <si>
    <t>Com_2821_pos</t>
  </si>
  <si>
    <t>Com_2837_pos</t>
  </si>
  <si>
    <t>Com_2864_pos</t>
  </si>
  <si>
    <t>Com_2886_pos</t>
  </si>
  <si>
    <t>Com_2908_pos</t>
  </si>
  <si>
    <t>Com_2958_pos</t>
  </si>
  <si>
    <t>Com_2960_pos</t>
  </si>
  <si>
    <t>Com_2965_pos</t>
  </si>
  <si>
    <t>Com_2978_pos</t>
  </si>
  <si>
    <t>Com_3014_pos</t>
  </si>
  <si>
    <t>Com_3017_pos</t>
  </si>
  <si>
    <t>Com_3018_pos</t>
  </si>
  <si>
    <t>Com_3075_pos</t>
  </si>
  <si>
    <t>Com_3086_pos</t>
  </si>
  <si>
    <t>Com_3088_pos</t>
  </si>
  <si>
    <t>Com_3091_pos</t>
  </si>
  <si>
    <t>Com_3092_pos</t>
  </si>
  <si>
    <t>Com_3094_pos</t>
  </si>
  <si>
    <t>Com_3115_pos</t>
  </si>
  <si>
    <t>Com_3141_pos</t>
  </si>
  <si>
    <t>Com_3150_pos</t>
  </si>
  <si>
    <t>Com_3152_pos</t>
  </si>
  <si>
    <t>Com_3163_pos</t>
  </si>
  <si>
    <t>Com_3173_pos</t>
  </si>
  <si>
    <t>Com_3188_pos</t>
  </si>
  <si>
    <t>Com_3244_pos</t>
  </si>
  <si>
    <t>Com_3249_pos</t>
  </si>
  <si>
    <t>Com_3273_pos</t>
  </si>
  <si>
    <t>Com_3276_pos</t>
  </si>
  <si>
    <t>Com_3364_pos</t>
  </si>
  <si>
    <t>Com_3399_pos</t>
  </si>
  <si>
    <t>Com_3406_pos</t>
  </si>
  <si>
    <t>Com_3414_pos</t>
  </si>
  <si>
    <t>Com_3417_pos</t>
  </si>
  <si>
    <t>Com_3438_pos</t>
  </si>
  <si>
    <t>Com_3469_pos</t>
  </si>
  <si>
    <t>Com_3474_pos</t>
  </si>
  <si>
    <t>Com_3485_pos</t>
  </si>
  <si>
    <t>Com_3508_pos</t>
  </si>
  <si>
    <t>Com_3537_pos</t>
  </si>
  <si>
    <t>Com_3605_pos</t>
  </si>
  <si>
    <t>Com_3610_pos</t>
  </si>
  <si>
    <t>Com_3651_pos</t>
  </si>
  <si>
    <t>Com_3655_pos</t>
  </si>
  <si>
    <t>Com_3708_pos</t>
  </si>
  <si>
    <t>Com_3760_pos</t>
  </si>
  <si>
    <t>Com_3762_pos</t>
  </si>
  <si>
    <t>Com_3775_pos</t>
  </si>
  <si>
    <t>Com_3788_pos</t>
  </si>
  <si>
    <t>Com_3835_pos</t>
  </si>
  <si>
    <t>Com_3842_pos</t>
  </si>
  <si>
    <t>Com_3850_pos</t>
  </si>
  <si>
    <t>Com_3948_pos</t>
  </si>
  <si>
    <t>Com_3952_pos</t>
  </si>
  <si>
    <t>Com_3974_pos</t>
  </si>
  <si>
    <t>Com_3993_pos</t>
  </si>
  <si>
    <t>Com_4016_pos</t>
  </si>
  <si>
    <t>Com_4030_pos</t>
  </si>
  <si>
    <t>Com_4040_pos</t>
  </si>
  <si>
    <t>Com_4080_pos</t>
  </si>
  <si>
    <t>Com_4097_pos</t>
  </si>
  <si>
    <t>Com_4142_pos</t>
  </si>
  <si>
    <t>Com_4175_pos</t>
  </si>
  <si>
    <t>Com_4198_pos</t>
  </si>
  <si>
    <t>Com_4218_pos</t>
  </si>
  <si>
    <t>Com_4225_pos</t>
  </si>
  <si>
    <t>Com_4227_pos</t>
  </si>
  <si>
    <t>Com_4262_pos</t>
  </si>
  <si>
    <t>Com_4299_pos</t>
  </si>
  <si>
    <t>Com_4307_pos</t>
  </si>
  <si>
    <t>Com_4402_pos</t>
  </si>
  <si>
    <t>Com_4493_pos</t>
  </si>
  <si>
    <t>Com_4511_pos</t>
  </si>
  <si>
    <t>Com_4532_pos</t>
  </si>
  <si>
    <t>Com_4547_pos</t>
  </si>
  <si>
    <t>Com_4557_pos</t>
  </si>
  <si>
    <t>Com_4638_pos</t>
  </si>
  <si>
    <t>Com_4709_pos</t>
  </si>
  <si>
    <t>Com_4732_pos</t>
  </si>
  <si>
    <t>Com_4756_pos</t>
  </si>
  <si>
    <t>Com_4822_pos</t>
  </si>
  <si>
    <t>Com_4868_pos</t>
  </si>
  <si>
    <t>Com_4884_pos</t>
  </si>
  <si>
    <t>Com_4894_pos</t>
  </si>
  <si>
    <t>Com_4895_pos</t>
  </si>
  <si>
    <t>Com_4896_pos</t>
  </si>
  <si>
    <t>Com_4905_pos</t>
  </si>
  <si>
    <t>Com_4960_pos</t>
  </si>
  <si>
    <t>Com_4972_pos</t>
  </si>
  <si>
    <t>Com_4983_pos</t>
  </si>
  <si>
    <t>Com_5005_pos</t>
  </si>
  <si>
    <t>Com_5012_pos</t>
  </si>
  <si>
    <t>Com_5025_pos</t>
  </si>
  <si>
    <t>Com_5051_pos</t>
  </si>
  <si>
    <t>Com_5067_pos</t>
  </si>
  <si>
    <t>Com_5093_pos</t>
  </si>
  <si>
    <t>Com_5107_pos</t>
  </si>
  <si>
    <t>Com_5130_pos</t>
  </si>
  <si>
    <t>Com_5160_pos</t>
  </si>
  <si>
    <t>Com_5176_pos</t>
  </si>
  <si>
    <t>Com_5190_pos</t>
  </si>
  <si>
    <t>Com_5203_pos</t>
  </si>
  <si>
    <t>Com_5209_pos</t>
  </si>
  <si>
    <t>Com_5318_pos</t>
  </si>
  <si>
    <t>Com_5398_pos</t>
  </si>
  <si>
    <t>Com_5409_pos</t>
  </si>
  <si>
    <t>Com_5418_pos</t>
  </si>
  <si>
    <t>Com_5531_pos</t>
  </si>
  <si>
    <t>Com_5538_pos</t>
  </si>
  <si>
    <t>Com_5582_pos</t>
  </si>
  <si>
    <t>Com_5600_pos</t>
  </si>
  <si>
    <t>Com_5640_pos</t>
  </si>
  <si>
    <t>Com_5712_pos</t>
  </si>
  <si>
    <t>Com_5744_pos</t>
  </si>
  <si>
    <t>Com_5746_pos</t>
  </si>
  <si>
    <t>Com_5777_pos</t>
  </si>
  <si>
    <t>Com_5785_pos</t>
  </si>
  <si>
    <t>Com_5788_pos</t>
  </si>
  <si>
    <t>Com_5791_pos</t>
  </si>
  <si>
    <t>Com_5834_pos</t>
  </si>
  <si>
    <t>Com_5849_pos</t>
  </si>
  <si>
    <t>Com_5851_pos</t>
  </si>
  <si>
    <t>Com_5894_pos</t>
  </si>
  <si>
    <t>Com_5913_pos</t>
  </si>
  <si>
    <t>Com_5931_pos</t>
  </si>
  <si>
    <t>Com_5937_pos</t>
  </si>
  <si>
    <t>Com_6007_pos</t>
  </si>
  <si>
    <t>Com_6052_pos</t>
  </si>
  <si>
    <t>Com_6081_pos</t>
  </si>
  <si>
    <t>Com_6092_pos</t>
  </si>
  <si>
    <t>Com_6149_pos</t>
  </si>
  <si>
    <t>Com_6230_pos</t>
  </si>
  <si>
    <t>Com_6241_pos</t>
  </si>
  <si>
    <t>Com_6279_pos</t>
  </si>
  <si>
    <t>Com_6305_pos</t>
  </si>
  <si>
    <t>Com_6340_pos</t>
  </si>
  <si>
    <t>Com_6357_pos</t>
  </si>
  <si>
    <t>Com_6388_pos</t>
  </si>
  <si>
    <t>Com_6420_pos</t>
  </si>
  <si>
    <t>Com_6556_pos</t>
  </si>
  <si>
    <t>Com_6567_pos</t>
  </si>
  <si>
    <t>Com_6591_pos</t>
  </si>
  <si>
    <t>Com_6593_pos</t>
  </si>
  <si>
    <t>Com_6648_pos</t>
  </si>
  <si>
    <t>Com_6717_pos</t>
  </si>
  <si>
    <t>Com_6738_pos</t>
  </si>
  <si>
    <t>Com_6843_pos</t>
  </si>
  <si>
    <t>Com_6852_pos</t>
  </si>
  <si>
    <t>Com_6857_pos</t>
  </si>
  <si>
    <t>Com_6871_pos</t>
  </si>
  <si>
    <t>Com_6884_pos</t>
  </si>
  <si>
    <t>Com_6897_pos</t>
  </si>
  <si>
    <t>Com_6905_pos</t>
  </si>
  <si>
    <t>Com_6978_pos</t>
  </si>
  <si>
    <t>Com_7076_pos</t>
  </si>
  <si>
    <t>Com_7080_pos</t>
  </si>
  <si>
    <t>Com_7114_pos</t>
  </si>
  <si>
    <t>Com_7131_pos</t>
  </si>
  <si>
    <t>Com_7144_pos</t>
  </si>
  <si>
    <t>Com_7168_pos</t>
  </si>
  <si>
    <t>Com_7169_pos</t>
  </si>
  <si>
    <t>Com_7196_pos</t>
  </si>
  <si>
    <t>Com_7232_pos</t>
  </si>
  <si>
    <t>Com_7233_pos</t>
  </si>
  <si>
    <t>Com_7261_pos</t>
  </si>
  <si>
    <t>Com_7264_pos</t>
  </si>
  <si>
    <t>Com_7274_pos</t>
  </si>
  <si>
    <t>Com_7275_pos</t>
  </si>
  <si>
    <t>Com_7335_pos</t>
  </si>
  <si>
    <t>Com_7416_pos</t>
  </si>
  <si>
    <t>Com_7426_pos</t>
  </si>
  <si>
    <t>Com_7432_pos</t>
  </si>
  <si>
    <t>Com_7465_pos</t>
  </si>
  <si>
    <t>Com_7497_pos</t>
  </si>
  <si>
    <t>Com_7507_pos</t>
  </si>
  <si>
    <t>Com_7538_pos</t>
  </si>
  <si>
    <t>Com_7616_pos</t>
  </si>
  <si>
    <t>Com_7673_pos</t>
  </si>
  <si>
    <t>Com_7791_pos</t>
  </si>
  <si>
    <t>Com_7827_pos</t>
  </si>
  <si>
    <t>Com_7875_pos</t>
  </si>
  <si>
    <t>Com_7948_pos</t>
  </si>
  <si>
    <t>Com_7961_pos</t>
  </si>
  <si>
    <t>Com_7970_pos</t>
  </si>
  <si>
    <t>Com_8002_pos</t>
  </si>
  <si>
    <t>Com_8027_pos</t>
  </si>
  <si>
    <t>Com_8048_pos</t>
  </si>
  <si>
    <t>Com_8064_pos</t>
  </si>
  <si>
    <t>Com_8065_pos</t>
  </si>
  <si>
    <t>Com_8066_pos</t>
  </si>
  <si>
    <t>Com_8075_pos</t>
  </si>
  <si>
    <t>Com_8077_pos</t>
  </si>
  <si>
    <t>Com_8101_pos</t>
  </si>
  <si>
    <t>Com_8108_pos</t>
  </si>
  <si>
    <t>Com_8111_pos</t>
  </si>
  <si>
    <t>Com_8133_pos</t>
  </si>
  <si>
    <t>Com_8177_pos</t>
  </si>
  <si>
    <t>Com_8242_pos</t>
  </si>
  <si>
    <t>Com_8274_pos</t>
  </si>
  <si>
    <t>Com_8300_pos</t>
  </si>
  <si>
    <t>Com_8305_pos</t>
  </si>
  <si>
    <t>Com_8312_pos</t>
  </si>
  <si>
    <t>Com_8355_pos</t>
  </si>
  <si>
    <t>Com_8395_pos</t>
  </si>
  <si>
    <t>Com_8397_pos</t>
  </si>
  <si>
    <t>Com_8492_pos</t>
  </si>
  <si>
    <t>Com_8619_pos</t>
  </si>
  <si>
    <t>Com_8627_pos</t>
  </si>
  <si>
    <t>Com_8714_pos</t>
  </si>
  <si>
    <t>Com_8727_pos</t>
  </si>
  <si>
    <t>Com_8762_pos</t>
  </si>
  <si>
    <t>Com_8795_pos</t>
  </si>
  <si>
    <t>Com_8858_pos</t>
  </si>
  <si>
    <t>Com_8903_pos</t>
  </si>
  <si>
    <t>Com_8931_pos</t>
  </si>
  <si>
    <t>Com_8970_pos</t>
  </si>
  <si>
    <t>Com_8990_pos</t>
  </si>
  <si>
    <t>Com_9050_pos</t>
  </si>
  <si>
    <t>Com_9177_pos</t>
  </si>
  <si>
    <t>Com_9199_pos</t>
  </si>
  <si>
    <t>Com_9223_pos</t>
  </si>
  <si>
    <t>Com_9267_pos</t>
  </si>
  <si>
    <t>Com_9324_pos</t>
  </si>
  <si>
    <t>Com_9326_pos</t>
  </si>
  <si>
    <t>Com_9341_pos</t>
  </si>
  <si>
    <t>Com_9515_pos</t>
  </si>
  <si>
    <t>Com_9603_pos</t>
  </si>
  <si>
    <t>Com_9640_pos</t>
  </si>
  <si>
    <t>Com_9646_pos</t>
  </si>
  <si>
    <t>Com_9692_pos</t>
  </si>
  <si>
    <t>Com_9720_pos</t>
  </si>
  <si>
    <t>Com_9775_pos</t>
  </si>
  <si>
    <t>Com_9785_pos</t>
  </si>
  <si>
    <t>Com_9877_pos</t>
  </si>
  <si>
    <t>Com_10012_pos</t>
  </si>
  <si>
    <t>Com_10060_pos</t>
  </si>
  <si>
    <t>Com_10079_pos</t>
  </si>
  <si>
    <t>Com_10096_pos</t>
  </si>
  <si>
    <t>Com_10197_pos</t>
  </si>
  <si>
    <t>Com_10298_pos</t>
  </si>
  <si>
    <t>Com_10340_pos</t>
  </si>
  <si>
    <t>Com_10386_pos</t>
  </si>
  <si>
    <t>Com_10397_pos</t>
  </si>
  <si>
    <t>Com_10415_pos</t>
  </si>
  <si>
    <t>Com_10418_pos</t>
  </si>
  <si>
    <t>Com_10427_pos</t>
  </si>
  <si>
    <t>Com_10435_pos</t>
  </si>
  <si>
    <t>Com_10523_pos</t>
  </si>
  <si>
    <t>Com_10524_pos</t>
  </si>
  <si>
    <t>Com_10601_pos</t>
  </si>
  <si>
    <t>Com_10606_pos</t>
  </si>
  <si>
    <t>Com_10654_pos</t>
  </si>
  <si>
    <t>Com_10688_pos</t>
  </si>
  <si>
    <t>Com_10699_pos</t>
  </si>
  <si>
    <t>Com_10727_pos</t>
  </si>
  <si>
    <t>Com_10761_pos</t>
  </si>
  <si>
    <t>Com_10773_pos</t>
  </si>
  <si>
    <t>Com_11009_pos</t>
  </si>
  <si>
    <t>Com_11071_pos</t>
  </si>
  <si>
    <t>Com_11081_pos</t>
  </si>
  <si>
    <t>Com_11173_pos</t>
  </si>
  <si>
    <t>Com_11253_pos</t>
  </si>
  <si>
    <t>Com_11265_pos</t>
  </si>
  <si>
    <t>Com_11284_pos</t>
  </si>
  <si>
    <t>Com_11351_pos</t>
  </si>
  <si>
    <t>Com_11438_pos</t>
  </si>
  <si>
    <t>Com_11579_pos</t>
  </si>
  <si>
    <t>Com_11638_pos</t>
  </si>
  <si>
    <t>Com_11681_pos</t>
  </si>
  <si>
    <t>Com_11988_pos</t>
  </si>
  <si>
    <t>Com_11999_pos</t>
  </si>
  <si>
    <t>Com_12050_pos</t>
  </si>
  <si>
    <t>Com_12059_pos</t>
  </si>
  <si>
    <t>Com_12123_pos</t>
  </si>
  <si>
    <t>Com_12144_pos</t>
  </si>
  <si>
    <t>Com_12222_pos</t>
  </si>
  <si>
    <t>Com_12229_pos</t>
  </si>
  <si>
    <t>Com_12235_pos</t>
  </si>
  <si>
    <t>Com_12256_pos</t>
  </si>
  <si>
    <t>Com_12286_pos</t>
  </si>
  <si>
    <t>Com_12340_pos</t>
  </si>
  <si>
    <t>Com_12353_pos</t>
  </si>
  <si>
    <t>Com_12531_pos</t>
  </si>
  <si>
    <t>Com_12538_pos</t>
  </si>
  <si>
    <t>Com_12626_pos</t>
  </si>
  <si>
    <t>Com_12648_pos</t>
  </si>
  <si>
    <t>Com_12655_pos</t>
  </si>
  <si>
    <t>Com_12678_pos</t>
  </si>
  <si>
    <t>Com_12692_pos</t>
  </si>
  <si>
    <t>Com_12758_pos</t>
  </si>
  <si>
    <t>Com_12770_pos</t>
  </si>
  <si>
    <t>Com_12919_pos</t>
  </si>
  <si>
    <t>Com_12936_pos</t>
  </si>
  <si>
    <t>Com_12944_pos</t>
  </si>
  <si>
    <t>Com_12992_pos</t>
  </si>
  <si>
    <t>Com_13043_pos</t>
  </si>
  <si>
    <t>Com_13055_pos</t>
  </si>
  <si>
    <t>Com_13104_pos</t>
  </si>
  <si>
    <t>Com_13145_pos</t>
  </si>
  <si>
    <t>Com_13156_pos</t>
  </si>
  <si>
    <t>Com_13214_pos</t>
  </si>
  <si>
    <t>Com_13261_pos</t>
  </si>
  <si>
    <t>Com_13331_pos</t>
  </si>
  <si>
    <t>Com_13449_pos</t>
  </si>
  <si>
    <t>Com_13477_pos</t>
  </si>
  <si>
    <t>Com_13525_pos</t>
  </si>
  <si>
    <t>Com_13541_pos</t>
  </si>
  <si>
    <t>Com_13545_pos</t>
  </si>
  <si>
    <t>Com_13770_pos</t>
  </si>
  <si>
    <t>Com_13830_pos</t>
  </si>
  <si>
    <t>Com_13919_pos</t>
  </si>
  <si>
    <t>Com_13923_pos</t>
  </si>
  <si>
    <t>Com_14045_pos</t>
  </si>
  <si>
    <t>Com_14094_pos</t>
  </si>
  <si>
    <t>Com_14100_pos</t>
  </si>
  <si>
    <t>Com_14110_pos</t>
  </si>
  <si>
    <t>Com_14312_pos</t>
  </si>
  <si>
    <t>Com_14404_pos</t>
  </si>
  <si>
    <t>Com_14534_pos</t>
  </si>
  <si>
    <t>Com_14577_pos</t>
  </si>
  <si>
    <t>Com_14662_pos</t>
  </si>
  <si>
    <t>Com_14752_pos</t>
  </si>
  <si>
    <t>Com_14789_pos</t>
  </si>
  <si>
    <t>Com_14865_pos</t>
  </si>
  <si>
    <t>Com_14976_pos</t>
  </si>
  <si>
    <t>Com_15027_pos</t>
  </si>
  <si>
    <t>Com_15069_pos</t>
  </si>
  <si>
    <t>Com_15268_pos</t>
  </si>
  <si>
    <t>Com_15277_pos</t>
  </si>
  <si>
    <t>Com_15293_pos</t>
  </si>
  <si>
    <t>Com_15415_pos</t>
  </si>
  <si>
    <t>Com_15470_pos</t>
  </si>
  <si>
    <t>Com_15483_pos</t>
  </si>
  <si>
    <t>Com_15615_pos</t>
  </si>
  <si>
    <t>Com_15641_pos</t>
  </si>
  <si>
    <t>Com_15694_pos</t>
  </si>
  <si>
    <t>Com_15741_pos</t>
  </si>
  <si>
    <t>Com_15803_pos</t>
  </si>
  <si>
    <t>Com_15868_pos</t>
  </si>
  <si>
    <t>Com_15903_pos</t>
  </si>
  <si>
    <t>Com_16115_pos</t>
  </si>
  <si>
    <t>Com_16129_pos</t>
  </si>
  <si>
    <t>Com_16264_pos</t>
  </si>
  <si>
    <t>Com_16280_pos</t>
  </si>
  <si>
    <t>Com_16300_pos</t>
  </si>
  <si>
    <t>Com_16347_pos</t>
  </si>
  <si>
    <t>Com_16415_pos</t>
  </si>
  <si>
    <t>Com_16455_pos</t>
  </si>
  <si>
    <t>Com_16483_pos</t>
  </si>
  <si>
    <t>Com_16509_pos</t>
  </si>
  <si>
    <t>Com_16530_pos</t>
  </si>
  <si>
    <t>Com_16571_pos</t>
  </si>
  <si>
    <t>Com_16660_pos</t>
  </si>
  <si>
    <t>Com_16759_pos</t>
  </si>
  <si>
    <t>Com_16846_pos</t>
  </si>
  <si>
    <t>Com_16849_pos</t>
  </si>
  <si>
    <t>Com_16897_pos</t>
  </si>
  <si>
    <t>Com_16918_pos</t>
  </si>
  <si>
    <t>Com_16930_pos</t>
  </si>
  <si>
    <t>Com_17041_pos</t>
  </si>
  <si>
    <t>Com_17208_pos</t>
  </si>
  <si>
    <t>Com_17311_pos</t>
  </si>
  <si>
    <t>Com_17350_pos</t>
  </si>
  <si>
    <t>Com_17545_pos</t>
  </si>
  <si>
    <t>Com_17609_pos</t>
  </si>
  <si>
    <t>Com_17665_pos</t>
  </si>
  <si>
    <t>Com_17730_pos</t>
  </si>
  <si>
    <t>Com_17745_pos</t>
  </si>
  <si>
    <t>Com_17759_pos</t>
  </si>
  <si>
    <t>Com_17773_pos</t>
  </si>
  <si>
    <t>Com_17793_pos</t>
  </si>
  <si>
    <t>Com_17980_pos</t>
  </si>
  <si>
    <t>Com_17996_pos</t>
  </si>
  <si>
    <t>Com_18029_pos</t>
  </si>
  <si>
    <t>Com_18101_pos</t>
  </si>
  <si>
    <t>Com_18134_pos</t>
  </si>
  <si>
    <t>Com_18265_pos</t>
  </si>
  <si>
    <t>Com_18271_pos</t>
  </si>
  <si>
    <t>Com_18314_pos</t>
  </si>
  <si>
    <t>Com_18466_pos</t>
  </si>
  <si>
    <t>Com_18510_pos</t>
  </si>
  <si>
    <t>Com_18525_pos</t>
  </si>
  <si>
    <t>Com_18552_pos</t>
  </si>
  <si>
    <t>Com_18559_pos</t>
  </si>
  <si>
    <t>Com_18579_pos</t>
  </si>
  <si>
    <t>Com_18593_pos</t>
  </si>
  <si>
    <t>Com_18612_pos</t>
  </si>
  <si>
    <t>Com_18889_pos</t>
  </si>
  <si>
    <t>Com_18898_pos</t>
  </si>
  <si>
    <t>Com_19010_pos</t>
  </si>
  <si>
    <t>Com_19091_pos</t>
  </si>
  <si>
    <t>Com_19194_pos</t>
  </si>
  <si>
    <t>Com_19251_pos</t>
  </si>
  <si>
    <t>Com_19317_pos</t>
  </si>
  <si>
    <t>Com_19359_pos</t>
  </si>
  <si>
    <t>Com_19394_pos</t>
  </si>
  <si>
    <t>Com_19534_pos</t>
  </si>
  <si>
    <t>Com_19673_pos</t>
  </si>
  <si>
    <t>Com_19734_pos</t>
  </si>
  <si>
    <t>Com_19786_pos</t>
  </si>
  <si>
    <t>Com_19936_pos</t>
  </si>
  <si>
    <t>Com_19960_pos</t>
  </si>
  <si>
    <t>Com_20221_pos</t>
  </si>
  <si>
    <t>Com_20270_pos</t>
  </si>
  <si>
    <t>Com_20275_pos</t>
  </si>
  <si>
    <t>Com_20341_pos</t>
  </si>
  <si>
    <t>Com_20483_pos</t>
  </si>
  <si>
    <t>Com_20542_pos</t>
  </si>
  <si>
    <t>Com_20626_pos</t>
  </si>
  <si>
    <t>Com_20786_pos</t>
  </si>
  <si>
    <t>Com_20801_pos</t>
  </si>
  <si>
    <t>Com_20824_pos</t>
  </si>
  <si>
    <t>Com_20834_pos</t>
  </si>
  <si>
    <t>Com_20875_pos</t>
  </si>
  <si>
    <t>Com_20888_pos</t>
  </si>
  <si>
    <t>Com_21159_pos</t>
  </si>
  <si>
    <t>Com_21160_pos</t>
  </si>
  <si>
    <t>Com_21291_pos</t>
  </si>
  <si>
    <t>Com_21626_pos</t>
  </si>
  <si>
    <t>Com_21681_pos</t>
  </si>
  <si>
    <t>Com_22136_pos</t>
  </si>
  <si>
    <t>Com_22150_pos</t>
  </si>
  <si>
    <t>Com_22209_pos</t>
  </si>
  <si>
    <t>Com_22212_pos</t>
  </si>
  <si>
    <t>Com_22250_pos</t>
  </si>
  <si>
    <t>Com_22440_pos</t>
  </si>
  <si>
    <t>Com_22484_pos</t>
  </si>
  <si>
    <t>Com_22570_pos</t>
  </si>
  <si>
    <t>Com_22778_pos</t>
  </si>
  <si>
    <t>Com_22963_pos</t>
  </si>
  <si>
    <t>Com_23091_pos</t>
  </si>
  <si>
    <t>Com_23318_pos</t>
  </si>
  <si>
    <t>Com_23322_pos</t>
  </si>
  <si>
    <t>Com_23369_pos</t>
  </si>
  <si>
    <t>Com_23429_pos</t>
  </si>
  <si>
    <t>Com_23526_pos</t>
  </si>
  <si>
    <t>Com_23634_pos</t>
  </si>
  <si>
    <t>Com_23689_pos</t>
  </si>
  <si>
    <t>Com_23837_pos</t>
  </si>
  <si>
    <t>Com_23902_pos</t>
  </si>
  <si>
    <t>Com_23957_pos</t>
  </si>
  <si>
    <t>Com_24004_pos</t>
  </si>
  <si>
    <t>Com_24069_pos</t>
  </si>
  <si>
    <t>Com_24105_pos</t>
  </si>
  <si>
    <t>Com_24383_pos</t>
  </si>
  <si>
    <t>Com_24501_pos</t>
  </si>
  <si>
    <t>Com_24680_pos</t>
  </si>
  <si>
    <t>Com_24889_pos</t>
  </si>
  <si>
    <t>Com_24942_pos</t>
  </si>
  <si>
    <t>Com_25017_pos</t>
  </si>
  <si>
    <t>Com_25109_pos</t>
  </si>
  <si>
    <t>Com_25220_pos</t>
  </si>
  <si>
    <t>Com_25305_pos</t>
  </si>
  <si>
    <t>Com_25358_pos</t>
  </si>
  <si>
    <t>Com_76_pos</t>
  </si>
  <si>
    <t>Com_111_pos</t>
  </si>
  <si>
    <t>Com_229_pos</t>
  </si>
  <si>
    <t>Com_235_pos</t>
  </si>
  <si>
    <t>Com_305_pos</t>
  </si>
  <si>
    <t>Com_404_pos</t>
  </si>
  <si>
    <t>Com_407_pos</t>
  </si>
  <si>
    <t>Com_466_pos</t>
  </si>
  <si>
    <t>Com_467_pos</t>
  </si>
  <si>
    <t>Com_472_pos</t>
  </si>
  <si>
    <t>Com_616_pos</t>
  </si>
  <si>
    <t>Com_648_pos</t>
  </si>
  <si>
    <t>Com_738_pos</t>
  </si>
  <si>
    <t>Com_770_pos</t>
  </si>
  <si>
    <t>Com_1036_pos</t>
  </si>
  <si>
    <t>Com_1161_pos</t>
  </si>
  <si>
    <t>Com_1209_pos</t>
  </si>
  <si>
    <t>Com_1294_pos</t>
  </si>
  <si>
    <t>Com_1330_pos</t>
  </si>
  <si>
    <t>Com_1351_pos</t>
  </si>
  <si>
    <t>Com_1385_pos</t>
  </si>
  <si>
    <t>Com_1442_pos</t>
  </si>
  <si>
    <t>Com_1464_pos</t>
  </si>
  <si>
    <t>Com_1493_pos</t>
  </si>
  <si>
    <t>Com_1574_pos</t>
  </si>
  <si>
    <t>Com_1626_pos</t>
  </si>
  <si>
    <t>Com_1627_pos</t>
  </si>
  <si>
    <t>Com_1664_pos</t>
  </si>
  <si>
    <t>Com_1694_pos</t>
  </si>
  <si>
    <t>Com_1725_pos</t>
  </si>
  <si>
    <t>Com_1774_pos</t>
  </si>
  <si>
    <t>Com_1966_pos</t>
  </si>
  <si>
    <t>Com_2041_pos</t>
  </si>
  <si>
    <t>Com_2051_pos</t>
  </si>
  <si>
    <t>Com_2073_pos</t>
  </si>
  <si>
    <t>Com_2259_pos</t>
  </si>
  <si>
    <t>Com_2296_pos</t>
  </si>
  <si>
    <t>Com_2389_pos</t>
  </si>
  <si>
    <t>Com_2629_pos</t>
  </si>
  <si>
    <t>Com_2691_pos</t>
  </si>
  <si>
    <t>Com_2729_pos</t>
  </si>
  <si>
    <t>Com_2776_pos</t>
  </si>
  <si>
    <t>Com_3096_pos</t>
  </si>
  <si>
    <t>Com_3174_pos</t>
  </si>
  <si>
    <t>Com_3382_pos</t>
  </si>
  <si>
    <t>Com_3389_pos</t>
  </si>
  <si>
    <t>Com_3416_pos</t>
  </si>
  <si>
    <t>Com_3447_pos</t>
  </si>
  <si>
    <t>Com_3545_pos</t>
  </si>
  <si>
    <t>Com_4194_pos</t>
  </si>
  <si>
    <t>Com_4350_pos</t>
  </si>
  <si>
    <t>Com_4359_pos</t>
  </si>
  <si>
    <t>Com_4386_pos</t>
  </si>
  <si>
    <t>Com_4452_pos</t>
  </si>
  <si>
    <t>Com_4486_pos</t>
  </si>
  <si>
    <t>Com_4747_pos</t>
  </si>
  <si>
    <t>Com_4811_pos</t>
  </si>
  <si>
    <t>Com_4825_pos</t>
  </si>
  <si>
    <t>Com_5074_pos</t>
  </si>
  <si>
    <t>Com_5148_pos</t>
  </si>
  <si>
    <t>Com_5163_pos</t>
  </si>
  <si>
    <t>Com_5287_pos</t>
  </si>
  <si>
    <t>Com_5336_pos</t>
  </si>
  <si>
    <t>Com_5442_pos</t>
  </si>
  <si>
    <t>Com_5455_pos</t>
  </si>
  <si>
    <t>Com_5721_pos</t>
  </si>
  <si>
    <t>Com_5869_pos</t>
  </si>
  <si>
    <t>Com_5877_pos</t>
  </si>
  <si>
    <t>Com_6157_pos</t>
  </si>
  <si>
    <t>Com_6182_pos</t>
  </si>
  <si>
    <t>Com_6329_pos</t>
  </si>
  <si>
    <t>Com_6415_pos</t>
  </si>
  <si>
    <t>Com_6421_pos</t>
  </si>
  <si>
    <t>Com_6718_pos</t>
  </si>
  <si>
    <t>Com_6723_pos</t>
  </si>
  <si>
    <t>Com_6768_pos</t>
  </si>
  <si>
    <t>Com_6946_pos</t>
  </si>
  <si>
    <t>Com_7194_pos</t>
  </si>
  <si>
    <t>Com_7626_pos</t>
  </si>
  <si>
    <t>Com_7641_pos</t>
  </si>
  <si>
    <t>Com_7870_pos</t>
  </si>
  <si>
    <t>Com_8003_pos</t>
  </si>
  <si>
    <t>Com_8292_pos</t>
  </si>
  <si>
    <t>Com_8490_pos</t>
  </si>
  <si>
    <t>Com_8503_pos</t>
  </si>
  <si>
    <t>Com_8804_pos</t>
  </si>
  <si>
    <t>Com_8882_pos</t>
  </si>
  <si>
    <t>Com_8911_pos</t>
  </si>
  <si>
    <t>Com_9023_pos</t>
  </si>
  <si>
    <t>Com_9974_pos</t>
  </si>
  <si>
    <t>Com_10017_pos</t>
  </si>
  <si>
    <t>Com_10323_pos</t>
  </si>
  <si>
    <t>Com_10474_pos</t>
  </si>
  <si>
    <t>Com_10852_pos</t>
  </si>
  <si>
    <t>Com_11219_pos</t>
  </si>
  <si>
    <t>Com_11470_pos</t>
  </si>
  <si>
    <t>Com_11760_pos</t>
  </si>
  <si>
    <t>Com_12004_pos</t>
  </si>
  <si>
    <t>Com_12270_pos</t>
  </si>
  <si>
    <t>Com_12833_pos</t>
  </si>
  <si>
    <t>Com_12971_pos</t>
  </si>
  <si>
    <t>Com_13257_pos</t>
  </si>
  <si>
    <t>Com_13481_pos</t>
  </si>
  <si>
    <t>Com_13760_pos</t>
  </si>
  <si>
    <t>Com_13775_pos</t>
  </si>
  <si>
    <t>Com_14358_pos</t>
  </si>
  <si>
    <t>Com_14874_pos</t>
  </si>
  <si>
    <t>Com_15350_pos</t>
  </si>
  <si>
    <t>Com_15481_pos</t>
  </si>
  <si>
    <t>Com_15549_pos</t>
  </si>
  <si>
    <t>Com_16023_pos</t>
  </si>
  <si>
    <t>Com_16751_pos</t>
  </si>
  <si>
    <t>Com_17356_pos</t>
  </si>
  <si>
    <t>Com_17404_pos</t>
  </si>
  <si>
    <t>Com_18614_pos</t>
  </si>
  <si>
    <t>Com_19433_pos</t>
  </si>
  <si>
    <t>Com_19621_pos</t>
  </si>
  <si>
    <t>Com_20941_pos</t>
  </si>
  <si>
    <t>Com_22134_pos</t>
  </si>
  <si>
    <t>Sample name</t>
    <phoneticPr fontId="2" type="noConversion"/>
  </si>
  <si>
    <t>Group name</t>
    <phoneticPr fontId="2" type="noConversion"/>
  </si>
  <si>
    <t>CK1_1</t>
    <phoneticPr fontId="2" type="noConversion"/>
  </si>
  <si>
    <t>CK1_2</t>
    <phoneticPr fontId="2" type="noConversion"/>
  </si>
  <si>
    <t>CK1_3</t>
    <phoneticPr fontId="2" type="noConversion"/>
  </si>
  <si>
    <t>H1_1</t>
    <phoneticPr fontId="2" type="noConversion"/>
  </si>
  <si>
    <t>H1_2</t>
    <phoneticPr fontId="2" type="noConversion"/>
  </si>
  <si>
    <t>H1_3</t>
    <phoneticPr fontId="2" type="noConversion"/>
  </si>
  <si>
    <t>H3_1</t>
    <phoneticPr fontId="2" type="noConversion"/>
  </si>
  <si>
    <t>H3_2</t>
    <phoneticPr fontId="2" type="noConversion"/>
  </si>
  <si>
    <t>H3_3</t>
    <phoneticPr fontId="2" type="noConversion"/>
  </si>
  <si>
    <t>D1_1</t>
    <phoneticPr fontId="2" type="noConversion"/>
  </si>
  <si>
    <t>D1_2</t>
    <phoneticPr fontId="2" type="noConversion"/>
  </si>
  <si>
    <t>D1_3</t>
    <phoneticPr fontId="2" type="noConversion"/>
  </si>
  <si>
    <t>CK3_1</t>
    <phoneticPr fontId="2" type="noConversion"/>
  </si>
  <si>
    <t>CK3_2</t>
    <phoneticPr fontId="2" type="noConversion"/>
  </si>
  <si>
    <t>CK3_3</t>
    <phoneticPr fontId="2" type="noConversion"/>
  </si>
  <si>
    <t>D3_1</t>
    <phoneticPr fontId="2" type="noConversion"/>
  </si>
  <si>
    <t>D3_2</t>
    <phoneticPr fontId="2" type="noConversion"/>
  </si>
  <si>
    <t>D3_3</t>
    <phoneticPr fontId="2" type="noConversion"/>
  </si>
  <si>
    <t>CK5_1</t>
    <phoneticPr fontId="2" type="noConversion"/>
  </si>
  <si>
    <t>CK5_2</t>
    <phoneticPr fontId="2" type="noConversion"/>
  </si>
  <si>
    <t>CK5_3</t>
    <phoneticPr fontId="2" type="noConversion"/>
  </si>
  <si>
    <t>D5_1</t>
    <phoneticPr fontId="2" type="noConversion"/>
  </si>
  <si>
    <t>D5_2</t>
    <phoneticPr fontId="2" type="noConversion"/>
  </si>
  <si>
    <t>D5_3</t>
    <phoneticPr fontId="2" type="noConversion"/>
  </si>
  <si>
    <t>CK1</t>
    <phoneticPr fontId="2" type="noConversion"/>
  </si>
  <si>
    <t>D5</t>
    <phoneticPr fontId="2" type="noConversion"/>
  </si>
  <si>
    <t>CK5</t>
    <phoneticPr fontId="2" type="noConversion"/>
  </si>
  <si>
    <t>D3</t>
    <phoneticPr fontId="2" type="noConversion"/>
  </si>
  <si>
    <t>CK3</t>
    <phoneticPr fontId="2" type="noConversion"/>
  </si>
  <si>
    <t>D1</t>
    <phoneticPr fontId="2" type="noConversion"/>
  </si>
  <si>
    <t>H3</t>
    <phoneticPr fontId="2" type="noConversion"/>
  </si>
  <si>
    <t>H1</t>
    <phoneticPr fontId="2" type="noConversion"/>
  </si>
  <si>
    <t>Up</t>
    <phoneticPr fontId="5" type="noConversion"/>
  </si>
  <si>
    <t>Down</t>
    <phoneticPr fontId="5" type="noConversion"/>
  </si>
  <si>
    <t>H1</t>
    <phoneticPr fontId="5" type="noConversion"/>
  </si>
  <si>
    <t>Organic acids and derivatives</t>
  </si>
  <si>
    <t>Lipids and lipid-like molecules</t>
  </si>
  <si>
    <t>Nucleosides, nucleotides, and analogues</t>
  </si>
  <si>
    <t>Organic nitrogen compounds</t>
  </si>
  <si>
    <t>Organoheterocyclic compounds</t>
    <phoneticPr fontId="5" type="noConversion"/>
  </si>
  <si>
    <t>Benzenoids</t>
  </si>
  <si>
    <t>Alkaloids and derivatives</t>
    <phoneticPr fontId="5" type="noConversion"/>
  </si>
  <si>
    <t>Phenylpropanoids and polyketides</t>
  </si>
  <si>
    <t>Organic oxygen compounds</t>
  </si>
  <si>
    <t>Lignans, neolignans and related compounds</t>
    <phoneticPr fontId="5" type="noConversion"/>
  </si>
  <si>
    <t>H3</t>
    <phoneticPr fontId="5" type="noConversion"/>
  </si>
  <si>
    <t>D1</t>
    <phoneticPr fontId="5" type="noConversion"/>
  </si>
  <si>
    <t>D3</t>
    <phoneticPr fontId="5" type="noConversion"/>
  </si>
  <si>
    <t>D5</t>
    <phoneticPr fontId="5" type="noConversion"/>
  </si>
  <si>
    <t>SuperCla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/>
    <xf numFmtId="0" fontId="4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3" borderId="1" xfId="0" applyFont="1" applyFill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91"/>
  <sheetViews>
    <sheetView topLeftCell="A1268" workbookViewId="0">
      <selection activeCell="C9" sqref="C9"/>
    </sheetView>
  </sheetViews>
  <sheetFormatPr defaultRowHeight="13.5" x14ac:dyDescent="0.3"/>
  <cols>
    <col min="1" max="1" width="14.53125" style="1" customWidth="1"/>
    <col min="2" max="25" width="12.1328125" style="1" customWidth="1"/>
    <col min="26" max="16384" width="9.06640625" style="1"/>
  </cols>
  <sheetData>
    <row r="1" spans="1:25" x14ac:dyDescent="0.3">
      <c r="A1" s="2" t="s">
        <v>1289</v>
      </c>
      <c r="B1" s="3" t="s">
        <v>1291</v>
      </c>
      <c r="C1" s="3" t="s">
        <v>1292</v>
      </c>
      <c r="D1" s="3" t="s">
        <v>1293</v>
      </c>
      <c r="E1" s="3" t="s">
        <v>1303</v>
      </c>
      <c r="F1" s="3" t="s">
        <v>1304</v>
      </c>
      <c r="G1" s="3" t="s">
        <v>1305</v>
      </c>
      <c r="H1" s="3" t="s">
        <v>1309</v>
      </c>
      <c r="I1" s="3" t="s">
        <v>1310</v>
      </c>
      <c r="J1" s="3" t="s">
        <v>1311</v>
      </c>
      <c r="K1" s="3" t="s">
        <v>1294</v>
      </c>
      <c r="L1" s="3" t="s">
        <v>1295</v>
      </c>
      <c r="M1" s="3" t="s">
        <v>1296</v>
      </c>
      <c r="N1" s="3" t="s">
        <v>1297</v>
      </c>
      <c r="O1" s="3" t="s">
        <v>1298</v>
      </c>
      <c r="P1" s="3" t="s">
        <v>1299</v>
      </c>
      <c r="Q1" s="3" t="s">
        <v>1300</v>
      </c>
      <c r="R1" s="3" t="s">
        <v>1301</v>
      </c>
      <c r="S1" s="3" t="s">
        <v>1302</v>
      </c>
      <c r="T1" s="3" t="s">
        <v>1306</v>
      </c>
      <c r="U1" s="3" t="s">
        <v>1307</v>
      </c>
      <c r="V1" s="3" t="s">
        <v>1308</v>
      </c>
      <c r="W1" s="3" t="s">
        <v>1312</v>
      </c>
      <c r="X1" s="3" t="s">
        <v>1313</v>
      </c>
      <c r="Y1" s="3" t="s">
        <v>1314</v>
      </c>
    </row>
    <row r="2" spans="1:25" x14ac:dyDescent="0.3">
      <c r="A2" s="2" t="s">
        <v>1290</v>
      </c>
      <c r="B2" s="3" t="s">
        <v>1315</v>
      </c>
      <c r="C2" s="3" t="s">
        <v>1315</v>
      </c>
      <c r="D2" s="3" t="s">
        <v>1315</v>
      </c>
      <c r="E2" s="3" t="s">
        <v>1319</v>
      </c>
      <c r="F2" s="3" t="s">
        <v>1319</v>
      </c>
      <c r="G2" s="3" t="s">
        <v>1319</v>
      </c>
      <c r="H2" s="3" t="s">
        <v>1317</v>
      </c>
      <c r="I2" s="3" t="s">
        <v>1317</v>
      </c>
      <c r="J2" s="3" t="s">
        <v>1317</v>
      </c>
      <c r="K2" s="3" t="s">
        <v>1322</v>
      </c>
      <c r="L2" s="3" t="s">
        <v>1322</v>
      </c>
      <c r="M2" s="3" t="s">
        <v>1322</v>
      </c>
      <c r="N2" s="3" t="s">
        <v>1321</v>
      </c>
      <c r="O2" s="3" t="s">
        <v>1321</v>
      </c>
      <c r="P2" s="3" t="s">
        <v>1321</v>
      </c>
      <c r="Q2" s="3" t="s">
        <v>1320</v>
      </c>
      <c r="R2" s="3" t="s">
        <v>1320</v>
      </c>
      <c r="S2" s="3" t="s">
        <v>1320</v>
      </c>
      <c r="T2" s="3" t="s">
        <v>1318</v>
      </c>
      <c r="U2" s="3" t="s">
        <v>1318</v>
      </c>
      <c r="V2" s="3" t="s">
        <v>1318</v>
      </c>
      <c r="W2" s="3" t="s">
        <v>1316</v>
      </c>
      <c r="X2" s="3" t="s">
        <v>1316</v>
      </c>
      <c r="Y2" s="3" t="s">
        <v>1316</v>
      </c>
    </row>
    <row r="3" spans="1:25" ht="14.25" x14ac:dyDescent="0.4">
      <c r="A3" s="4" t="s">
        <v>0</v>
      </c>
      <c r="B3" s="5">
        <v>1342034343.4259739</v>
      </c>
      <c r="C3" s="5">
        <v>1101044483.1300099</v>
      </c>
      <c r="D3" s="5">
        <v>1126154982.975327</v>
      </c>
      <c r="E3" s="5">
        <v>3698934174.9004278</v>
      </c>
      <c r="F3" s="5">
        <v>2753647385.5937328</v>
      </c>
      <c r="G3" s="5">
        <v>4074006938.8476129</v>
      </c>
      <c r="H3" s="5">
        <v>1999853107.2364571</v>
      </c>
      <c r="I3" s="5">
        <v>1442724710.4998751</v>
      </c>
      <c r="J3" s="5">
        <v>1498449522.8210039</v>
      </c>
      <c r="K3" s="5">
        <v>2142372267.113831</v>
      </c>
      <c r="L3" s="5">
        <v>2017117282.5652959</v>
      </c>
      <c r="M3" s="5">
        <v>2493945355.6377988</v>
      </c>
      <c r="N3" s="5">
        <v>1932550284.7235961</v>
      </c>
      <c r="O3" s="5">
        <v>3040825565.6895218</v>
      </c>
      <c r="P3" s="5">
        <v>2701245773.3612552</v>
      </c>
      <c r="Q3" s="5">
        <v>3302421517.6827831</v>
      </c>
      <c r="R3" s="5">
        <v>1752321791.2738161</v>
      </c>
      <c r="S3" s="5">
        <v>2768332672.734776</v>
      </c>
      <c r="T3" s="5">
        <v>2234637690.7050381</v>
      </c>
      <c r="U3" s="5">
        <v>3056421864.9029088</v>
      </c>
      <c r="V3" s="5">
        <v>1773891964.8907831</v>
      </c>
      <c r="W3" s="5">
        <v>1618384926.7413681</v>
      </c>
      <c r="X3" s="5">
        <v>1915131577.031687</v>
      </c>
      <c r="Y3" s="5">
        <v>1533103164.70103</v>
      </c>
    </row>
    <row r="4" spans="1:25" ht="14.25" x14ac:dyDescent="0.4">
      <c r="A4" s="4" t="s">
        <v>1</v>
      </c>
      <c r="B4" s="5">
        <v>2419783343.0192852</v>
      </c>
      <c r="C4" s="5">
        <v>2113690261.41239</v>
      </c>
      <c r="D4" s="5">
        <v>1113592434.622833</v>
      </c>
      <c r="E4" s="5">
        <v>1473657275.316721</v>
      </c>
      <c r="F4" s="5">
        <v>1539930427.1572521</v>
      </c>
      <c r="G4" s="5">
        <v>2021973835.749109</v>
      </c>
      <c r="H4" s="5">
        <v>3156523082.368876</v>
      </c>
      <c r="I4" s="5">
        <v>2885867350.0204158</v>
      </c>
      <c r="J4" s="5">
        <v>1500293043.0127211</v>
      </c>
      <c r="K4" s="5">
        <v>2359319194.279511</v>
      </c>
      <c r="L4" s="5">
        <v>1756981262.6474071</v>
      </c>
      <c r="M4" s="5">
        <v>1405427378.295285</v>
      </c>
      <c r="N4" s="5">
        <v>2289236910.1999321</v>
      </c>
      <c r="O4" s="5">
        <v>2157945404.2009368</v>
      </c>
      <c r="P4" s="5">
        <v>1737099169.416497</v>
      </c>
      <c r="Q4" s="5">
        <v>2243949905.8921981</v>
      </c>
      <c r="R4" s="5">
        <v>2819083947.4178519</v>
      </c>
      <c r="S4" s="5">
        <v>2145668282.0899639</v>
      </c>
      <c r="T4" s="5">
        <v>14215168.29607307</v>
      </c>
      <c r="U4" s="5">
        <v>2082252076.0015321</v>
      </c>
      <c r="V4" s="5">
        <v>2020168839.3670681</v>
      </c>
      <c r="W4" s="5">
        <v>3199624400.361743</v>
      </c>
      <c r="X4" s="5">
        <v>2190330507.769063</v>
      </c>
      <c r="Y4" s="5">
        <v>977707356.79873598</v>
      </c>
    </row>
    <row r="5" spans="1:25" ht="14.25" x14ac:dyDescent="0.4">
      <c r="A5" s="4" t="s">
        <v>2</v>
      </c>
      <c r="B5" s="5">
        <v>2585623085.0253229</v>
      </c>
      <c r="C5" s="5">
        <v>2292005746.4460711</v>
      </c>
      <c r="D5" s="5">
        <v>1183291913.859643</v>
      </c>
      <c r="E5" s="5">
        <v>1483714633.570698</v>
      </c>
      <c r="F5" s="5">
        <v>1580318282.0023849</v>
      </c>
      <c r="G5" s="5">
        <v>2013650748.7119751</v>
      </c>
      <c r="H5" s="5">
        <v>3204126962.837368</v>
      </c>
      <c r="I5" s="5">
        <v>2868046231.1521382</v>
      </c>
      <c r="J5" s="5">
        <v>1465871120.8967969</v>
      </c>
      <c r="K5" s="5">
        <v>2404140812.8738899</v>
      </c>
      <c r="L5" s="5">
        <v>1880104504.4823329</v>
      </c>
      <c r="M5" s="5">
        <v>1538795198.363106</v>
      </c>
      <c r="N5" s="5">
        <v>2334647842.0741191</v>
      </c>
      <c r="O5" s="5">
        <v>2389645191.822382</v>
      </c>
      <c r="P5" s="5">
        <v>1699236364.9425011</v>
      </c>
      <c r="Q5" s="5">
        <v>2312071816.8988962</v>
      </c>
      <c r="R5" s="5">
        <v>2967374544.6391258</v>
      </c>
      <c r="S5" s="5">
        <v>2155085494.3977551</v>
      </c>
      <c r="T5" s="5">
        <v>2440856462.8183742</v>
      </c>
      <c r="U5" s="5">
        <v>2291114526.2031751</v>
      </c>
      <c r="V5" s="5">
        <v>2014743729.8551171</v>
      </c>
      <c r="W5" s="5">
        <v>3176752927.9919381</v>
      </c>
      <c r="X5" s="5">
        <v>2233636485.9845319</v>
      </c>
      <c r="Y5" s="5">
        <v>1044768990.014637</v>
      </c>
    </row>
    <row r="6" spans="1:25" ht="14.25" x14ac:dyDescent="0.4">
      <c r="A6" s="4" t="s">
        <v>3</v>
      </c>
      <c r="B6" s="5">
        <v>1188386316.117017</v>
      </c>
      <c r="C6" s="5">
        <v>2472603028.721117</v>
      </c>
      <c r="D6" s="5">
        <v>1689843685.922224</v>
      </c>
      <c r="E6" s="5">
        <v>1981580778.6343451</v>
      </c>
      <c r="F6" s="5">
        <v>1832110179.077415</v>
      </c>
      <c r="G6" s="5">
        <v>2464483962.8531041</v>
      </c>
      <c r="H6" s="5">
        <v>1396626022.203588</v>
      </c>
      <c r="I6" s="5">
        <v>2417647369.3414602</v>
      </c>
      <c r="J6" s="5">
        <v>1203869177.3938241</v>
      </c>
      <c r="K6" s="5">
        <v>1517892557.687624</v>
      </c>
      <c r="L6" s="5">
        <v>1523351152.610486</v>
      </c>
      <c r="M6" s="5">
        <v>2233628806.1131701</v>
      </c>
      <c r="N6" s="5">
        <v>1733790502.3051829</v>
      </c>
      <c r="O6" s="5">
        <v>2321890081.5419879</v>
      </c>
      <c r="P6" s="5">
        <v>2214564329.1375098</v>
      </c>
      <c r="Q6" s="5">
        <v>2855224471.2731738</v>
      </c>
      <c r="R6" s="5">
        <v>1936865102.7451961</v>
      </c>
      <c r="S6" s="5">
        <v>1818227164.817379</v>
      </c>
      <c r="T6" s="5">
        <v>1727394742.3046031</v>
      </c>
      <c r="U6" s="5">
        <v>2014803376.5104849</v>
      </c>
      <c r="V6" s="5">
        <v>1283784961.1838839</v>
      </c>
      <c r="W6" s="5">
        <v>1561775835.0281229</v>
      </c>
      <c r="X6" s="5">
        <v>2427674866.8851891</v>
      </c>
      <c r="Y6" s="5">
        <v>1631703494.2451799</v>
      </c>
    </row>
    <row r="7" spans="1:25" ht="14.25" x14ac:dyDescent="0.4">
      <c r="A7" s="4" t="s">
        <v>4</v>
      </c>
      <c r="B7" s="5">
        <v>2585623085.0253229</v>
      </c>
      <c r="C7" s="5">
        <v>2292005746.4460711</v>
      </c>
      <c r="D7" s="5">
        <v>1183291913.859643</v>
      </c>
      <c r="E7" s="5">
        <v>1483714633.570698</v>
      </c>
      <c r="F7" s="5">
        <v>1580318282.0023849</v>
      </c>
      <c r="G7" s="5">
        <v>2013650748.7119751</v>
      </c>
      <c r="H7" s="5">
        <v>3204126962.837368</v>
      </c>
      <c r="I7" s="5">
        <v>2868046231.1521382</v>
      </c>
      <c r="J7" s="5">
        <v>1465871120.8967969</v>
      </c>
      <c r="K7" s="5">
        <v>2404140812.8738899</v>
      </c>
      <c r="L7" s="5">
        <v>1880104504.4823329</v>
      </c>
      <c r="M7" s="5">
        <v>1538795198.363106</v>
      </c>
      <c r="N7" s="5">
        <v>2334647842.0741191</v>
      </c>
      <c r="O7" s="5">
        <v>2389645191.822382</v>
      </c>
      <c r="P7" s="5">
        <v>1699236364.9425011</v>
      </c>
      <c r="Q7" s="5">
        <v>2312071816.8988962</v>
      </c>
      <c r="R7" s="5">
        <v>2967374544.6391258</v>
      </c>
      <c r="S7" s="5">
        <v>2155085494.3977551</v>
      </c>
      <c r="T7" s="5">
        <v>2434051259.8509898</v>
      </c>
      <c r="U7" s="5">
        <v>2291114526.2031751</v>
      </c>
      <c r="V7" s="5">
        <v>2007301508.6120291</v>
      </c>
      <c r="W7" s="5">
        <v>3176752927.9919381</v>
      </c>
      <c r="X7" s="5">
        <v>2233636485.9845319</v>
      </c>
      <c r="Y7" s="5">
        <v>1044768990.014637</v>
      </c>
    </row>
    <row r="8" spans="1:25" ht="14.25" x14ac:dyDescent="0.4">
      <c r="A8" s="4" t="s">
        <v>5</v>
      </c>
      <c r="B8" s="5">
        <v>389736225.63659239</v>
      </c>
      <c r="C8" s="5">
        <v>234804342.9849712</v>
      </c>
      <c r="D8" s="5">
        <v>389037703.73489583</v>
      </c>
      <c r="E8" s="5">
        <v>509082378.08458757</v>
      </c>
      <c r="F8" s="5">
        <v>437778166.01207137</v>
      </c>
      <c r="G8" s="5">
        <v>376877743.76716399</v>
      </c>
      <c r="H8" s="5">
        <v>433886422.4003669</v>
      </c>
      <c r="I8" s="5">
        <v>393385728.2970264</v>
      </c>
      <c r="J8" s="5">
        <v>534392801.69357729</v>
      </c>
      <c r="K8" s="5">
        <v>321554646.77901638</v>
      </c>
      <c r="L8" s="5">
        <v>298546416.59630507</v>
      </c>
      <c r="M8" s="5">
        <v>278036958.16464329</v>
      </c>
      <c r="N8" s="5">
        <v>340189894.29056811</v>
      </c>
      <c r="O8" s="5">
        <v>323318612.19817382</v>
      </c>
      <c r="P8" s="5">
        <v>279493588.24988937</v>
      </c>
      <c r="Q8" s="5">
        <v>322793885.34955859</v>
      </c>
      <c r="R8" s="5">
        <v>362882362.7134493</v>
      </c>
      <c r="S8" s="5">
        <v>431392010.91617191</v>
      </c>
      <c r="T8" s="5">
        <v>422743645.21243203</v>
      </c>
      <c r="U8" s="5">
        <v>387290944.01340431</v>
      </c>
      <c r="V8" s="5">
        <v>473573233.57850271</v>
      </c>
      <c r="W8" s="5">
        <v>413132408.10709572</v>
      </c>
      <c r="X8" s="5">
        <v>408156654.96693242</v>
      </c>
      <c r="Y8" s="5">
        <v>482918750.76011449</v>
      </c>
    </row>
    <row r="9" spans="1:25" ht="14.25" x14ac:dyDescent="0.4">
      <c r="A9" s="4" t="s">
        <v>6</v>
      </c>
      <c r="B9" s="5">
        <v>132173650.20956001</v>
      </c>
      <c r="C9" s="5">
        <v>115191429.1399397</v>
      </c>
      <c r="D9" s="5">
        <v>114377117.8654028</v>
      </c>
      <c r="E9" s="5">
        <v>196348428.17217249</v>
      </c>
      <c r="F9" s="5">
        <v>196189344.46346581</v>
      </c>
      <c r="G9" s="5">
        <v>240346439.98657829</v>
      </c>
      <c r="H9" s="5">
        <v>162058567.9807193</v>
      </c>
      <c r="I9" s="5">
        <v>176460093.61628789</v>
      </c>
      <c r="J9" s="5">
        <v>234830846.49701989</v>
      </c>
      <c r="K9" s="5">
        <v>115726782.75925741</v>
      </c>
      <c r="L9" s="5">
        <v>139899716.6446175</v>
      </c>
      <c r="M9" s="5">
        <v>90755834.605970234</v>
      </c>
      <c r="N9" s="5">
        <v>151098185.75311831</v>
      </c>
      <c r="O9" s="5">
        <v>184298208.2982944</v>
      </c>
      <c r="P9" s="5">
        <v>150068838.82178</v>
      </c>
      <c r="Q9" s="5">
        <v>169671567.9104363</v>
      </c>
      <c r="R9" s="5">
        <v>172175276.93273899</v>
      </c>
      <c r="S9" s="5">
        <v>255993914.9550193</v>
      </c>
      <c r="T9" s="5">
        <v>237083968.61254561</v>
      </c>
      <c r="U9" s="5">
        <v>251477477.0422684</v>
      </c>
      <c r="V9" s="5">
        <v>243188654.2202684</v>
      </c>
      <c r="W9" s="5">
        <v>207560233.3435418</v>
      </c>
      <c r="X9" s="5">
        <v>336493632.32707918</v>
      </c>
      <c r="Y9" s="5">
        <v>165178009.95641229</v>
      </c>
    </row>
    <row r="10" spans="1:25" ht="14.25" x14ac:dyDescent="0.4">
      <c r="A10" s="4" t="s">
        <v>7</v>
      </c>
      <c r="B10" s="5">
        <v>151622541.65214869</v>
      </c>
      <c r="C10" s="5">
        <v>355608124.37480301</v>
      </c>
      <c r="D10" s="5">
        <v>240715901.87736529</v>
      </c>
      <c r="E10" s="5">
        <v>342930540.41664928</v>
      </c>
      <c r="F10" s="5">
        <v>275377419.95555037</v>
      </c>
      <c r="G10" s="5">
        <v>353114572.22649151</v>
      </c>
      <c r="H10" s="5">
        <v>172550908.89043581</v>
      </c>
      <c r="I10" s="5">
        <v>306874085.32866669</v>
      </c>
      <c r="J10" s="5">
        <v>201322163.3098844</v>
      </c>
      <c r="K10" s="5">
        <v>247676872.66245809</v>
      </c>
      <c r="L10" s="5">
        <v>220116628.8942939</v>
      </c>
      <c r="M10" s="5">
        <v>322314162.62668091</v>
      </c>
      <c r="N10" s="5">
        <v>255886794.21744809</v>
      </c>
      <c r="O10" s="5">
        <v>309373940.99747097</v>
      </c>
      <c r="P10" s="5">
        <v>266326464.21198159</v>
      </c>
      <c r="Q10" s="5">
        <v>421587450.31027639</v>
      </c>
      <c r="R10" s="5">
        <v>236371872.88244289</v>
      </c>
      <c r="S10" s="5">
        <v>301193238.64874607</v>
      </c>
      <c r="T10" s="5">
        <v>231246472.08059081</v>
      </c>
      <c r="U10" s="5">
        <v>282553465.35637122</v>
      </c>
      <c r="V10" s="5">
        <v>233258813.36613321</v>
      </c>
      <c r="W10" s="5">
        <v>185645917.1388303</v>
      </c>
      <c r="X10" s="5">
        <v>315013165.20919859</v>
      </c>
      <c r="Y10" s="5">
        <v>226390716.4648506</v>
      </c>
    </row>
    <row r="11" spans="1:25" ht="14.25" x14ac:dyDescent="0.4">
      <c r="A11" s="4" t="s">
        <v>8</v>
      </c>
      <c r="B11" s="5">
        <v>145648643.09313741</v>
      </c>
      <c r="C11" s="5">
        <v>115069487.99437989</v>
      </c>
      <c r="D11" s="5">
        <v>120350796.1387448</v>
      </c>
      <c r="E11" s="5">
        <v>386326210.95145851</v>
      </c>
      <c r="F11" s="5">
        <v>282425528.55435067</v>
      </c>
      <c r="G11" s="5">
        <v>416542645.97345281</v>
      </c>
      <c r="H11" s="5">
        <v>220030807.1635488</v>
      </c>
      <c r="I11" s="5">
        <v>139192913.37748399</v>
      </c>
      <c r="J11" s="5">
        <v>164519421.40170401</v>
      </c>
      <c r="K11" s="5">
        <v>222590455.21615341</v>
      </c>
      <c r="L11" s="5">
        <v>209183004.12260571</v>
      </c>
      <c r="M11" s="5">
        <v>255921031.21703911</v>
      </c>
      <c r="N11" s="5">
        <v>204013521.4462738</v>
      </c>
      <c r="O11" s="5">
        <v>331931788.51371849</v>
      </c>
      <c r="P11" s="5">
        <v>282146288.85792267</v>
      </c>
      <c r="Q11" s="5">
        <v>339837726.48246688</v>
      </c>
      <c r="R11" s="5">
        <v>181770137.39380899</v>
      </c>
      <c r="S11" s="5">
        <v>289637000.06754768</v>
      </c>
      <c r="T11" s="5">
        <v>243963473.859916</v>
      </c>
      <c r="U11" s="5">
        <v>314748257.89367938</v>
      </c>
      <c r="V11" s="5">
        <v>195456126.69015059</v>
      </c>
      <c r="W11" s="5">
        <v>172554738.75113949</v>
      </c>
      <c r="X11" s="5">
        <v>234063901.466212</v>
      </c>
      <c r="Y11" s="5">
        <v>153067377.1958164</v>
      </c>
    </row>
    <row r="12" spans="1:25" ht="14.25" x14ac:dyDescent="0.4">
      <c r="A12" s="4" t="s">
        <v>9</v>
      </c>
      <c r="B12" s="5">
        <v>2741291383.6127372</v>
      </c>
      <c r="C12" s="5">
        <v>1768683168.410763</v>
      </c>
      <c r="D12" s="5">
        <v>2445786823.8466048</v>
      </c>
      <c r="E12" s="5">
        <v>2712405183.7373042</v>
      </c>
      <c r="F12" s="5">
        <v>2984450508.2785392</v>
      </c>
      <c r="G12" s="5">
        <v>2674595248.245429</v>
      </c>
      <c r="H12" s="5">
        <v>1770813780.0817809</v>
      </c>
      <c r="I12" s="5">
        <v>2207610111.51015</v>
      </c>
      <c r="J12" s="5">
        <v>2242739561.566072</v>
      </c>
      <c r="K12" s="5">
        <v>2227167691.5348129</v>
      </c>
      <c r="L12" s="5">
        <v>2059932843.3867011</v>
      </c>
      <c r="M12" s="5">
        <v>2096127784.348779</v>
      </c>
      <c r="N12" s="5">
        <v>2191369788.6710162</v>
      </c>
      <c r="O12" s="5">
        <v>1962907982.398777</v>
      </c>
      <c r="P12" s="5">
        <v>1912777278.628454</v>
      </c>
      <c r="Q12" s="5">
        <v>2244400300.1502872</v>
      </c>
      <c r="R12" s="5">
        <v>2093230261.084518</v>
      </c>
      <c r="S12" s="5">
        <v>2231241216.3542762</v>
      </c>
      <c r="T12" s="5">
        <v>2337310609.3053522</v>
      </c>
      <c r="U12" s="5">
        <v>2351180532.309937</v>
      </c>
      <c r="V12" s="5">
        <v>2616310275.2276368</v>
      </c>
      <c r="W12" s="5">
        <v>2178780789.7589121</v>
      </c>
      <c r="X12" s="5">
        <v>2306428541.9856248</v>
      </c>
      <c r="Y12" s="5">
        <v>2227304413.2362032</v>
      </c>
    </row>
    <row r="13" spans="1:25" ht="14.25" x14ac:dyDescent="0.4">
      <c r="A13" s="4" t="s">
        <v>10</v>
      </c>
      <c r="B13" s="5">
        <v>316464185.56292439</v>
      </c>
      <c r="C13" s="5">
        <v>321790293.10205913</v>
      </c>
      <c r="D13" s="5">
        <v>420063191.95892662</v>
      </c>
      <c r="E13" s="5">
        <v>495098700.82280362</v>
      </c>
      <c r="F13" s="5">
        <v>540723511.06323695</v>
      </c>
      <c r="G13" s="5">
        <v>253697511.55309439</v>
      </c>
      <c r="H13" s="5">
        <v>145208791.4913967</v>
      </c>
      <c r="I13" s="5">
        <v>245904414.33425969</v>
      </c>
      <c r="J13" s="5">
        <v>269687556.89264661</v>
      </c>
      <c r="K13" s="5">
        <v>207495256.60590121</v>
      </c>
      <c r="L13" s="5">
        <v>306098397.82031941</v>
      </c>
      <c r="M13" s="5">
        <v>385129729.26183152</v>
      </c>
      <c r="N13" s="5">
        <v>230038468.152163</v>
      </c>
      <c r="O13" s="5">
        <v>229767505.36873949</v>
      </c>
      <c r="P13" s="5">
        <v>272815412.87418652</v>
      </c>
      <c r="Q13" s="5">
        <v>335598169.81110269</v>
      </c>
      <c r="R13" s="5">
        <v>235191360.2059353</v>
      </c>
      <c r="S13" s="5">
        <v>261642286.8642216</v>
      </c>
      <c r="T13" s="5">
        <v>254589563.16644979</v>
      </c>
      <c r="U13" s="5">
        <v>391471815.28833902</v>
      </c>
      <c r="V13" s="5">
        <v>357806609.08510703</v>
      </c>
      <c r="W13" s="5">
        <v>200271204.0361042</v>
      </c>
      <c r="X13" s="5">
        <v>307923182.68005937</v>
      </c>
      <c r="Y13" s="5">
        <v>344301069.12042141</v>
      </c>
    </row>
    <row r="14" spans="1:25" ht="14.25" x14ac:dyDescent="0.4">
      <c r="A14" s="4" t="s">
        <v>11</v>
      </c>
      <c r="B14" s="5">
        <v>511946056.69798863</v>
      </c>
      <c r="C14" s="5">
        <v>626832454.62638474</v>
      </c>
      <c r="D14" s="5">
        <v>391874414.1776107</v>
      </c>
      <c r="E14" s="5">
        <v>895937923.05260515</v>
      </c>
      <c r="F14" s="5">
        <v>804223131.40642881</v>
      </c>
      <c r="G14" s="5">
        <v>858368560.43310726</v>
      </c>
      <c r="H14" s="5">
        <v>951522136.04442155</v>
      </c>
      <c r="I14" s="5">
        <v>955835285.99909115</v>
      </c>
      <c r="J14" s="5">
        <v>715044834.44132006</v>
      </c>
      <c r="K14" s="5">
        <v>601530095.47145677</v>
      </c>
      <c r="L14" s="5">
        <v>596802583.27796161</v>
      </c>
      <c r="M14" s="5">
        <v>563073888.80450439</v>
      </c>
      <c r="N14" s="5">
        <v>755836088.2496841</v>
      </c>
      <c r="O14" s="5">
        <v>929911236.50223303</v>
      </c>
      <c r="P14" s="5">
        <v>710120638.95242524</v>
      </c>
      <c r="Q14" s="5">
        <v>961141471.43470037</v>
      </c>
      <c r="R14" s="5">
        <v>879930027.05973589</v>
      </c>
      <c r="S14" s="5">
        <v>920569022.456882</v>
      </c>
      <c r="T14" s="5">
        <v>1002511969.299284</v>
      </c>
      <c r="U14" s="5">
        <v>824916185.25408757</v>
      </c>
      <c r="V14" s="5">
        <v>781744284.38234699</v>
      </c>
      <c r="W14" s="5">
        <v>823751625.20230675</v>
      </c>
      <c r="X14" s="5">
        <v>1089404829.3974581</v>
      </c>
      <c r="Y14" s="5">
        <v>760054722.86280107</v>
      </c>
    </row>
    <row r="15" spans="1:25" ht="14.25" x14ac:dyDescent="0.4">
      <c r="A15" s="4" t="s">
        <v>12</v>
      </c>
      <c r="B15" s="5">
        <v>187605788.5444124</v>
      </c>
      <c r="C15" s="5">
        <v>299580624.16393</v>
      </c>
      <c r="D15" s="5">
        <v>436202178.15493912</v>
      </c>
      <c r="E15" s="5">
        <v>149821778.45079079</v>
      </c>
      <c r="F15" s="5">
        <v>86404796.29645738</v>
      </c>
      <c r="G15" s="5">
        <v>20315365.0499916</v>
      </c>
      <c r="H15" s="5">
        <v>114440210.025685</v>
      </c>
      <c r="I15" s="5">
        <v>189516561.77377021</v>
      </c>
      <c r="J15" s="5">
        <v>226460272.92242631</v>
      </c>
      <c r="K15" s="5">
        <v>241480560.54721639</v>
      </c>
      <c r="L15" s="5">
        <v>292180700.30786347</v>
      </c>
      <c r="M15" s="5">
        <v>543853012.34191084</v>
      </c>
      <c r="N15" s="5">
        <v>405136001.83153528</v>
      </c>
      <c r="O15" s="5">
        <v>427420166.01588333</v>
      </c>
      <c r="P15" s="5">
        <v>372325907.93230921</v>
      </c>
      <c r="Q15" s="5">
        <v>539591904.46817636</v>
      </c>
      <c r="R15" s="5">
        <v>394232194.25663602</v>
      </c>
      <c r="S15" s="5">
        <v>144935129.02028149</v>
      </c>
      <c r="T15" s="5">
        <v>136219572.0082505</v>
      </c>
      <c r="U15" s="5">
        <v>424041158.28564048</v>
      </c>
      <c r="V15" s="5">
        <v>198539169.8096309</v>
      </c>
      <c r="W15" s="5">
        <v>247183052.0939081</v>
      </c>
      <c r="X15" s="5">
        <v>225280399.12000859</v>
      </c>
      <c r="Y15" s="5">
        <v>254356940.62796271</v>
      </c>
    </row>
    <row r="16" spans="1:25" ht="14.25" x14ac:dyDescent="0.4">
      <c r="A16" s="4" t="s">
        <v>13</v>
      </c>
      <c r="B16" s="5">
        <v>73957414.631957307</v>
      </c>
      <c r="C16" s="5">
        <v>33508658.478465211</v>
      </c>
      <c r="D16" s="5">
        <v>100954011.56736571</v>
      </c>
      <c r="E16" s="5">
        <v>76719357.346022069</v>
      </c>
      <c r="F16" s="5">
        <v>96689821.700653136</v>
      </c>
      <c r="G16" s="5">
        <v>38415495.56969215</v>
      </c>
      <c r="H16" s="5">
        <v>35239090.910097547</v>
      </c>
      <c r="I16" s="5">
        <v>29132103.062587071</v>
      </c>
      <c r="J16" s="5">
        <v>41353165.282415614</v>
      </c>
      <c r="K16" s="5">
        <v>37429139.446331918</v>
      </c>
      <c r="L16" s="5">
        <v>55084625.268406019</v>
      </c>
      <c r="M16" s="5">
        <v>64942291.602472641</v>
      </c>
      <c r="N16" s="5">
        <v>46326709.955029242</v>
      </c>
      <c r="O16" s="5">
        <v>47323260.848348074</v>
      </c>
      <c r="P16" s="5">
        <v>48737916.095026433</v>
      </c>
      <c r="Q16" s="5">
        <v>61740443.8622723</v>
      </c>
      <c r="R16" s="5">
        <v>48586600.97854986</v>
      </c>
      <c r="S16" s="5">
        <v>51479134.657742992</v>
      </c>
      <c r="T16" s="5">
        <v>40552117.534257583</v>
      </c>
      <c r="U16" s="5">
        <v>40654933.948462963</v>
      </c>
      <c r="V16" s="5">
        <v>42195539.40573848</v>
      </c>
      <c r="W16" s="5">
        <v>33856047.277779311</v>
      </c>
      <c r="X16" s="5">
        <v>50464509.323060647</v>
      </c>
      <c r="Y16" s="5">
        <v>45768584.936827756</v>
      </c>
    </row>
    <row r="17" spans="1:25" ht="14.25" x14ac:dyDescent="0.4">
      <c r="A17" s="4" t="s">
        <v>14</v>
      </c>
      <c r="B17" s="5">
        <v>80074908.146159232</v>
      </c>
      <c r="C17" s="5">
        <v>62853006.419289887</v>
      </c>
      <c r="D17" s="5">
        <v>93972865.867412537</v>
      </c>
      <c r="E17" s="5">
        <v>78948210.39475894</v>
      </c>
      <c r="F17" s="5">
        <v>88290641.978583366</v>
      </c>
      <c r="G17" s="5">
        <v>54604361.937849946</v>
      </c>
      <c r="H17" s="5">
        <v>72522900.644196436</v>
      </c>
      <c r="I17" s="5">
        <v>74789724.105288059</v>
      </c>
      <c r="J17" s="5">
        <v>110677531.02185521</v>
      </c>
      <c r="K17" s="5">
        <v>58238201.478269771</v>
      </c>
      <c r="L17" s="5">
        <v>55636553.727561086</v>
      </c>
      <c r="M17" s="5">
        <v>65250206.686555997</v>
      </c>
      <c r="N17" s="5">
        <v>61122672.963739477</v>
      </c>
      <c r="O17" s="5">
        <v>71539632.629355326</v>
      </c>
      <c r="P17" s="5">
        <v>53274729.121415377</v>
      </c>
      <c r="Q17" s="5">
        <v>50783557.684193797</v>
      </c>
      <c r="R17" s="5">
        <v>61039358.54837542</v>
      </c>
      <c r="S17" s="5">
        <v>73542638.166721314</v>
      </c>
      <c r="T17" s="5">
        <v>91147640.102647096</v>
      </c>
      <c r="U17" s="5">
        <v>71032299.966971487</v>
      </c>
      <c r="V17" s="5">
        <v>102952638.3100035</v>
      </c>
      <c r="W17" s="5">
        <v>78232818.069018543</v>
      </c>
      <c r="X17" s="5">
        <v>79666472.611986667</v>
      </c>
      <c r="Y17" s="5">
        <v>86593634.632878751</v>
      </c>
    </row>
    <row r="18" spans="1:25" ht="14.25" x14ac:dyDescent="0.4">
      <c r="A18" s="4" t="s">
        <v>15</v>
      </c>
      <c r="B18" s="5">
        <v>91315738.650479883</v>
      </c>
      <c r="C18" s="5">
        <v>41032111.043869458</v>
      </c>
      <c r="D18" s="5">
        <v>73549162.554748163</v>
      </c>
      <c r="E18" s="5">
        <v>92228540.748654366</v>
      </c>
      <c r="F18" s="5">
        <v>103118313.6851576</v>
      </c>
      <c r="G18" s="5">
        <v>55638751.669540852</v>
      </c>
      <c r="H18" s="5">
        <v>35748512.556416638</v>
      </c>
      <c r="I18" s="5">
        <v>44010469.749556698</v>
      </c>
      <c r="J18" s="5">
        <v>62734938.101003058</v>
      </c>
      <c r="K18" s="5">
        <v>22148485.290123262</v>
      </c>
      <c r="L18" s="5">
        <v>39182647.358803369</v>
      </c>
      <c r="M18" s="5">
        <v>40218080.311424337</v>
      </c>
      <c r="N18" s="5">
        <v>34627036.605975769</v>
      </c>
      <c r="O18" s="5">
        <v>35284326.119221687</v>
      </c>
      <c r="P18" s="5">
        <v>25063248.694150019</v>
      </c>
      <c r="Q18" s="5">
        <v>33254614.328830142</v>
      </c>
      <c r="R18" s="5">
        <v>35076614.858505398</v>
      </c>
      <c r="S18" s="5">
        <v>43654972.768492676</v>
      </c>
      <c r="T18" s="5">
        <v>31362599.113761339</v>
      </c>
      <c r="U18" s="5">
        <v>54860921.897893474</v>
      </c>
      <c r="V18" s="5">
        <v>31921109.145128641</v>
      </c>
      <c r="W18" s="5">
        <v>39985683.59961576</v>
      </c>
      <c r="X18" s="5">
        <v>39180671.636936091</v>
      </c>
      <c r="Y18" s="5">
        <v>52554341.730418943</v>
      </c>
    </row>
    <row r="19" spans="1:25" ht="14.25" x14ac:dyDescent="0.4">
      <c r="A19" s="4" t="s">
        <v>16</v>
      </c>
      <c r="B19" s="5">
        <v>309519436.10422027</v>
      </c>
      <c r="C19" s="5">
        <v>590952320.0002923</v>
      </c>
      <c r="D19" s="5">
        <v>627287058.47839499</v>
      </c>
      <c r="E19" s="5">
        <v>407534750.49159861</v>
      </c>
      <c r="F19" s="5">
        <v>549264548.55500329</v>
      </c>
      <c r="G19" s="5">
        <v>456823076.55616951</v>
      </c>
      <c r="H19" s="5">
        <v>389671925.94645452</v>
      </c>
      <c r="I19" s="5">
        <v>328530235.79757679</v>
      </c>
      <c r="J19" s="5">
        <v>576775575.4677074</v>
      </c>
      <c r="K19" s="5">
        <v>478066516.15992528</v>
      </c>
      <c r="L19" s="5">
        <v>530693646.64830381</v>
      </c>
      <c r="M19" s="5">
        <v>447726585.92775762</v>
      </c>
      <c r="N19" s="5">
        <v>363080611.1208269</v>
      </c>
      <c r="O19" s="5">
        <v>758848163.92235827</v>
      </c>
      <c r="P19" s="5">
        <v>660463301.88471401</v>
      </c>
      <c r="Q19" s="5">
        <v>474900826.98915368</v>
      </c>
      <c r="R19" s="5">
        <v>715449959.07015693</v>
      </c>
      <c r="S19" s="5">
        <v>599420885.56376374</v>
      </c>
      <c r="T19" s="5">
        <v>472145735.98165041</v>
      </c>
      <c r="U19" s="5">
        <v>769780335.48709881</v>
      </c>
      <c r="V19" s="5">
        <v>599781219.4821769</v>
      </c>
      <c r="W19" s="5">
        <v>524959962.98343867</v>
      </c>
      <c r="X19" s="5">
        <v>444972952.4800266</v>
      </c>
      <c r="Y19" s="5">
        <v>671164601.98739111</v>
      </c>
    </row>
    <row r="20" spans="1:25" ht="14.25" x14ac:dyDescent="0.4">
      <c r="A20" s="4" t="s">
        <v>17</v>
      </c>
      <c r="B20" s="5">
        <v>65671972.304348297</v>
      </c>
      <c r="C20" s="5">
        <v>51433927.844310991</v>
      </c>
      <c r="D20" s="5">
        <v>48328251.15580631</v>
      </c>
      <c r="E20" s="5">
        <v>134266250.8370322</v>
      </c>
      <c r="F20" s="5">
        <v>101609288.92696729</v>
      </c>
      <c r="G20" s="5">
        <v>175214896.6819213</v>
      </c>
      <c r="H20" s="5">
        <v>88746904.919066787</v>
      </c>
      <c r="I20" s="5">
        <v>69607225.525437385</v>
      </c>
      <c r="J20" s="5">
        <v>74920957.756690025</v>
      </c>
      <c r="K20" s="5">
        <v>107565302.0494376</v>
      </c>
      <c r="L20" s="5">
        <v>96064396.893534526</v>
      </c>
      <c r="M20" s="5">
        <v>101685323.31500719</v>
      </c>
      <c r="N20" s="5">
        <v>95629114.50919652</v>
      </c>
      <c r="O20" s="5">
        <v>121006498.87468711</v>
      </c>
      <c r="P20" s="5">
        <v>142953812.82473719</v>
      </c>
      <c r="Q20" s="5">
        <v>136946906.49374571</v>
      </c>
      <c r="R20" s="5">
        <v>83524960.101136252</v>
      </c>
      <c r="S20" s="5">
        <v>136556156.3680751</v>
      </c>
      <c r="T20" s="5">
        <v>108184766.59548301</v>
      </c>
      <c r="U20" s="5">
        <v>151088506.04227179</v>
      </c>
      <c r="V20" s="5">
        <v>81671504.573241264</v>
      </c>
      <c r="W20" s="5">
        <v>79867028.106735036</v>
      </c>
      <c r="X20" s="5">
        <v>95672380.237096921</v>
      </c>
      <c r="Y20" s="5">
        <v>82184268.751893714</v>
      </c>
    </row>
    <row r="21" spans="1:25" ht="14.25" x14ac:dyDescent="0.4">
      <c r="A21" s="4" t="s">
        <v>18</v>
      </c>
      <c r="B21" s="5">
        <v>99923178.926537499</v>
      </c>
      <c r="C21" s="5">
        <v>116959587.65194149</v>
      </c>
      <c r="D21" s="5">
        <v>87307517.497932509</v>
      </c>
      <c r="E21" s="5">
        <v>184622008.14968279</v>
      </c>
      <c r="F21" s="5">
        <v>124508422.3425386</v>
      </c>
      <c r="G21" s="5">
        <v>215099621.0134699</v>
      </c>
      <c r="H21" s="5">
        <v>112686950.7390289</v>
      </c>
      <c r="I21" s="5">
        <v>112347759.977245</v>
      </c>
      <c r="J21" s="5">
        <v>100857627.23498251</v>
      </c>
      <c r="K21" s="5">
        <v>169738235.61807781</v>
      </c>
      <c r="L21" s="5">
        <v>186974507.62002</v>
      </c>
      <c r="M21" s="5">
        <v>177887681.68656099</v>
      </c>
      <c r="N21" s="5">
        <v>177040805.78705701</v>
      </c>
      <c r="O21" s="5">
        <v>204980219.1046201</v>
      </c>
      <c r="P21" s="5">
        <v>255379006.8912096</v>
      </c>
      <c r="Q21" s="5">
        <v>247703902.14205959</v>
      </c>
      <c r="R21" s="5">
        <v>166584357.61644021</v>
      </c>
      <c r="S21" s="5">
        <v>221929919.73339319</v>
      </c>
      <c r="T21" s="5">
        <v>138097778.56417891</v>
      </c>
      <c r="U21" s="5">
        <v>196210654.47598329</v>
      </c>
      <c r="V21" s="5">
        <v>134747977.15995291</v>
      </c>
      <c r="W21" s="5">
        <v>163620546.64425781</v>
      </c>
      <c r="X21" s="5">
        <v>149488507.5633902</v>
      </c>
      <c r="Y21" s="5">
        <v>162139994.21412751</v>
      </c>
    </row>
    <row r="22" spans="1:25" ht="14.25" x14ac:dyDescent="0.4">
      <c r="A22" s="4" t="s">
        <v>19</v>
      </c>
      <c r="B22" s="5">
        <v>9685030.7193912249</v>
      </c>
      <c r="C22" s="5">
        <v>14940959.16344052</v>
      </c>
      <c r="D22" s="5">
        <v>7420854.545057537</v>
      </c>
      <c r="E22" s="5">
        <v>32338388.89658957</v>
      </c>
      <c r="F22" s="5">
        <v>19531959.732061248</v>
      </c>
      <c r="G22" s="5">
        <v>34080484.01074931</v>
      </c>
      <c r="H22" s="5">
        <v>30600638.581524421</v>
      </c>
      <c r="I22" s="5">
        <v>24265143.450963449</v>
      </c>
      <c r="J22" s="5">
        <v>43631110.548061363</v>
      </c>
      <c r="K22" s="5">
        <v>13033693.36477218</v>
      </c>
      <c r="L22" s="5">
        <v>12762186.01271705</v>
      </c>
      <c r="M22" s="5">
        <v>14930652.512092169</v>
      </c>
      <c r="N22" s="5">
        <v>16424434.4397796</v>
      </c>
      <c r="O22" s="5">
        <v>13261359.803779161</v>
      </c>
      <c r="P22" s="5">
        <v>14183857.574471829</v>
      </c>
      <c r="Q22" s="5">
        <v>24018606.960031059</v>
      </c>
      <c r="R22" s="5">
        <v>22157705.08578096</v>
      </c>
      <c r="S22" s="5">
        <v>40317049.036172673</v>
      </c>
      <c r="T22" s="5">
        <v>21052444.00751273</v>
      </c>
      <c r="U22" s="5">
        <v>21302521.676471379</v>
      </c>
      <c r="V22" s="5">
        <v>24794509.725196581</v>
      </c>
      <c r="W22" s="5">
        <v>13300397.066876611</v>
      </c>
      <c r="X22" s="5">
        <v>27597447.819945611</v>
      </c>
      <c r="Y22" s="5">
        <v>19291261.423687641</v>
      </c>
    </row>
    <row r="23" spans="1:25" ht="14.25" x14ac:dyDescent="0.4">
      <c r="A23" s="4" t="s">
        <v>20</v>
      </c>
      <c r="B23" s="5">
        <v>2157081760.1575198</v>
      </c>
      <c r="C23" s="5">
        <v>1422063316.835124</v>
      </c>
      <c r="D23" s="5">
        <v>1919499770.375953</v>
      </c>
      <c r="E23" s="5">
        <v>2213222691.2026491</v>
      </c>
      <c r="F23" s="5">
        <v>2413317395.8447771</v>
      </c>
      <c r="G23" s="5">
        <v>2176224336.28617</v>
      </c>
      <c r="H23" s="5">
        <v>1489508151.4058111</v>
      </c>
      <c r="I23" s="5">
        <v>1834767928.1654971</v>
      </c>
      <c r="J23" s="5">
        <v>1835268247.3096089</v>
      </c>
      <c r="K23" s="5">
        <v>1787377628.351299</v>
      </c>
      <c r="L23" s="5">
        <v>2125655086.0256181</v>
      </c>
      <c r="M23" s="5">
        <v>1635995680.327853</v>
      </c>
      <c r="N23" s="5">
        <v>1763158784.786196</v>
      </c>
      <c r="O23" s="5">
        <v>1585844628.6213591</v>
      </c>
      <c r="P23" s="5">
        <v>1582556437.4644539</v>
      </c>
      <c r="Q23" s="5">
        <v>1782628004.849247</v>
      </c>
      <c r="R23" s="5">
        <v>1722357976.841372</v>
      </c>
      <c r="S23" s="5">
        <v>1902724397.69717</v>
      </c>
      <c r="T23" s="5">
        <v>1903101912.8014779</v>
      </c>
      <c r="U23" s="5">
        <v>1934630403.242687</v>
      </c>
      <c r="V23" s="5">
        <v>2122286201.8840621</v>
      </c>
      <c r="W23" s="5">
        <v>1784173547.867996</v>
      </c>
      <c r="X23" s="5">
        <v>1957057829.1093991</v>
      </c>
      <c r="Y23" s="5">
        <v>1879824967.0020211</v>
      </c>
    </row>
    <row r="24" spans="1:25" ht="14.25" x14ac:dyDescent="0.4">
      <c r="A24" s="4" t="s">
        <v>21</v>
      </c>
      <c r="B24" s="5">
        <v>30755979.835969731</v>
      </c>
      <c r="C24" s="5">
        <v>11329939.74933991</v>
      </c>
      <c r="D24" s="5">
        <v>19589854.600893289</v>
      </c>
      <c r="E24" s="5">
        <v>26548293.183030061</v>
      </c>
      <c r="F24" s="5">
        <v>28807473.857952099</v>
      </c>
      <c r="G24" s="5">
        <v>16505722.44879625</v>
      </c>
      <c r="H24" s="5">
        <v>25193763.358462069</v>
      </c>
      <c r="I24" s="5">
        <v>21998966.902043939</v>
      </c>
      <c r="J24" s="5">
        <v>34304483.958260857</v>
      </c>
      <c r="K24" s="5">
        <v>15966452.38525252</v>
      </c>
      <c r="L24" s="5">
        <v>18090175.740324959</v>
      </c>
      <c r="M24" s="5">
        <v>8853660.1603067182</v>
      </c>
      <c r="N24" s="5">
        <v>15357396.784869339</v>
      </c>
      <c r="O24" s="5">
        <v>12459177.50090071</v>
      </c>
      <c r="P24" s="5">
        <v>11448152.36657734</v>
      </c>
      <c r="Q24" s="5">
        <v>11638447.49524544</v>
      </c>
      <c r="R24" s="5">
        <v>17429192.83545107</v>
      </c>
      <c r="S24" s="5">
        <v>24217537.844400018</v>
      </c>
      <c r="T24" s="5">
        <v>38792339.555681281</v>
      </c>
      <c r="U24" s="5">
        <v>30569028.244601019</v>
      </c>
      <c r="V24" s="5">
        <v>35382205.836849287</v>
      </c>
      <c r="W24" s="5">
        <v>29308181.49230016</v>
      </c>
      <c r="X24" s="5">
        <v>35517579.456998587</v>
      </c>
      <c r="Y24" s="5">
        <v>30164742.550139539</v>
      </c>
    </row>
    <row r="25" spans="1:25" ht="14.25" x14ac:dyDescent="0.4">
      <c r="A25" s="4" t="s">
        <v>22</v>
      </c>
      <c r="B25" s="5">
        <v>19219528.333027899</v>
      </c>
      <c r="C25" s="5">
        <v>32432411.650576271</v>
      </c>
      <c r="D25" s="5">
        <v>9856708.7958107926</v>
      </c>
      <c r="E25" s="5">
        <v>23119081.851384118</v>
      </c>
      <c r="F25" s="5">
        <v>27862537.451920722</v>
      </c>
      <c r="G25" s="5">
        <v>31134866.654987331</v>
      </c>
      <c r="H25" s="5">
        <v>43036204.48017519</v>
      </c>
      <c r="I25" s="5">
        <v>47320540.436750263</v>
      </c>
      <c r="J25" s="5">
        <v>50670123.145264283</v>
      </c>
      <c r="K25" s="5">
        <v>10458884.360860489</v>
      </c>
      <c r="L25" s="5">
        <v>26027287.386516601</v>
      </c>
      <c r="M25" s="5">
        <v>18874041.886593152</v>
      </c>
      <c r="N25" s="5">
        <v>44810526.460215509</v>
      </c>
      <c r="O25" s="5">
        <v>39930490.616887704</v>
      </c>
      <c r="P25" s="5">
        <v>37723208.622177951</v>
      </c>
      <c r="Q25" s="5">
        <v>19523875.73711668</v>
      </c>
      <c r="R25" s="5">
        <v>28167309.594910171</v>
      </c>
      <c r="S25" s="5">
        <v>39372824.319476843</v>
      </c>
      <c r="T25" s="5">
        <v>37594094.15299768</v>
      </c>
      <c r="U25" s="5">
        <v>32537061.179098088</v>
      </c>
      <c r="V25" s="5">
        <v>31591472.929777961</v>
      </c>
      <c r="W25" s="5">
        <v>35262682.879647806</v>
      </c>
      <c r="X25" s="5">
        <v>60860356.673150256</v>
      </c>
      <c r="Y25" s="5">
        <v>23308312.55884647</v>
      </c>
    </row>
    <row r="26" spans="1:25" ht="14.25" x14ac:dyDescent="0.4">
      <c r="A26" s="4" t="s">
        <v>23</v>
      </c>
      <c r="B26" s="5">
        <v>112262943.4198391</v>
      </c>
      <c r="C26" s="5">
        <v>77934960.622587413</v>
      </c>
      <c r="D26" s="5">
        <v>67022404.667332143</v>
      </c>
      <c r="E26" s="5">
        <v>61331637.638996623</v>
      </c>
      <c r="F26" s="5">
        <v>58345509.976501673</v>
      </c>
      <c r="G26" s="5">
        <v>48702330.948184371</v>
      </c>
      <c r="H26" s="5">
        <v>100423846.58365031</v>
      </c>
      <c r="I26" s="5">
        <v>57735667.059346072</v>
      </c>
      <c r="J26" s="5">
        <v>58380327.935506009</v>
      </c>
      <c r="K26" s="5">
        <v>73356674.20994024</v>
      </c>
      <c r="L26" s="5">
        <v>67512332.637754112</v>
      </c>
      <c r="M26" s="5">
        <v>83080318.604793757</v>
      </c>
      <c r="N26" s="5">
        <v>74854481.246404544</v>
      </c>
      <c r="O26" s="5">
        <v>83939735.484604359</v>
      </c>
      <c r="P26" s="5">
        <v>77925556.719948247</v>
      </c>
      <c r="Q26" s="5">
        <v>81665222.195532113</v>
      </c>
      <c r="R26" s="5">
        <v>113791331.5596081</v>
      </c>
      <c r="S26" s="5">
        <v>102042560.6915049</v>
      </c>
      <c r="T26" s="5">
        <v>112658533.09452321</v>
      </c>
      <c r="U26" s="5">
        <v>78191500.965079963</v>
      </c>
      <c r="V26" s="5">
        <v>87325271.293750733</v>
      </c>
      <c r="W26" s="5">
        <v>120498588.7966581</v>
      </c>
      <c r="X26" s="5">
        <v>87611564.889798969</v>
      </c>
      <c r="Y26" s="5">
        <v>100654996.8380931</v>
      </c>
    </row>
    <row r="27" spans="1:25" ht="14.25" x14ac:dyDescent="0.4">
      <c r="A27" s="4" t="s">
        <v>24</v>
      </c>
      <c r="B27" s="5">
        <v>127073705.77516919</v>
      </c>
      <c r="C27" s="5">
        <v>128255685.64633609</v>
      </c>
      <c r="D27" s="5">
        <v>141590719.52453041</v>
      </c>
      <c r="E27" s="5">
        <v>159894430.49693239</v>
      </c>
      <c r="F27" s="5">
        <v>143823468.78294891</v>
      </c>
      <c r="G27" s="5">
        <v>125918956.4877768</v>
      </c>
      <c r="H27" s="5">
        <v>114132164.9147511</v>
      </c>
      <c r="I27" s="5">
        <v>78058201.626802891</v>
      </c>
      <c r="J27" s="5">
        <v>77606325.796402991</v>
      </c>
      <c r="K27" s="5">
        <v>99087524.394910157</v>
      </c>
      <c r="L27" s="5">
        <v>121201024.47689199</v>
      </c>
      <c r="M27" s="5">
        <v>149426241.65191859</v>
      </c>
      <c r="N27" s="5">
        <v>115416331.65496901</v>
      </c>
      <c r="O27" s="5">
        <v>161385798.14546779</v>
      </c>
      <c r="P27" s="5">
        <v>132284922.14607529</v>
      </c>
      <c r="Q27" s="5">
        <v>134066554.722284</v>
      </c>
      <c r="R27" s="5">
        <v>83839441.17170991</v>
      </c>
      <c r="S27" s="5">
        <v>105144074.56530739</v>
      </c>
      <c r="T27" s="5">
        <v>111939353.27703451</v>
      </c>
      <c r="U27" s="5">
        <v>164833637.38020521</v>
      </c>
      <c r="V27" s="5">
        <v>97754127.294835463</v>
      </c>
      <c r="W27" s="5">
        <v>118913001.6064945</v>
      </c>
      <c r="X27" s="5">
        <v>118580052.1724018</v>
      </c>
      <c r="Y27" s="5">
        <v>152101862.37620941</v>
      </c>
    </row>
    <row r="28" spans="1:25" ht="14.25" x14ac:dyDescent="0.4">
      <c r="A28" s="4" t="s">
        <v>25</v>
      </c>
      <c r="B28" s="5">
        <v>21423319.326874319</v>
      </c>
      <c r="C28" s="5">
        <v>26089759.478713918</v>
      </c>
      <c r="D28" s="5">
        <v>20849518.826802529</v>
      </c>
      <c r="E28" s="5">
        <v>28494846.219038341</v>
      </c>
      <c r="F28" s="5">
        <v>30881855.377580971</v>
      </c>
      <c r="G28" s="5">
        <v>35477133.297476791</v>
      </c>
      <c r="H28" s="5">
        <v>25656253.34365923</v>
      </c>
      <c r="I28" s="5">
        <v>44772292.534718722</v>
      </c>
      <c r="J28" s="5">
        <v>37079668.879304327</v>
      </c>
      <c r="K28" s="5">
        <v>20835590.946211971</v>
      </c>
      <c r="L28" s="5">
        <v>22366848.858866692</v>
      </c>
      <c r="M28" s="5">
        <v>23870799.330993202</v>
      </c>
      <c r="N28" s="5">
        <v>28974107.307217881</v>
      </c>
      <c r="O28" s="5">
        <v>34761333.799848743</v>
      </c>
      <c r="P28" s="5">
        <v>36777956.878996588</v>
      </c>
      <c r="Q28" s="5">
        <v>39207359.158698186</v>
      </c>
      <c r="R28" s="5">
        <v>33705237.81218148</v>
      </c>
      <c r="S28" s="5">
        <v>32343750.311721809</v>
      </c>
      <c r="T28" s="5">
        <v>41961892.361252166</v>
      </c>
      <c r="U28" s="5">
        <v>31027842.228063721</v>
      </c>
      <c r="V28" s="5">
        <v>33800540.52326192</v>
      </c>
      <c r="W28" s="5">
        <v>47638105.013498783</v>
      </c>
      <c r="X28" s="5">
        <v>59897094.275504448</v>
      </c>
      <c r="Y28" s="5">
        <v>33389257.140335951</v>
      </c>
    </row>
    <row r="29" spans="1:25" ht="14.25" x14ac:dyDescent="0.4">
      <c r="A29" s="4" t="s">
        <v>26</v>
      </c>
      <c r="B29" s="5">
        <v>46674803.396728173</v>
      </c>
      <c r="C29" s="5">
        <v>123414724.0292729</v>
      </c>
      <c r="D29" s="5">
        <v>69895565.189811066</v>
      </c>
      <c r="E29" s="5">
        <v>108003689.68968239</v>
      </c>
      <c r="F29" s="5">
        <v>78682023.989495978</v>
      </c>
      <c r="G29" s="5">
        <v>115780124.57028329</v>
      </c>
      <c r="H29" s="5">
        <v>54868909.596650057</v>
      </c>
      <c r="I29" s="5">
        <v>85428417.855775431</v>
      </c>
      <c r="J29" s="5">
        <v>51479083.410755478</v>
      </c>
      <c r="K29" s="5">
        <v>62719546.151776411</v>
      </c>
      <c r="L29" s="5">
        <v>67014501.939969279</v>
      </c>
      <c r="M29" s="5">
        <v>99743865.937896073</v>
      </c>
      <c r="N29" s="5">
        <v>76051268.030000895</v>
      </c>
      <c r="O29" s="5">
        <v>110952291.3774216</v>
      </c>
      <c r="P29" s="5">
        <v>87132779.41252479</v>
      </c>
      <c r="Q29" s="5">
        <v>154699425.65747869</v>
      </c>
      <c r="R29" s="5">
        <v>90333446.843324125</v>
      </c>
      <c r="S29" s="5">
        <v>92926734.00741528</v>
      </c>
      <c r="T29" s="5">
        <v>54976817.46261102</v>
      </c>
      <c r="U29" s="5">
        <v>92875487.605811447</v>
      </c>
      <c r="V29" s="5">
        <v>60025058.51900468</v>
      </c>
      <c r="W29" s="5">
        <v>51511098.097947396</v>
      </c>
      <c r="X29" s="5">
        <v>111916119.6003969</v>
      </c>
      <c r="Y29" s="5">
        <v>74101823.754793942</v>
      </c>
    </row>
    <row r="30" spans="1:25" ht="14.25" x14ac:dyDescent="0.4">
      <c r="A30" s="4" t="s">
        <v>27</v>
      </c>
      <c r="B30" s="5">
        <v>5528016.5557750911</v>
      </c>
      <c r="C30" s="5">
        <v>3494523.9134658291</v>
      </c>
      <c r="D30" s="5">
        <v>2549067.4079042329</v>
      </c>
      <c r="E30" s="5">
        <v>4674102.2637610668</v>
      </c>
      <c r="F30" s="5">
        <v>4625598.4313625563</v>
      </c>
      <c r="G30" s="5">
        <v>5947647.7776602237</v>
      </c>
      <c r="H30" s="5">
        <v>5114994.0559826782</v>
      </c>
      <c r="I30" s="5">
        <v>4959689.9255770249</v>
      </c>
      <c r="J30" s="5">
        <v>3003415.229005632</v>
      </c>
      <c r="K30" s="5">
        <v>4008555.0636252658</v>
      </c>
      <c r="L30" s="5">
        <v>3532929.0917402068</v>
      </c>
      <c r="M30" s="5">
        <v>6581646.9363779444</v>
      </c>
      <c r="N30" s="5">
        <v>5588578.46748087</v>
      </c>
      <c r="O30" s="5">
        <v>8620752.2877908237</v>
      </c>
      <c r="P30" s="5">
        <v>4008098.9475396439</v>
      </c>
      <c r="Q30" s="5">
        <v>4330912.1363631617</v>
      </c>
      <c r="R30" s="5">
        <v>6129293.9860469764</v>
      </c>
      <c r="S30" s="5">
        <v>5185444.5716110114</v>
      </c>
      <c r="T30" s="5">
        <v>5449202.8143505314</v>
      </c>
      <c r="U30" s="5">
        <v>4557513.787843978</v>
      </c>
      <c r="V30" s="5">
        <v>3199720.0460608061</v>
      </c>
      <c r="W30" s="5">
        <v>4018671.9779475979</v>
      </c>
      <c r="X30" s="5">
        <v>4439457.3716400182</v>
      </c>
      <c r="Y30" s="5">
        <v>1893905.9176718241</v>
      </c>
    </row>
    <row r="31" spans="1:25" ht="14.25" x14ac:dyDescent="0.4">
      <c r="A31" s="4" t="s">
        <v>28</v>
      </c>
      <c r="B31" s="5">
        <v>3663285.6907210518</v>
      </c>
      <c r="C31" s="5">
        <v>4014500.3544314159</v>
      </c>
      <c r="D31" s="5">
        <v>4991724.8106324384</v>
      </c>
      <c r="E31" s="5">
        <v>4997505.0524045695</v>
      </c>
      <c r="F31" s="5">
        <v>3976096.5173284179</v>
      </c>
      <c r="G31" s="5">
        <v>4097826.9598553339</v>
      </c>
      <c r="H31" s="5">
        <v>3244449.5937355012</v>
      </c>
      <c r="I31" s="5">
        <v>3395697.879762555</v>
      </c>
      <c r="J31" s="5">
        <v>12771098.0049555</v>
      </c>
      <c r="K31" s="5">
        <v>3480168.082621783</v>
      </c>
      <c r="L31" s="5">
        <v>3437294.3663091362</v>
      </c>
      <c r="M31" s="5">
        <v>6837610.2346481616</v>
      </c>
      <c r="N31" s="5">
        <v>3286879.879563164</v>
      </c>
      <c r="O31" s="5">
        <v>8633933.1811691467</v>
      </c>
      <c r="P31" s="5">
        <v>11121815.606739821</v>
      </c>
      <c r="Q31" s="5">
        <v>4347507.7584685897</v>
      </c>
      <c r="R31" s="5">
        <v>13361450.46969364</v>
      </c>
      <c r="S31" s="5">
        <v>5880446.1269263662</v>
      </c>
      <c r="T31" s="5">
        <v>2952519.2676565228</v>
      </c>
      <c r="U31" s="5">
        <v>6456416.7338689417</v>
      </c>
      <c r="V31" s="5">
        <v>4452525.4527399195</v>
      </c>
      <c r="W31" s="5">
        <v>8848965.5288424399</v>
      </c>
      <c r="X31" s="5">
        <v>5031389.5567253586</v>
      </c>
      <c r="Y31" s="5">
        <v>19412196.109163329</v>
      </c>
    </row>
    <row r="32" spans="1:25" ht="14.25" x14ac:dyDescent="0.4">
      <c r="A32" s="4" t="s">
        <v>29</v>
      </c>
      <c r="B32" s="5">
        <v>11794236.757281721</v>
      </c>
      <c r="C32" s="5">
        <v>12247854.200507021</v>
      </c>
      <c r="D32" s="5">
        <v>13474177.93954494</v>
      </c>
      <c r="E32" s="5">
        <v>20352840.32238156</v>
      </c>
      <c r="F32" s="5">
        <v>19855615.040204339</v>
      </c>
      <c r="G32" s="5">
        <v>11222889.1368881</v>
      </c>
      <c r="H32" s="5">
        <v>5579778.2591801798</v>
      </c>
      <c r="I32" s="5">
        <v>5155594.8782178108</v>
      </c>
      <c r="J32" s="5">
        <v>13392148.62780158</v>
      </c>
      <c r="K32" s="5">
        <v>9425177.0666300245</v>
      </c>
      <c r="L32" s="5">
        <v>14111111.45513613</v>
      </c>
      <c r="M32" s="5">
        <v>8012512.0620361986</v>
      </c>
      <c r="N32" s="5">
        <v>13145551.14803423</v>
      </c>
      <c r="O32" s="5">
        <v>10216892.10149925</v>
      </c>
      <c r="P32" s="5">
        <v>12232829.952071261</v>
      </c>
      <c r="Q32" s="5">
        <v>10984616.9259151</v>
      </c>
      <c r="R32" s="5">
        <v>15645361.92626786</v>
      </c>
      <c r="S32" s="5">
        <v>15276228.00485155</v>
      </c>
      <c r="T32" s="5">
        <v>18212743.063521709</v>
      </c>
      <c r="U32" s="5">
        <v>18851110.640531808</v>
      </c>
      <c r="V32" s="5">
        <v>11040376.69514095</v>
      </c>
      <c r="W32" s="5">
        <v>14468374.459343109</v>
      </c>
      <c r="X32" s="5">
        <v>15284078.13742389</v>
      </c>
      <c r="Y32" s="5">
        <v>28129055.104803968</v>
      </c>
    </row>
    <row r="33" spans="1:25" ht="14.25" x14ac:dyDescent="0.4">
      <c r="A33" s="4" t="s">
        <v>30</v>
      </c>
      <c r="B33" s="5">
        <v>58965757.427536473</v>
      </c>
      <c r="C33" s="5">
        <v>81435814.131518349</v>
      </c>
      <c r="D33" s="5">
        <v>91015913.579649493</v>
      </c>
      <c r="E33" s="5">
        <v>70064536.05324474</v>
      </c>
      <c r="F33" s="5">
        <v>74412307.634471282</v>
      </c>
      <c r="G33" s="5">
        <v>48998361.386440672</v>
      </c>
      <c r="H33" s="5">
        <v>33051636.00691108</v>
      </c>
      <c r="I33" s="5">
        <v>42284537.936745539</v>
      </c>
      <c r="J33" s="5">
        <v>37493590.256864972</v>
      </c>
      <c r="K33" s="5">
        <v>40119304.119977653</v>
      </c>
      <c r="L33" s="5">
        <v>51441429.113725379</v>
      </c>
      <c r="M33" s="5">
        <v>76215427.136136279</v>
      </c>
      <c r="N33" s="5">
        <v>49250375.676309057</v>
      </c>
      <c r="O33" s="5">
        <v>72208322.655579641</v>
      </c>
      <c r="P33" s="5">
        <v>65709663.943689063</v>
      </c>
      <c r="Q33" s="5">
        <v>56948698.158758312</v>
      </c>
      <c r="R33" s="5">
        <v>42231031.482591301</v>
      </c>
      <c r="S33" s="5">
        <v>47618922.351835437</v>
      </c>
      <c r="T33" s="5">
        <v>46549568.625654921</v>
      </c>
      <c r="U33" s="5">
        <v>60036742.762166128</v>
      </c>
      <c r="V33" s="5">
        <v>43491340.568568312</v>
      </c>
      <c r="W33" s="5">
        <v>40793528.981914997</v>
      </c>
      <c r="X33" s="5">
        <v>52466194.746343888</v>
      </c>
      <c r="Y33" s="5">
        <v>78169458.328151599</v>
      </c>
    </row>
    <row r="34" spans="1:25" ht="14.25" x14ac:dyDescent="0.4">
      <c r="A34" s="4" t="s">
        <v>31</v>
      </c>
      <c r="B34" s="5">
        <v>5092526.2346284883</v>
      </c>
      <c r="C34" s="5">
        <v>5307618.801419666</v>
      </c>
      <c r="D34" s="5">
        <v>6447748.4186028438</v>
      </c>
      <c r="E34" s="5">
        <v>9761116.0807011016</v>
      </c>
      <c r="F34" s="5">
        <v>9077504.8821022082</v>
      </c>
      <c r="G34" s="5">
        <v>9721203.0351460315</v>
      </c>
      <c r="H34" s="5">
        <v>7173830.5388767319</v>
      </c>
      <c r="I34" s="5">
        <v>6098597.5669394014</v>
      </c>
      <c r="J34" s="5">
        <v>8353996.2395871673</v>
      </c>
      <c r="K34" s="5">
        <v>6027223.6111772694</v>
      </c>
      <c r="L34" s="5">
        <v>4105912.3938917969</v>
      </c>
      <c r="M34" s="5">
        <v>6908104.6219211947</v>
      </c>
      <c r="N34" s="5">
        <v>4320594.2860277072</v>
      </c>
      <c r="O34" s="5">
        <v>7280895.8601746671</v>
      </c>
      <c r="P34" s="5">
        <v>6769613.2773889694</v>
      </c>
      <c r="Q34" s="5">
        <v>7325544.0959245292</v>
      </c>
      <c r="R34" s="5">
        <v>4842783.3851285847</v>
      </c>
      <c r="S34" s="5">
        <v>8289155.9204974603</v>
      </c>
      <c r="T34" s="5">
        <v>6580812.327543309</v>
      </c>
      <c r="U34" s="5">
        <v>6038152.936879578</v>
      </c>
      <c r="V34" s="5">
        <v>5112847.2152551478</v>
      </c>
      <c r="W34" s="5">
        <v>4202621.9197690394</v>
      </c>
      <c r="X34" s="5">
        <v>8379855.9201590326</v>
      </c>
      <c r="Y34" s="5">
        <v>6406265.316156934</v>
      </c>
    </row>
    <row r="35" spans="1:25" ht="14.25" x14ac:dyDescent="0.4">
      <c r="A35" s="4" t="s">
        <v>32</v>
      </c>
      <c r="B35" s="5">
        <v>85809424.044037968</v>
      </c>
      <c r="C35" s="5">
        <v>63532681.668388508</v>
      </c>
      <c r="D35" s="5">
        <v>106833853.8855139</v>
      </c>
      <c r="E35" s="5">
        <v>49293410.939883657</v>
      </c>
      <c r="F35" s="5">
        <v>70028061.776176378</v>
      </c>
      <c r="G35" s="5">
        <v>40560022.75362321</v>
      </c>
      <c r="H35" s="5">
        <v>34103751.531150721</v>
      </c>
      <c r="I35" s="5">
        <v>50768233.936873011</v>
      </c>
      <c r="J35" s="5">
        <v>33611596.148385689</v>
      </c>
      <c r="K35" s="5">
        <v>52375567.461849533</v>
      </c>
      <c r="L35" s="5">
        <v>84553273.285747722</v>
      </c>
      <c r="M35" s="5">
        <v>83164692.16750887</v>
      </c>
      <c r="N35" s="5">
        <v>56496064.479601666</v>
      </c>
      <c r="O35" s="5">
        <v>83301033.251528695</v>
      </c>
      <c r="P35" s="5">
        <v>77359356.688433215</v>
      </c>
      <c r="Q35" s="5">
        <v>84545695.558540493</v>
      </c>
      <c r="R35" s="5">
        <v>56647055.640027083</v>
      </c>
      <c r="S35" s="5">
        <v>56290956.329042122</v>
      </c>
      <c r="T35" s="5">
        <v>51148433.797227763</v>
      </c>
      <c r="U35" s="5">
        <v>85942119.979142025</v>
      </c>
      <c r="V35" s="5">
        <v>49439872.576074533</v>
      </c>
      <c r="W35" s="5">
        <v>76895414.482383698</v>
      </c>
      <c r="X35" s="5">
        <v>62728946.55640506</v>
      </c>
      <c r="Y35" s="5">
        <v>93040243.092555121</v>
      </c>
    </row>
    <row r="36" spans="1:25" ht="14.25" x14ac:dyDescent="0.4">
      <c r="A36" s="4" t="s">
        <v>33</v>
      </c>
      <c r="B36" s="5">
        <v>298684426.81945288</v>
      </c>
      <c r="C36" s="5">
        <v>201308281.57068509</v>
      </c>
      <c r="D36" s="5">
        <v>222757643.0590373</v>
      </c>
      <c r="E36" s="5">
        <v>317600259.26063842</v>
      </c>
      <c r="F36" s="5">
        <v>342705896.04779369</v>
      </c>
      <c r="G36" s="5">
        <v>332428722.23963213</v>
      </c>
      <c r="H36" s="5">
        <v>285059573.46963692</v>
      </c>
      <c r="I36" s="5">
        <v>333464480.43337017</v>
      </c>
      <c r="J36" s="5">
        <v>315121322.7826488</v>
      </c>
      <c r="K36" s="5">
        <v>263160322.5571166</v>
      </c>
      <c r="L36" s="5">
        <v>286512873.20518982</v>
      </c>
      <c r="M36" s="5">
        <v>204221437.1578894</v>
      </c>
      <c r="N36" s="5">
        <v>255554905.94784719</v>
      </c>
      <c r="O36" s="5">
        <v>230276557.39246181</v>
      </c>
      <c r="P36" s="5">
        <v>251443140.20938319</v>
      </c>
      <c r="Q36" s="5">
        <v>271153333.94276571</v>
      </c>
      <c r="R36" s="5">
        <v>297511332.38620007</v>
      </c>
      <c r="S36" s="5">
        <v>335233479.06165892</v>
      </c>
      <c r="T36" s="5">
        <v>285209025.05911732</v>
      </c>
      <c r="U36" s="5">
        <v>239550671.24924821</v>
      </c>
      <c r="V36" s="5">
        <v>337128699.23542172</v>
      </c>
      <c r="W36" s="5">
        <v>285781430.15173483</v>
      </c>
      <c r="X36" s="5">
        <v>259088419.9622899</v>
      </c>
      <c r="Y36" s="5">
        <v>221175228.30247799</v>
      </c>
    </row>
    <row r="37" spans="1:25" ht="14.25" x14ac:dyDescent="0.4">
      <c r="A37" s="4" t="s">
        <v>34</v>
      </c>
      <c r="B37" s="5">
        <v>15041144.19584842</v>
      </c>
      <c r="C37" s="5">
        <v>11645394.528026661</v>
      </c>
      <c r="D37" s="5">
        <v>16504766.70329231</v>
      </c>
      <c r="E37" s="5">
        <v>23448826.115857519</v>
      </c>
      <c r="F37" s="5">
        <v>18165786.195155129</v>
      </c>
      <c r="G37" s="5">
        <v>18686013.398224499</v>
      </c>
      <c r="H37" s="5">
        <v>17082304.346145201</v>
      </c>
      <c r="I37" s="5">
        <v>15461351.333160119</v>
      </c>
      <c r="J37" s="5">
        <v>22960813.345461652</v>
      </c>
      <c r="K37" s="5">
        <v>14229159.053891379</v>
      </c>
      <c r="L37" s="5">
        <v>10557158.0171801</v>
      </c>
      <c r="M37" s="5">
        <v>11969091.32927094</v>
      </c>
      <c r="N37" s="5">
        <v>10793565.673904059</v>
      </c>
      <c r="O37" s="5">
        <v>11224958.039137639</v>
      </c>
      <c r="P37" s="5">
        <v>3701121.7133255438</v>
      </c>
      <c r="Q37" s="5">
        <v>10507993.3735255</v>
      </c>
      <c r="R37" s="5">
        <v>11003853.98423689</v>
      </c>
      <c r="S37" s="5">
        <v>15865576.514899731</v>
      </c>
      <c r="T37" s="5">
        <v>14587808.77371702</v>
      </c>
      <c r="U37" s="5">
        <v>16272895.420049511</v>
      </c>
      <c r="V37" s="5">
        <v>15922306.820181649</v>
      </c>
      <c r="W37" s="5">
        <v>12285236.374307269</v>
      </c>
      <c r="X37" s="5">
        <v>15674736.198372429</v>
      </c>
      <c r="Y37" s="5">
        <v>18970514.1231707</v>
      </c>
    </row>
    <row r="38" spans="1:25" ht="14.25" x14ac:dyDescent="0.4">
      <c r="A38" s="4" t="s">
        <v>35</v>
      </c>
      <c r="B38" s="5">
        <v>10223054.653235819</v>
      </c>
      <c r="C38" s="5">
        <v>5338926.2338793539</v>
      </c>
      <c r="D38" s="5">
        <v>6451651.7611964289</v>
      </c>
      <c r="E38" s="5">
        <v>4189269.7322117179</v>
      </c>
      <c r="F38" s="5">
        <v>9041123.2843910065</v>
      </c>
      <c r="G38" s="5">
        <v>2700563.8502948182</v>
      </c>
      <c r="H38" s="5">
        <v>1792168.8874873449</v>
      </c>
      <c r="I38" s="5">
        <v>3564140.7600267101</v>
      </c>
      <c r="J38" s="5">
        <v>3312307.968091575</v>
      </c>
      <c r="K38" s="5">
        <v>3148928.7917925692</v>
      </c>
      <c r="L38" s="5">
        <v>5077641.4417871954</v>
      </c>
      <c r="M38" s="5">
        <v>6963492.012955009</v>
      </c>
      <c r="N38" s="5">
        <v>3247191.752872651</v>
      </c>
      <c r="O38" s="5">
        <v>3828389.3232542062</v>
      </c>
      <c r="P38" s="5">
        <v>2223754.6287074611</v>
      </c>
      <c r="Q38" s="5">
        <v>4648322.39200735</v>
      </c>
      <c r="R38" s="5">
        <v>2071101.454872611</v>
      </c>
      <c r="S38" s="5">
        <v>2359535.488175909</v>
      </c>
      <c r="T38" s="5">
        <v>2892904.0423238389</v>
      </c>
      <c r="U38" s="5">
        <v>3156029.6222394891</v>
      </c>
      <c r="V38" s="5">
        <v>2476818.3942051469</v>
      </c>
      <c r="W38" s="5">
        <v>4845361.1333954884</v>
      </c>
      <c r="X38" s="5">
        <v>2762883.1754872501</v>
      </c>
      <c r="Y38" s="5">
        <v>4774814.3346476778</v>
      </c>
    </row>
    <row r="39" spans="1:25" ht="14.25" x14ac:dyDescent="0.4">
      <c r="A39" s="4" t="s">
        <v>36</v>
      </c>
      <c r="B39" s="5">
        <v>7464849.968831256</v>
      </c>
      <c r="C39" s="5">
        <v>3223803.4421604052</v>
      </c>
      <c r="D39" s="5">
        <v>7251577.262300577</v>
      </c>
      <c r="E39" s="5">
        <v>11739521.29302082</v>
      </c>
      <c r="F39" s="5">
        <v>8219113.6916461429</v>
      </c>
      <c r="G39" s="5">
        <v>10712090.189333281</v>
      </c>
      <c r="H39" s="5">
        <v>3267251.6531183249</v>
      </c>
      <c r="I39" s="5">
        <v>3618186.117327393</v>
      </c>
      <c r="J39" s="5">
        <v>9116197.9422643632</v>
      </c>
      <c r="K39" s="5">
        <v>3533454.1099191038</v>
      </c>
      <c r="L39" s="5">
        <v>3577392.3283919259</v>
      </c>
      <c r="M39" s="5">
        <v>2415827.6793593648</v>
      </c>
      <c r="N39" s="5">
        <v>4969832.2273862353</v>
      </c>
      <c r="O39" s="5">
        <v>3369385.4300401299</v>
      </c>
      <c r="P39" s="5">
        <v>2714915.337857408</v>
      </c>
      <c r="Q39" s="5">
        <v>3044648.373159647</v>
      </c>
      <c r="R39" s="5">
        <v>5959858.884467748</v>
      </c>
      <c r="S39" s="5">
        <v>5113711.5041944338</v>
      </c>
      <c r="T39" s="5">
        <v>12236609.34063914</v>
      </c>
      <c r="U39" s="5">
        <v>13378911.066335481</v>
      </c>
      <c r="V39" s="5">
        <v>7067549.0229149098</v>
      </c>
      <c r="W39" s="5">
        <v>6203984.6965587493</v>
      </c>
      <c r="X39" s="5">
        <v>7745531.3376109675</v>
      </c>
      <c r="Y39" s="5">
        <v>2440297.251991617</v>
      </c>
    </row>
    <row r="40" spans="1:25" ht="14.25" x14ac:dyDescent="0.4">
      <c r="A40" s="4" t="s">
        <v>37</v>
      </c>
      <c r="B40" s="5">
        <v>5318377.2743833214</v>
      </c>
      <c r="C40" s="5">
        <v>5965895.7526481608</v>
      </c>
      <c r="D40" s="5">
        <v>7427040.2537916377</v>
      </c>
      <c r="E40" s="5">
        <v>2295011.1811557161</v>
      </c>
      <c r="F40" s="5">
        <v>4381698.5004632054</v>
      </c>
      <c r="G40" s="5">
        <v>1682227.8335095111</v>
      </c>
      <c r="H40" s="5">
        <v>1556882.864853482</v>
      </c>
      <c r="I40" s="5">
        <v>2950249.8065621261</v>
      </c>
      <c r="J40" s="5">
        <v>1481962.763262762</v>
      </c>
      <c r="K40" s="5">
        <v>3220535.134399063</v>
      </c>
      <c r="L40" s="5">
        <v>5225476.5095197018</v>
      </c>
      <c r="M40" s="5">
        <v>5619410.6991550531</v>
      </c>
      <c r="N40" s="5">
        <v>3983660.4630533992</v>
      </c>
      <c r="O40" s="5">
        <v>4624473.7187228678</v>
      </c>
      <c r="P40" s="5">
        <v>3904973.7961311848</v>
      </c>
      <c r="Q40" s="5">
        <v>4431392.1705005476</v>
      </c>
      <c r="R40" s="5">
        <v>4468805.8032730632</v>
      </c>
      <c r="S40" s="5">
        <v>2920541.8776954822</v>
      </c>
      <c r="T40" s="5">
        <v>2745570.6918384191</v>
      </c>
      <c r="U40" s="5">
        <v>3451823.6101751551</v>
      </c>
      <c r="V40" s="5">
        <v>1787344.4689624261</v>
      </c>
      <c r="W40" s="5">
        <v>4008634.2272444558</v>
      </c>
      <c r="X40" s="5">
        <v>2607368.8231623</v>
      </c>
      <c r="Y40" s="5">
        <v>4970745.1705095731</v>
      </c>
    </row>
    <row r="41" spans="1:25" ht="14.25" x14ac:dyDescent="0.4">
      <c r="A41" s="4" t="s">
        <v>38</v>
      </c>
      <c r="B41" s="5">
        <v>2728002.3224933301</v>
      </c>
      <c r="C41" s="5">
        <v>2933438.6958825388</v>
      </c>
      <c r="D41" s="5">
        <v>5313193.8481675684</v>
      </c>
      <c r="E41" s="5">
        <v>2520338.5205460759</v>
      </c>
      <c r="F41" s="5">
        <v>3188120.684404348</v>
      </c>
      <c r="G41" s="5">
        <v>1963735.431837525</v>
      </c>
      <c r="H41" s="5">
        <v>1258113.958348928</v>
      </c>
      <c r="I41" s="5">
        <v>1895773.628604708</v>
      </c>
      <c r="J41" s="5">
        <v>995420.11970600556</v>
      </c>
      <c r="K41" s="5">
        <v>2463095.347538467</v>
      </c>
      <c r="L41" s="5">
        <v>6492388.6282692887</v>
      </c>
      <c r="M41" s="5">
        <v>7583412.5711465534</v>
      </c>
      <c r="N41" s="5">
        <v>2221054.1788596278</v>
      </c>
      <c r="O41" s="5">
        <v>5053228.2773071937</v>
      </c>
      <c r="P41" s="5">
        <v>3750695.6655037352</v>
      </c>
      <c r="Q41" s="5">
        <v>5244130.5210290952</v>
      </c>
      <c r="R41" s="5">
        <v>2198847.135240633</v>
      </c>
      <c r="S41" s="5">
        <v>2117114.4386182702</v>
      </c>
      <c r="T41" s="5">
        <v>2066351.922748941</v>
      </c>
      <c r="U41" s="5">
        <v>4009861.0588324671</v>
      </c>
      <c r="V41" s="5">
        <v>1442717.144836328</v>
      </c>
      <c r="W41" s="5">
        <v>2692693.8562653661</v>
      </c>
      <c r="X41" s="5">
        <v>2610174.5095878709</v>
      </c>
      <c r="Y41" s="5">
        <v>4111109.3183935801</v>
      </c>
    </row>
    <row r="42" spans="1:25" ht="14.25" x14ac:dyDescent="0.4">
      <c r="A42" s="4" t="s">
        <v>39</v>
      </c>
      <c r="B42" s="5">
        <v>2201891.4926361688</v>
      </c>
      <c r="C42" s="5">
        <v>1387706.7029805251</v>
      </c>
      <c r="D42" s="5">
        <v>2608010.2961140722</v>
      </c>
      <c r="E42" s="5">
        <v>970727.21816761885</v>
      </c>
      <c r="F42" s="5">
        <v>1508396.3155224379</v>
      </c>
      <c r="G42" s="5">
        <v>1105470.829707114</v>
      </c>
      <c r="H42" s="5">
        <v>831918.25007678394</v>
      </c>
      <c r="I42" s="5">
        <v>1275732.610087892</v>
      </c>
      <c r="J42" s="5">
        <v>1633330.954101844</v>
      </c>
      <c r="K42" s="5">
        <v>597519.27839361085</v>
      </c>
      <c r="L42" s="5">
        <v>872575.56527107558</v>
      </c>
      <c r="M42" s="5">
        <v>2030202.060436073</v>
      </c>
      <c r="N42" s="5">
        <v>915530.28829016036</v>
      </c>
      <c r="O42" s="5">
        <v>1359657.3549803279</v>
      </c>
      <c r="P42" s="5">
        <v>1346530.0604652781</v>
      </c>
      <c r="Q42" s="5">
        <v>1717171.4807475801</v>
      </c>
      <c r="R42" s="5">
        <v>1695314.196776638</v>
      </c>
      <c r="S42" s="5">
        <v>2092474.092375746</v>
      </c>
      <c r="T42" s="5">
        <v>1018395.0438006381</v>
      </c>
      <c r="U42" s="5">
        <v>1331431.6139805219</v>
      </c>
      <c r="V42" s="5">
        <v>753936.49931077403</v>
      </c>
      <c r="W42" s="5">
        <v>1259402.9549155</v>
      </c>
      <c r="X42" s="5">
        <v>1269286.9575232121</v>
      </c>
      <c r="Y42" s="5">
        <v>1545661.7957565179</v>
      </c>
    </row>
    <row r="43" spans="1:25" ht="14.25" x14ac:dyDescent="0.4">
      <c r="A43" s="4" t="s">
        <v>40</v>
      </c>
      <c r="B43" s="5">
        <v>12737485.017547529</v>
      </c>
      <c r="C43" s="5">
        <v>11522241.195055019</v>
      </c>
      <c r="D43" s="5">
        <v>7201884.3248615349</v>
      </c>
      <c r="E43" s="5">
        <v>11414792.3034321</v>
      </c>
      <c r="F43" s="5">
        <v>10439536.7170086</v>
      </c>
      <c r="G43" s="5">
        <v>16358029.79653224</v>
      </c>
      <c r="H43" s="5">
        <v>22951698.431177229</v>
      </c>
      <c r="I43" s="5">
        <v>18640864.005587529</v>
      </c>
      <c r="J43" s="5">
        <v>13868762.30801807</v>
      </c>
      <c r="K43" s="5">
        <v>17082237.452369928</v>
      </c>
      <c r="L43" s="5">
        <v>11726828.920763999</v>
      </c>
      <c r="M43" s="5">
        <v>7110208.6730829552</v>
      </c>
      <c r="N43" s="5">
        <v>14322794.66183926</v>
      </c>
      <c r="O43" s="5">
        <v>19592773.534883801</v>
      </c>
      <c r="P43" s="5">
        <v>16397807.8495366</v>
      </c>
      <c r="Q43" s="5">
        <v>18495589.199885409</v>
      </c>
      <c r="R43" s="5">
        <v>20874617.535696112</v>
      </c>
      <c r="S43" s="5">
        <v>19573574.78496968</v>
      </c>
      <c r="T43" s="5">
        <v>17918539.60727578</v>
      </c>
      <c r="U43" s="5">
        <v>13298632.170573389</v>
      </c>
      <c r="V43" s="5">
        <v>19384557.610353351</v>
      </c>
      <c r="W43" s="5">
        <v>20309083.315661851</v>
      </c>
      <c r="X43" s="5">
        <v>18284298.276462629</v>
      </c>
      <c r="Y43" s="5">
        <v>10563378.60251864</v>
      </c>
    </row>
    <row r="44" spans="1:25" ht="14.25" x14ac:dyDescent="0.4">
      <c r="A44" s="4" t="s">
        <v>41</v>
      </c>
      <c r="B44" s="5">
        <v>293024696.81403363</v>
      </c>
      <c r="C44" s="5">
        <v>190505668.0487664</v>
      </c>
      <c r="D44" s="5">
        <v>256279370.47589919</v>
      </c>
      <c r="E44" s="5">
        <v>245317650.4613218</v>
      </c>
      <c r="F44" s="5">
        <v>207583589.22230461</v>
      </c>
      <c r="G44" s="5">
        <v>212215071.98439339</v>
      </c>
      <c r="H44" s="5">
        <v>256409257.98399141</v>
      </c>
      <c r="I44" s="5">
        <v>209832227.32986861</v>
      </c>
      <c r="J44" s="5">
        <v>292229578.46631128</v>
      </c>
      <c r="K44" s="5">
        <v>383623161.33855832</v>
      </c>
      <c r="L44" s="5">
        <v>335688971.75145352</v>
      </c>
      <c r="M44" s="5">
        <v>418768978.24910271</v>
      </c>
      <c r="N44" s="5">
        <v>436457335.86197197</v>
      </c>
      <c r="O44" s="5">
        <v>503169771.58245897</v>
      </c>
      <c r="P44" s="5">
        <v>476503079.50472671</v>
      </c>
      <c r="Q44" s="5">
        <v>405370807.23791492</v>
      </c>
      <c r="R44" s="5">
        <v>524437803.99845868</v>
      </c>
      <c r="S44" s="5">
        <v>635037930.85467565</v>
      </c>
      <c r="T44" s="5">
        <v>620735346.6883086</v>
      </c>
      <c r="U44" s="5">
        <v>781386666.98061526</v>
      </c>
      <c r="V44" s="5">
        <v>696540998.5637182</v>
      </c>
      <c r="W44" s="5">
        <v>791142779.04472053</v>
      </c>
      <c r="X44" s="5">
        <v>570182690.56025016</v>
      </c>
      <c r="Y44" s="5">
        <v>678152030.69199014</v>
      </c>
    </row>
    <row r="45" spans="1:25" ht="14.25" x14ac:dyDescent="0.4">
      <c r="A45" s="4" t="s">
        <v>42</v>
      </c>
      <c r="B45" s="5">
        <v>25798734.254464991</v>
      </c>
      <c r="C45" s="5">
        <v>28550813.22011625</v>
      </c>
      <c r="D45" s="5">
        <v>24959108.50420906</v>
      </c>
      <c r="E45" s="5">
        <v>21530106.62522763</v>
      </c>
      <c r="F45" s="5">
        <v>17712587.762783911</v>
      </c>
      <c r="G45" s="5">
        <v>16998769.325088229</v>
      </c>
      <c r="H45" s="5">
        <v>10103768.0297915</v>
      </c>
      <c r="I45" s="5">
        <v>15784369.117374759</v>
      </c>
      <c r="J45" s="5">
        <v>11743335.01484374</v>
      </c>
      <c r="K45" s="5">
        <v>16210263.58892468</v>
      </c>
      <c r="L45" s="5">
        <v>24353560.53251785</v>
      </c>
      <c r="M45" s="5">
        <v>24405505.985850099</v>
      </c>
      <c r="N45" s="5">
        <v>24249946.195518859</v>
      </c>
      <c r="O45" s="5">
        <v>18363548.628223579</v>
      </c>
      <c r="P45" s="5">
        <v>21091081.42921184</v>
      </c>
      <c r="Q45" s="5">
        <v>22973150.531046242</v>
      </c>
      <c r="R45" s="5">
        <v>18618955.5037276</v>
      </c>
      <c r="S45" s="5">
        <v>20907712.901117109</v>
      </c>
      <c r="T45" s="5">
        <v>13345217.37852196</v>
      </c>
      <c r="U45" s="5">
        <v>20899133.101213001</v>
      </c>
      <c r="V45" s="5">
        <v>13193801.7799529</v>
      </c>
      <c r="W45" s="5">
        <v>16589785.89006513</v>
      </c>
      <c r="X45" s="5">
        <v>17617630.31369967</v>
      </c>
      <c r="Y45" s="5">
        <v>32206216.329146791</v>
      </c>
    </row>
    <row r="46" spans="1:25" ht="14.25" x14ac:dyDescent="0.4">
      <c r="A46" s="4" t="s">
        <v>43</v>
      </c>
      <c r="B46" s="5">
        <v>201871212.28790489</v>
      </c>
      <c r="C46" s="5">
        <v>236052707.19250569</v>
      </c>
      <c r="D46" s="5">
        <v>193031318.55184731</v>
      </c>
      <c r="E46" s="5">
        <v>485552230.30549091</v>
      </c>
      <c r="F46" s="5">
        <v>340872867.63637382</v>
      </c>
      <c r="G46" s="5">
        <v>510175850.34425169</v>
      </c>
      <c r="H46" s="5">
        <v>296783033.75335681</v>
      </c>
      <c r="I46" s="5">
        <v>230698001.28237191</v>
      </c>
      <c r="J46" s="5">
        <v>218827334.02107</v>
      </c>
      <c r="K46" s="5">
        <v>311789339.85094053</v>
      </c>
      <c r="L46" s="5">
        <v>304801587.52881157</v>
      </c>
      <c r="M46" s="5">
        <v>353852313.94778937</v>
      </c>
      <c r="N46" s="5">
        <v>324898150.93903852</v>
      </c>
      <c r="O46" s="5">
        <v>421414256.45636737</v>
      </c>
      <c r="P46" s="5">
        <v>411085191.6939261</v>
      </c>
      <c r="Q46" s="5">
        <v>468336372.01042449</v>
      </c>
      <c r="R46" s="5">
        <v>287742349.93943399</v>
      </c>
      <c r="S46" s="5">
        <v>366369549.04408538</v>
      </c>
      <c r="T46" s="5">
        <v>301793804.41488749</v>
      </c>
      <c r="U46" s="5">
        <v>403685575.66891629</v>
      </c>
      <c r="V46" s="5">
        <v>279893501.68083209</v>
      </c>
      <c r="W46" s="5">
        <v>282018503.1263755</v>
      </c>
      <c r="X46" s="5">
        <v>317745756.42480832</v>
      </c>
      <c r="Y46" s="5">
        <v>283478685.3114658</v>
      </c>
    </row>
    <row r="47" spans="1:25" ht="14.25" x14ac:dyDescent="0.4">
      <c r="A47" s="4" t="s">
        <v>44</v>
      </c>
      <c r="B47" s="5">
        <v>94505870.743315637</v>
      </c>
      <c r="C47" s="5">
        <v>76140193.813693568</v>
      </c>
      <c r="D47" s="5">
        <v>134132125.68161491</v>
      </c>
      <c r="E47" s="5">
        <v>50319352.813367844</v>
      </c>
      <c r="F47" s="5">
        <v>95333463.494757846</v>
      </c>
      <c r="G47" s="5">
        <v>40214801.532987311</v>
      </c>
      <c r="H47" s="5">
        <v>26484060.97486404</v>
      </c>
      <c r="I47" s="5">
        <v>58835237.148736984</v>
      </c>
      <c r="J47" s="5">
        <v>57426341.483665012</v>
      </c>
      <c r="K47" s="5">
        <v>49174232.076227702</v>
      </c>
      <c r="L47" s="5">
        <v>91913425.696652755</v>
      </c>
      <c r="M47" s="5">
        <v>91652964.865751103</v>
      </c>
      <c r="N47" s="5">
        <v>47946000.794419236</v>
      </c>
      <c r="O47" s="5">
        <v>65348628.088050097</v>
      </c>
      <c r="P47" s="5">
        <v>59290575.000562653</v>
      </c>
      <c r="Q47" s="5">
        <v>63985319.388743579</v>
      </c>
      <c r="R47" s="5">
        <v>48777935.173591882</v>
      </c>
      <c r="S47" s="5">
        <v>46760900.293001533</v>
      </c>
      <c r="T47" s="5">
        <v>34590066.861944363</v>
      </c>
      <c r="U47" s="5">
        <v>61996277.573609903</v>
      </c>
      <c r="V47" s="5">
        <v>45495324.899948217</v>
      </c>
      <c r="W47" s="5">
        <v>61407015.214153461</v>
      </c>
      <c r="X47" s="5">
        <v>55243314.834376447</v>
      </c>
      <c r="Y47" s="5">
        <v>133393823.631359</v>
      </c>
    </row>
    <row r="48" spans="1:25" ht="14.25" x14ac:dyDescent="0.4">
      <c r="A48" s="4" t="s">
        <v>45</v>
      </c>
      <c r="B48" s="5">
        <v>14092776.59362318</v>
      </c>
      <c r="C48" s="5">
        <v>19226567.296702661</v>
      </c>
      <c r="D48" s="5">
        <v>20612610.309036609</v>
      </c>
      <c r="E48" s="5">
        <v>22556715.15415784</v>
      </c>
      <c r="F48" s="5">
        <v>29084453.643138021</v>
      </c>
      <c r="G48" s="5">
        <v>22126135.684834842</v>
      </c>
      <c r="H48" s="5">
        <v>19194922.151311532</v>
      </c>
      <c r="I48" s="5">
        <v>21119384.607906479</v>
      </c>
      <c r="J48" s="5">
        <v>26732985.188141141</v>
      </c>
      <c r="K48" s="5">
        <v>13058281.343601109</v>
      </c>
      <c r="L48" s="5">
        <v>16943089.313858029</v>
      </c>
      <c r="M48" s="5">
        <v>15902769.333614821</v>
      </c>
      <c r="N48" s="5">
        <v>15698025.364779981</v>
      </c>
      <c r="O48" s="5">
        <v>14980745.572800459</v>
      </c>
      <c r="P48" s="5">
        <v>13676423.68381488</v>
      </c>
      <c r="Q48" s="5">
        <v>19110131.212881539</v>
      </c>
      <c r="R48" s="5">
        <v>16871374.091379281</v>
      </c>
      <c r="S48" s="5">
        <v>21130252.763067119</v>
      </c>
      <c r="T48" s="5">
        <v>15736764.872846071</v>
      </c>
      <c r="U48" s="5">
        <v>16999720.578340892</v>
      </c>
      <c r="V48" s="5">
        <v>23852999.844161581</v>
      </c>
      <c r="W48" s="5">
        <v>19105978.063602351</v>
      </c>
      <c r="X48" s="5">
        <v>18005799.009732109</v>
      </c>
      <c r="Y48" s="5">
        <v>39992977.017375924</v>
      </c>
    </row>
    <row r="49" spans="1:25" ht="14.25" x14ac:dyDescent="0.4">
      <c r="A49" s="4" t="s">
        <v>46</v>
      </c>
      <c r="B49" s="5">
        <v>23280292.903841428</v>
      </c>
      <c r="C49" s="5">
        <v>20450532.34332452</v>
      </c>
      <c r="D49" s="5">
        <v>25595079.211375222</v>
      </c>
      <c r="E49" s="5">
        <v>8585029.3464163821</v>
      </c>
      <c r="F49" s="5">
        <v>17064936.683223851</v>
      </c>
      <c r="G49" s="5">
        <v>6855914.7388456035</v>
      </c>
      <c r="H49" s="5">
        <v>8027293.6221280536</v>
      </c>
      <c r="I49" s="5">
        <v>11440313.958693361</v>
      </c>
      <c r="J49" s="5">
        <v>8864465.1082645245</v>
      </c>
      <c r="K49" s="5">
        <v>8791082.3053470608</v>
      </c>
      <c r="L49" s="5">
        <v>15574558.544756809</v>
      </c>
      <c r="M49" s="5">
        <v>16814999.501236551</v>
      </c>
      <c r="N49" s="5">
        <v>14323917.88298288</v>
      </c>
      <c r="O49" s="5">
        <v>15679126.691211751</v>
      </c>
      <c r="P49" s="5">
        <v>13729098.824410889</v>
      </c>
      <c r="Q49" s="5">
        <v>10635489.98682001</v>
      </c>
      <c r="R49" s="5">
        <v>12829805.71809585</v>
      </c>
      <c r="S49" s="5">
        <v>10451988.409401139</v>
      </c>
      <c r="T49" s="5">
        <v>7221251.6390621318</v>
      </c>
      <c r="U49" s="5">
        <v>11215026.48492028</v>
      </c>
      <c r="V49" s="5">
        <v>8459638.1578895468</v>
      </c>
      <c r="W49" s="5">
        <v>12258158.77566202</v>
      </c>
      <c r="X49" s="5">
        <v>8740609.621498866</v>
      </c>
      <c r="Y49" s="5">
        <v>23206981.9624479</v>
      </c>
    </row>
    <row r="50" spans="1:25" ht="14.25" x14ac:dyDescent="0.4">
      <c r="A50" s="4" t="s">
        <v>47</v>
      </c>
      <c r="B50" s="5">
        <v>2826716000.2896948</v>
      </c>
      <c r="C50" s="5">
        <v>3876908138.0673599</v>
      </c>
      <c r="D50" s="5">
        <v>3939068298.8484221</v>
      </c>
      <c r="E50" s="5">
        <v>4556279897.4031553</v>
      </c>
      <c r="F50" s="5">
        <v>4109175616.56604</v>
      </c>
      <c r="G50" s="5">
        <v>4301603274.850297</v>
      </c>
      <c r="H50" s="5">
        <v>2133885139.5822301</v>
      </c>
      <c r="I50" s="5">
        <v>3305208837.8158379</v>
      </c>
      <c r="J50" s="5">
        <v>3845902228.167057</v>
      </c>
      <c r="K50" s="5">
        <v>2466799421.1834898</v>
      </c>
      <c r="L50" s="5">
        <v>3710965676.2158532</v>
      </c>
      <c r="M50" s="5">
        <v>3861855425.1869841</v>
      </c>
      <c r="N50" s="5">
        <v>3030519555.0846181</v>
      </c>
      <c r="O50" s="5">
        <v>2626884774.3958049</v>
      </c>
      <c r="P50" s="5">
        <v>3320710839.2651181</v>
      </c>
      <c r="Q50" s="5">
        <v>3298105143.658452</v>
      </c>
      <c r="R50" s="5">
        <v>2587414295.9947438</v>
      </c>
      <c r="S50" s="5">
        <v>3264239317.0209541</v>
      </c>
      <c r="T50" s="5">
        <v>2765925632.6118789</v>
      </c>
      <c r="U50" s="5">
        <v>4404907927.1034803</v>
      </c>
      <c r="V50" s="5">
        <v>3867627878.8373542</v>
      </c>
      <c r="W50" s="5">
        <v>2776137738.1354489</v>
      </c>
      <c r="X50" s="5">
        <v>3600985123.8793311</v>
      </c>
      <c r="Y50" s="5">
        <v>4318517809.0808563</v>
      </c>
    </row>
    <row r="51" spans="1:25" ht="14.25" x14ac:dyDescent="0.4">
      <c r="A51" s="4" t="s">
        <v>48</v>
      </c>
      <c r="B51" s="5">
        <v>568034125.04213202</v>
      </c>
      <c r="C51" s="5">
        <v>434718877.12122172</v>
      </c>
      <c r="D51" s="5">
        <v>3798373905.752327</v>
      </c>
      <c r="E51" s="5">
        <v>757156320.37932479</v>
      </c>
      <c r="F51" s="5">
        <v>1267869576.042655</v>
      </c>
      <c r="G51" s="5">
        <v>459302807.78835499</v>
      </c>
      <c r="H51" s="5">
        <v>149762133.98636311</v>
      </c>
      <c r="I51" s="5">
        <v>257225024.92790619</v>
      </c>
      <c r="J51" s="5">
        <v>189185523.47750601</v>
      </c>
      <c r="K51" s="5">
        <v>516565565.19986528</v>
      </c>
      <c r="L51" s="5">
        <v>1901957234.6958771</v>
      </c>
      <c r="M51" s="5">
        <v>2257368657.6015558</v>
      </c>
      <c r="N51" s="5">
        <v>636615352.97619522</v>
      </c>
      <c r="O51" s="5">
        <v>1357718446.2929101</v>
      </c>
      <c r="P51" s="5">
        <v>1064795749.1097521</v>
      </c>
      <c r="Q51" s="5">
        <v>729268429.82047391</v>
      </c>
      <c r="R51" s="5">
        <v>498184328.79053611</v>
      </c>
      <c r="S51" s="5">
        <v>391314352.40824789</v>
      </c>
      <c r="T51" s="5">
        <v>123443891.84033941</v>
      </c>
      <c r="U51" s="5">
        <v>405034629.20371348</v>
      </c>
      <c r="V51" s="5">
        <v>224700178.08312511</v>
      </c>
      <c r="W51" s="5">
        <v>112009882.5784834</v>
      </c>
      <c r="X51" s="5">
        <v>129372816.6865626</v>
      </c>
      <c r="Y51" s="5">
        <v>1130018068.5964091</v>
      </c>
    </row>
    <row r="52" spans="1:25" ht="14.25" x14ac:dyDescent="0.4">
      <c r="A52" s="4" t="s">
        <v>49</v>
      </c>
      <c r="B52" s="5">
        <v>2024691056.1074171</v>
      </c>
      <c r="C52" s="5">
        <v>1687810591.581399</v>
      </c>
      <c r="D52" s="5">
        <v>2450229286.7153821</v>
      </c>
      <c r="E52" s="5">
        <v>1983555521.4362619</v>
      </c>
      <c r="F52" s="5">
        <v>841057584.35526204</v>
      </c>
      <c r="G52" s="5">
        <v>762398458.89253259</v>
      </c>
      <c r="H52" s="5">
        <v>1460517536.2579131</v>
      </c>
      <c r="I52" s="5">
        <v>1682589153.5804679</v>
      </c>
      <c r="J52" s="5">
        <v>1609350885.924031</v>
      </c>
      <c r="K52" s="5">
        <v>1665490658.6252999</v>
      </c>
      <c r="L52" s="5">
        <v>1629185855.8702869</v>
      </c>
      <c r="M52" s="5">
        <v>1999794485.3237181</v>
      </c>
      <c r="N52" s="5">
        <v>2588509562.6611381</v>
      </c>
      <c r="O52" s="5">
        <v>1279438344.0145919</v>
      </c>
      <c r="P52" s="5">
        <v>1313901438.619561</v>
      </c>
      <c r="Q52" s="5">
        <v>1871147462.88762</v>
      </c>
      <c r="R52" s="5">
        <v>1714174777.8994589</v>
      </c>
      <c r="S52" s="5">
        <v>614836773.39325559</v>
      </c>
      <c r="T52" s="5">
        <v>1719358027.6029029</v>
      </c>
      <c r="U52" s="5">
        <v>2313139792.7782278</v>
      </c>
      <c r="V52" s="5">
        <v>2099660006.046334</v>
      </c>
      <c r="W52" s="5">
        <v>1588158222.1404901</v>
      </c>
      <c r="X52" s="5">
        <v>1517132052.820991</v>
      </c>
      <c r="Y52" s="5">
        <v>1647776095.075542</v>
      </c>
    </row>
    <row r="53" spans="1:25" ht="14.25" x14ac:dyDescent="0.4">
      <c r="A53" s="4" t="s">
        <v>50</v>
      </c>
      <c r="B53" s="5">
        <v>1236855833.35392</v>
      </c>
      <c r="C53" s="5">
        <v>1572744275.0387001</v>
      </c>
      <c r="D53" s="5">
        <v>2397298203.9586968</v>
      </c>
      <c r="E53" s="5">
        <v>1817135354.0742199</v>
      </c>
      <c r="F53" s="5">
        <v>723597253.65838993</v>
      </c>
      <c r="G53" s="5">
        <v>494271239.84333241</v>
      </c>
      <c r="H53" s="5">
        <v>1148998382.1585901</v>
      </c>
      <c r="I53" s="5">
        <v>836308942.23891485</v>
      </c>
      <c r="J53" s="5">
        <v>1170634258.7735729</v>
      </c>
      <c r="K53" s="5">
        <v>1303086361.2328529</v>
      </c>
      <c r="L53" s="5">
        <v>1217341341.3719621</v>
      </c>
      <c r="M53" s="5">
        <v>1499387681.1414239</v>
      </c>
      <c r="N53" s="5">
        <v>1895284690.5874591</v>
      </c>
      <c r="O53" s="5">
        <v>1418864696.3034811</v>
      </c>
      <c r="P53" s="5">
        <v>1465930567.116899</v>
      </c>
      <c r="Q53" s="5">
        <v>1819392868.134167</v>
      </c>
      <c r="R53" s="5">
        <v>1514543165.1226001</v>
      </c>
      <c r="S53" s="5">
        <v>649411574.42254806</v>
      </c>
      <c r="T53" s="5">
        <v>1322399762.1146989</v>
      </c>
      <c r="U53" s="5">
        <v>1813064349.619848</v>
      </c>
      <c r="V53" s="5">
        <v>1592957199.194468</v>
      </c>
      <c r="W53" s="5">
        <v>1015487072.653581</v>
      </c>
      <c r="X53" s="5">
        <v>1045147648.515797</v>
      </c>
      <c r="Y53" s="5">
        <v>1282699003.2597771</v>
      </c>
    </row>
    <row r="54" spans="1:25" ht="14.25" x14ac:dyDescent="0.4">
      <c r="A54" s="4" t="s">
        <v>51</v>
      </c>
      <c r="B54" s="5">
        <v>1569147234.501857</v>
      </c>
      <c r="C54" s="5">
        <v>1982904721.4529419</v>
      </c>
      <c r="D54" s="5">
        <v>2405591114.630796</v>
      </c>
      <c r="E54" s="5">
        <v>3314783300.015913</v>
      </c>
      <c r="F54" s="5">
        <v>2496174134.4712481</v>
      </c>
      <c r="G54" s="5">
        <v>2603671230.878047</v>
      </c>
      <c r="H54" s="5">
        <v>1733650219.617213</v>
      </c>
      <c r="I54" s="5">
        <v>2151230635.9470458</v>
      </c>
      <c r="J54" s="5">
        <v>2445832071.0867238</v>
      </c>
      <c r="K54" s="5">
        <v>1470273732.5585799</v>
      </c>
      <c r="L54" s="5">
        <v>2090195475.344764</v>
      </c>
      <c r="M54" s="5">
        <v>1886175600.011904</v>
      </c>
      <c r="N54" s="5">
        <v>1903681988.8603301</v>
      </c>
      <c r="O54" s="5">
        <v>1575581687.2355371</v>
      </c>
      <c r="P54" s="5">
        <v>2051505874.7123539</v>
      </c>
      <c r="Q54" s="5">
        <v>1897389485.9957449</v>
      </c>
      <c r="R54" s="5">
        <v>1698558708.2402439</v>
      </c>
      <c r="S54" s="5">
        <v>2186884673.2734261</v>
      </c>
      <c r="T54" s="5">
        <v>1660127461.6101329</v>
      </c>
      <c r="U54" s="5">
        <v>2353362075.3146472</v>
      </c>
      <c r="V54" s="5">
        <v>2338518037.5113878</v>
      </c>
      <c r="W54" s="5">
        <v>1553630219.5407479</v>
      </c>
      <c r="X54" s="5">
        <v>1992616415.5255289</v>
      </c>
      <c r="Y54" s="5">
        <v>1896424351.2765379</v>
      </c>
    </row>
    <row r="55" spans="1:25" ht="14.25" x14ac:dyDescent="0.4">
      <c r="A55" s="4" t="s">
        <v>52</v>
      </c>
      <c r="B55" s="5">
        <v>575687184.91806006</v>
      </c>
      <c r="C55" s="5">
        <v>986537187.14541161</v>
      </c>
      <c r="D55" s="5">
        <v>854610977.64519143</v>
      </c>
      <c r="E55" s="5">
        <v>529460490.86157101</v>
      </c>
      <c r="F55" s="5">
        <v>516753368.16990608</v>
      </c>
      <c r="G55" s="5">
        <v>453638483.95640051</v>
      </c>
      <c r="H55" s="5">
        <v>192485257.7346507</v>
      </c>
      <c r="I55" s="5">
        <v>241912183.4939276</v>
      </c>
      <c r="J55" s="5">
        <v>452888971.00886339</v>
      </c>
      <c r="K55" s="5">
        <v>399053090.97874248</v>
      </c>
      <c r="L55" s="5">
        <v>750814274.21691859</v>
      </c>
      <c r="M55" s="5">
        <v>834039668.90949512</v>
      </c>
      <c r="N55" s="5">
        <v>571855187.71029186</v>
      </c>
      <c r="O55" s="5">
        <v>467352574.09149033</v>
      </c>
      <c r="P55" s="5">
        <v>408007542.6214518</v>
      </c>
      <c r="Q55" s="5">
        <v>700422446.0188849</v>
      </c>
      <c r="R55" s="5">
        <v>379718639.84398443</v>
      </c>
      <c r="S55" s="5">
        <v>397766058.60384047</v>
      </c>
      <c r="T55" s="5">
        <v>393687682.93997151</v>
      </c>
      <c r="U55" s="5">
        <v>665296468.22025037</v>
      </c>
      <c r="V55" s="5">
        <v>419274973.66599268</v>
      </c>
      <c r="W55" s="5">
        <v>248589845.61445361</v>
      </c>
      <c r="X55" s="5">
        <v>215064357.15165329</v>
      </c>
      <c r="Y55" s="5">
        <v>753536095.07007539</v>
      </c>
    </row>
    <row r="56" spans="1:25" ht="14.25" x14ac:dyDescent="0.4">
      <c r="A56" s="4" t="s">
        <v>53</v>
      </c>
      <c r="B56" s="5">
        <v>880929400.6794399</v>
      </c>
      <c r="C56" s="5">
        <v>856390583.84820449</v>
      </c>
      <c r="D56" s="5">
        <v>1124259442.0972171</v>
      </c>
      <c r="E56" s="5">
        <v>1365699010.3440759</v>
      </c>
      <c r="F56" s="5">
        <v>1241956236.6107931</v>
      </c>
      <c r="G56" s="5">
        <v>1299673156.0594831</v>
      </c>
      <c r="H56" s="5">
        <v>677520184.04822648</v>
      </c>
      <c r="I56" s="5">
        <v>919561192.339468</v>
      </c>
      <c r="J56" s="5">
        <v>1142949203.9846311</v>
      </c>
      <c r="K56" s="5">
        <v>682549010.80558872</v>
      </c>
      <c r="L56" s="5">
        <v>1018058031.448881</v>
      </c>
      <c r="M56" s="5">
        <v>968323229.52869701</v>
      </c>
      <c r="N56" s="5">
        <v>814915059.97189236</v>
      </c>
      <c r="O56" s="5">
        <v>628781162.9732815</v>
      </c>
      <c r="P56" s="5">
        <v>864410775.12543559</v>
      </c>
      <c r="Q56" s="5">
        <v>802689149.41564882</v>
      </c>
      <c r="R56" s="5">
        <v>691984841.00113583</v>
      </c>
      <c r="S56" s="5">
        <v>960639894.24561715</v>
      </c>
      <c r="T56" s="5">
        <v>692516249.46129334</v>
      </c>
      <c r="U56" s="5">
        <v>1123108275.614547</v>
      </c>
      <c r="V56" s="5">
        <v>1126668229.0502689</v>
      </c>
      <c r="W56" s="5">
        <v>664594668.9982934</v>
      </c>
      <c r="X56" s="5">
        <v>860570475.80412984</v>
      </c>
      <c r="Y56" s="5">
        <v>966401419.28379881</v>
      </c>
    </row>
    <row r="57" spans="1:25" ht="14.25" x14ac:dyDescent="0.4">
      <c r="A57" s="4" t="s">
        <v>54</v>
      </c>
      <c r="B57" s="5">
        <v>1308119667.226614</v>
      </c>
      <c r="C57" s="5">
        <v>924608878.12389481</v>
      </c>
      <c r="D57" s="5">
        <v>1398361477.886606</v>
      </c>
      <c r="E57" s="5">
        <v>622047992.07786441</v>
      </c>
      <c r="F57" s="5">
        <v>684201651.52417934</v>
      </c>
      <c r="G57" s="5">
        <v>728867633.56358659</v>
      </c>
      <c r="H57" s="5">
        <v>668694574.14451528</v>
      </c>
      <c r="I57" s="5">
        <v>706325543.37424195</v>
      </c>
      <c r="J57" s="5">
        <v>604496950.27678156</v>
      </c>
      <c r="K57" s="5">
        <v>833127051.65446758</v>
      </c>
      <c r="L57" s="5">
        <v>954913366.17949963</v>
      </c>
      <c r="M57" s="5">
        <v>1088624661.3209281</v>
      </c>
      <c r="N57" s="5">
        <v>983371223.57122159</v>
      </c>
      <c r="O57" s="5">
        <v>1004337505.003566</v>
      </c>
      <c r="P57" s="5">
        <v>998327160.10325122</v>
      </c>
      <c r="Q57" s="5">
        <v>1201843504.065629</v>
      </c>
      <c r="R57" s="5">
        <v>1060725317.0052201</v>
      </c>
      <c r="S57" s="5">
        <v>818525550.88451517</v>
      </c>
      <c r="T57" s="5">
        <v>636708285.77058363</v>
      </c>
      <c r="U57" s="5">
        <v>831163335.99240208</v>
      </c>
      <c r="V57" s="5">
        <v>751450377.39840269</v>
      </c>
      <c r="W57" s="5">
        <v>823559581.34941339</v>
      </c>
      <c r="X57" s="5">
        <v>563162657.30405724</v>
      </c>
      <c r="Y57" s="5">
        <v>716890875.80133569</v>
      </c>
    </row>
    <row r="58" spans="1:25" ht="14.25" x14ac:dyDescent="0.4">
      <c r="A58" s="4" t="s">
        <v>55</v>
      </c>
      <c r="B58" s="5">
        <v>200690739.8152017</v>
      </c>
      <c r="C58" s="5">
        <v>764553280.19237208</v>
      </c>
      <c r="D58" s="5">
        <v>423645272.59242618</v>
      </c>
      <c r="E58" s="5">
        <v>1565149494.5673499</v>
      </c>
      <c r="F58" s="5">
        <v>602346040.52065575</v>
      </c>
      <c r="G58" s="5">
        <v>716798591.21444297</v>
      </c>
      <c r="H58" s="5">
        <v>695865063.77638781</v>
      </c>
      <c r="I58" s="5">
        <v>377965569.64322323</v>
      </c>
      <c r="J58" s="5">
        <v>744403611.7997973</v>
      </c>
      <c r="K58" s="5">
        <v>335495777.86308271</v>
      </c>
      <c r="L58" s="5">
        <v>332230832.11592799</v>
      </c>
      <c r="M58" s="5">
        <v>688557048.63353038</v>
      </c>
      <c r="N58" s="5">
        <v>613989344.12322712</v>
      </c>
      <c r="O58" s="5">
        <v>622991586.57594657</v>
      </c>
      <c r="P58" s="5">
        <v>534045139.0148809</v>
      </c>
      <c r="Q58" s="5">
        <v>477335016.35864168</v>
      </c>
      <c r="R58" s="5">
        <v>412919852.07958049</v>
      </c>
      <c r="S58" s="5">
        <v>696739576.57031083</v>
      </c>
      <c r="T58" s="5">
        <v>648480885.57941818</v>
      </c>
      <c r="U58" s="5">
        <v>937233252.48681855</v>
      </c>
      <c r="V58" s="5">
        <v>609662465.79366064</v>
      </c>
      <c r="W58" s="5">
        <v>480266736.20805663</v>
      </c>
      <c r="X58" s="5">
        <v>715024697.0919745</v>
      </c>
      <c r="Y58" s="5">
        <v>873771888.88269174</v>
      </c>
    </row>
    <row r="59" spans="1:25" ht="14.25" x14ac:dyDescent="0.4">
      <c r="A59" s="4" t="s">
        <v>56</v>
      </c>
      <c r="B59" s="5">
        <v>496268338.12494791</v>
      </c>
      <c r="C59" s="5">
        <v>547689499.83809209</v>
      </c>
      <c r="D59" s="5">
        <v>750234531.01844764</v>
      </c>
      <c r="E59" s="5">
        <v>562844558.12881517</v>
      </c>
      <c r="F59" s="5">
        <v>583169112.16336536</v>
      </c>
      <c r="G59" s="5">
        <v>498947368.82324898</v>
      </c>
      <c r="H59" s="5">
        <v>170483325.19730419</v>
      </c>
      <c r="I59" s="5">
        <v>319354078.42592758</v>
      </c>
      <c r="J59" s="5">
        <v>432805070.0826894</v>
      </c>
      <c r="K59" s="5">
        <v>359006841.4937191</v>
      </c>
      <c r="L59" s="5">
        <v>648701596.33276939</v>
      </c>
      <c r="M59" s="5">
        <v>657212493.53870654</v>
      </c>
      <c r="N59" s="5">
        <v>423903394.23209018</v>
      </c>
      <c r="O59" s="5">
        <v>271590397.54510802</v>
      </c>
      <c r="P59" s="5">
        <v>320960764.6135661</v>
      </c>
      <c r="Q59" s="5">
        <v>367260482.2208845</v>
      </c>
      <c r="R59" s="5">
        <v>253438146.3071821</v>
      </c>
      <c r="S59" s="5">
        <v>276240581.19614422</v>
      </c>
      <c r="T59" s="5">
        <v>289965750.31028479</v>
      </c>
      <c r="U59" s="5">
        <v>585456703.38585019</v>
      </c>
      <c r="V59" s="5">
        <v>452040235.95330107</v>
      </c>
      <c r="W59" s="5">
        <v>225199503.30699939</v>
      </c>
      <c r="X59" s="5">
        <v>384918091.99998683</v>
      </c>
      <c r="Y59" s="5">
        <v>474341159.5270685</v>
      </c>
    </row>
    <row r="60" spans="1:25" ht="14.25" x14ac:dyDescent="0.4">
      <c r="A60" s="4" t="s">
        <v>57</v>
      </c>
      <c r="B60" s="5">
        <v>314125016.33756793</v>
      </c>
      <c r="C60" s="5">
        <v>532277701.95484549</v>
      </c>
      <c r="D60" s="5">
        <v>150988883.06963661</v>
      </c>
      <c r="E60" s="5">
        <v>337585658.93003029</v>
      </c>
      <c r="F60" s="5">
        <v>284865450.60054648</v>
      </c>
      <c r="G60" s="5">
        <v>591938303.50430202</v>
      </c>
      <c r="H60" s="5">
        <v>476393470.63666773</v>
      </c>
      <c r="I60" s="5">
        <v>459611298.43579012</v>
      </c>
      <c r="J60" s="5">
        <v>397043247.35328567</v>
      </c>
      <c r="K60" s="5">
        <v>438750510.5347712</v>
      </c>
      <c r="L60" s="5">
        <v>399205480.43680871</v>
      </c>
      <c r="M60" s="5">
        <v>261303374.81119579</v>
      </c>
      <c r="N60" s="5">
        <v>477596502.5076791</v>
      </c>
      <c r="O60" s="5">
        <v>575424484.8112675</v>
      </c>
      <c r="P60" s="5">
        <v>371463599.30659491</v>
      </c>
      <c r="Q60" s="5">
        <v>533597326.09472561</v>
      </c>
      <c r="R60" s="5">
        <v>566181603.02061784</v>
      </c>
      <c r="S60" s="5">
        <v>505287634.88822091</v>
      </c>
      <c r="T60" s="5">
        <v>594802806.34972239</v>
      </c>
      <c r="U60" s="5">
        <v>573799540.18188715</v>
      </c>
      <c r="V60" s="5">
        <v>527661936.16419071</v>
      </c>
      <c r="W60" s="5">
        <v>508498861.23415327</v>
      </c>
      <c r="X60" s="5">
        <v>646233022.36639345</v>
      </c>
      <c r="Y60" s="5">
        <v>255977855.8015413</v>
      </c>
    </row>
    <row r="61" spans="1:25" ht="14.25" x14ac:dyDescent="0.4">
      <c r="A61" s="4" t="s">
        <v>58</v>
      </c>
      <c r="B61" s="5">
        <v>16848401.836678009</v>
      </c>
      <c r="C61" s="5">
        <v>12645902.652338659</v>
      </c>
      <c r="D61" s="5">
        <v>7529553.3945938461</v>
      </c>
      <c r="E61" s="5">
        <v>8736282.0856299512</v>
      </c>
      <c r="F61" s="5">
        <v>7388325.8829984199</v>
      </c>
      <c r="G61" s="5">
        <v>21174948.578418739</v>
      </c>
      <c r="H61" s="5">
        <v>25948967.518141791</v>
      </c>
      <c r="I61" s="5">
        <v>24056712.208747</v>
      </c>
      <c r="J61" s="5">
        <v>15035083.7726388</v>
      </c>
      <c r="K61" s="5">
        <v>22010846.198092159</v>
      </c>
      <c r="L61" s="5">
        <v>14622595.310813271</v>
      </c>
      <c r="M61" s="5">
        <v>7322188.6575361891</v>
      </c>
      <c r="N61" s="5">
        <v>17661310.842881318</v>
      </c>
      <c r="O61" s="5">
        <v>24289877.73346822</v>
      </c>
      <c r="P61" s="5">
        <v>26175931.312242929</v>
      </c>
      <c r="Q61" s="5">
        <v>21475499.248901252</v>
      </c>
      <c r="R61" s="5">
        <v>23359580.025878038</v>
      </c>
      <c r="S61" s="5">
        <v>25577112.241602682</v>
      </c>
      <c r="T61" s="5">
        <v>23727783.79130749</v>
      </c>
      <c r="U61" s="5">
        <v>13414183.223089021</v>
      </c>
      <c r="V61" s="5">
        <v>16927375.650436688</v>
      </c>
      <c r="W61" s="5">
        <v>27530387.464879598</v>
      </c>
      <c r="X61" s="5">
        <v>22386230.573595408</v>
      </c>
      <c r="Y61" s="5">
        <v>8737714.8867882565</v>
      </c>
    </row>
    <row r="62" spans="1:25" ht="14.25" x14ac:dyDescent="0.4">
      <c r="A62" s="4" t="s">
        <v>59</v>
      </c>
      <c r="B62" s="5">
        <v>597015529.61205697</v>
      </c>
      <c r="C62" s="5">
        <v>1992189457.0440519</v>
      </c>
      <c r="D62" s="5">
        <v>668437605.58092725</v>
      </c>
      <c r="E62" s="5">
        <v>958665601.57965755</v>
      </c>
      <c r="F62" s="5">
        <v>346757360.18572378</v>
      </c>
      <c r="G62" s="5">
        <v>321209620.12687647</v>
      </c>
      <c r="H62" s="5">
        <v>1710629326.7202251</v>
      </c>
      <c r="I62" s="5">
        <v>2235530898.1352549</v>
      </c>
      <c r="J62" s="5">
        <v>1337981646.9473281</v>
      </c>
      <c r="K62" s="5">
        <v>431271022.87867832</v>
      </c>
      <c r="L62" s="5">
        <v>979141069.18377554</v>
      </c>
      <c r="M62" s="5">
        <v>514886407.58766413</v>
      </c>
      <c r="N62" s="5">
        <v>426397511.24882668</v>
      </c>
      <c r="O62" s="5">
        <v>558982190.25329161</v>
      </c>
      <c r="P62" s="5">
        <v>600553011.99825263</v>
      </c>
      <c r="Q62" s="5">
        <v>521402128.05431032</v>
      </c>
      <c r="R62" s="5">
        <v>867280887.34787619</v>
      </c>
      <c r="S62" s="5">
        <v>1279094516.245466</v>
      </c>
      <c r="T62" s="5">
        <v>1662889382.6012061</v>
      </c>
      <c r="U62" s="5">
        <v>2179205060.8771982</v>
      </c>
      <c r="V62" s="5">
        <v>1946802909.727953</v>
      </c>
      <c r="W62" s="5">
        <v>1549627751.646852</v>
      </c>
      <c r="X62" s="5">
        <v>1348066161.6501601</v>
      </c>
      <c r="Y62" s="5">
        <v>2351931516.3049579</v>
      </c>
    </row>
    <row r="63" spans="1:25" ht="14.25" x14ac:dyDescent="0.4">
      <c r="A63" s="4" t="s">
        <v>60</v>
      </c>
      <c r="B63" s="5">
        <v>157461358.59044871</v>
      </c>
      <c r="C63" s="5">
        <v>386298931.58260131</v>
      </c>
      <c r="D63" s="5">
        <v>373451908.55425459</v>
      </c>
      <c r="E63" s="5">
        <v>290887615.51910633</v>
      </c>
      <c r="F63" s="5">
        <v>285854905.93300068</v>
      </c>
      <c r="G63" s="5">
        <v>430213308.41624087</v>
      </c>
      <c r="H63" s="5">
        <v>189773962.02824491</v>
      </c>
      <c r="I63" s="5">
        <v>515091541.47227442</v>
      </c>
      <c r="J63" s="5">
        <v>318448293.87477732</v>
      </c>
      <c r="K63" s="5">
        <v>230431080.3817243</v>
      </c>
      <c r="L63" s="5">
        <v>382809320.7231285</v>
      </c>
      <c r="M63" s="5">
        <v>398545368.09958798</v>
      </c>
      <c r="N63" s="5">
        <v>224840695.4442946</v>
      </c>
      <c r="O63" s="5">
        <v>376072907.54545718</v>
      </c>
      <c r="P63" s="5">
        <v>412306168.36171728</v>
      </c>
      <c r="Q63" s="5">
        <v>471553122.54134041</v>
      </c>
      <c r="R63" s="5">
        <v>167577148.05624989</v>
      </c>
      <c r="S63" s="5">
        <v>312211288.06568557</v>
      </c>
      <c r="T63" s="5">
        <v>93581812.717115313</v>
      </c>
      <c r="U63" s="5">
        <v>252190073.156764</v>
      </c>
      <c r="V63" s="5">
        <v>226720145.10260469</v>
      </c>
      <c r="W63" s="5">
        <v>163714903.110834</v>
      </c>
      <c r="X63" s="5">
        <v>287686710.20125598</v>
      </c>
      <c r="Y63" s="5">
        <v>520339700.91026902</v>
      </c>
    </row>
    <row r="64" spans="1:25" ht="14.25" x14ac:dyDescent="0.4">
      <c r="A64" s="4" t="s">
        <v>61</v>
      </c>
      <c r="B64" s="5">
        <v>100456313.2179774</v>
      </c>
      <c r="C64" s="5">
        <v>136498780.52956241</v>
      </c>
      <c r="D64" s="5">
        <v>131428982.5638916</v>
      </c>
      <c r="E64" s="5">
        <v>148082130.3756983</v>
      </c>
      <c r="F64" s="5">
        <v>125453309.5877603</v>
      </c>
      <c r="G64" s="5">
        <v>56353358.562505297</v>
      </c>
      <c r="H64" s="5">
        <v>103934744.7390455</v>
      </c>
      <c r="I64" s="5">
        <v>66132834.164597727</v>
      </c>
      <c r="J64" s="5">
        <v>662306759.19624066</v>
      </c>
      <c r="K64" s="5">
        <v>92719602.557347313</v>
      </c>
      <c r="L64" s="5">
        <v>101902333.2198642</v>
      </c>
      <c r="M64" s="5">
        <v>110380977.25785381</v>
      </c>
      <c r="N64" s="5">
        <v>92305805.236882806</v>
      </c>
      <c r="O64" s="5">
        <v>217992421.63556361</v>
      </c>
      <c r="P64" s="5">
        <v>74820861.232681096</v>
      </c>
      <c r="Q64" s="5">
        <v>152636928.86009759</v>
      </c>
      <c r="R64" s="5">
        <v>137122280.94367239</v>
      </c>
      <c r="S64" s="5">
        <v>84365521.130921975</v>
      </c>
      <c r="T64" s="5">
        <v>102382289.87554359</v>
      </c>
      <c r="U64" s="5">
        <v>152891424.57085031</v>
      </c>
      <c r="V64" s="5">
        <v>77385599.127101511</v>
      </c>
      <c r="W64" s="5">
        <v>74819783.761801973</v>
      </c>
      <c r="X64" s="5">
        <v>103040017.9861632</v>
      </c>
      <c r="Y64" s="5">
        <v>202722960.98288739</v>
      </c>
    </row>
    <row r="65" spans="1:25" ht="14.25" x14ac:dyDescent="0.4">
      <c r="A65" s="4" t="s">
        <v>62</v>
      </c>
      <c r="B65" s="5">
        <v>140406505.3719326</v>
      </c>
      <c r="C65" s="5">
        <v>171010302.07124919</v>
      </c>
      <c r="D65" s="5">
        <v>155768923.6233016</v>
      </c>
      <c r="E65" s="5">
        <v>186177249.6200012</v>
      </c>
      <c r="F65" s="5">
        <v>192534702.19303691</v>
      </c>
      <c r="G65" s="5">
        <v>179714249.22932449</v>
      </c>
      <c r="H65" s="5">
        <v>163644744.051364</v>
      </c>
      <c r="I65" s="5">
        <v>187793925.55772889</v>
      </c>
      <c r="J65" s="5">
        <v>263115575.52292129</v>
      </c>
      <c r="K65" s="5">
        <v>130357328.9980945</v>
      </c>
      <c r="L65" s="5">
        <v>166072604.29346329</v>
      </c>
      <c r="M65" s="5">
        <v>154802157.26310301</v>
      </c>
      <c r="N65" s="5">
        <v>223642500.223351</v>
      </c>
      <c r="O65" s="5">
        <v>177275565.2910628</v>
      </c>
      <c r="P65" s="5">
        <v>154361707.6045295</v>
      </c>
      <c r="Q65" s="5">
        <v>156674327.12937149</v>
      </c>
      <c r="R65" s="5">
        <v>163666440.20141199</v>
      </c>
      <c r="S65" s="5">
        <v>213165472.04971799</v>
      </c>
      <c r="T65" s="5">
        <v>142822664.1459845</v>
      </c>
      <c r="U65" s="5">
        <v>166258812.869712</v>
      </c>
      <c r="V65" s="5">
        <v>159553171.016357</v>
      </c>
      <c r="W65" s="5">
        <v>118745749.01103839</v>
      </c>
      <c r="X65" s="5">
        <v>171187395.24081299</v>
      </c>
      <c r="Y65" s="5">
        <v>154059220.31804079</v>
      </c>
    </row>
    <row r="66" spans="1:25" ht="14.25" x14ac:dyDescent="0.4">
      <c r="A66" s="4" t="s">
        <v>63</v>
      </c>
      <c r="B66" s="5">
        <v>27917082.19486269</v>
      </c>
      <c r="C66" s="5">
        <v>230556072.87433231</v>
      </c>
      <c r="D66" s="5">
        <v>99057836.239310846</v>
      </c>
      <c r="E66" s="5">
        <v>266831585.75624129</v>
      </c>
      <c r="F66" s="5">
        <v>112927042.8783371</v>
      </c>
      <c r="G66" s="5">
        <v>141505544.0794825</v>
      </c>
      <c r="H66" s="5">
        <v>96027258.814296499</v>
      </c>
      <c r="I66" s="5">
        <v>52255113.837050542</v>
      </c>
      <c r="J66" s="5">
        <v>137819474.49652949</v>
      </c>
      <c r="K66" s="5">
        <v>49439836.245394953</v>
      </c>
      <c r="L66" s="5">
        <v>66429334.827278361</v>
      </c>
      <c r="M66" s="5">
        <v>202390278.81763211</v>
      </c>
      <c r="N66" s="5">
        <v>134516729.125817</v>
      </c>
      <c r="O66" s="5">
        <v>118743296.48034631</v>
      </c>
      <c r="P66" s="5">
        <v>86586502.184213072</v>
      </c>
      <c r="Q66" s="5">
        <v>99603941.646769673</v>
      </c>
      <c r="R66" s="5">
        <v>65770607.922429353</v>
      </c>
      <c r="S66" s="5">
        <v>91629462.348488703</v>
      </c>
      <c r="T66" s="5">
        <v>132783870.70044801</v>
      </c>
      <c r="U66" s="5">
        <v>176435127.10500389</v>
      </c>
      <c r="V66" s="5">
        <v>103627514.07472581</v>
      </c>
      <c r="W66" s="5">
        <v>68333896.018477887</v>
      </c>
      <c r="X66" s="5">
        <v>104214758.93827809</v>
      </c>
      <c r="Y66" s="5">
        <v>203211632.69992959</v>
      </c>
    </row>
    <row r="67" spans="1:25" ht="14.25" x14ac:dyDescent="0.4">
      <c r="A67" s="4" t="s">
        <v>64</v>
      </c>
      <c r="B67" s="5">
        <v>259301080.10073009</v>
      </c>
      <c r="C67" s="5">
        <v>147814861.6598604</v>
      </c>
      <c r="D67" s="5">
        <v>360383810.44227469</v>
      </c>
      <c r="E67" s="5">
        <v>621031759.36707771</v>
      </c>
      <c r="F67" s="5">
        <v>593215428.41249049</v>
      </c>
      <c r="G67" s="5">
        <v>53975763.465972617</v>
      </c>
      <c r="H67" s="5">
        <v>285128726.24007672</v>
      </c>
      <c r="I67" s="5">
        <v>355167266.67558348</v>
      </c>
      <c r="J67" s="5">
        <v>530251546.86961442</v>
      </c>
      <c r="K67" s="5">
        <v>231345986.61241329</v>
      </c>
      <c r="L67" s="5">
        <v>333236843.69821239</v>
      </c>
      <c r="M67" s="5">
        <v>421803175.15077871</v>
      </c>
      <c r="N67" s="5">
        <v>270885584.59088802</v>
      </c>
      <c r="O67" s="5">
        <v>284902675.13789493</v>
      </c>
      <c r="P67" s="5">
        <v>310159478.78283107</v>
      </c>
      <c r="Q67" s="5">
        <v>417846759.19355381</v>
      </c>
      <c r="R67" s="5">
        <v>267631152.4872281</v>
      </c>
      <c r="S67" s="5">
        <v>326885958.69348031</v>
      </c>
      <c r="T67" s="5">
        <v>363507083.6059984</v>
      </c>
      <c r="U67" s="5">
        <v>415132658.2165361</v>
      </c>
      <c r="V67" s="5">
        <v>539559922.2181561</v>
      </c>
      <c r="W67" s="5">
        <v>291353885.90565419</v>
      </c>
      <c r="X67" s="5">
        <v>445897981.43430042</v>
      </c>
      <c r="Y67" s="5">
        <v>560573734.3925041</v>
      </c>
    </row>
    <row r="68" spans="1:25" ht="14.25" x14ac:dyDescent="0.4">
      <c r="A68" s="4" t="s">
        <v>65</v>
      </c>
      <c r="B68" s="5">
        <v>119244181.4998728</v>
      </c>
      <c r="C68" s="5">
        <v>207226970.49528179</v>
      </c>
      <c r="D68" s="5">
        <v>167235434.76398981</v>
      </c>
      <c r="E68" s="5">
        <v>323931872.96740383</v>
      </c>
      <c r="F68" s="5">
        <v>197111213.50604889</v>
      </c>
      <c r="G68" s="5">
        <v>200980706.41042379</v>
      </c>
      <c r="H68" s="5">
        <v>139326947.1391395</v>
      </c>
      <c r="I68" s="5">
        <v>171638038.92369559</v>
      </c>
      <c r="J68" s="5">
        <v>208515351.26655051</v>
      </c>
      <c r="K68" s="5">
        <v>120258271.37719481</v>
      </c>
      <c r="L68" s="5">
        <v>143414787.0201937</v>
      </c>
      <c r="M68" s="5">
        <v>173034708.18499759</v>
      </c>
      <c r="N68" s="5">
        <v>175100052.66696441</v>
      </c>
      <c r="O68" s="5">
        <v>143350439.52347219</v>
      </c>
      <c r="P68" s="5">
        <v>122312136.73127431</v>
      </c>
      <c r="Q68" s="5">
        <v>177481400.86487901</v>
      </c>
      <c r="R68" s="5">
        <v>137096525.40943289</v>
      </c>
      <c r="S68" s="5">
        <v>182308814.93739879</v>
      </c>
      <c r="T68" s="5">
        <v>231517046.8777343</v>
      </c>
      <c r="U68" s="5">
        <v>251692825.541628</v>
      </c>
      <c r="V68" s="5">
        <v>268743124.20184213</v>
      </c>
      <c r="W68" s="5">
        <v>173667477.80368629</v>
      </c>
      <c r="X68" s="5">
        <v>227699409.24561051</v>
      </c>
      <c r="Y68" s="5">
        <v>291986208.56404579</v>
      </c>
    </row>
    <row r="69" spans="1:25" ht="14.25" x14ac:dyDescent="0.4">
      <c r="A69" s="4" t="s">
        <v>66</v>
      </c>
      <c r="B69" s="5">
        <v>56196481.055015311</v>
      </c>
      <c r="C69" s="5">
        <v>85759698.865066022</v>
      </c>
      <c r="D69" s="5">
        <v>126532821.02856471</v>
      </c>
      <c r="E69" s="5">
        <v>134168530.90044551</v>
      </c>
      <c r="F69" s="5">
        <v>107968964.58757579</v>
      </c>
      <c r="G69" s="5">
        <v>57204988.64815513</v>
      </c>
      <c r="H69" s="5">
        <v>30999502.07776415</v>
      </c>
      <c r="I69" s="5">
        <v>62140605.67674052</v>
      </c>
      <c r="J69" s="5">
        <v>47920336.07384786</v>
      </c>
      <c r="K69" s="5">
        <v>37145866.669113673</v>
      </c>
      <c r="L69" s="5">
        <v>72325818.150054008</v>
      </c>
      <c r="M69" s="5">
        <v>122541371.80260579</v>
      </c>
      <c r="N69" s="5">
        <v>65693322.438241221</v>
      </c>
      <c r="O69" s="5">
        <v>45081388.118990138</v>
      </c>
      <c r="P69" s="5">
        <v>43598465.546384528</v>
      </c>
      <c r="Q69" s="5">
        <v>91776281.647870302</v>
      </c>
      <c r="R69" s="5">
        <v>48959789.974778406</v>
      </c>
      <c r="S69" s="5">
        <v>64436919.752243511</v>
      </c>
      <c r="T69" s="5">
        <v>83779494.97603792</v>
      </c>
      <c r="U69" s="5">
        <v>130419744.82167999</v>
      </c>
      <c r="V69" s="5">
        <v>86400443.880079135</v>
      </c>
      <c r="W69" s="5">
        <v>111498736.55924711</v>
      </c>
      <c r="X69" s="5">
        <v>163065745.58796731</v>
      </c>
      <c r="Y69" s="5">
        <v>336387789.19185352</v>
      </c>
    </row>
    <row r="70" spans="1:25" ht="14.25" x14ac:dyDescent="0.4">
      <c r="A70" s="4" t="s">
        <v>67</v>
      </c>
      <c r="B70" s="5">
        <v>272888738.60336941</v>
      </c>
      <c r="C70" s="5">
        <v>411475288.09828889</v>
      </c>
      <c r="D70" s="5">
        <v>381123135.87195683</v>
      </c>
      <c r="E70" s="5">
        <v>147517756.08433059</v>
      </c>
      <c r="F70" s="5">
        <v>90961914.162046567</v>
      </c>
      <c r="G70" s="5">
        <v>100030581.2163454</v>
      </c>
      <c r="H70" s="5">
        <v>117553418.2078533</v>
      </c>
      <c r="I70" s="5">
        <v>229692480.4359037</v>
      </c>
      <c r="J70" s="5">
        <v>128511301.48702361</v>
      </c>
      <c r="K70" s="5">
        <v>244617662.1096783</v>
      </c>
      <c r="L70" s="5">
        <v>280463377.27862978</v>
      </c>
      <c r="M70" s="5">
        <v>321214580.6771906</v>
      </c>
      <c r="N70" s="5">
        <v>265916015.9335092</v>
      </c>
      <c r="O70" s="5">
        <v>216852623.74361119</v>
      </c>
      <c r="P70" s="5">
        <v>324872011.88918579</v>
      </c>
      <c r="Q70" s="5">
        <v>435311184.09957272</v>
      </c>
      <c r="R70" s="5">
        <v>210802992.1062817</v>
      </c>
      <c r="S70" s="5">
        <v>81004076.843010679</v>
      </c>
      <c r="T70" s="5">
        <v>113716482.6991307</v>
      </c>
      <c r="U70" s="5">
        <v>288259775.08403778</v>
      </c>
      <c r="V70" s="5">
        <v>164902846.69299081</v>
      </c>
      <c r="W70" s="5">
        <v>191935091.70677301</v>
      </c>
      <c r="X70" s="5">
        <v>157132091.5434359</v>
      </c>
      <c r="Y70" s="5">
        <v>205429644.7428664</v>
      </c>
    </row>
    <row r="71" spans="1:25" ht="14.25" x14ac:dyDescent="0.4">
      <c r="A71" s="4" t="s">
        <v>68</v>
      </c>
      <c r="B71" s="5">
        <v>161195254.8118985</v>
      </c>
      <c r="C71" s="5">
        <v>103384567.04554079</v>
      </c>
      <c r="D71" s="5">
        <v>27280977.404767539</v>
      </c>
      <c r="E71" s="5">
        <v>64133720.618050188</v>
      </c>
      <c r="F71" s="5">
        <v>65168133.917409778</v>
      </c>
      <c r="G71" s="5">
        <v>150932456.60454389</v>
      </c>
      <c r="H71" s="5">
        <v>229519834.2794283</v>
      </c>
      <c r="I71" s="5">
        <v>200310052.35708761</v>
      </c>
      <c r="J71" s="5">
        <v>102163269.5000018</v>
      </c>
      <c r="K71" s="5">
        <v>194096763.98062</v>
      </c>
      <c r="L71" s="5">
        <v>112990848.0995809</v>
      </c>
      <c r="M71" s="5">
        <v>46334433.872202232</v>
      </c>
      <c r="N71" s="5">
        <v>139148876.99113089</v>
      </c>
      <c r="O71" s="5">
        <v>197311621.05467671</v>
      </c>
      <c r="P71" s="5">
        <v>170898073.15961301</v>
      </c>
      <c r="Q71" s="5">
        <v>147976073.37370509</v>
      </c>
      <c r="R71" s="5">
        <v>196079799.78760979</v>
      </c>
      <c r="S71" s="5">
        <v>193084118.3278178</v>
      </c>
      <c r="T71" s="5">
        <v>179612547.65495169</v>
      </c>
      <c r="U71" s="5">
        <v>95824343.988968596</v>
      </c>
      <c r="V71" s="5">
        <v>128219287.765003</v>
      </c>
      <c r="W71" s="5">
        <v>226409007.72525689</v>
      </c>
      <c r="X71" s="5">
        <v>184561963.91794711</v>
      </c>
      <c r="Y71" s="5">
        <v>57690956.153369002</v>
      </c>
    </row>
    <row r="72" spans="1:25" ht="14.25" x14ac:dyDescent="0.4">
      <c r="A72" s="4" t="s">
        <v>69</v>
      </c>
      <c r="B72" s="5">
        <v>213709705.2332482</v>
      </c>
      <c r="C72" s="5">
        <v>250467132.51407769</v>
      </c>
      <c r="D72" s="5">
        <v>287040603.08188951</v>
      </c>
      <c r="E72" s="5">
        <v>198705701.7332494</v>
      </c>
      <c r="F72" s="5">
        <v>240411540.70035809</v>
      </c>
      <c r="G72" s="5">
        <v>176455019.6740773</v>
      </c>
      <c r="H72" s="5">
        <v>120318519.1652385</v>
      </c>
      <c r="I72" s="5">
        <v>131209960.1561597</v>
      </c>
      <c r="J72" s="5">
        <v>128521947.54076789</v>
      </c>
      <c r="K72" s="5">
        <v>183501939.8052665</v>
      </c>
      <c r="L72" s="5">
        <v>156886053.2267535</v>
      </c>
      <c r="M72" s="5">
        <v>296588330.51818478</v>
      </c>
      <c r="N72" s="5">
        <v>211283695.33415481</v>
      </c>
      <c r="O72" s="5">
        <v>205499310.82705751</v>
      </c>
      <c r="P72" s="5">
        <v>193144424.57295901</v>
      </c>
      <c r="Q72" s="5">
        <v>277139626.0298354</v>
      </c>
      <c r="R72" s="5">
        <v>205154581.79234481</v>
      </c>
      <c r="S72" s="5">
        <v>154760633.7728304</v>
      </c>
      <c r="T72" s="5">
        <v>99437797.874124378</v>
      </c>
      <c r="U72" s="5">
        <v>184223973.23766989</v>
      </c>
      <c r="V72" s="5">
        <v>138376506.75301331</v>
      </c>
      <c r="W72" s="5">
        <v>122693997.44453651</v>
      </c>
      <c r="X72" s="5">
        <v>116320601.70774759</v>
      </c>
      <c r="Y72" s="5">
        <v>122360030.0959909</v>
      </c>
    </row>
    <row r="73" spans="1:25" ht="14.25" x14ac:dyDescent="0.4">
      <c r="A73" s="4" t="s">
        <v>70</v>
      </c>
      <c r="B73" s="5">
        <v>11933753.81424058</v>
      </c>
      <c r="C73" s="5">
        <v>21766489.206400771</v>
      </c>
      <c r="D73" s="5">
        <v>19625807.538764011</v>
      </c>
      <c r="E73" s="5">
        <v>27406082.696146879</v>
      </c>
      <c r="F73" s="5">
        <v>25028581.16786569</v>
      </c>
      <c r="G73" s="5">
        <v>20884683.101900171</v>
      </c>
      <c r="H73" s="5">
        <v>12751291.65495155</v>
      </c>
      <c r="I73" s="5">
        <v>21433061.484831881</v>
      </c>
      <c r="J73" s="5">
        <v>22564272.699156001</v>
      </c>
      <c r="K73" s="5">
        <v>8880785.2261830084</v>
      </c>
      <c r="L73" s="5">
        <v>17048322.1511054</v>
      </c>
      <c r="M73" s="5">
        <v>17498306.212828979</v>
      </c>
      <c r="N73" s="5">
        <v>17311850.713949911</v>
      </c>
      <c r="O73" s="5">
        <v>11221817.163282139</v>
      </c>
      <c r="P73" s="5">
        <v>18330375.321128089</v>
      </c>
      <c r="Q73" s="5">
        <v>26587569.620490689</v>
      </c>
      <c r="R73" s="5">
        <v>10124912.99720474</v>
      </c>
      <c r="S73" s="5">
        <v>22044810.567965232</v>
      </c>
      <c r="T73" s="5">
        <v>12448743.143999999</v>
      </c>
      <c r="U73" s="5">
        <v>27486880.78868987</v>
      </c>
      <c r="V73" s="5">
        <v>6143298.6744365552</v>
      </c>
      <c r="W73" s="5">
        <v>10711828.146891139</v>
      </c>
      <c r="X73" s="5">
        <v>23448024.01218025</v>
      </c>
      <c r="Y73" s="5">
        <v>28492454.169386361</v>
      </c>
    </row>
    <row r="74" spans="1:25" ht="14.25" x14ac:dyDescent="0.4">
      <c r="A74" s="4" t="s">
        <v>71</v>
      </c>
      <c r="B74" s="5">
        <v>58239979.752300411</v>
      </c>
      <c r="C74" s="5">
        <v>30843291.586016931</v>
      </c>
      <c r="D74" s="5">
        <v>58930438.967002839</v>
      </c>
      <c r="E74" s="5">
        <v>32340616.67437835</v>
      </c>
      <c r="F74" s="5">
        <v>40650531.199491046</v>
      </c>
      <c r="G74" s="5">
        <v>25715134.614732862</v>
      </c>
      <c r="H74" s="5">
        <v>25590171.507927831</v>
      </c>
      <c r="I74" s="5">
        <v>28028182.65837023</v>
      </c>
      <c r="J74" s="5">
        <v>47445131.964012273</v>
      </c>
      <c r="K74" s="5">
        <v>45985969.060245581</v>
      </c>
      <c r="L74" s="5">
        <v>56814113.792015083</v>
      </c>
      <c r="M74" s="5">
        <v>49901853.996649846</v>
      </c>
      <c r="N74" s="5">
        <v>59049984.059320249</v>
      </c>
      <c r="O74" s="5">
        <v>48030570.000702448</v>
      </c>
      <c r="P74" s="5">
        <v>50370931.073002167</v>
      </c>
      <c r="Q74" s="5">
        <v>48614195.444279112</v>
      </c>
      <c r="R74" s="5">
        <v>53513075.944290169</v>
      </c>
      <c r="S74" s="5">
        <v>63670596.813483492</v>
      </c>
      <c r="T74" s="5">
        <v>70245945.160256177</v>
      </c>
      <c r="U74" s="5">
        <v>154554321.55124909</v>
      </c>
      <c r="V74" s="5">
        <v>82155746.082108214</v>
      </c>
      <c r="W74" s="5">
        <v>76917367.056784362</v>
      </c>
      <c r="X74" s="5">
        <v>69050247.326338142</v>
      </c>
      <c r="Y74" s="5">
        <v>119468790.89206649</v>
      </c>
    </row>
    <row r="75" spans="1:25" ht="14.25" x14ac:dyDescent="0.4">
      <c r="A75" s="4" t="s">
        <v>72</v>
      </c>
      <c r="B75" s="5">
        <v>13432088.463380851</v>
      </c>
      <c r="C75" s="5">
        <v>17207055.51408026</v>
      </c>
      <c r="D75" s="5">
        <v>6138065.5481999116</v>
      </c>
      <c r="E75" s="5">
        <v>4425399.416849548</v>
      </c>
      <c r="F75" s="5">
        <v>12075926.68679983</v>
      </c>
      <c r="G75" s="5">
        <v>5225982.2332307156</v>
      </c>
      <c r="H75" s="5">
        <v>2391527.3733927039</v>
      </c>
      <c r="I75" s="5">
        <v>6116118.401341388</v>
      </c>
      <c r="J75" s="5">
        <v>1662805.9548767109</v>
      </c>
      <c r="K75" s="5">
        <v>10629297.07722391</v>
      </c>
      <c r="L75" s="5">
        <v>13026083.673102209</v>
      </c>
      <c r="M75" s="5">
        <v>18858412.59100771</v>
      </c>
      <c r="N75" s="5">
        <v>11193474.290751809</v>
      </c>
      <c r="O75" s="5">
        <v>10569137.5633182</v>
      </c>
      <c r="P75" s="5">
        <v>8419274.381246604</v>
      </c>
      <c r="Q75" s="5">
        <v>17305663.905835129</v>
      </c>
      <c r="R75" s="5">
        <v>9192482.0237683821</v>
      </c>
      <c r="S75" s="5">
        <v>4551737.6835985146</v>
      </c>
      <c r="T75" s="5">
        <v>3829593.9988734419</v>
      </c>
      <c r="U75" s="5">
        <v>10536017.57935442</v>
      </c>
      <c r="V75" s="5">
        <v>3747713.4602916581</v>
      </c>
      <c r="W75" s="5">
        <v>3974823.5366424159</v>
      </c>
      <c r="X75" s="5">
        <v>2517983.1833102209</v>
      </c>
      <c r="Y75" s="5">
        <v>6146741.0377508411</v>
      </c>
    </row>
    <row r="76" spans="1:25" ht="14.25" x14ac:dyDescent="0.4">
      <c r="A76" s="4" t="s">
        <v>73</v>
      </c>
      <c r="B76" s="5">
        <v>82911937.524546608</v>
      </c>
      <c r="C76" s="5">
        <v>108920429.78768051</v>
      </c>
      <c r="D76" s="5">
        <v>115208287.6056955</v>
      </c>
      <c r="E76" s="5">
        <v>57409735.090325467</v>
      </c>
      <c r="F76" s="5">
        <v>143979187.9854193</v>
      </c>
      <c r="G76" s="5">
        <v>121376564.1241096</v>
      </c>
      <c r="H76" s="5">
        <v>72370221.446637213</v>
      </c>
      <c r="I76" s="5">
        <v>103370170.09775101</v>
      </c>
      <c r="J76" s="5">
        <v>189861521.30216849</v>
      </c>
      <c r="K76" s="5">
        <v>81679864.56326966</v>
      </c>
      <c r="L76" s="5">
        <v>97629961.331861615</v>
      </c>
      <c r="M76" s="5">
        <v>109066740.34393559</v>
      </c>
      <c r="N76" s="5">
        <v>110190542.4146239</v>
      </c>
      <c r="O76" s="5">
        <v>51572818.44901073</v>
      </c>
      <c r="P76" s="5">
        <v>79573951.532945096</v>
      </c>
      <c r="Q76" s="5">
        <v>92376404.573478058</v>
      </c>
      <c r="R76" s="5">
        <v>72844383.606494069</v>
      </c>
      <c r="S76" s="5">
        <v>78282106.625343174</v>
      </c>
      <c r="T76" s="5">
        <v>77610356.67478244</v>
      </c>
      <c r="U76" s="5">
        <v>137957394.3529864</v>
      </c>
      <c r="V76" s="5">
        <v>181368318.72281891</v>
      </c>
      <c r="W76" s="5">
        <v>63370003.819988944</v>
      </c>
      <c r="X76" s="5">
        <v>87002955.659615472</v>
      </c>
      <c r="Y76" s="5">
        <v>149156932.1268912</v>
      </c>
    </row>
    <row r="77" spans="1:25" ht="14.25" x14ac:dyDescent="0.4">
      <c r="A77" s="4" t="s">
        <v>74</v>
      </c>
      <c r="B77" s="5">
        <v>465208342.37085593</v>
      </c>
      <c r="C77" s="5">
        <v>518566092.39427429</v>
      </c>
      <c r="D77" s="5">
        <v>631384248.19405985</v>
      </c>
      <c r="E77" s="5">
        <v>484352430.66864133</v>
      </c>
      <c r="F77" s="5">
        <v>197785792.6336025</v>
      </c>
      <c r="G77" s="5">
        <v>335817386.07249182</v>
      </c>
      <c r="H77" s="5">
        <v>421876851.96456051</v>
      </c>
      <c r="I77" s="5">
        <v>694051552.04591596</v>
      </c>
      <c r="J77" s="5">
        <v>678050608.44543064</v>
      </c>
      <c r="K77" s="5">
        <v>559398542.75688148</v>
      </c>
      <c r="L77" s="5">
        <v>577141077.94487095</v>
      </c>
      <c r="M77" s="5">
        <v>622252464.18819165</v>
      </c>
      <c r="N77" s="5">
        <v>467316049.33221442</v>
      </c>
      <c r="O77" s="5">
        <v>394805530.40875298</v>
      </c>
      <c r="P77" s="5">
        <v>587418399.35346746</v>
      </c>
      <c r="Q77" s="5">
        <v>559283260.83845842</v>
      </c>
      <c r="R77" s="5">
        <v>447189701.78994411</v>
      </c>
      <c r="S77" s="5">
        <v>327963458.52601278</v>
      </c>
      <c r="T77" s="5">
        <v>538088138.87611949</v>
      </c>
      <c r="U77" s="5">
        <v>435039972.69061881</v>
      </c>
      <c r="V77" s="5">
        <v>438362511.7914086</v>
      </c>
      <c r="W77" s="5">
        <v>527935982.73290873</v>
      </c>
      <c r="X77" s="5">
        <v>559237846.95614421</v>
      </c>
      <c r="Y77" s="5">
        <v>330156118.08533001</v>
      </c>
    </row>
    <row r="78" spans="1:25" ht="14.25" x14ac:dyDescent="0.4">
      <c r="A78" s="4" t="s">
        <v>75</v>
      </c>
      <c r="B78" s="5">
        <v>164890785.69805181</v>
      </c>
      <c r="C78" s="5">
        <v>176249281.919083</v>
      </c>
      <c r="D78" s="5">
        <v>150125109.06994149</v>
      </c>
      <c r="E78" s="5">
        <v>188061360.6890676</v>
      </c>
      <c r="F78" s="5">
        <v>178144443.745783</v>
      </c>
      <c r="G78" s="5">
        <v>204496176.86769921</v>
      </c>
      <c r="H78" s="5">
        <v>123811014.8895793</v>
      </c>
      <c r="I78" s="5">
        <v>208864039.0747529</v>
      </c>
      <c r="J78" s="5">
        <v>258406203.940099</v>
      </c>
      <c r="K78" s="5">
        <v>152341713.06593299</v>
      </c>
      <c r="L78" s="5">
        <v>181378463.88041669</v>
      </c>
      <c r="M78" s="5">
        <v>131756950.18685339</v>
      </c>
      <c r="N78" s="5">
        <v>217093766.60634539</v>
      </c>
      <c r="O78" s="5">
        <v>119286690.8578964</v>
      </c>
      <c r="P78" s="5">
        <v>216179621.97399709</v>
      </c>
      <c r="Q78" s="5">
        <v>161290161.61440191</v>
      </c>
      <c r="R78" s="5">
        <v>148853480.2624625</v>
      </c>
      <c r="S78" s="5">
        <v>248583468.88489401</v>
      </c>
      <c r="T78" s="5">
        <v>147845625.66000181</v>
      </c>
      <c r="U78" s="5">
        <v>146124038.85125369</v>
      </c>
      <c r="V78" s="5">
        <v>190625475.43365991</v>
      </c>
      <c r="W78" s="5">
        <v>149974535.51167509</v>
      </c>
      <c r="X78" s="5">
        <v>131172376.5931315</v>
      </c>
      <c r="Y78" s="5">
        <v>127220859.5484591</v>
      </c>
    </row>
    <row r="79" spans="1:25" ht="14.25" x14ac:dyDescent="0.4">
      <c r="A79" s="4" t="s">
        <v>76</v>
      </c>
      <c r="B79" s="5">
        <v>372845680.79622233</v>
      </c>
      <c r="C79" s="5">
        <v>92339832.522354439</v>
      </c>
      <c r="D79" s="5">
        <v>354139706.59451443</v>
      </c>
      <c r="E79" s="5">
        <v>289570662.08378512</v>
      </c>
      <c r="F79" s="5">
        <v>147210409.55022731</v>
      </c>
      <c r="G79" s="5">
        <v>188701630.9988628</v>
      </c>
      <c r="H79" s="5">
        <v>403551813.28306198</v>
      </c>
      <c r="I79" s="5">
        <v>523449446.78646618</v>
      </c>
      <c r="J79" s="5">
        <v>270183830.81202018</v>
      </c>
      <c r="K79" s="5">
        <v>371826785.96334261</v>
      </c>
      <c r="L79" s="5">
        <v>451925928.23254949</v>
      </c>
      <c r="M79" s="5">
        <v>301124519.55453998</v>
      </c>
      <c r="N79" s="5">
        <v>289634434.20782918</v>
      </c>
      <c r="O79" s="5">
        <v>266983155.83500621</v>
      </c>
      <c r="P79" s="5">
        <v>309908937.61717558</v>
      </c>
      <c r="Q79" s="5">
        <v>349788926.61595023</v>
      </c>
      <c r="R79" s="5">
        <v>323235280.54752058</v>
      </c>
      <c r="S79" s="5">
        <v>220761609.23827961</v>
      </c>
      <c r="T79" s="5">
        <v>288008131.37636268</v>
      </c>
      <c r="U79" s="5">
        <v>526167502.90229827</v>
      </c>
      <c r="V79" s="5">
        <v>384053960.39999801</v>
      </c>
      <c r="W79" s="5">
        <v>438794270.71475118</v>
      </c>
      <c r="X79" s="5">
        <v>286676382.4692173</v>
      </c>
      <c r="Y79" s="5">
        <v>488221847.32615763</v>
      </c>
    </row>
    <row r="80" spans="1:25" ht="14.25" x14ac:dyDescent="0.4">
      <c r="A80" s="4" t="s">
        <v>77</v>
      </c>
      <c r="B80" s="5">
        <v>18856541.58574792</v>
      </c>
      <c r="C80" s="5">
        <v>39725045.272578843</v>
      </c>
      <c r="D80" s="5">
        <v>34662183.747071259</v>
      </c>
      <c r="E80" s="5">
        <v>31112012.10205384</v>
      </c>
      <c r="F80" s="5">
        <v>45500339.685478061</v>
      </c>
      <c r="G80" s="5">
        <v>117811762.6063823</v>
      </c>
      <c r="H80" s="5">
        <v>75380936.49721165</v>
      </c>
      <c r="I80" s="5">
        <v>58732645.000249788</v>
      </c>
      <c r="J80" s="5">
        <v>99769152.806248635</v>
      </c>
      <c r="K80" s="5">
        <v>29173613.659969281</v>
      </c>
      <c r="L80" s="5">
        <v>36566120.635588087</v>
      </c>
      <c r="M80" s="5">
        <v>94278610.285181418</v>
      </c>
      <c r="N80" s="5">
        <v>57323353.851366296</v>
      </c>
      <c r="O80" s="5">
        <v>154840769.8177903</v>
      </c>
      <c r="P80" s="5">
        <v>98592993.556247622</v>
      </c>
      <c r="Q80" s="5">
        <v>112334592.64076421</v>
      </c>
      <c r="R80" s="5">
        <v>33898091.630020641</v>
      </c>
      <c r="S80" s="5">
        <v>92769622.397720665</v>
      </c>
      <c r="T80" s="5">
        <v>22901549.835569959</v>
      </c>
      <c r="U80" s="5">
        <v>33952248.766721793</v>
      </c>
      <c r="V80" s="5">
        <v>10445851.55649827</v>
      </c>
      <c r="W80" s="5">
        <v>34395157.264320962</v>
      </c>
      <c r="X80" s="5">
        <v>49266605.375052862</v>
      </c>
      <c r="Y80" s="5">
        <v>58875977.660125419</v>
      </c>
    </row>
    <row r="81" spans="1:25" ht="14.25" x14ac:dyDescent="0.4">
      <c r="A81" s="4" t="s">
        <v>78</v>
      </c>
      <c r="B81" s="5">
        <v>136661534.15018681</v>
      </c>
      <c r="C81" s="5">
        <v>137313046.80890781</v>
      </c>
      <c r="D81" s="5">
        <v>162123464.90804869</v>
      </c>
      <c r="E81" s="5">
        <v>179915253.76383889</v>
      </c>
      <c r="F81" s="5">
        <v>188501727.61594221</v>
      </c>
      <c r="G81" s="5">
        <v>96783749.686354607</v>
      </c>
      <c r="H81" s="5">
        <v>57329636.785170481</v>
      </c>
      <c r="I81" s="5">
        <v>98578932.897342846</v>
      </c>
      <c r="J81" s="5">
        <v>103675512.10679699</v>
      </c>
      <c r="K81" s="5">
        <v>94089664.363312006</v>
      </c>
      <c r="L81" s="5">
        <v>120255191.4595318</v>
      </c>
      <c r="M81" s="5">
        <v>156935133.80783981</v>
      </c>
      <c r="N81" s="5">
        <v>97429586.177304119</v>
      </c>
      <c r="O81" s="5">
        <v>103799658.84591021</v>
      </c>
      <c r="P81" s="5">
        <v>122702594.05482569</v>
      </c>
      <c r="Q81" s="5">
        <v>145247180.73300251</v>
      </c>
      <c r="R81" s="5">
        <v>94567903.104839087</v>
      </c>
      <c r="S81" s="5">
        <v>104631231.0258467</v>
      </c>
      <c r="T81" s="5">
        <v>105575863.1584976</v>
      </c>
      <c r="U81" s="5">
        <v>145623037.64657789</v>
      </c>
      <c r="V81" s="5">
        <v>131560553.62603819</v>
      </c>
      <c r="W81" s="5">
        <v>84433856.333601788</v>
      </c>
      <c r="X81" s="5">
        <v>115432978.9853123</v>
      </c>
      <c r="Y81" s="5">
        <v>122798242.53663281</v>
      </c>
    </row>
    <row r="82" spans="1:25" ht="14.25" x14ac:dyDescent="0.4">
      <c r="A82" s="4" t="s">
        <v>79</v>
      </c>
      <c r="B82" s="5">
        <v>52376422.822300822</v>
      </c>
      <c r="C82" s="5">
        <v>125330390.3489503</v>
      </c>
      <c r="D82" s="5">
        <v>32820025.29666606</v>
      </c>
      <c r="E82" s="5">
        <v>145240676.70926619</v>
      </c>
      <c r="F82" s="5">
        <v>100004310.5787923</v>
      </c>
      <c r="G82" s="5">
        <v>220660841.1035454</v>
      </c>
      <c r="H82" s="5">
        <v>169387069.61399111</v>
      </c>
      <c r="I82" s="5">
        <v>272088307.73572773</v>
      </c>
      <c r="J82" s="5">
        <v>139170289.41293889</v>
      </c>
      <c r="K82" s="5">
        <v>95921402.193197295</v>
      </c>
      <c r="L82" s="5">
        <v>73706890.409825385</v>
      </c>
      <c r="M82" s="5">
        <v>74546967.903216809</v>
      </c>
      <c r="N82" s="5">
        <v>159115094.567348</v>
      </c>
      <c r="O82" s="5">
        <v>101490340.28543121</v>
      </c>
      <c r="P82" s="5">
        <v>177047921.87155461</v>
      </c>
      <c r="Q82" s="5">
        <v>195266909.74900159</v>
      </c>
      <c r="R82" s="5">
        <v>109631850.2169382</v>
      </c>
      <c r="S82" s="5">
        <v>191162951.29388139</v>
      </c>
      <c r="T82" s="5">
        <v>183455025.1487464</v>
      </c>
      <c r="U82" s="5">
        <v>205629430.56171861</v>
      </c>
      <c r="V82" s="5">
        <v>170850820.49697971</v>
      </c>
      <c r="W82" s="5">
        <v>169256301.88277149</v>
      </c>
      <c r="X82" s="5">
        <v>253427573.38021731</v>
      </c>
      <c r="Y82" s="5">
        <v>129605503.28659829</v>
      </c>
    </row>
    <row r="83" spans="1:25" ht="14.25" x14ac:dyDescent="0.4">
      <c r="A83" s="4" t="s">
        <v>80</v>
      </c>
      <c r="B83" s="5">
        <v>65383958.041558214</v>
      </c>
      <c r="C83" s="5">
        <v>23439455.126437899</v>
      </c>
      <c r="D83" s="5">
        <v>36294287.244418882</v>
      </c>
      <c r="E83" s="5">
        <v>60296698.250137962</v>
      </c>
      <c r="F83" s="5">
        <v>53199187.942123629</v>
      </c>
      <c r="G83" s="5">
        <v>33074279.0865844</v>
      </c>
      <c r="H83" s="5">
        <v>53119089.502002843</v>
      </c>
      <c r="I83" s="5">
        <v>31413599.09978646</v>
      </c>
      <c r="J83" s="5">
        <v>56587096.580423959</v>
      </c>
      <c r="K83" s="5">
        <v>36330110.650747336</v>
      </c>
      <c r="L83" s="5">
        <v>40280815.766211897</v>
      </c>
      <c r="M83" s="5">
        <v>30184322.235227648</v>
      </c>
      <c r="N83" s="5">
        <v>35500574.324886307</v>
      </c>
      <c r="O83" s="5">
        <v>28176153.0690814</v>
      </c>
      <c r="P83" s="5">
        <v>20272650.238403611</v>
      </c>
      <c r="Q83" s="5">
        <v>30558333.133126192</v>
      </c>
      <c r="R83" s="5">
        <v>34365810.932943746</v>
      </c>
      <c r="S83" s="5">
        <v>54303478.132350802</v>
      </c>
      <c r="T83" s="5">
        <v>49985149.233099408</v>
      </c>
      <c r="U83" s="5">
        <v>54128490.444049083</v>
      </c>
      <c r="V83" s="5">
        <v>48242240.90964777</v>
      </c>
      <c r="W83" s="5">
        <v>43394903.102467559</v>
      </c>
      <c r="X83" s="5">
        <v>41810576.202005006</v>
      </c>
      <c r="Y83" s="5">
        <v>63159435.596724823</v>
      </c>
    </row>
    <row r="84" spans="1:25" ht="14.25" x14ac:dyDescent="0.4">
      <c r="A84" s="4" t="s">
        <v>81</v>
      </c>
      <c r="B84" s="5">
        <v>58386183.272093162</v>
      </c>
      <c r="C84" s="5">
        <v>69706123.166656122</v>
      </c>
      <c r="D84" s="5">
        <v>101167038.34171639</v>
      </c>
      <c r="E84" s="5">
        <v>109859753.09298851</v>
      </c>
      <c r="F84" s="5">
        <v>100217761.5742722</v>
      </c>
      <c r="G84" s="5">
        <v>63500112.897308894</v>
      </c>
      <c r="H84" s="5">
        <v>49803758.601429</v>
      </c>
      <c r="I84" s="5">
        <v>43775306.013481297</v>
      </c>
      <c r="J84" s="5">
        <v>65213852.235033028</v>
      </c>
      <c r="K84" s="5">
        <v>42616944.898096398</v>
      </c>
      <c r="L84" s="5">
        <v>61609877.931849703</v>
      </c>
      <c r="M84" s="5">
        <v>78189599.876510531</v>
      </c>
      <c r="N84" s="5">
        <v>63928417.172120072</v>
      </c>
      <c r="O84" s="5">
        <v>66422650.469056532</v>
      </c>
      <c r="P84" s="5">
        <v>59979431.734830372</v>
      </c>
      <c r="Q84" s="5">
        <v>62813628.770245761</v>
      </c>
      <c r="R84" s="5">
        <v>47348790.316120923</v>
      </c>
      <c r="S84" s="5">
        <v>59515370.214537397</v>
      </c>
      <c r="T84" s="5">
        <v>48155943.492285192</v>
      </c>
      <c r="U84" s="5">
        <v>63072888.434293643</v>
      </c>
      <c r="V84" s="5">
        <v>62586546.355714783</v>
      </c>
      <c r="W84" s="5">
        <v>43264547.535728283</v>
      </c>
      <c r="X84" s="5">
        <v>56533611.334105693</v>
      </c>
      <c r="Y84" s="5">
        <v>90215333.962913439</v>
      </c>
    </row>
    <row r="85" spans="1:25" ht="14.25" x14ac:dyDescent="0.4">
      <c r="A85" s="4" t="s">
        <v>82</v>
      </c>
      <c r="B85" s="5">
        <v>31887587.317170419</v>
      </c>
      <c r="C85" s="5">
        <v>142323039.44416001</v>
      </c>
      <c r="D85" s="5">
        <v>21935106.462509722</v>
      </c>
      <c r="E85" s="5">
        <v>116222492.4541951</v>
      </c>
      <c r="F85" s="5">
        <v>75684992.047630101</v>
      </c>
      <c r="G85" s="5">
        <v>511393169.25490552</v>
      </c>
      <c r="H85" s="5">
        <v>135929931.44774121</v>
      </c>
      <c r="I85" s="5">
        <v>231431032.11836019</v>
      </c>
      <c r="J85" s="5">
        <v>130325707.42458799</v>
      </c>
      <c r="K85" s="5">
        <v>71929369.97296454</v>
      </c>
      <c r="L85" s="5">
        <v>52552446.722413152</v>
      </c>
      <c r="M85" s="5">
        <v>48031329.753039412</v>
      </c>
      <c r="N85" s="5">
        <v>136546967.92924049</v>
      </c>
      <c r="O85" s="5">
        <v>114072667.56680471</v>
      </c>
      <c r="P85" s="5">
        <v>131018832.37566391</v>
      </c>
      <c r="Q85" s="5">
        <v>153882907.42708981</v>
      </c>
      <c r="R85" s="5">
        <v>81512502.521229476</v>
      </c>
      <c r="S85" s="5">
        <v>157045433.91713491</v>
      </c>
      <c r="T85" s="5">
        <v>138904420.5411593</v>
      </c>
      <c r="U85" s="5">
        <v>160695095.7722851</v>
      </c>
      <c r="V85" s="5">
        <v>134139593.2747511</v>
      </c>
      <c r="W85" s="5">
        <v>131404079.27241489</v>
      </c>
      <c r="X85" s="5">
        <v>188889482.2617448</v>
      </c>
      <c r="Y85" s="5">
        <v>94623554.338914797</v>
      </c>
    </row>
    <row r="86" spans="1:25" ht="14.25" x14ac:dyDescent="0.4">
      <c r="A86" s="4" t="s">
        <v>83</v>
      </c>
      <c r="B86" s="5">
        <v>173462706.02323911</v>
      </c>
      <c r="C86" s="5">
        <v>119572904.70141581</v>
      </c>
      <c r="D86" s="5">
        <v>189290399.43809831</v>
      </c>
      <c r="E86" s="5">
        <v>327546209.60959059</v>
      </c>
      <c r="F86" s="5">
        <v>114630154.4335418</v>
      </c>
      <c r="G86" s="5">
        <v>145213990.86009681</v>
      </c>
      <c r="H86" s="5">
        <v>162686749.74241391</v>
      </c>
      <c r="I86" s="5">
        <v>323728139.70065838</v>
      </c>
      <c r="J86" s="5">
        <v>390674102.27741611</v>
      </c>
      <c r="K86" s="5">
        <v>330813764.79413122</v>
      </c>
      <c r="L86" s="5">
        <v>306565910.74910468</v>
      </c>
      <c r="M86" s="5">
        <v>421469668.63168007</v>
      </c>
      <c r="N86" s="5">
        <v>229744199.79274851</v>
      </c>
      <c r="O86" s="5">
        <v>146531242.40400791</v>
      </c>
      <c r="P86" s="5">
        <v>237596836.48159659</v>
      </c>
      <c r="Q86" s="5">
        <v>245090564.61736649</v>
      </c>
      <c r="R86" s="5">
        <v>332439377.47236669</v>
      </c>
      <c r="S86" s="5">
        <v>89636145.965132102</v>
      </c>
      <c r="T86" s="5">
        <v>177878280.0386295</v>
      </c>
      <c r="U86" s="5">
        <v>286089824.42263639</v>
      </c>
      <c r="V86" s="5">
        <v>158189098.01934749</v>
      </c>
      <c r="W86" s="5">
        <v>221673681.93973929</v>
      </c>
      <c r="X86" s="5">
        <v>301891312.15683693</v>
      </c>
      <c r="Y86" s="5">
        <v>154183647.76397091</v>
      </c>
    </row>
    <row r="87" spans="1:25" ht="14.25" x14ac:dyDescent="0.4">
      <c r="A87" s="4" t="s">
        <v>84</v>
      </c>
      <c r="B87" s="5">
        <v>8155201.0531021552</v>
      </c>
      <c r="C87" s="5">
        <v>15247596.51167519</v>
      </c>
      <c r="D87" s="5">
        <v>13434086.553534079</v>
      </c>
      <c r="E87" s="5">
        <v>7378130.4135601418</v>
      </c>
      <c r="F87" s="5">
        <v>6805992.3154490646</v>
      </c>
      <c r="G87" s="5">
        <v>7556740.7377015734</v>
      </c>
      <c r="H87" s="5">
        <v>5338013.7671935745</v>
      </c>
      <c r="I87" s="5">
        <v>5408925.1466353303</v>
      </c>
      <c r="J87" s="5">
        <v>4685267.9428106491</v>
      </c>
      <c r="K87" s="5">
        <v>7635950.9549951162</v>
      </c>
      <c r="L87" s="5">
        <v>9733208.5032943822</v>
      </c>
      <c r="M87" s="5">
        <v>14121019.086436581</v>
      </c>
      <c r="N87" s="5">
        <v>12007732.48299248</v>
      </c>
      <c r="O87" s="5">
        <v>12080147.03122955</v>
      </c>
      <c r="P87" s="5">
        <v>8935240.6350772418</v>
      </c>
      <c r="Q87" s="5">
        <v>12437893.383137509</v>
      </c>
      <c r="R87" s="5">
        <v>10567581.13926455</v>
      </c>
      <c r="S87" s="5">
        <v>6925174.7688470772</v>
      </c>
      <c r="T87" s="5">
        <v>9850949.4831557311</v>
      </c>
      <c r="U87" s="5">
        <v>15565833.97320962</v>
      </c>
      <c r="V87" s="5">
        <v>7315527.1767987069</v>
      </c>
      <c r="W87" s="5">
        <v>9307171.8299831804</v>
      </c>
      <c r="X87" s="5">
        <v>8002009.0348790754</v>
      </c>
      <c r="Y87" s="5">
        <v>11694240.9081281</v>
      </c>
    </row>
    <row r="88" spans="1:25" ht="14.25" x14ac:dyDescent="0.4">
      <c r="A88" s="4" t="s">
        <v>85</v>
      </c>
      <c r="B88" s="5">
        <v>682992946.74558616</v>
      </c>
      <c r="C88" s="5">
        <v>316767430.86320072</v>
      </c>
      <c r="D88" s="5">
        <v>222906844.6403321</v>
      </c>
      <c r="E88" s="5">
        <v>308975684.59417009</v>
      </c>
      <c r="F88" s="5">
        <v>792243106.70364571</v>
      </c>
      <c r="G88" s="5">
        <v>470666909.34159303</v>
      </c>
      <c r="H88" s="5">
        <v>1052702417.781406</v>
      </c>
      <c r="I88" s="5">
        <v>1013281355.348267</v>
      </c>
      <c r="J88" s="5">
        <v>614849519.4385463</v>
      </c>
      <c r="K88" s="5">
        <v>777778464.23923767</v>
      </c>
      <c r="L88" s="5">
        <v>355981504.37705553</v>
      </c>
      <c r="M88" s="5">
        <v>284526305.88731021</v>
      </c>
      <c r="N88" s="5">
        <v>252526351.22343221</v>
      </c>
      <c r="O88" s="5">
        <v>223040540.44260079</v>
      </c>
      <c r="P88" s="5">
        <v>585213881.88847411</v>
      </c>
      <c r="Q88" s="5">
        <v>328667729.19365931</v>
      </c>
      <c r="R88" s="5">
        <v>469143229.28764832</v>
      </c>
      <c r="S88" s="5">
        <v>1664963797.1355319</v>
      </c>
      <c r="T88" s="5">
        <v>342520441.45517778</v>
      </c>
      <c r="U88" s="5">
        <v>385818096.64258778</v>
      </c>
      <c r="V88" s="5">
        <v>753550013.64252734</v>
      </c>
      <c r="W88" s="5">
        <v>741814049.37578249</v>
      </c>
      <c r="X88" s="5">
        <v>598228030.94205475</v>
      </c>
      <c r="Y88" s="5">
        <v>309346137.67061788</v>
      </c>
    </row>
    <row r="89" spans="1:25" ht="14.25" x14ac:dyDescent="0.4">
      <c r="A89" s="4" t="s">
        <v>86</v>
      </c>
      <c r="B89" s="5">
        <v>9038209.2109494396</v>
      </c>
      <c r="C89" s="5">
        <v>11314816.152210969</v>
      </c>
      <c r="D89" s="5">
        <v>10448946.758794731</v>
      </c>
      <c r="E89" s="5">
        <v>13002455.348446</v>
      </c>
      <c r="F89" s="5">
        <v>5259260.8236876307</v>
      </c>
      <c r="G89" s="5">
        <v>8589086.6902982406</v>
      </c>
      <c r="H89" s="5">
        <v>11161623.26375662</v>
      </c>
      <c r="I89" s="5">
        <v>13162395.367566351</v>
      </c>
      <c r="J89" s="5">
        <v>16396722.117230291</v>
      </c>
      <c r="K89" s="5">
        <v>8330843.9754001508</v>
      </c>
      <c r="L89" s="5">
        <v>8985014.8569434527</v>
      </c>
      <c r="M89" s="5">
        <v>8251634.7805809351</v>
      </c>
      <c r="N89" s="5">
        <v>11789181.01100814</v>
      </c>
      <c r="O89" s="5">
        <v>7042086.3265955383</v>
      </c>
      <c r="P89" s="5">
        <v>10645112.611410979</v>
      </c>
      <c r="Q89" s="5">
        <v>10690189.58592773</v>
      </c>
      <c r="R89" s="5">
        <v>11400413.096988</v>
      </c>
      <c r="S89" s="5">
        <v>4247182.8088090559</v>
      </c>
      <c r="T89" s="5">
        <v>9368182.4608299118</v>
      </c>
      <c r="U89" s="5">
        <v>137605308.79922521</v>
      </c>
      <c r="V89" s="5">
        <v>12854282.498665281</v>
      </c>
      <c r="W89" s="5">
        <v>9875411.9978351109</v>
      </c>
      <c r="X89" s="5">
        <v>12135607.525277611</v>
      </c>
      <c r="Y89" s="5">
        <v>10592888.90209257</v>
      </c>
    </row>
    <row r="90" spans="1:25" ht="14.25" x14ac:dyDescent="0.4">
      <c r="A90" s="4" t="s">
        <v>87</v>
      </c>
      <c r="B90" s="5">
        <v>30807728.904072639</v>
      </c>
      <c r="C90" s="5">
        <v>41004657.839111283</v>
      </c>
      <c r="D90" s="5">
        <v>59347400.308125548</v>
      </c>
      <c r="E90" s="5">
        <v>71483630.218185529</v>
      </c>
      <c r="F90" s="5">
        <v>61254277.729119629</v>
      </c>
      <c r="G90" s="5">
        <v>46872271.090739943</v>
      </c>
      <c r="H90" s="5">
        <v>30199573.60447691</v>
      </c>
      <c r="I90" s="5">
        <v>35831079.243842058</v>
      </c>
      <c r="J90" s="5">
        <v>48657912.104058713</v>
      </c>
      <c r="K90" s="5">
        <v>27210505.142803639</v>
      </c>
      <c r="L90" s="5">
        <v>36983221.813998803</v>
      </c>
      <c r="M90" s="5">
        <v>61071106.965911187</v>
      </c>
      <c r="N90" s="5">
        <v>35693036.118448667</v>
      </c>
      <c r="O90" s="5">
        <v>35185059.189677343</v>
      </c>
      <c r="P90" s="5">
        <v>31432368.195394531</v>
      </c>
      <c r="Q90" s="5">
        <v>53857088.697466902</v>
      </c>
      <c r="R90" s="5">
        <v>33986682.472173303</v>
      </c>
      <c r="S90" s="5">
        <v>42188277.393374607</v>
      </c>
      <c r="T90" s="5">
        <v>45328304.048024118</v>
      </c>
      <c r="U90" s="5">
        <v>59885955.74255307</v>
      </c>
      <c r="V90" s="5">
        <v>55787361.170882367</v>
      </c>
      <c r="W90" s="5">
        <v>45088539.009243608</v>
      </c>
      <c r="X90" s="5">
        <v>60744849.731506228</v>
      </c>
      <c r="Y90" s="5">
        <v>95913368.453787193</v>
      </c>
    </row>
    <row r="91" spans="1:25" ht="14.25" x14ac:dyDescent="0.4">
      <c r="A91" s="4" t="s">
        <v>88</v>
      </c>
      <c r="B91" s="5">
        <v>58991097.592839271</v>
      </c>
      <c r="C91" s="5">
        <v>87257671.874017268</v>
      </c>
      <c r="D91" s="5">
        <v>143972358.37215999</v>
      </c>
      <c r="E91" s="5">
        <v>75817261.910289183</v>
      </c>
      <c r="F91" s="5">
        <v>106989594.1912417</v>
      </c>
      <c r="G91" s="5">
        <v>65275581.709152713</v>
      </c>
      <c r="H91" s="5">
        <v>46178841.580439784</v>
      </c>
      <c r="I91" s="5">
        <v>59276260.14162945</v>
      </c>
      <c r="J91" s="5">
        <v>67267579.235143602</v>
      </c>
      <c r="K91" s="5">
        <v>48202594.962452359</v>
      </c>
      <c r="L91" s="5">
        <v>105781082.17721909</v>
      </c>
      <c r="M91" s="5">
        <v>120154375.34307221</v>
      </c>
      <c r="N91" s="5">
        <v>58318320.297407113</v>
      </c>
      <c r="O91" s="5">
        <v>70837532.779167444</v>
      </c>
      <c r="P91" s="5">
        <v>87651988.527210668</v>
      </c>
      <c r="Q91" s="5">
        <v>86997533.88959299</v>
      </c>
      <c r="R91" s="5">
        <v>45385736.355613843</v>
      </c>
      <c r="S91" s="5">
        <v>55179517.471874923</v>
      </c>
      <c r="T91" s="5">
        <v>25160995.293226089</v>
      </c>
      <c r="U91" s="5">
        <v>56271147.042270489</v>
      </c>
      <c r="V91" s="5">
        <v>53660021.429696739</v>
      </c>
      <c r="W91" s="5">
        <v>32327215.041765191</v>
      </c>
      <c r="X91" s="5">
        <v>40588746.729955159</v>
      </c>
      <c r="Y91" s="5">
        <v>114135122.95768</v>
      </c>
    </row>
    <row r="92" spans="1:25" ht="14.25" x14ac:dyDescent="0.4">
      <c r="A92" s="4" t="s">
        <v>89</v>
      </c>
      <c r="B92" s="5">
        <v>73000476.134128556</v>
      </c>
      <c r="C92" s="5">
        <v>56744043.972245283</v>
      </c>
      <c r="D92" s="5">
        <v>79807718.450894564</v>
      </c>
      <c r="E92" s="5">
        <v>97270122.850921437</v>
      </c>
      <c r="F92" s="5">
        <v>87652401.298062474</v>
      </c>
      <c r="G92" s="5">
        <v>74758930.624522373</v>
      </c>
      <c r="H92" s="5">
        <v>95697066.885398239</v>
      </c>
      <c r="I92" s="5">
        <v>84933800.297410458</v>
      </c>
      <c r="J92" s="5">
        <v>128725362.923315</v>
      </c>
      <c r="K92" s="5">
        <v>61513058.635190926</v>
      </c>
      <c r="L92" s="5">
        <v>62578631.331903182</v>
      </c>
      <c r="M92" s="5">
        <v>59810595.327865653</v>
      </c>
      <c r="N92" s="5">
        <v>61814553.985566229</v>
      </c>
      <c r="O92" s="5">
        <v>68903237.771712482</v>
      </c>
      <c r="P92" s="5">
        <v>61437364.687712617</v>
      </c>
      <c r="Q92" s="5">
        <v>58945553.176673204</v>
      </c>
      <c r="R92" s="5">
        <v>71832109.382905036</v>
      </c>
      <c r="S92" s="5">
        <v>95888019.632192239</v>
      </c>
      <c r="T92" s="5">
        <v>85303014.394526362</v>
      </c>
      <c r="U92" s="5">
        <v>85858521.840494379</v>
      </c>
      <c r="V92" s="5">
        <v>110370937.1433856</v>
      </c>
      <c r="W92" s="5">
        <v>84921793.707966343</v>
      </c>
      <c r="X92" s="5">
        <v>78315962.880184516</v>
      </c>
      <c r="Y92" s="5">
        <v>98115423.768290833</v>
      </c>
    </row>
    <row r="93" spans="1:25" ht="14.25" x14ac:dyDescent="0.4">
      <c r="A93" s="4" t="s">
        <v>90</v>
      </c>
      <c r="B93" s="5">
        <v>2320667.0309567372</v>
      </c>
      <c r="C93" s="5">
        <v>2222941.976569335</v>
      </c>
      <c r="D93" s="5">
        <v>2348342.0890204678</v>
      </c>
      <c r="E93" s="5">
        <v>3038826.6165098869</v>
      </c>
      <c r="F93" s="5">
        <v>2821693.4864690532</v>
      </c>
      <c r="G93" s="5">
        <v>4649174.4444626672</v>
      </c>
      <c r="H93" s="5">
        <v>1937550.164493137</v>
      </c>
      <c r="I93" s="5">
        <v>2970512.5423343019</v>
      </c>
      <c r="J93" s="5">
        <v>3262379.454859341</v>
      </c>
      <c r="K93" s="5">
        <v>1451555.597773836</v>
      </c>
      <c r="L93" s="5">
        <v>2137307.0087406519</v>
      </c>
      <c r="M93" s="5">
        <v>2489782.749821804</v>
      </c>
      <c r="N93" s="5">
        <v>2966090.0360703501</v>
      </c>
      <c r="O93" s="5">
        <v>3906648.5929827662</v>
      </c>
      <c r="P93" s="5">
        <v>1794908.204001518</v>
      </c>
      <c r="Q93" s="5">
        <v>2745167.4919571029</v>
      </c>
      <c r="R93" s="5">
        <v>3159639.025656525</v>
      </c>
      <c r="S93" s="5">
        <v>4181895.027020033</v>
      </c>
      <c r="T93" s="5">
        <v>3199982.143389489</v>
      </c>
      <c r="U93" s="5">
        <v>1982890.3658168041</v>
      </c>
      <c r="V93" s="5">
        <v>2784648.18669033</v>
      </c>
      <c r="W93" s="5">
        <v>2177711.6564971362</v>
      </c>
      <c r="X93" s="5">
        <v>5134396.1483907718</v>
      </c>
      <c r="Y93" s="5">
        <v>2081905.150052421</v>
      </c>
    </row>
    <row r="94" spans="1:25" ht="14.25" x14ac:dyDescent="0.4">
      <c r="A94" s="4" t="s">
        <v>91</v>
      </c>
      <c r="B94" s="5">
        <v>22884552.361514341</v>
      </c>
      <c r="C94" s="5">
        <v>27725260.549844399</v>
      </c>
      <c r="D94" s="5">
        <v>44679340.800117277</v>
      </c>
      <c r="E94" s="5">
        <v>45926144.575176559</v>
      </c>
      <c r="F94" s="5">
        <v>46985180.642257303</v>
      </c>
      <c r="G94" s="5">
        <v>22340673.427579071</v>
      </c>
      <c r="H94" s="5">
        <v>25529900.16943644</v>
      </c>
      <c r="I94" s="5">
        <v>25823001.361649491</v>
      </c>
      <c r="J94" s="5">
        <v>23868364.981155861</v>
      </c>
      <c r="K94" s="5">
        <v>20809120.91921661</v>
      </c>
      <c r="L94" s="5">
        <v>25343097.273660731</v>
      </c>
      <c r="M94" s="5">
        <v>49517689.516522743</v>
      </c>
      <c r="N94" s="5">
        <v>38853290.151534699</v>
      </c>
      <c r="O94" s="5">
        <v>19542461.493330769</v>
      </c>
      <c r="P94" s="5">
        <v>11488307.59507565</v>
      </c>
      <c r="Q94" s="5">
        <v>42657010.038067482</v>
      </c>
      <c r="R94" s="5">
        <v>27477404.62900703</v>
      </c>
      <c r="S94" s="5">
        <v>21424327.92004396</v>
      </c>
      <c r="T94" s="5">
        <v>43120759.310301982</v>
      </c>
      <c r="U94" s="5">
        <v>41814719.77860944</v>
      </c>
      <c r="V94" s="5">
        <v>35861818.772779502</v>
      </c>
      <c r="W94" s="5">
        <v>68469750.720721096</v>
      </c>
      <c r="X94" s="5">
        <v>63759229.703986377</v>
      </c>
      <c r="Y94" s="5">
        <v>105857515.848424</v>
      </c>
    </row>
    <row r="95" spans="1:25" ht="14.25" x14ac:dyDescent="0.4">
      <c r="A95" s="4" t="s">
        <v>92</v>
      </c>
      <c r="B95" s="5">
        <v>104332011.8212966</v>
      </c>
      <c r="C95" s="5">
        <v>131052239.8377604</v>
      </c>
      <c r="D95" s="5">
        <v>192552644.88267171</v>
      </c>
      <c r="E95" s="5">
        <v>127951879.5753724</v>
      </c>
      <c r="F95" s="5">
        <v>64351212.885451443</v>
      </c>
      <c r="G95" s="5">
        <v>78373273.184599385</v>
      </c>
      <c r="H95" s="5">
        <v>156875675.9494426</v>
      </c>
      <c r="I95" s="5">
        <v>176438102.88943869</v>
      </c>
      <c r="J95" s="5">
        <v>92180081.789550841</v>
      </c>
      <c r="K95" s="5">
        <v>78037339.285514995</v>
      </c>
      <c r="L95" s="5">
        <v>160809262.61023769</v>
      </c>
      <c r="M95" s="5">
        <v>84574129.341472179</v>
      </c>
      <c r="N95" s="5">
        <v>58478329.880069993</v>
      </c>
      <c r="O95" s="5">
        <v>82873298.503135383</v>
      </c>
      <c r="P95" s="5">
        <v>101467501.5680704</v>
      </c>
      <c r="Q95" s="5">
        <v>119887252.75994781</v>
      </c>
      <c r="R95" s="5">
        <v>97164376.273526326</v>
      </c>
      <c r="S95" s="5">
        <v>65589176.22820735</v>
      </c>
      <c r="T95" s="5">
        <v>103979183.8692365</v>
      </c>
      <c r="U95" s="5">
        <v>237765512.93417519</v>
      </c>
      <c r="V95" s="5">
        <v>189901731.39472681</v>
      </c>
      <c r="W95" s="5">
        <v>103612450.3311981</v>
      </c>
      <c r="X95" s="5">
        <v>126997686.78393459</v>
      </c>
      <c r="Y95" s="5">
        <v>168764549.73686349</v>
      </c>
    </row>
    <row r="96" spans="1:25" ht="14.25" x14ac:dyDescent="0.4">
      <c r="A96" s="4" t="s">
        <v>93</v>
      </c>
      <c r="B96" s="5">
        <v>70803703.986063525</v>
      </c>
      <c r="C96" s="5">
        <v>73941542.709099233</v>
      </c>
      <c r="D96" s="5">
        <v>58153302.871114269</v>
      </c>
      <c r="E96" s="5">
        <v>107093304.7896978</v>
      </c>
      <c r="F96" s="5">
        <v>77701891.884021237</v>
      </c>
      <c r="G96" s="5">
        <v>91093020.875007063</v>
      </c>
      <c r="H96" s="5">
        <v>66342711.705202088</v>
      </c>
      <c r="I96" s="5">
        <v>91740320.499594405</v>
      </c>
      <c r="J96" s="5">
        <v>113744805.7259876</v>
      </c>
      <c r="K96" s="5">
        <v>46805027.989189021</v>
      </c>
      <c r="L96" s="5">
        <v>80296371.104225084</v>
      </c>
      <c r="M96" s="5">
        <v>61068288.161386259</v>
      </c>
      <c r="N96" s="5">
        <v>71425422.418690413</v>
      </c>
      <c r="O96" s="5">
        <v>44775375.782776937</v>
      </c>
      <c r="P96" s="5">
        <v>42746003.185378253</v>
      </c>
      <c r="Q96" s="5">
        <v>55001888.388349079</v>
      </c>
      <c r="R96" s="5">
        <v>75744579.981397867</v>
      </c>
      <c r="S96" s="5">
        <v>62979580.102269262</v>
      </c>
      <c r="T96" s="5">
        <v>60751080.306354761</v>
      </c>
      <c r="U96" s="5">
        <v>82568599.728380695</v>
      </c>
      <c r="V96" s="5">
        <v>119296031.1779642</v>
      </c>
      <c r="W96" s="5">
        <v>54870732.193488203</v>
      </c>
      <c r="X96" s="5">
        <v>59152768.978344798</v>
      </c>
      <c r="Y96" s="5">
        <v>102900446.02569041</v>
      </c>
    </row>
    <row r="97" spans="1:25" ht="14.25" x14ac:dyDescent="0.4">
      <c r="A97" s="4" t="s">
        <v>94</v>
      </c>
      <c r="B97" s="5">
        <v>20381533.9813012</v>
      </c>
      <c r="C97" s="5">
        <v>22170741.400336739</v>
      </c>
      <c r="D97" s="5">
        <v>19213985.96336912</v>
      </c>
      <c r="E97" s="5">
        <v>21451510.863936089</v>
      </c>
      <c r="F97" s="5">
        <v>5830039.7342321323</v>
      </c>
      <c r="G97" s="5">
        <v>11631824.76827985</v>
      </c>
      <c r="H97" s="5">
        <v>4321007.0435256707</v>
      </c>
      <c r="I97" s="5">
        <v>19193691.678085409</v>
      </c>
      <c r="J97" s="5">
        <v>16082825.535257131</v>
      </c>
      <c r="K97" s="5">
        <v>17920345.773321349</v>
      </c>
      <c r="L97" s="5">
        <v>13935109.08997822</v>
      </c>
      <c r="M97" s="5">
        <v>13973173.29453042</v>
      </c>
      <c r="N97" s="5">
        <v>24616532.520085819</v>
      </c>
      <c r="O97" s="5">
        <v>2015298.7873324959</v>
      </c>
      <c r="P97" s="5">
        <v>16326078.875858041</v>
      </c>
      <c r="Q97" s="5">
        <v>24305371.337799501</v>
      </c>
      <c r="R97" s="5">
        <v>18054997.674851041</v>
      </c>
      <c r="S97" s="5">
        <v>18596954.23201482</v>
      </c>
      <c r="T97" s="5">
        <v>28356677.037759628</v>
      </c>
      <c r="U97" s="5">
        <v>20509314.80131796</v>
      </c>
      <c r="V97" s="5">
        <v>26853294.664580721</v>
      </c>
      <c r="W97" s="5">
        <v>17511765.533379771</v>
      </c>
      <c r="X97" s="5">
        <v>23577220.103900149</v>
      </c>
      <c r="Y97" s="5">
        <v>16189857.686823981</v>
      </c>
    </row>
    <row r="98" spans="1:25" ht="14.25" x14ac:dyDescent="0.4">
      <c r="A98" s="4" t="s">
        <v>95</v>
      </c>
      <c r="B98" s="5">
        <v>14104083.456583761</v>
      </c>
      <c r="C98" s="5">
        <v>22103783.570411991</v>
      </c>
      <c r="D98" s="5">
        <v>45550001.885091908</v>
      </c>
      <c r="E98" s="5">
        <v>13374440.88881762</v>
      </c>
      <c r="F98" s="5">
        <v>4515074.8737429893</v>
      </c>
      <c r="G98" s="5">
        <v>1413322.1865464449</v>
      </c>
      <c r="H98" s="5">
        <v>18259448.54645396</v>
      </c>
      <c r="I98" s="5">
        <v>4234904.1500811903</v>
      </c>
      <c r="J98" s="5">
        <v>7762296.7945264336</v>
      </c>
      <c r="K98" s="5">
        <v>19781807.96130475</v>
      </c>
      <c r="L98" s="5">
        <v>26443536.13796939</v>
      </c>
      <c r="M98" s="5">
        <v>23309969.975536931</v>
      </c>
      <c r="N98" s="5">
        <v>26897608.642726719</v>
      </c>
      <c r="O98" s="5">
        <v>17167783.02583405</v>
      </c>
      <c r="P98" s="5">
        <v>36256716.771964774</v>
      </c>
      <c r="Q98" s="5">
        <v>34028697.171201684</v>
      </c>
      <c r="R98" s="5">
        <v>16719362.968177401</v>
      </c>
      <c r="S98" s="5">
        <v>38626274.20368968</v>
      </c>
      <c r="T98" s="5">
        <v>19675911.086364981</v>
      </c>
      <c r="U98" s="5">
        <v>17400750.13453225</v>
      </c>
      <c r="V98" s="5">
        <v>9301486.9073584527</v>
      </c>
      <c r="W98" s="5">
        <v>10630729.07034288</v>
      </c>
      <c r="X98" s="5">
        <v>14607308.50325894</v>
      </c>
      <c r="Y98" s="5">
        <v>12897944.73290319</v>
      </c>
    </row>
    <row r="99" spans="1:25" ht="14.25" x14ac:dyDescent="0.4">
      <c r="A99" s="4" t="s">
        <v>96</v>
      </c>
      <c r="B99" s="5">
        <v>60829774.69838579</v>
      </c>
      <c r="C99" s="5">
        <v>93838469.222003698</v>
      </c>
      <c r="D99" s="5">
        <v>78627628.444325134</v>
      </c>
      <c r="E99" s="5">
        <v>45870096.667001843</v>
      </c>
      <c r="F99" s="5">
        <v>45453940.537026517</v>
      </c>
      <c r="G99" s="5">
        <v>47180779.576821342</v>
      </c>
      <c r="H99" s="5">
        <v>37243227.44591105</v>
      </c>
      <c r="I99" s="5">
        <v>59275735.09091913</v>
      </c>
      <c r="J99" s="5">
        <v>31854942.461340901</v>
      </c>
      <c r="K99" s="5">
        <v>64224807.523846082</v>
      </c>
      <c r="L99" s="5">
        <v>76650716.05850184</v>
      </c>
      <c r="M99" s="5">
        <v>103009609.00296021</v>
      </c>
      <c r="N99" s="5">
        <v>83466719.623874217</v>
      </c>
      <c r="O99" s="5">
        <v>38697211.109405391</v>
      </c>
      <c r="P99" s="5">
        <v>73972007.935528979</v>
      </c>
      <c r="Q99" s="5">
        <v>104101376.00862651</v>
      </c>
      <c r="R99" s="5">
        <v>72350236.891155332</v>
      </c>
      <c r="S99" s="5">
        <v>46526224.413453907</v>
      </c>
      <c r="T99" s="5">
        <v>36725080.369719379</v>
      </c>
      <c r="U99" s="5">
        <v>78570296.972305477</v>
      </c>
      <c r="V99" s="5">
        <v>45036623.236748822</v>
      </c>
      <c r="W99" s="5">
        <v>46139173.939833991</v>
      </c>
      <c r="X99" s="5">
        <v>42075196.848768927</v>
      </c>
      <c r="Y99" s="5">
        <v>48936986.501882069</v>
      </c>
    </row>
    <row r="100" spans="1:25" ht="14.25" x14ac:dyDescent="0.4">
      <c r="A100" s="4" t="s">
        <v>97</v>
      </c>
      <c r="B100" s="5">
        <v>7788826.3835534425</v>
      </c>
      <c r="C100" s="5">
        <v>2464207.3495411249</v>
      </c>
      <c r="D100" s="5">
        <v>2576154.2165499651</v>
      </c>
      <c r="E100" s="5">
        <v>3225167.514357666</v>
      </c>
      <c r="F100" s="5">
        <v>2700137.856863495</v>
      </c>
      <c r="G100" s="5">
        <v>2615258.6038161409</v>
      </c>
      <c r="H100" s="5">
        <v>29075277.125931941</v>
      </c>
      <c r="I100" s="5">
        <v>8491077.0902285017</v>
      </c>
      <c r="J100" s="5">
        <v>2632241.4842421198</v>
      </c>
      <c r="K100" s="5">
        <v>29715193.06112358</v>
      </c>
      <c r="L100" s="5">
        <v>3207621.030633484</v>
      </c>
      <c r="M100" s="5">
        <v>2522045.3620727928</v>
      </c>
      <c r="N100" s="5">
        <v>13061580.620581269</v>
      </c>
      <c r="O100" s="5">
        <v>19606497.617655341</v>
      </c>
      <c r="P100" s="5">
        <v>12728947.44700445</v>
      </c>
      <c r="Q100" s="5">
        <v>9258749.7525063865</v>
      </c>
      <c r="R100" s="5">
        <v>35601513.686067916</v>
      </c>
      <c r="S100" s="5">
        <v>14799869.03504153</v>
      </c>
      <c r="T100" s="5">
        <v>34156496.06017562</v>
      </c>
      <c r="U100" s="5">
        <v>2787151.7236880232</v>
      </c>
      <c r="V100" s="5">
        <v>2956006.107521723</v>
      </c>
      <c r="W100" s="5">
        <v>52253553.431725703</v>
      </c>
      <c r="X100" s="5">
        <v>17083245.708820209</v>
      </c>
      <c r="Y100" s="5">
        <v>2683434.9733637478</v>
      </c>
    </row>
    <row r="101" spans="1:25" ht="14.25" x14ac:dyDescent="0.4">
      <c r="A101" s="4" t="s">
        <v>98</v>
      </c>
      <c r="B101" s="5">
        <v>4505078.0451355074</v>
      </c>
      <c r="C101" s="5">
        <v>3729407.8344612522</v>
      </c>
      <c r="D101" s="5">
        <v>4856870.6417133436</v>
      </c>
      <c r="E101" s="5">
        <v>7427209.502449817</v>
      </c>
      <c r="F101" s="5">
        <v>6564257.4128909502</v>
      </c>
      <c r="G101" s="5">
        <v>6994323.6521921325</v>
      </c>
      <c r="H101" s="5">
        <v>5035855.3419108558</v>
      </c>
      <c r="I101" s="5">
        <v>8748539.3596627954</v>
      </c>
      <c r="J101" s="5">
        <v>5784661.9124016594</v>
      </c>
      <c r="K101" s="5">
        <v>4306141.3590899967</v>
      </c>
      <c r="L101" s="5">
        <v>4885158.7201992562</v>
      </c>
      <c r="M101" s="5">
        <v>4077513.7695703148</v>
      </c>
      <c r="N101" s="5">
        <v>5457107.126395002</v>
      </c>
      <c r="O101" s="5">
        <v>5913745.8234540336</v>
      </c>
      <c r="P101" s="5">
        <v>4264029.0435839863</v>
      </c>
      <c r="Q101" s="5">
        <v>5858200.6690248428</v>
      </c>
      <c r="R101" s="5">
        <v>6671573.9347870564</v>
      </c>
      <c r="S101" s="5">
        <v>4882083.0334733669</v>
      </c>
      <c r="T101" s="5">
        <v>6291068.8701815931</v>
      </c>
      <c r="U101" s="5">
        <v>88862551.902627036</v>
      </c>
      <c r="V101" s="5">
        <v>9233113.1526706256</v>
      </c>
      <c r="W101" s="5">
        <v>6325789.1303543178</v>
      </c>
      <c r="X101" s="5">
        <v>5614383.8314142516</v>
      </c>
      <c r="Y101" s="5">
        <v>6226116.7871852964</v>
      </c>
    </row>
    <row r="102" spans="1:25" ht="14.25" x14ac:dyDescent="0.4">
      <c r="A102" s="4" t="s">
        <v>99</v>
      </c>
      <c r="B102" s="5">
        <v>57994542.1914813</v>
      </c>
      <c r="C102" s="5">
        <v>50241779.442504004</v>
      </c>
      <c r="D102" s="5">
        <v>56670344.254722729</v>
      </c>
      <c r="E102" s="5">
        <v>76367877.379935443</v>
      </c>
      <c r="F102" s="5">
        <v>67902871.321377322</v>
      </c>
      <c r="G102" s="5">
        <v>66088000.243966691</v>
      </c>
      <c r="H102" s="5">
        <v>52168069.690459937</v>
      </c>
      <c r="I102" s="5">
        <v>56101972.352176897</v>
      </c>
      <c r="J102" s="5">
        <v>61348332.187206343</v>
      </c>
      <c r="K102" s="5">
        <v>45998191.677606732</v>
      </c>
      <c r="L102" s="5">
        <v>49820275.374769688</v>
      </c>
      <c r="M102" s="5">
        <v>22052719.480918352</v>
      </c>
      <c r="N102" s="5">
        <v>49303348.677507259</v>
      </c>
      <c r="O102" s="5">
        <v>60805654.41431839</v>
      </c>
      <c r="P102" s="5">
        <v>54618831.924975708</v>
      </c>
      <c r="Q102" s="5">
        <v>32594377.126611419</v>
      </c>
      <c r="R102" s="5">
        <v>50962328.231459223</v>
      </c>
      <c r="S102" s="5">
        <v>28106251.65766177</v>
      </c>
      <c r="T102" s="5">
        <v>59011813.545966268</v>
      </c>
      <c r="U102" s="5">
        <v>30056261.383087881</v>
      </c>
      <c r="V102" s="5">
        <v>53468667.865428269</v>
      </c>
      <c r="W102" s="5">
        <v>33948423.044552512</v>
      </c>
      <c r="X102" s="5">
        <v>39415257.460670233</v>
      </c>
      <c r="Y102" s="5">
        <v>61751181.746615417</v>
      </c>
    </row>
    <row r="103" spans="1:25" ht="14.25" x14ac:dyDescent="0.4">
      <c r="A103" s="4" t="s">
        <v>100</v>
      </c>
      <c r="B103" s="5">
        <v>68752831.358479068</v>
      </c>
      <c r="C103" s="5">
        <v>104249461.3661582</v>
      </c>
      <c r="D103" s="5">
        <v>54611700.75873524</v>
      </c>
      <c r="E103" s="5">
        <v>136540125.12200949</v>
      </c>
      <c r="F103" s="5">
        <v>135861764.1920827</v>
      </c>
      <c r="G103" s="5">
        <v>118925962.25303499</v>
      </c>
      <c r="H103" s="5">
        <v>63981353.275168844</v>
      </c>
      <c r="I103" s="5">
        <v>99766316.862724796</v>
      </c>
      <c r="J103" s="5">
        <v>158883910.62273371</v>
      </c>
      <c r="K103" s="5">
        <v>43337015.511371903</v>
      </c>
      <c r="L103" s="5">
        <v>79453779.144441366</v>
      </c>
      <c r="M103" s="5">
        <v>93304573.701269537</v>
      </c>
      <c r="N103" s="5">
        <v>75846700.641694978</v>
      </c>
      <c r="O103" s="5">
        <v>70331311.903126717</v>
      </c>
      <c r="P103" s="5">
        <v>71220758.786693424</v>
      </c>
      <c r="Q103" s="5">
        <v>90186632.124001682</v>
      </c>
      <c r="R103" s="5">
        <v>68323162.687004969</v>
      </c>
      <c r="S103" s="5">
        <v>87388726.157416105</v>
      </c>
      <c r="T103" s="5">
        <v>98892558.018959716</v>
      </c>
      <c r="U103" s="5">
        <v>82341544.558425933</v>
      </c>
      <c r="V103" s="5">
        <v>145201104.65697569</v>
      </c>
      <c r="W103" s="5">
        <v>82534555.653960556</v>
      </c>
      <c r="X103" s="5">
        <v>113027896.00939129</v>
      </c>
      <c r="Y103" s="5">
        <v>129677326.9721708</v>
      </c>
    </row>
    <row r="104" spans="1:25" ht="14.25" x14ac:dyDescent="0.4">
      <c r="A104" s="4" t="s">
        <v>101</v>
      </c>
      <c r="B104" s="5">
        <v>16846137.43542625</v>
      </c>
      <c r="C104" s="5">
        <v>20262443.464256261</v>
      </c>
      <c r="D104" s="5">
        <v>15890394.20447729</v>
      </c>
      <c r="E104" s="5">
        <v>19094316.782920461</v>
      </c>
      <c r="F104" s="5">
        <v>15634991.99323057</v>
      </c>
      <c r="G104" s="5">
        <v>17291789.451317579</v>
      </c>
      <c r="H104" s="5">
        <v>14063688.004451221</v>
      </c>
      <c r="I104" s="5">
        <v>11701242.93527119</v>
      </c>
      <c r="J104" s="5">
        <v>13448940.836890571</v>
      </c>
      <c r="K104" s="5">
        <v>11525989.211095979</v>
      </c>
      <c r="L104" s="5">
        <v>15301719.79874309</v>
      </c>
      <c r="M104" s="5">
        <v>12855895.44038645</v>
      </c>
      <c r="N104" s="5">
        <v>16880005.97678433</v>
      </c>
      <c r="O104" s="5">
        <v>14934051.611715909</v>
      </c>
      <c r="P104" s="5">
        <v>11082992.395918069</v>
      </c>
      <c r="Q104" s="5">
        <v>16570773.541292019</v>
      </c>
      <c r="R104" s="5">
        <v>15065878.909772281</v>
      </c>
      <c r="S104" s="5">
        <v>14352757.37824239</v>
      </c>
      <c r="T104" s="5">
        <v>15878549.63197895</v>
      </c>
      <c r="U104" s="5">
        <v>14059102.96775306</v>
      </c>
      <c r="V104" s="5">
        <v>4306615.8530143397</v>
      </c>
      <c r="W104" s="5">
        <v>11728264.85216338</v>
      </c>
      <c r="X104" s="5">
        <v>11562464.996085281</v>
      </c>
      <c r="Y104" s="5">
        <v>10855093.33685522</v>
      </c>
    </row>
    <row r="105" spans="1:25" ht="14.25" x14ac:dyDescent="0.4">
      <c r="A105" s="4" t="s">
        <v>102</v>
      </c>
      <c r="B105" s="5">
        <v>23545986.689691871</v>
      </c>
      <c r="C105" s="5">
        <v>39749862.461532667</v>
      </c>
      <c r="D105" s="5">
        <v>85096405.973874256</v>
      </c>
      <c r="E105" s="5">
        <v>43195296.739151068</v>
      </c>
      <c r="F105" s="5">
        <v>61395219.693299122</v>
      </c>
      <c r="G105" s="5">
        <v>24951587.025385991</v>
      </c>
      <c r="H105" s="5">
        <v>16213260.77172604</v>
      </c>
      <c r="I105" s="5">
        <v>20323506.310962521</v>
      </c>
      <c r="J105" s="5">
        <v>30418520.77286293</v>
      </c>
      <c r="K105" s="5">
        <v>22008657.286662199</v>
      </c>
      <c r="L105" s="5">
        <v>35397576.370489947</v>
      </c>
      <c r="M105" s="5">
        <v>66309196.74267894</v>
      </c>
      <c r="N105" s="5">
        <v>29347695.073621988</v>
      </c>
      <c r="O105" s="5">
        <v>39748059.768635876</v>
      </c>
      <c r="P105" s="5">
        <v>38441203.670979209</v>
      </c>
      <c r="Q105" s="5">
        <v>46906054.880965233</v>
      </c>
      <c r="R105" s="5">
        <v>27781066.993253689</v>
      </c>
      <c r="S105" s="5">
        <v>30342591.37150497</v>
      </c>
      <c r="T105" s="5">
        <v>17875614.1723225</v>
      </c>
      <c r="U105" s="5">
        <v>32812820.68414836</v>
      </c>
      <c r="V105" s="5">
        <v>23147000.74294202</v>
      </c>
      <c r="W105" s="5">
        <v>15854909.238844629</v>
      </c>
      <c r="X105" s="5">
        <v>21341046.519637659</v>
      </c>
      <c r="Y105" s="5">
        <v>36949370.473674223</v>
      </c>
    </row>
    <row r="106" spans="1:25" ht="14.25" x14ac:dyDescent="0.4">
      <c r="A106" s="4" t="s">
        <v>103</v>
      </c>
      <c r="B106" s="5">
        <v>49022892.421214513</v>
      </c>
      <c r="C106" s="5">
        <v>57529553.616332836</v>
      </c>
      <c r="D106" s="5">
        <v>137321059.4875814</v>
      </c>
      <c r="E106" s="5">
        <v>175439103.1666424</v>
      </c>
      <c r="F106" s="5">
        <v>452318692.71978003</v>
      </c>
      <c r="G106" s="5">
        <v>83994068.755874082</v>
      </c>
      <c r="H106" s="5">
        <v>21512500.077669509</v>
      </c>
      <c r="I106" s="5">
        <v>47785201.653523587</v>
      </c>
      <c r="J106" s="5">
        <v>54192935.160239421</v>
      </c>
      <c r="K106" s="5">
        <v>47019247.570712842</v>
      </c>
      <c r="L106" s="5">
        <v>117756115.0709178</v>
      </c>
      <c r="M106" s="5">
        <v>86917063.873243734</v>
      </c>
      <c r="N106" s="5">
        <v>82808241.374784857</v>
      </c>
      <c r="O106" s="5">
        <v>38821681.264596798</v>
      </c>
      <c r="P106" s="5">
        <v>53671609.642916307</v>
      </c>
      <c r="Q106" s="5">
        <v>54541197.969211742</v>
      </c>
      <c r="R106" s="5">
        <v>35932364.453228407</v>
      </c>
      <c r="S106" s="5">
        <v>55160923.818117879</v>
      </c>
      <c r="T106" s="5">
        <v>29905515.29505869</v>
      </c>
      <c r="U106" s="5">
        <v>96641504.49606736</v>
      </c>
      <c r="V106" s="5">
        <v>45981879.465304911</v>
      </c>
      <c r="W106" s="5">
        <v>26329041.508312158</v>
      </c>
      <c r="X106" s="5">
        <v>39609016.630307972</v>
      </c>
      <c r="Y106" s="5">
        <v>162329425.53614289</v>
      </c>
    </row>
    <row r="107" spans="1:25" ht="14.25" x14ac:dyDescent="0.4">
      <c r="A107" s="4" t="s">
        <v>104</v>
      </c>
      <c r="B107" s="5">
        <v>33354874.354929261</v>
      </c>
      <c r="C107" s="5">
        <v>17634640.563702561</v>
      </c>
      <c r="D107" s="5">
        <v>31478717.415835649</v>
      </c>
      <c r="E107" s="5">
        <v>32222353.786795478</v>
      </c>
      <c r="F107" s="5">
        <v>32560599.93510209</v>
      </c>
      <c r="G107" s="5">
        <v>19450832.170798969</v>
      </c>
      <c r="H107" s="5">
        <v>22790549.292968739</v>
      </c>
      <c r="I107" s="5">
        <v>24746984.237564471</v>
      </c>
      <c r="J107" s="5">
        <v>39901123.620876022</v>
      </c>
      <c r="K107" s="5">
        <v>18567319.891787019</v>
      </c>
      <c r="L107" s="5">
        <v>19705586.152170479</v>
      </c>
      <c r="M107" s="5">
        <v>18338324.691234671</v>
      </c>
      <c r="N107" s="5">
        <v>20316968.041591119</v>
      </c>
      <c r="O107" s="5">
        <v>21441952.818752121</v>
      </c>
      <c r="P107" s="5">
        <v>14945900.94775733</v>
      </c>
      <c r="Q107" s="5">
        <v>18440549.242377639</v>
      </c>
      <c r="R107" s="5">
        <v>23879104.11792421</v>
      </c>
      <c r="S107" s="5">
        <v>25821373.017929301</v>
      </c>
      <c r="T107" s="5">
        <v>34718660.206713259</v>
      </c>
      <c r="U107" s="5">
        <v>26595519.227933791</v>
      </c>
      <c r="V107" s="5">
        <v>38189469.016591974</v>
      </c>
      <c r="W107" s="5">
        <v>36873594.397289231</v>
      </c>
      <c r="X107" s="5">
        <v>30717980.597914331</v>
      </c>
      <c r="Y107" s="5">
        <v>42954674.986360937</v>
      </c>
    </row>
    <row r="108" spans="1:25" ht="14.25" x14ac:dyDescent="0.4">
      <c r="A108" s="4" t="s">
        <v>105</v>
      </c>
      <c r="B108" s="5">
        <v>136440207.15550521</v>
      </c>
      <c r="C108" s="5">
        <v>220825744.25966859</v>
      </c>
      <c r="D108" s="5">
        <v>447399653.46160507</v>
      </c>
      <c r="E108" s="5">
        <v>219130932.69031209</v>
      </c>
      <c r="F108" s="5">
        <v>263864217.9606345</v>
      </c>
      <c r="G108" s="5">
        <v>146242472.40000969</v>
      </c>
      <c r="H108" s="5">
        <v>99934665.886369705</v>
      </c>
      <c r="I108" s="5">
        <v>114696042.78151201</v>
      </c>
      <c r="J108" s="5">
        <v>164645191.54357699</v>
      </c>
      <c r="K108" s="5">
        <v>120884399.979616</v>
      </c>
      <c r="L108" s="5">
        <v>225925624.15259129</v>
      </c>
      <c r="M108" s="5">
        <v>293726461.35201782</v>
      </c>
      <c r="N108" s="5">
        <v>137059784.51680171</v>
      </c>
      <c r="O108" s="5">
        <v>189654699.10487631</v>
      </c>
      <c r="P108" s="5">
        <v>165121760.246492</v>
      </c>
      <c r="Q108" s="5">
        <v>226067315.59406099</v>
      </c>
      <c r="R108" s="5">
        <v>134655420.22832441</v>
      </c>
      <c r="S108" s="5">
        <v>152196553.32558629</v>
      </c>
      <c r="T108" s="5">
        <v>70587519.390256047</v>
      </c>
      <c r="U108" s="5">
        <v>167665510.5912132</v>
      </c>
      <c r="V108" s="5">
        <v>110248974.72744641</v>
      </c>
      <c r="W108" s="5">
        <v>80960838.299568057</v>
      </c>
      <c r="X108" s="5">
        <v>90529683.9151254</v>
      </c>
      <c r="Y108" s="5">
        <v>188769688.6307753</v>
      </c>
    </row>
    <row r="109" spans="1:25" ht="14.25" x14ac:dyDescent="0.4">
      <c r="A109" s="4" t="s">
        <v>106</v>
      </c>
      <c r="B109" s="5">
        <v>27964444.95668935</v>
      </c>
      <c r="C109" s="5">
        <v>42894187.857376583</v>
      </c>
      <c r="D109" s="5">
        <v>38675351.65061412</v>
      </c>
      <c r="E109" s="5">
        <v>75092838.915567636</v>
      </c>
      <c r="F109" s="5">
        <v>57206146.396614388</v>
      </c>
      <c r="G109" s="5">
        <v>47358682.176124766</v>
      </c>
      <c r="H109" s="5">
        <v>21041750.607176591</v>
      </c>
      <c r="I109" s="5">
        <v>26787027.656443071</v>
      </c>
      <c r="J109" s="5">
        <v>35435777.333845466</v>
      </c>
      <c r="K109" s="5">
        <v>18663473.38623292</v>
      </c>
      <c r="L109" s="5">
        <v>24392468.597330969</v>
      </c>
      <c r="M109" s="5">
        <v>38609258.173430823</v>
      </c>
      <c r="N109" s="5">
        <v>38348712.281527176</v>
      </c>
      <c r="O109" s="5">
        <v>44643868.981165357</v>
      </c>
      <c r="P109" s="5">
        <v>27540086.723392472</v>
      </c>
      <c r="Q109" s="5">
        <v>41776022.578144491</v>
      </c>
      <c r="R109" s="5">
        <v>29616752.761276729</v>
      </c>
      <c r="S109" s="5">
        <v>35250440.811982512</v>
      </c>
      <c r="T109" s="5">
        <v>70751525.107095748</v>
      </c>
      <c r="U109" s="5">
        <v>74748328.085637629</v>
      </c>
      <c r="V109" s="5">
        <v>69547300.74833183</v>
      </c>
      <c r="W109" s="5">
        <v>55940221.431207657</v>
      </c>
      <c r="X109" s="5">
        <v>69764077.823290348</v>
      </c>
      <c r="Y109" s="5">
        <v>83554561.355588913</v>
      </c>
    </row>
    <row r="110" spans="1:25" ht="14.25" x14ac:dyDescent="0.4">
      <c r="A110" s="4" t="s">
        <v>107</v>
      </c>
      <c r="B110" s="5">
        <v>98131928.485578954</v>
      </c>
      <c r="C110" s="5">
        <v>155177492.38820389</v>
      </c>
      <c r="D110" s="5">
        <v>148943160.29162821</v>
      </c>
      <c r="E110" s="5">
        <v>73156393.897815332</v>
      </c>
      <c r="F110" s="5">
        <v>46634104.955290429</v>
      </c>
      <c r="G110" s="5">
        <v>40395142.585022263</v>
      </c>
      <c r="H110" s="5">
        <v>52251602.694587708</v>
      </c>
      <c r="I110" s="5">
        <v>68353295.217259452</v>
      </c>
      <c r="J110" s="5">
        <v>73187651.567214638</v>
      </c>
      <c r="K110" s="5">
        <v>119582249.59796061</v>
      </c>
      <c r="L110" s="5">
        <v>128202536.6281556</v>
      </c>
      <c r="M110" s="5">
        <v>160132340.66595051</v>
      </c>
      <c r="N110" s="5">
        <v>107575328.4137547</v>
      </c>
      <c r="O110" s="5">
        <v>107058573.7493777</v>
      </c>
      <c r="P110" s="5">
        <v>117192652.97074039</v>
      </c>
      <c r="Q110" s="5">
        <v>171926287.30780539</v>
      </c>
      <c r="R110" s="5">
        <v>92749861.373232275</v>
      </c>
      <c r="S110" s="5">
        <v>58938575.32513608</v>
      </c>
      <c r="T110" s="5">
        <v>53619790.94403214</v>
      </c>
      <c r="U110" s="5">
        <v>122278064.7754162</v>
      </c>
      <c r="V110" s="5">
        <v>74055641.003394827</v>
      </c>
      <c r="W110" s="5">
        <v>66783887.441780321</v>
      </c>
      <c r="X110" s="5">
        <v>62562119.236646682</v>
      </c>
      <c r="Y110" s="5">
        <v>89086565.150160283</v>
      </c>
    </row>
    <row r="111" spans="1:25" ht="14.25" x14ac:dyDescent="0.4">
      <c r="A111" s="4" t="s">
        <v>108</v>
      </c>
      <c r="B111" s="5">
        <v>51442865.801382087</v>
      </c>
      <c r="C111" s="5">
        <v>22983348.223091979</v>
      </c>
      <c r="D111" s="5">
        <v>46192498.041452371</v>
      </c>
      <c r="E111" s="5">
        <v>47607773.659130476</v>
      </c>
      <c r="F111" s="5">
        <v>61754244.086639233</v>
      </c>
      <c r="G111" s="5">
        <v>25255677.453308638</v>
      </c>
      <c r="H111" s="5">
        <v>29802867.494888879</v>
      </c>
      <c r="I111" s="5">
        <v>29468239.937702361</v>
      </c>
      <c r="J111" s="5">
        <v>53184305.989188179</v>
      </c>
      <c r="K111" s="5">
        <v>32188022.493721809</v>
      </c>
      <c r="L111" s="5">
        <v>31454197.883713242</v>
      </c>
      <c r="M111" s="5">
        <v>27164548.810335308</v>
      </c>
      <c r="N111" s="5">
        <v>31383925.653478399</v>
      </c>
      <c r="O111" s="5">
        <v>20213106.413238019</v>
      </c>
      <c r="P111" s="5">
        <v>20916001.22805617</v>
      </c>
      <c r="Q111" s="5">
        <v>22519247.333602939</v>
      </c>
      <c r="R111" s="5">
        <v>33717788.097467519</v>
      </c>
      <c r="S111" s="5">
        <v>32552521.16159904</v>
      </c>
      <c r="T111" s="5">
        <v>35370833.776974037</v>
      </c>
      <c r="U111" s="5">
        <v>36777908.840952158</v>
      </c>
      <c r="V111" s="5">
        <v>42382407.609100789</v>
      </c>
      <c r="W111" s="5">
        <v>42734507.298675433</v>
      </c>
      <c r="X111" s="5">
        <v>34846655.773855798</v>
      </c>
      <c r="Y111" s="5">
        <v>60418962.978622288</v>
      </c>
    </row>
    <row r="112" spans="1:25" ht="14.25" x14ac:dyDescent="0.4">
      <c r="A112" s="4" t="s">
        <v>109</v>
      </c>
      <c r="B112" s="5">
        <v>21104100.810168669</v>
      </c>
      <c r="C112" s="5">
        <v>34660843.382380679</v>
      </c>
      <c r="D112" s="5">
        <v>34142954.293321528</v>
      </c>
      <c r="E112" s="5">
        <v>48073494.7680384</v>
      </c>
      <c r="F112" s="5">
        <v>13198841.3579117</v>
      </c>
      <c r="G112" s="5">
        <v>12436927.68369928</v>
      </c>
      <c r="H112" s="5">
        <v>43584760.318727851</v>
      </c>
      <c r="I112" s="5">
        <v>19143503.967479602</v>
      </c>
      <c r="J112" s="5">
        <v>26490161.75266109</v>
      </c>
      <c r="K112" s="5">
        <v>28322279.529804882</v>
      </c>
      <c r="L112" s="5">
        <v>18180289.27746686</v>
      </c>
      <c r="M112" s="5">
        <v>42147215.346916303</v>
      </c>
      <c r="N112" s="5">
        <v>27837542.586629391</v>
      </c>
      <c r="O112" s="5">
        <v>33428076.232230291</v>
      </c>
      <c r="P112" s="5">
        <v>38121323.176525429</v>
      </c>
      <c r="Q112" s="5">
        <v>25255487.238558341</v>
      </c>
      <c r="R112" s="5">
        <v>16830226.950432912</v>
      </c>
      <c r="S112" s="5">
        <v>24402790.004961111</v>
      </c>
      <c r="T112" s="5">
        <v>46360390.657960214</v>
      </c>
      <c r="U112" s="5">
        <v>76071564.919622496</v>
      </c>
      <c r="V112" s="5">
        <v>18637084.306156959</v>
      </c>
      <c r="W112" s="5">
        <v>29925077.58036096</v>
      </c>
      <c r="X112" s="5">
        <v>30011474.169475961</v>
      </c>
      <c r="Y112" s="5">
        <v>55996528.720929213</v>
      </c>
    </row>
    <row r="113" spans="1:25" ht="14.25" x14ac:dyDescent="0.4">
      <c r="A113" s="4" t="s">
        <v>110</v>
      </c>
      <c r="B113" s="5">
        <v>41513029.194649003</v>
      </c>
      <c r="C113" s="5">
        <v>25955595.245790731</v>
      </c>
      <c r="D113" s="5">
        <v>32496350.237303618</v>
      </c>
      <c r="E113" s="5">
        <v>33762596.173551992</v>
      </c>
      <c r="F113" s="5">
        <v>36075765.227081843</v>
      </c>
      <c r="G113" s="5">
        <v>34603291.346325539</v>
      </c>
      <c r="H113" s="5">
        <v>51386078.577579997</v>
      </c>
      <c r="I113" s="5">
        <v>46923639.748496562</v>
      </c>
      <c r="J113" s="5">
        <v>83674874.362787887</v>
      </c>
      <c r="K113" s="5">
        <v>31203516.289828159</v>
      </c>
      <c r="L113" s="5">
        <v>33034566.883982971</v>
      </c>
      <c r="M113" s="5">
        <v>23782366.969369739</v>
      </c>
      <c r="N113" s="5">
        <v>32165573.258186929</v>
      </c>
      <c r="O113" s="5">
        <v>31720166.31923376</v>
      </c>
      <c r="P113" s="5">
        <v>18978250.764169611</v>
      </c>
      <c r="Q113" s="5">
        <v>31390828.204313301</v>
      </c>
      <c r="R113" s="5">
        <v>37569551.419568628</v>
      </c>
      <c r="S113" s="5">
        <v>41802554.937911183</v>
      </c>
      <c r="T113" s="5">
        <v>47410930.548101261</v>
      </c>
      <c r="U113" s="5">
        <v>36936504.915970527</v>
      </c>
      <c r="V113" s="5">
        <v>19311459.583078109</v>
      </c>
      <c r="W113" s="5">
        <v>46767393.97569254</v>
      </c>
      <c r="X113" s="5">
        <v>40674709.960649639</v>
      </c>
      <c r="Y113" s="5">
        <v>53808903.384731807</v>
      </c>
    </row>
    <row r="114" spans="1:25" ht="14.25" x14ac:dyDescent="0.4">
      <c r="A114" s="4" t="s">
        <v>111</v>
      </c>
      <c r="B114" s="5">
        <v>11061536.38662708</v>
      </c>
      <c r="C114" s="5">
        <v>4259555.7006967636</v>
      </c>
      <c r="D114" s="5">
        <v>19554277.303291939</v>
      </c>
      <c r="E114" s="5">
        <v>28400136.712754428</v>
      </c>
      <c r="F114" s="5">
        <v>25703406.596501332</v>
      </c>
      <c r="G114" s="5">
        <v>42039181.126981333</v>
      </c>
      <c r="H114" s="5">
        <v>13005054.995288819</v>
      </c>
      <c r="I114" s="5">
        <v>7196096.8881252259</v>
      </c>
      <c r="J114" s="5">
        <v>10881758.45217824</v>
      </c>
      <c r="K114" s="5">
        <v>3084220.131442843</v>
      </c>
      <c r="L114" s="5">
        <v>8823508.5864049494</v>
      </c>
      <c r="M114" s="5">
        <v>1027799.228285606</v>
      </c>
      <c r="N114" s="5">
        <v>5027866.4326797798</v>
      </c>
      <c r="O114" s="5">
        <v>20503001.493036591</v>
      </c>
      <c r="P114" s="5">
        <v>10124093.38125959</v>
      </c>
      <c r="Q114" s="5">
        <v>18253634.610385559</v>
      </c>
      <c r="R114" s="5">
        <v>4916176.1104767323</v>
      </c>
      <c r="S114" s="5">
        <v>10121703.212186109</v>
      </c>
      <c r="T114" s="5">
        <v>25791671.53359146</v>
      </c>
      <c r="U114" s="5">
        <v>9186576.9701614361</v>
      </c>
      <c r="V114" s="5">
        <v>5894504.8295645285</v>
      </c>
      <c r="W114" s="5">
        <v>15708500.90343887</v>
      </c>
      <c r="X114" s="5">
        <v>44963015.283880353</v>
      </c>
      <c r="Y114" s="5">
        <v>67052285.857940152</v>
      </c>
    </row>
    <row r="115" spans="1:25" ht="14.25" x14ac:dyDescent="0.4">
      <c r="A115" s="4" t="s">
        <v>112</v>
      </c>
      <c r="B115" s="5">
        <v>46849249.027099043</v>
      </c>
      <c r="C115" s="5">
        <v>64286233.481224187</v>
      </c>
      <c r="D115" s="5">
        <v>78754947.741192013</v>
      </c>
      <c r="E115" s="5">
        <v>47297363.244385786</v>
      </c>
      <c r="F115" s="5">
        <v>62346952.095706083</v>
      </c>
      <c r="G115" s="5">
        <v>37327527.855345398</v>
      </c>
      <c r="H115" s="5">
        <v>13513635.753352771</v>
      </c>
      <c r="I115" s="5">
        <v>44067656.040988013</v>
      </c>
      <c r="J115" s="5">
        <v>25968646.73699557</v>
      </c>
      <c r="K115" s="5">
        <v>20547581.844646621</v>
      </c>
      <c r="L115" s="5">
        <v>43661103.441794001</v>
      </c>
      <c r="M115" s="5">
        <v>64963335.407125257</v>
      </c>
      <c r="N115" s="5">
        <v>34632963.05912137</v>
      </c>
      <c r="O115" s="5">
        <v>50478873.198336937</v>
      </c>
      <c r="P115" s="5">
        <v>39080035.346979208</v>
      </c>
      <c r="Q115" s="5">
        <v>70276739.851610079</v>
      </c>
      <c r="R115" s="5">
        <v>31528664.341474891</v>
      </c>
      <c r="S115" s="5">
        <v>40929610.077324063</v>
      </c>
      <c r="T115" s="5">
        <v>21329026.729973521</v>
      </c>
      <c r="U115" s="5">
        <v>56686755.450724013</v>
      </c>
      <c r="V115" s="5">
        <v>38759883.088041522</v>
      </c>
      <c r="W115" s="5">
        <v>28674361.268364061</v>
      </c>
      <c r="X115" s="5">
        <v>58103425.149526812</v>
      </c>
      <c r="Y115" s="5">
        <v>63918465.61570438</v>
      </c>
    </row>
    <row r="116" spans="1:25" ht="14.25" x14ac:dyDescent="0.4">
      <c r="A116" s="4" t="s">
        <v>113</v>
      </c>
      <c r="B116" s="5">
        <v>12201412.477263739</v>
      </c>
      <c r="C116" s="5">
        <v>29332764.29418654</v>
      </c>
      <c r="D116" s="5">
        <v>90458139.981163681</v>
      </c>
      <c r="E116" s="5">
        <v>26960021.522311501</v>
      </c>
      <c r="F116" s="5">
        <v>35008847.431141756</v>
      </c>
      <c r="G116" s="5">
        <v>14935983.50382961</v>
      </c>
      <c r="H116" s="5">
        <v>5882169.4772150125</v>
      </c>
      <c r="I116" s="5">
        <v>7736544.6036894796</v>
      </c>
      <c r="J116" s="5">
        <v>5314251.0407648012</v>
      </c>
      <c r="K116" s="5">
        <v>8510705.1636933889</v>
      </c>
      <c r="L116" s="5">
        <v>42251751.665442757</v>
      </c>
      <c r="M116" s="5">
        <v>73487500.094926253</v>
      </c>
      <c r="N116" s="5">
        <v>7622423.6651188396</v>
      </c>
      <c r="O116" s="5">
        <v>31216145.305112191</v>
      </c>
      <c r="P116" s="5">
        <v>37254267.53541521</v>
      </c>
      <c r="Q116" s="5">
        <v>18100664.072208062</v>
      </c>
      <c r="R116" s="5">
        <v>11078882.1867206</v>
      </c>
      <c r="S116" s="5">
        <v>10464143.59515156</v>
      </c>
      <c r="T116" s="5">
        <v>4686405.2194882603</v>
      </c>
      <c r="U116" s="5">
        <v>14068697.092828469</v>
      </c>
      <c r="V116" s="5">
        <v>8613435.3018059433</v>
      </c>
      <c r="W116" s="5">
        <v>6770162.4264607634</v>
      </c>
      <c r="X116" s="5">
        <v>2041809.983351209</v>
      </c>
      <c r="Y116" s="5">
        <v>34606688.457953908</v>
      </c>
    </row>
    <row r="117" spans="1:25" ht="14.25" x14ac:dyDescent="0.4">
      <c r="A117" s="4" t="s">
        <v>114</v>
      </c>
      <c r="B117" s="5">
        <v>51116696.402007632</v>
      </c>
      <c r="C117" s="5">
        <v>48058718.405319303</v>
      </c>
      <c r="D117" s="5">
        <v>50596768.033489741</v>
      </c>
      <c r="E117" s="5">
        <v>157750971.99739239</v>
      </c>
      <c r="F117" s="5">
        <v>111470977.26985</v>
      </c>
      <c r="G117" s="5">
        <v>125508297.1196737</v>
      </c>
      <c r="H117" s="5">
        <v>64939718.486319363</v>
      </c>
      <c r="I117" s="5">
        <v>69467586.138140306</v>
      </c>
      <c r="J117" s="5">
        <v>75243136.820998803</v>
      </c>
      <c r="K117" s="5">
        <v>60477828.537028491</v>
      </c>
      <c r="L117" s="5">
        <v>65575655.764393479</v>
      </c>
      <c r="M117" s="5">
        <v>34165762.058712378</v>
      </c>
      <c r="N117" s="5">
        <v>63412542.905731052</v>
      </c>
      <c r="O117" s="5">
        <v>48336022.226377681</v>
      </c>
      <c r="P117" s="5">
        <v>69326772.418293804</v>
      </c>
      <c r="Q117" s="5">
        <v>47232123.253726192</v>
      </c>
      <c r="R117" s="5">
        <v>51453392.513721868</v>
      </c>
      <c r="S117" s="5">
        <v>62454560.486345783</v>
      </c>
      <c r="T117" s="5">
        <v>61261792.855275378</v>
      </c>
      <c r="U117" s="5">
        <v>79085133.444948733</v>
      </c>
      <c r="V117" s="5">
        <v>76324477.701709971</v>
      </c>
      <c r="W117" s="5">
        <v>51836762.19342424</v>
      </c>
      <c r="X117" s="5">
        <v>59040660.705324247</v>
      </c>
      <c r="Y117" s="5">
        <v>44975321.469065219</v>
      </c>
    </row>
    <row r="118" spans="1:25" ht="14.25" x14ac:dyDescent="0.4">
      <c r="A118" s="4" t="s">
        <v>115</v>
      </c>
      <c r="B118" s="5">
        <v>2451211.580172156</v>
      </c>
      <c r="C118" s="5">
        <v>4691976.8365370724</v>
      </c>
      <c r="D118" s="5">
        <v>5183424.4289202346</v>
      </c>
      <c r="E118" s="5">
        <v>7583133.9993494796</v>
      </c>
      <c r="F118" s="5">
        <v>4373233.6550485725</v>
      </c>
      <c r="G118" s="5">
        <v>11308699.061738061</v>
      </c>
      <c r="H118" s="5">
        <v>6480421.586180808</v>
      </c>
      <c r="I118" s="5">
        <v>5991665.8606838724</v>
      </c>
      <c r="J118" s="5">
        <v>10457025.370592499</v>
      </c>
      <c r="K118" s="5">
        <v>3821426.5506446809</v>
      </c>
      <c r="L118" s="5">
        <v>2719449.4824755848</v>
      </c>
      <c r="M118" s="5">
        <v>6160665.9612761186</v>
      </c>
      <c r="N118" s="5">
        <v>5900007.7290422907</v>
      </c>
      <c r="O118" s="5">
        <v>6115592.1025680238</v>
      </c>
      <c r="P118" s="5">
        <v>2949652.5962072229</v>
      </c>
      <c r="Q118" s="5">
        <v>5859989.509293844</v>
      </c>
      <c r="R118" s="5">
        <v>2868141.864723877</v>
      </c>
      <c r="S118" s="5">
        <v>7794936.6700766822</v>
      </c>
      <c r="T118" s="5">
        <v>3876679.9671010678</v>
      </c>
      <c r="U118" s="5">
        <v>5329275.7495291987</v>
      </c>
      <c r="V118" s="5">
        <v>7165865.3814082108</v>
      </c>
      <c r="W118" s="5">
        <v>2567001.4911524449</v>
      </c>
      <c r="X118" s="5">
        <v>5869854.3168130191</v>
      </c>
      <c r="Y118" s="5">
        <v>4929697.4747411497</v>
      </c>
    </row>
    <row r="119" spans="1:25" ht="14.25" x14ac:dyDescent="0.4">
      <c r="A119" s="4" t="s">
        <v>116</v>
      </c>
      <c r="B119" s="5">
        <v>4769629.6262923423</v>
      </c>
      <c r="C119" s="5">
        <v>1910569.577710588</v>
      </c>
      <c r="D119" s="5">
        <v>1762988.1627639791</v>
      </c>
      <c r="E119" s="5">
        <v>2138701.3494617902</v>
      </c>
      <c r="F119" s="5">
        <v>1946101.05734868</v>
      </c>
      <c r="G119" s="5">
        <v>1827659.4119878381</v>
      </c>
      <c r="H119" s="5">
        <v>8135454.0466506658</v>
      </c>
      <c r="I119" s="5">
        <v>5110651.8473988092</v>
      </c>
      <c r="J119" s="5">
        <v>1928504.2965802271</v>
      </c>
      <c r="K119" s="5">
        <v>4991135.8210592167</v>
      </c>
      <c r="L119" s="5">
        <v>2231019.4566716519</v>
      </c>
      <c r="M119" s="5">
        <v>1701516.4660405179</v>
      </c>
      <c r="N119" s="5">
        <v>4721369.7415210297</v>
      </c>
      <c r="O119" s="5">
        <v>4787932.3888000259</v>
      </c>
      <c r="P119" s="5">
        <v>6328167.1565456111</v>
      </c>
      <c r="Q119" s="5">
        <v>5645947.3838730101</v>
      </c>
      <c r="R119" s="5">
        <v>6828058.6470574178</v>
      </c>
      <c r="S119" s="5">
        <v>6016017.6141024185</v>
      </c>
      <c r="T119" s="5">
        <v>17212850.430198051</v>
      </c>
      <c r="U119" s="5">
        <v>2902465.4379093028</v>
      </c>
      <c r="V119" s="5">
        <v>3605408.8530556331</v>
      </c>
      <c r="W119" s="5">
        <v>11973758.77083271</v>
      </c>
      <c r="X119" s="5">
        <v>12515581.66306513</v>
      </c>
      <c r="Y119" s="5">
        <v>1429999.0349417019</v>
      </c>
    </row>
    <row r="120" spans="1:25" ht="14.25" x14ac:dyDescent="0.4">
      <c r="A120" s="4" t="s">
        <v>117</v>
      </c>
      <c r="B120" s="5">
        <v>12070375.16750152</v>
      </c>
      <c r="C120" s="5">
        <v>12086403.618764371</v>
      </c>
      <c r="D120" s="5">
        <v>24597267.389942762</v>
      </c>
      <c r="E120" s="5">
        <v>19393092.83928192</v>
      </c>
      <c r="F120" s="5">
        <v>21322735.779764291</v>
      </c>
      <c r="G120" s="5">
        <v>20927521.084952079</v>
      </c>
      <c r="H120" s="5">
        <v>15309640.141664021</v>
      </c>
      <c r="I120" s="5">
        <v>20225025.16094368</v>
      </c>
      <c r="J120" s="5">
        <v>19332809.623892121</v>
      </c>
      <c r="K120" s="5">
        <v>16480664.302487969</v>
      </c>
      <c r="L120" s="5">
        <v>17042934.99625333</v>
      </c>
      <c r="M120" s="5">
        <v>28294614.570172109</v>
      </c>
      <c r="N120" s="5">
        <v>26884392.276993219</v>
      </c>
      <c r="O120" s="5">
        <v>17252671.846546341</v>
      </c>
      <c r="P120" s="5">
        <v>12507642.915846471</v>
      </c>
      <c r="Q120" s="5">
        <v>29895039.01041593</v>
      </c>
      <c r="R120" s="5">
        <v>17340078.009177379</v>
      </c>
      <c r="S120" s="5">
        <v>15838807.080535511</v>
      </c>
      <c r="T120" s="5">
        <v>15321444.590750439</v>
      </c>
      <c r="U120" s="5">
        <v>26892212.324168909</v>
      </c>
      <c r="V120" s="5">
        <v>25968794.22477679</v>
      </c>
      <c r="W120" s="5">
        <v>32294380.29650617</v>
      </c>
      <c r="X120" s="5">
        <v>34863287.550813042</v>
      </c>
      <c r="Y120" s="5">
        <v>54232289.961160854</v>
      </c>
    </row>
    <row r="121" spans="1:25" ht="14.25" x14ac:dyDescent="0.4">
      <c r="A121" s="4" t="s">
        <v>118</v>
      </c>
      <c r="B121" s="5">
        <v>82114052.897827178</v>
      </c>
      <c r="C121" s="5">
        <v>67436971.562475428</v>
      </c>
      <c r="D121" s="5">
        <v>70636288.767997414</v>
      </c>
      <c r="E121" s="5">
        <v>45100996.894785859</v>
      </c>
      <c r="F121" s="5">
        <v>66145619.474265963</v>
      </c>
      <c r="G121" s="5">
        <v>54043727.041593239</v>
      </c>
      <c r="H121" s="5">
        <v>40669385.1748873</v>
      </c>
      <c r="I121" s="5">
        <v>60233392.365183733</v>
      </c>
      <c r="J121" s="5">
        <v>96283943.14306052</v>
      </c>
      <c r="K121" s="5">
        <v>57400644.010970667</v>
      </c>
      <c r="L121" s="5">
        <v>57332418.321011439</v>
      </c>
      <c r="M121" s="5">
        <v>66820799.283379093</v>
      </c>
      <c r="N121" s="5">
        <v>57297609.613559768</v>
      </c>
      <c r="O121" s="5">
        <v>57587814.770051137</v>
      </c>
      <c r="P121" s="5">
        <v>47837222.635192268</v>
      </c>
      <c r="Q121" s="5">
        <v>71430292.081978098</v>
      </c>
      <c r="R121" s="5">
        <v>61311005.141870797</v>
      </c>
      <c r="S121" s="5">
        <v>64164517.871353559</v>
      </c>
      <c r="T121" s="5">
        <v>53199186.232095718</v>
      </c>
      <c r="U121" s="5">
        <v>59002136.395761192</v>
      </c>
      <c r="V121" s="5">
        <v>55668850.249742337</v>
      </c>
      <c r="W121" s="5">
        <v>48185593.277571537</v>
      </c>
      <c r="X121" s="5">
        <v>59866806.545690082</v>
      </c>
      <c r="Y121" s="5">
        <v>31857946.989790089</v>
      </c>
    </row>
    <row r="122" spans="1:25" ht="14.25" x14ac:dyDescent="0.4">
      <c r="A122" s="4" t="s">
        <v>119</v>
      </c>
      <c r="B122" s="5">
        <v>12431630.41967658</v>
      </c>
      <c r="C122" s="5">
        <v>22074964.34393473</v>
      </c>
      <c r="D122" s="5">
        <v>8203560.1099145114</v>
      </c>
      <c r="E122" s="5">
        <v>28379299.360205609</v>
      </c>
      <c r="F122" s="5">
        <v>6748580.0450203829</v>
      </c>
      <c r="G122" s="5">
        <v>43112612.668336801</v>
      </c>
      <c r="H122" s="5">
        <v>14801123.15987003</v>
      </c>
      <c r="I122" s="5">
        <v>33571663.397726141</v>
      </c>
      <c r="J122" s="5">
        <v>37896718.99582313</v>
      </c>
      <c r="K122" s="5">
        <v>22314754.258242201</v>
      </c>
      <c r="L122" s="5">
        <v>8403104.9801093098</v>
      </c>
      <c r="M122" s="5">
        <v>4068094.7362511172</v>
      </c>
      <c r="N122" s="5">
        <v>39407703.847427107</v>
      </c>
      <c r="O122" s="5">
        <v>31067627.072452828</v>
      </c>
      <c r="P122" s="5">
        <v>23423580.78619013</v>
      </c>
      <c r="Q122" s="5">
        <v>7159251.596779136</v>
      </c>
      <c r="R122" s="5">
        <v>15114996.51893218</v>
      </c>
      <c r="S122" s="5">
        <v>65452500.527335078</v>
      </c>
      <c r="T122" s="5">
        <v>42747597.695226721</v>
      </c>
      <c r="U122" s="5">
        <v>34429693.341268428</v>
      </c>
      <c r="V122" s="5">
        <v>14940034.399310781</v>
      </c>
      <c r="W122" s="5">
        <v>25453020.650250781</v>
      </c>
      <c r="X122" s="5">
        <v>19489983.10725528</v>
      </c>
      <c r="Y122" s="5">
        <v>18479694.086137019</v>
      </c>
    </row>
    <row r="123" spans="1:25" ht="14.25" x14ac:dyDescent="0.4">
      <c r="A123" s="4" t="s">
        <v>120</v>
      </c>
      <c r="B123" s="5">
        <v>19143854.890037321</v>
      </c>
      <c r="C123" s="5">
        <v>40008682.256945312</v>
      </c>
      <c r="D123" s="5">
        <v>45341031.387242809</v>
      </c>
      <c r="E123" s="5">
        <v>75808715.851544008</v>
      </c>
      <c r="F123" s="5">
        <v>50769002.895180658</v>
      </c>
      <c r="G123" s="5">
        <v>36678920.859074607</v>
      </c>
      <c r="H123" s="5">
        <v>17180744.383571431</v>
      </c>
      <c r="I123" s="5">
        <v>23357053.506789628</v>
      </c>
      <c r="J123" s="5">
        <v>34903318.871707991</v>
      </c>
      <c r="K123" s="5">
        <v>12718239.397440391</v>
      </c>
      <c r="L123" s="5">
        <v>28409400.486462679</v>
      </c>
      <c r="M123" s="5">
        <v>35497473.12400312</v>
      </c>
      <c r="N123" s="5">
        <v>26022058.225465469</v>
      </c>
      <c r="O123" s="5">
        <v>23117910.54240844</v>
      </c>
      <c r="P123" s="5">
        <v>22297294.128378529</v>
      </c>
      <c r="Q123" s="5">
        <v>29763797.70554148</v>
      </c>
      <c r="R123" s="5">
        <v>20430621.330667619</v>
      </c>
      <c r="S123" s="5">
        <v>20193669.498484671</v>
      </c>
      <c r="T123" s="5">
        <v>32475902.159553289</v>
      </c>
      <c r="U123" s="5">
        <v>59128546.412639298</v>
      </c>
      <c r="V123" s="5">
        <v>19584506.784032561</v>
      </c>
      <c r="W123" s="5">
        <v>20066850.328017421</v>
      </c>
      <c r="X123" s="5">
        <v>34360688.723756418</v>
      </c>
      <c r="Y123" s="5">
        <v>61152015.253842257</v>
      </c>
    </row>
    <row r="124" spans="1:25" ht="14.25" x14ac:dyDescent="0.4">
      <c r="A124" s="4" t="s">
        <v>121</v>
      </c>
      <c r="B124" s="5">
        <v>29576397.560086031</v>
      </c>
      <c r="C124" s="5">
        <v>14669241.161242349</v>
      </c>
      <c r="D124" s="5">
        <v>9679679.5761021432</v>
      </c>
      <c r="E124" s="5">
        <v>24131369.191897221</v>
      </c>
      <c r="F124" s="5">
        <v>21332671.02071964</v>
      </c>
      <c r="G124" s="5">
        <v>28655931.30324116</v>
      </c>
      <c r="H124" s="5">
        <v>32963894.033002149</v>
      </c>
      <c r="I124" s="5">
        <v>16172804.77055591</v>
      </c>
      <c r="J124" s="5">
        <v>45787033.250378288</v>
      </c>
      <c r="K124" s="5">
        <v>34316711.655855969</v>
      </c>
      <c r="L124" s="5">
        <v>12187344.35118293</v>
      </c>
      <c r="M124" s="5">
        <v>7861166.9463320654</v>
      </c>
      <c r="N124" s="5">
        <v>32219107.24005153</v>
      </c>
      <c r="O124" s="5">
        <v>15858391.913573951</v>
      </c>
      <c r="P124" s="5">
        <v>15422058.622226089</v>
      </c>
      <c r="Q124" s="5">
        <v>21256734.116841309</v>
      </c>
      <c r="R124" s="5">
        <v>21774257.244621489</v>
      </c>
      <c r="S124" s="5">
        <v>27831810.986926749</v>
      </c>
      <c r="T124" s="5">
        <v>26728254.80204251</v>
      </c>
      <c r="U124" s="5">
        <v>13796890.979635829</v>
      </c>
      <c r="V124" s="5">
        <v>34449651.023401327</v>
      </c>
      <c r="W124" s="5">
        <v>15186156.7954097</v>
      </c>
      <c r="X124" s="5">
        <v>11622710.118993809</v>
      </c>
      <c r="Y124" s="5">
        <v>12679519.624987571</v>
      </c>
    </row>
    <row r="125" spans="1:25" ht="14.25" x14ac:dyDescent="0.4">
      <c r="A125" s="4" t="s">
        <v>122</v>
      </c>
      <c r="B125" s="5">
        <v>17102513.377776861</v>
      </c>
      <c r="C125" s="5">
        <v>29455544.223304238</v>
      </c>
      <c r="D125" s="5">
        <v>24474163.855628751</v>
      </c>
      <c r="E125" s="5">
        <v>26478822.100450192</v>
      </c>
      <c r="F125" s="5">
        <v>29874334.308498029</v>
      </c>
      <c r="G125" s="5">
        <v>33756468.314030379</v>
      </c>
      <c r="H125" s="5">
        <v>18036772.5940313</v>
      </c>
      <c r="I125" s="5">
        <v>68878520.780438066</v>
      </c>
      <c r="J125" s="5">
        <v>89192241.939837947</v>
      </c>
      <c r="K125" s="5">
        <v>14460046.690587761</v>
      </c>
      <c r="L125" s="5">
        <v>20095930.593149122</v>
      </c>
      <c r="M125" s="5">
        <v>26743232.13065492</v>
      </c>
      <c r="N125" s="5">
        <v>14787231.467686569</v>
      </c>
      <c r="O125" s="5">
        <v>32228430.271182518</v>
      </c>
      <c r="P125" s="5">
        <v>24501952.308947131</v>
      </c>
      <c r="Q125" s="5">
        <v>32572075.247363329</v>
      </c>
      <c r="R125" s="5">
        <v>21629108.007264901</v>
      </c>
      <c r="S125" s="5">
        <v>31790763.941263668</v>
      </c>
      <c r="T125" s="5">
        <v>12757897.67381672</v>
      </c>
      <c r="U125" s="5">
        <v>24746960.514431611</v>
      </c>
      <c r="V125" s="5">
        <v>30123500.791184649</v>
      </c>
      <c r="W125" s="5">
        <v>20612290.567886159</v>
      </c>
      <c r="X125" s="5">
        <v>26946725.009749942</v>
      </c>
      <c r="Y125" s="5">
        <v>41889710.344750144</v>
      </c>
    </row>
    <row r="126" spans="1:25" ht="14.25" x14ac:dyDescent="0.4">
      <c r="A126" s="4" t="s">
        <v>123</v>
      </c>
      <c r="B126" s="5">
        <v>58040731.609405987</v>
      </c>
      <c r="C126" s="5">
        <v>82459910.582827836</v>
      </c>
      <c r="D126" s="5">
        <v>142646703.60437831</v>
      </c>
      <c r="E126" s="5">
        <v>41378127.592197917</v>
      </c>
      <c r="F126" s="5">
        <v>68861366.809836864</v>
      </c>
      <c r="G126" s="5">
        <v>15685873.19316484</v>
      </c>
      <c r="H126" s="5">
        <v>10256998.792864749</v>
      </c>
      <c r="I126" s="5">
        <v>17472061.663181119</v>
      </c>
      <c r="J126" s="5">
        <v>17075939.835538771</v>
      </c>
      <c r="K126" s="5">
        <v>41414281.787459023</v>
      </c>
      <c r="L126" s="5">
        <v>41320653.891127698</v>
      </c>
      <c r="M126" s="5">
        <v>114283957.9354225</v>
      </c>
      <c r="N126" s="5">
        <v>46780661.481898762</v>
      </c>
      <c r="O126" s="5">
        <v>60213890.369233668</v>
      </c>
      <c r="P126" s="5">
        <v>45462637.987361982</v>
      </c>
      <c r="Q126" s="5">
        <v>57322587.025024168</v>
      </c>
      <c r="R126" s="5">
        <v>37913048.184418507</v>
      </c>
      <c r="S126" s="5">
        <v>28491629.559223939</v>
      </c>
      <c r="T126" s="5">
        <v>17722042.456625581</v>
      </c>
      <c r="U126" s="5">
        <v>43479763.845961623</v>
      </c>
      <c r="V126" s="5">
        <v>13860445.471339511</v>
      </c>
      <c r="W126" s="5">
        <v>15136474.49930721</v>
      </c>
      <c r="X126" s="5">
        <v>14703639.72969934</v>
      </c>
      <c r="Y126" s="5">
        <v>38386440.58313892</v>
      </c>
    </row>
    <row r="127" spans="1:25" ht="14.25" x14ac:dyDescent="0.4">
      <c r="A127" s="4" t="s">
        <v>124</v>
      </c>
      <c r="B127" s="5">
        <v>35729495.490956567</v>
      </c>
      <c r="C127" s="5">
        <v>19480969.837826859</v>
      </c>
      <c r="D127" s="5">
        <v>42928112.530267172</v>
      </c>
      <c r="E127" s="5">
        <v>45278958.710364789</v>
      </c>
      <c r="F127" s="5">
        <v>58765099.439990692</v>
      </c>
      <c r="G127" s="5">
        <v>43760086.218310878</v>
      </c>
      <c r="H127" s="5">
        <v>20917813.279198181</v>
      </c>
      <c r="I127" s="5">
        <v>32286941.461824249</v>
      </c>
      <c r="J127" s="5">
        <v>39792090.959606767</v>
      </c>
      <c r="K127" s="5">
        <v>39175536.269263238</v>
      </c>
      <c r="L127" s="5">
        <v>41241442.437141307</v>
      </c>
      <c r="M127" s="5">
        <v>27526161.613824598</v>
      </c>
      <c r="N127" s="5">
        <v>28029096.155702721</v>
      </c>
      <c r="O127" s="5">
        <v>25937339.798729241</v>
      </c>
      <c r="P127" s="5">
        <v>16602972.125071621</v>
      </c>
      <c r="Q127" s="5">
        <v>26309557.645443901</v>
      </c>
      <c r="R127" s="5">
        <v>29383691.825766928</v>
      </c>
      <c r="S127" s="5">
        <v>22778259.728482239</v>
      </c>
      <c r="T127" s="5">
        <v>32198641.748019889</v>
      </c>
      <c r="U127" s="5">
        <v>28159852.34713852</v>
      </c>
      <c r="V127" s="5">
        <v>38307943.877920143</v>
      </c>
      <c r="W127" s="5">
        <v>34164028.499059007</v>
      </c>
      <c r="X127" s="5">
        <v>22894369.581809819</v>
      </c>
      <c r="Y127" s="5">
        <v>18064790.107036121</v>
      </c>
    </row>
    <row r="128" spans="1:25" ht="14.25" x14ac:dyDescent="0.4">
      <c r="A128" s="4" t="s">
        <v>125</v>
      </c>
      <c r="B128" s="5">
        <v>47570925.566394903</v>
      </c>
      <c r="C128" s="5">
        <v>48347424.905017093</v>
      </c>
      <c r="D128" s="5">
        <v>86571884.764137402</v>
      </c>
      <c r="E128" s="5">
        <v>39654805.039420098</v>
      </c>
      <c r="F128" s="5">
        <v>54286690.991730668</v>
      </c>
      <c r="G128" s="5">
        <v>27321250.787869308</v>
      </c>
      <c r="H128" s="5">
        <v>31624708.062876411</v>
      </c>
      <c r="I128" s="5">
        <v>50734981.915157221</v>
      </c>
      <c r="J128" s="5">
        <v>101547470.5727541</v>
      </c>
      <c r="K128" s="5">
        <v>35855109.90426299</v>
      </c>
      <c r="L128" s="5">
        <v>36397110.980133079</v>
      </c>
      <c r="M128" s="5">
        <v>38322007.908188812</v>
      </c>
      <c r="N128" s="5">
        <v>40711125.674529403</v>
      </c>
      <c r="O128" s="5">
        <v>31827351.157925319</v>
      </c>
      <c r="P128" s="5">
        <v>62415766.129254699</v>
      </c>
      <c r="Q128" s="5">
        <v>77367611.068924293</v>
      </c>
      <c r="R128" s="5">
        <v>31977003.84107234</v>
      </c>
      <c r="S128" s="5">
        <v>21972625.839142788</v>
      </c>
      <c r="T128" s="5">
        <v>24841249.823907942</v>
      </c>
      <c r="U128" s="5">
        <v>88881027.787586823</v>
      </c>
      <c r="V128" s="5">
        <v>29905675.20705577</v>
      </c>
      <c r="W128" s="5">
        <v>32211362.928601019</v>
      </c>
      <c r="X128" s="5">
        <v>28842460.9762653</v>
      </c>
      <c r="Y128" s="5">
        <v>46501732.172524512</v>
      </c>
    </row>
    <row r="129" spans="1:25" ht="14.25" x14ac:dyDescent="0.4">
      <c r="A129" s="4" t="s">
        <v>126</v>
      </c>
      <c r="B129" s="5">
        <v>41761777.700769059</v>
      </c>
      <c r="C129" s="5">
        <v>34602643.235176511</v>
      </c>
      <c r="D129" s="5">
        <v>44205760.13804628</v>
      </c>
      <c r="E129" s="5">
        <v>41720075.835151419</v>
      </c>
      <c r="F129" s="5">
        <v>37198646.698643804</v>
      </c>
      <c r="G129" s="5">
        <v>12865146.210914141</v>
      </c>
      <c r="H129" s="5">
        <v>12767139.890007989</v>
      </c>
      <c r="I129" s="5">
        <v>20444251.999672301</v>
      </c>
      <c r="J129" s="5">
        <v>16812642.914391361</v>
      </c>
      <c r="K129" s="5">
        <v>29370748.051953241</v>
      </c>
      <c r="L129" s="5">
        <v>46893670.398703538</v>
      </c>
      <c r="M129" s="5">
        <v>40855630.017354123</v>
      </c>
      <c r="N129" s="5">
        <v>23249143.9057137</v>
      </c>
      <c r="O129" s="5">
        <v>28119730.93295252</v>
      </c>
      <c r="P129" s="5">
        <v>19346936.464769941</v>
      </c>
      <c r="Q129" s="5">
        <v>24982826.128422681</v>
      </c>
      <c r="R129" s="5">
        <v>27301057.512403369</v>
      </c>
      <c r="S129" s="5">
        <v>20462078.375532929</v>
      </c>
      <c r="T129" s="5">
        <v>19185722.27556254</v>
      </c>
      <c r="U129" s="5">
        <v>31108165.971147139</v>
      </c>
      <c r="V129" s="5">
        <v>8817298.2349150069</v>
      </c>
      <c r="W129" s="5">
        <v>20665325.085467979</v>
      </c>
      <c r="X129" s="5">
        <v>7108399.329003186</v>
      </c>
      <c r="Y129" s="5">
        <v>47292896.396280691</v>
      </c>
    </row>
    <row r="130" spans="1:25" ht="14.25" x14ac:dyDescent="0.4">
      <c r="A130" s="4" t="s">
        <v>127</v>
      </c>
      <c r="B130" s="5">
        <v>9027879.52236172</v>
      </c>
      <c r="C130" s="5">
        <v>2669912.142294737</v>
      </c>
      <c r="D130" s="5">
        <v>1822738.1322820319</v>
      </c>
      <c r="E130" s="5">
        <v>4376163.6977011655</v>
      </c>
      <c r="F130" s="5">
        <v>4740348.2322152629</v>
      </c>
      <c r="G130" s="5">
        <v>7060243.9735811893</v>
      </c>
      <c r="H130" s="5">
        <v>34343318.80388701</v>
      </c>
      <c r="I130" s="5">
        <v>9493909.1457702219</v>
      </c>
      <c r="J130" s="5">
        <v>4623381.4091698788</v>
      </c>
      <c r="K130" s="5">
        <v>20554801.768631831</v>
      </c>
      <c r="L130" s="5">
        <v>5472389.6975744208</v>
      </c>
      <c r="M130" s="5">
        <v>3247186.271185691</v>
      </c>
      <c r="N130" s="5">
        <v>16043086.911524661</v>
      </c>
      <c r="O130" s="5">
        <v>21157104.8594983</v>
      </c>
      <c r="P130" s="5">
        <v>17100864.089042909</v>
      </c>
      <c r="Q130" s="5">
        <v>11025929.22158795</v>
      </c>
      <c r="R130" s="5">
        <v>27399449.137934878</v>
      </c>
      <c r="S130" s="5">
        <v>17491026.137549412</v>
      </c>
      <c r="T130" s="5">
        <v>27095381.932391599</v>
      </c>
      <c r="U130" s="5">
        <v>4452120.5768473912</v>
      </c>
      <c r="V130" s="5">
        <v>6509229.9005030254</v>
      </c>
      <c r="W130" s="5">
        <v>43147050.45542156</v>
      </c>
      <c r="X130" s="5">
        <v>15861226.351406479</v>
      </c>
      <c r="Y130" s="5">
        <v>6739782.4410494696</v>
      </c>
    </row>
    <row r="131" spans="1:25" ht="14.25" x14ac:dyDescent="0.4">
      <c r="A131" s="4" t="s">
        <v>128</v>
      </c>
      <c r="B131" s="5">
        <v>44217309.911187261</v>
      </c>
      <c r="C131" s="5">
        <v>70944265.525567532</v>
      </c>
      <c r="D131" s="5">
        <v>32754519.088602509</v>
      </c>
      <c r="E131" s="5">
        <v>66480355.945202172</v>
      </c>
      <c r="F131" s="5">
        <v>34968278.180567883</v>
      </c>
      <c r="G131" s="5">
        <v>32096711.26140343</v>
      </c>
      <c r="H131" s="5">
        <v>33775086.80962158</v>
      </c>
      <c r="I131" s="5">
        <v>23602430.58317633</v>
      </c>
      <c r="J131" s="5">
        <v>47999509.126048833</v>
      </c>
      <c r="K131" s="5">
        <v>42339739.221465543</v>
      </c>
      <c r="L131" s="5">
        <v>49603582.618305139</v>
      </c>
      <c r="M131" s="5">
        <v>57662596.137621403</v>
      </c>
      <c r="N131" s="5">
        <v>53097296.842365369</v>
      </c>
      <c r="O131" s="5">
        <v>49152611.142974041</v>
      </c>
      <c r="P131" s="5">
        <v>27443310.545051251</v>
      </c>
      <c r="Q131" s="5">
        <v>48950549.8746766</v>
      </c>
      <c r="R131" s="5">
        <v>41330893.176781461</v>
      </c>
      <c r="S131" s="5">
        <v>33442498.284541681</v>
      </c>
      <c r="T131" s="5">
        <v>40132141.639290847</v>
      </c>
      <c r="U131" s="5">
        <v>40341001.155287594</v>
      </c>
      <c r="V131" s="5">
        <v>40697327.356320597</v>
      </c>
      <c r="W131" s="5">
        <v>22530329.916893002</v>
      </c>
      <c r="X131" s="5">
        <v>27119148.465824649</v>
      </c>
      <c r="Y131" s="5">
        <v>60679483.789299153</v>
      </c>
    </row>
    <row r="132" spans="1:25" ht="14.25" x14ac:dyDescent="0.4">
      <c r="A132" s="4" t="s">
        <v>129</v>
      </c>
      <c r="B132" s="5">
        <v>3408416.7987489239</v>
      </c>
      <c r="C132" s="5">
        <v>7054434.2229203554</v>
      </c>
      <c r="D132" s="5">
        <v>13234576.679519171</v>
      </c>
      <c r="E132" s="5">
        <v>5319581.4812107775</v>
      </c>
      <c r="F132" s="5">
        <v>3554733.5137139931</v>
      </c>
      <c r="G132" s="5">
        <v>3436117.1070424062</v>
      </c>
      <c r="H132" s="5">
        <v>6523381.88264059</v>
      </c>
      <c r="I132" s="5">
        <v>6474124.7257734006</v>
      </c>
      <c r="J132" s="5">
        <v>11768117.98446268</v>
      </c>
      <c r="K132" s="5">
        <v>3027022.2685867478</v>
      </c>
      <c r="L132" s="5">
        <v>4773466.3621861581</v>
      </c>
      <c r="M132" s="5">
        <v>9627712.6656774636</v>
      </c>
      <c r="N132" s="5">
        <v>10879044.70955902</v>
      </c>
      <c r="O132" s="5">
        <v>8192215.0293745454</v>
      </c>
      <c r="P132" s="5">
        <v>5496809.0444579069</v>
      </c>
      <c r="Q132" s="5">
        <v>7644875.9420179399</v>
      </c>
      <c r="R132" s="5">
        <v>7831214.0316479914</v>
      </c>
      <c r="S132" s="5">
        <v>3133721.6855741162</v>
      </c>
      <c r="T132" s="5">
        <v>7970846.3752599768</v>
      </c>
      <c r="U132" s="5">
        <v>52881156.117910303</v>
      </c>
      <c r="V132" s="5">
        <v>8374757.7050763573</v>
      </c>
      <c r="W132" s="5">
        <v>6271548.4349773955</v>
      </c>
      <c r="X132" s="5">
        <v>7741698.1170955161</v>
      </c>
      <c r="Y132" s="5">
        <v>5011314.4146452714</v>
      </c>
    </row>
    <row r="133" spans="1:25" ht="14.25" x14ac:dyDescent="0.4">
      <c r="A133" s="4" t="s">
        <v>130</v>
      </c>
      <c r="B133" s="5">
        <v>56506651.493295707</v>
      </c>
      <c r="C133" s="5">
        <v>73460905.635405272</v>
      </c>
      <c r="D133" s="5">
        <v>79153568.07109721</v>
      </c>
      <c r="E133" s="5">
        <v>54918689.244843423</v>
      </c>
      <c r="F133" s="5">
        <v>14849297.398945911</v>
      </c>
      <c r="G133" s="5">
        <v>7133484.5220008465</v>
      </c>
      <c r="H133" s="5">
        <v>68802053.767957777</v>
      </c>
      <c r="I133" s="5">
        <v>76167116.122314394</v>
      </c>
      <c r="J133" s="5">
        <v>39179836.178080678</v>
      </c>
      <c r="K133" s="5">
        <v>73106403.121799171</v>
      </c>
      <c r="L133" s="5">
        <v>83615238.534765542</v>
      </c>
      <c r="M133" s="5">
        <v>55779479.682513103</v>
      </c>
      <c r="N133" s="5">
        <v>40325245.382391676</v>
      </c>
      <c r="O133" s="5">
        <v>58097934.218051717</v>
      </c>
      <c r="P133" s="5">
        <v>55805035.618749604</v>
      </c>
      <c r="Q133" s="5">
        <v>79884984.405248418</v>
      </c>
      <c r="R133" s="5">
        <v>56934828.632019937</v>
      </c>
      <c r="S133" s="5">
        <v>23494064.762839109</v>
      </c>
      <c r="T133" s="5">
        <v>52674034.54398305</v>
      </c>
      <c r="U133" s="5">
        <v>76951950.869867057</v>
      </c>
      <c r="V133" s="5">
        <v>85239219.826090917</v>
      </c>
      <c r="W133" s="5">
        <v>59202109.976587407</v>
      </c>
      <c r="X133" s="5">
        <v>48675972.880112641</v>
      </c>
      <c r="Y133" s="5">
        <v>67276695.38082014</v>
      </c>
    </row>
    <row r="134" spans="1:25" ht="14.25" x14ac:dyDescent="0.4">
      <c r="A134" s="4" t="s">
        <v>131</v>
      </c>
      <c r="B134" s="5">
        <v>20948048.102547999</v>
      </c>
      <c r="C134" s="5">
        <v>2128368.8453044542</v>
      </c>
      <c r="D134" s="5">
        <v>1356884.821384219</v>
      </c>
      <c r="E134" s="5">
        <v>1450981.7023764011</v>
      </c>
      <c r="F134" s="5">
        <v>1392574.7283031309</v>
      </c>
      <c r="G134" s="5">
        <v>1315428.820419291</v>
      </c>
      <c r="H134" s="5">
        <v>4368965.0175318578</v>
      </c>
      <c r="I134" s="5">
        <v>4772202.60058528</v>
      </c>
      <c r="J134" s="5">
        <v>1399614.531018689</v>
      </c>
      <c r="K134" s="5">
        <v>61841147.02114363</v>
      </c>
      <c r="L134" s="5">
        <v>7198863.0818233723</v>
      </c>
      <c r="M134" s="5">
        <v>1230943.415183611</v>
      </c>
      <c r="N134" s="5">
        <v>15883459.203468019</v>
      </c>
      <c r="O134" s="5">
        <v>29257827.174031079</v>
      </c>
      <c r="P134" s="5">
        <v>14046123.56419434</v>
      </c>
      <c r="Q134" s="5">
        <v>5926086.5290215518</v>
      </c>
      <c r="R134" s="5">
        <v>37846721.687796406</v>
      </c>
      <c r="S134" s="5">
        <v>6490058.8025063416</v>
      </c>
      <c r="T134" s="5">
        <v>13739053.684201149</v>
      </c>
      <c r="U134" s="5">
        <v>1280565.6194525501</v>
      </c>
      <c r="V134" s="5">
        <v>1138492.6339500251</v>
      </c>
      <c r="W134" s="5">
        <v>7955806.9938503373</v>
      </c>
      <c r="X134" s="5">
        <v>3637831.9491296159</v>
      </c>
      <c r="Y134" s="5">
        <v>928873.3989534342</v>
      </c>
    </row>
    <row r="135" spans="1:25" ht="14.25" x14ac:dyDescent="0.4">
      <c r="A135" s="4" t="s">
        <v>132</v>
      </c>
      <c r="B135" s="5">
        <v>8716617.706645174</v>
      </c>
      <c r="C135" s="5">
        <v>19933027.736952491</v>
      </c>
      <c r="D135" s="5">
        <v>8953368.0890297648</v>
      </c>
      <c r="E135" s="5">
        <v>6295699.0861968268</v>
      </c>
      <c r="F135" s="5">
        <v>1260015.2460552719</v>
      </c>
      <c r="G135" s="5">
        <v>5647873.4298323728</v>
      </c>
      <c r="H135" s="5">
        <v>19177783.895776778</v>
      </c>
      <c r="I135" s="5">
        <v>13666605.035638001</v>
      </c>
      <c r="J135" s="5">
        <v>16110110.89832478</v>
      </c>
      <c r="K135" s="5">
        <v>18714304.91720904</v>
      </c>
      <c r="L135" s="5">
        <v>11754510.599681409</v>
      </c>
      <c r="M135" s="5">
        <v>11549149.5480086</v>
      </c>
      <c r="N135" s="5">
        <v>14735147.794879889</v>
      </c>
      <c r="O135" s="5">
        <v>9477668.9839197379</v>
      </c>
      <c r="P135" s="5">
        <v>27470010.706215162</v>
      </c>
      <c r="Q135" s="5">
        <v>14268852.72700743</v>
      </c>
      <c r="R135" s="5">
        <v>20609362.005178951</v>
      </c>
      <c r="S135" s="5">
        <v>10135911.48745149</v>
      </c>
      <c r="T135" s="5">
        <v>9857626.0442487858</v>
      </c>
      <c r="U135" s="5">
        <v>15006194.343588339</v>
      </c>
      <c r="V135" s="5">
        <v>13419221.973595001</v>
      </c>
      <c r="W135" s="5">
        <v>11355240.14952936</v>
      </c>
      <c r="X135" s="5">
        <v>17393783.063928321</v>
      </c>
      <c r="Y135" s="5">
        <v>15077938.31408569</v>
      </c>
    </row>
    <row r="136" spans="1:25" ht="14.25" x14ac:dyDescent="0.4">
      <c r="A136" s="4" t="s">
        <v>133</v>
      </c>
      <c r="B136" s="5">
        <v>2896822.142616807</v>
      </c>
      <c r="C136" s="5">
        <v>3044444.1354565159</v>
      </c>
      <c r="D136" s="5">
        <v>18886753.796388499</v>
      </c>
      <c r="E136" s="5">
        <v>3948449.1380455322</v>
      </c>
      <c r="F136" s="5">
        <v>3757518.4954732228</v>
      </c>
      <c r="G136" s="5">
        <v>3558058.285837586</v>
      </c>
      <c r="H136" s="5">
        <v>1770435.491367186</v>
      </c>
      <c r="I136" s="5">
        <v>2238327.0713227279</v>
      </c>
      <c r="J136" s="5">
        <v>3180070.843553145</v>
      </c>
      <c r="K136" s="5">
        <v>2154964.572271945</v>
      </c>
      <c r="L136" s="5">
        <v>6125089.2103285668</v>
      </c>
      <c r="M136" s="5">
        <v>9730768.8753138203</v>
      </c>
      <c r="N136" s="5">
        <v>2657132.6402330999</v>
      </c>
      <c r="O136" s="5">
        <v>3182197.6180994459</v>
      </c>
      <c r="P136" s="5">
        <v>3099375.520020823</v>
      </c>
      <c r="Q136" s="5">
        <v>2978345.2882583891</v>
      </c>
      <c r="R136" s="5">
        <v>2193458.8055050941</v>
      </c>
      <c r="S136" s="5">
        <v>2722948.6645422489</v>
      </c>
      <c r="T136" s="5">
        <v>2824040.3317259219</v>
      </c>
      <c r="U136" s="5">
        <v>3192662.933974795</v>
      </c>
      <c r="V136" s="5">
        <v>3126264.8047015779</v>
      </c>
      <c r="W136" s="5">
        <v>2327414.3359169001</v>
      </c>
      <c r="X136" s="5">
        <v>2846705.6762394309</v>
      </c>
      <c r="Y136" s="5">
        <v>3747549.5795313409</v>
      </c>
    </row>
    <row r="137" spans="1:25" ht="14.25" x14ac:dyDescent="0.4">
      <c r="A137" s="4" t="s">
        <v>134</v>
      </c>
      <c r="B137" s="5">
        <v>664672.67899812339</v>
      </c>
      <c r="C137" s="5">
        <v>181415.752616771</v>
      </c>
      <c r="D137" s="5">
        <v>125870.0918402364</v>
      </c>
      <c r="E137" s="5">
        <v>486917.73603925027</v>
      </c>
      <c r="F137" s="5">
        <v>699922.07088548818</v>
      </c>
      <c r="G137" s="5">
        <v>626684.10570735554</v>
      </c>
      <c r="H137" s="5">
        <v>2200443.9231055439</v>
      </c>
      <c r="I137" s="5">
        <v>737176.58830932702</v>
      </c>
      <c r="J137" s="5">
        <v>562394.04980568809</v>
      </c>
      <c r="K137" s="5">
        <v>1214135.903622393</v>
      </c>
      <c r="L137" s="5">
        <v>273339.06476815097</v>
      </c>
      <c r="M137" s="5">
        <v>799783.09406629694</v>
      </c>
      <c r="N137" s="5">
        <v>643623.58013673814</v>
      </c>
      <c r="O137" s="5">
        <v>1897246.93864374</v>
      </c>
      <c r="P137" s="5">
        <v>930955.25712397485</v>
      </c>
      <c r="Q137" s="5">
        <v>946979.57860747678</v>
      </c>
      <c r="R137" s="5">
        <v>1699514.1455624441</v>
      </c>
      <c r="S137" s="5">
        <v>2309125.1884267959</v>
      </c>
      <c r="T137" s="5">
        <v>3262797.4496927168</v>
      </c>
      <c r="U137" s="5">
        <v>399805.72661276773</v>
      </c>
      <c r="V137" s="5">
        <v>472541.12534483621</v>
      </c>
      <c r="W137" s="5">
        <v>2929253.9110154412</v>
      </c>
      <c r="X137" s="5">
        <v>2147904.7125999811</v>
      </c>
      <c r="Y137" s="5">
        <v>284701.01865920291</v>
      </c>
    </row>
    <row r="138" spans="1:25" ht="14.25" x14ac:dyDescent="0.4">
      <c r="A138" s="4" t="s">
        <v>135</v>
      </c>
      <c r="B138" s="5">
        <v>13923944.579127399</v>
      </c>
      <c r="C138" s="5">
        <v>20746193.80847213</v>
      </c>
      <c r="D138" s="5">
        <v>23729315.66762244</v>
      </c>
      <c r="E138" s="5">
        <v>28487793.864220411</v>
      </c>
      <c r="F138" s="5">
        <v>11774505.554143529</v>
      </c>
      <c r="G138" s="5">
        <v>8140903.5073516853</v>
      </c>
      <c r="H138" s="5">
        <v>25602857.559671041</v>
      </c>
      <c r="I138" s="5">
        <v>13210792.723517509</v>
      </c>
      <c r="J138" s="5">
        <v>17724979.677375492</v>
      </c>
      <c r="K138" s="5">
        <v>17233359.133533999</v>
      </c>
      <c r="L138" s="5">
        <v>12698048.62061831</v>
      </c>
      <c r="M138" s="5">
        <v>25203041.983179241</v>
      </c>
      <c r="N138" s="5">
        <v>17731219.12729346</v>
      </c>
      <c r="O138" s="5">
        <v>20047157.35913932</v>
      </c>
      <c r="P138" s="5">
        <v>24115003.30254801</v>
      </c>
      <c r="Q138" s="5">
        <v>15384003.67467076</v>
      </c>
      <c r="R138" s="5">
        <v>13540985.335067561</v>
      </c>
      <c r="S138" s="5">
        <v>12489645.285144931</v>
      </c>
      <c r="T138" s="5">
        <v>26876916.290288299</v>
      </c>
      <c r="U138" s="5">
        <v>43874355.795568071</v>
      </c>
      <c r="V138" s="5">
        <v>24309166.998421781</v>
      </c>
      <c r="W138" s="5">
        <v>19961449.960245792</v>
      </c>
      <c r="X138" s="5">
        <v>18022431.377832491</v>
      </c>
      <c r="Y138" s="5">
        <v>37983575.068314381</v>
      </c>
    </row>
    <row r="139" spans="1:25" ht="14.25" x14ac:dyDescent="0.4">
      <c r="A139" s="4" t="s">
        <v>136</v>
      </c>
      <c r="B139" s="5">
        <v>32746918.79013741</v>
      </c>
      <c r="C139" s="5">
        <v>28537753.186443452</v>
      </c>
      <c r="D139" s="5">
        <v>58264939.970493242</v>
      </c>
      <c r="E139" s="5">
        <v>16977462.49018066</v>
      </c>
      <c r="F139" s="5">
        <v>10500352.94967985</v>
      </c>
      <c r="G139" s="5">
        <v>8496767.8352430128</v>
      </c>
      <c r="H139" s="5">
        <v>16215723.640670869</v>
      </c>
      <c r="I139" s="5">
        <v>23257406.1586289</v>
      </c>
      <c r="J139" s="5">
        <v>35523816.565905564</v>
      </c>
      <c r="K139" s="5">
        <v>22365703.482109308</v>
      </c>
      <c r="L139" s="5">
        <v>32415685.569546301</v>
      </c>
      <c r="M139" s="5">
        <v>55368685.23103448</v>
      </c>
      <c r="N139" s="5">
        <v>35847685.580711573</v>
      </c>
      <c r="O139" s="5">
        <v>30948472.109129239</v>
      </c>
      <c r="P139" s="5">
        <v>37092068.664133742</v>
      </c>
      <c r="Q139" s="5">
        <v>38976896.158116937</v>
      </c>
      <c r="R139" s="5">
        <v>34913188.892478429</v>
      </c>
      <c r="S139" s="5">
        <v>12032811.69420594</v>
      </c>
      <c r="T139" s="5">
        <v>24168882.488173801</v>
      </c>
      <c r="U139" s="5">
        <v>57380507.905436449</v>
      </c>
      <c r="V139" s="5">
        <v>28880515.578411341</v>
      </c>
      <c r="W139" s="5">
        <v>33479857.921209961</v>
      </c>
      <c r="X139" s="5">
        <v>27280758.784354381</v>
      </c>
      <c r="Y139" s="5">
        <v>33407771.433790281</v>
      </c>
    </row>
    <row r="140" spans="1:25" ht="14.25" x14ac:dyDescent="0.4">
      <c r="A140" s="4" t="s">
        <v>137</v>
      </c>
      <c r="B140" s="5">
        <v>23099583.732843611</v>
      </c>
      <c r="C140" s="5">
        <v>32198691.98015799</v>
      </c>
      <c r="D140" s="5">
        <v>45928373.941220373</v>
      </c>
      <c r="E140" s="5">
        <v>24055745.746203329</v>
      </c>
      <c r="F140" s="5">
        <v>8093909.860584151</v>
      </c>
      <c r="G140" s="5">
        <v>9027834.2475738041</v>
      </c>
      <c r="H140" s="5">
        <v>40315826.454353638</v>
      </c>
      <c r="I140" s="5">
        <v>30754529.01123495</v>
      </c>
      <c r="J140" s="5">
        <v>16927304.716626931</v>
      </c>
      <c r="K140" s="5">
        <v>20003419.426033791</v>
      </c>
      <c r="L140" s="5">
        <v>33492825.663191859</v>
      </c>
      <c r="M140" s="5">
        <v>20172787.643110812</v>
      </c>
      <c r="N140" s="5">
        <v>9111569.9121463168</v>
      </c>
      <c r="O140" s="5">
        <v>18845934.74645162</v>
      </c>
      <c r="P140" s="5">
        <v>22749790.95363342</v>
      </c>
      <c r="Q140" s="5">
        <v>29149564.623697609</v>
      </c>
      <c r="R140" s="5">
        <v>19217857.986211799</v>
      </c>
      <c r="S140" s="5">
        <v>11193958.28074857</v>
      </c>
      <c r="T140" s="5">
        <v>22077628.112000901</v>
      </c>
      <c r="U140" s="5">
        <v>53454629.824510828</v>
      </c>
      <c r="V140" s="5">
        <v>39477044.398361467</v>
      </c>
      <c r="W140" s="5">
        <v>20686236.260846239</v>
      </c>
      <c r="X140" s="5">
        <v>31667412.083716091</v>
      </c>
      <c r="Y140" s="5">
        <v>44332321.104321957</v>
      </c>
    </row>
    <row r="141" spans="1:25" ht="14.25" x14ac:dyDescent="0.4">
      <c r="A141" s="4" t="s">
        <v>138</v>
      </c>
      <c r="B141" s="5">
        <v>23034989.013827</v>
      </c>
      <c r="C141" s="5">
        <v>37105815.581858531</v>
      </c>
      <c r="D141" s="5">
        <v>46929792.806286149</v>
      </c>
      <c r="E141" s="5">
        <v>19719845.737676241</v>
      </c>
      <c r="F141" s="5">
        <v>10676565.115670441</v>
      </c>
      <c r="G141" s="5">
        <v>11806384.11983108</v>
      </c>
      <c r="H141" s="5">
        <v>20353058.43996986</v>
      </c>
      <c r="I141" s="5">
        <v>14925930.02917375</v>
      </c>
      <c r="J141" s="5">
        <v>29179837.371256351</v>
      </c>
      <c r="K141" s="5">
        <v>31242055.755154449</v>
      </c>
      <c r="L141" s="5">
        <v>21259054.16286562</v>
      </c>
      <c r="M141" s="5">
        <v>32604330.200182579</v>
      </c>
      <c r="N141" s="5">
        <v>34209680.377713479</v>
      </c>
      <c r="O141" s="5">
        <v>28803194.644330241</v>
      </c>
      <c r="P141" s="5">
        <v>35693799.840050973</v>
      </c>
      <c r="Q141" s="5">
        <v>36232697.457683288</v>
      </c>
      <c r="R141" s="5">
        <v>24527105.900163241</v>
      </c>
      <c r="S141" s="5">
        <v>17366767.952946171</v>
      </c>
      <c r="T141" s="5">
        <v>18827466.96353991</v>
      </c>
      <c r="U141" s="5">
        <v>43776389.609416351</v>
      </c>
      <c r="V141" s="5">
        <v>26573869.197303809</v>
      </c>
      <c r="W141" s="5">
        <v>11364226.2785323</v>
      </c>
      <c r="X141" s="5">
        <v>18822992.51119088</v>
      </c>
      <c r="Y141" s="5">
        <v>19936057.410543889</v>
      </c>
    </row>
    <row r="142" spans="1:25" ht="14.25" x14ac:dyDescent="0.4">
      <c r="A142" s="4" t="s">
        <v>139</v>
      </c>
      <c r="B142" s="5">
        <v>4947313.0120659024</v>
      </c>
      <c r="C142" s="5">
        <v>1498512.0916194711</v>
      </c>
      <c r="D142" s="5">
        <v>2311908.973464095</v>
      </c>
      <c r="E142" s="5">
        <v>6042359.1130479788</v>
      </c>
      <c r="F142" s="5">
        <v>3269111.320752684</v>
      </c>
      <c r="G142" s="5">
        <v>6507766.9964859346</v>
      </c>
      <c r="H142" s="5">
        <v>10991705.63146754</v>
      </c>
      <c r="I142" s="5">
        <v>4583384.5649296809</v>
      </c>
      <c r="J142" s="5">
        <v>12905249.03332385</v>
      </c>
      <c r="K142" s="5">
        <v>3290913.6339640659</v>
      </c>
      <c r="L142" s="5">
        <v>2582580.112855372</v>
      </c>
      <c r="M142" s="5">
        <v>1260785.058450673</v>
      </c>
      <c r="N142" s="5">
        <v>3664804.4122175039</v>
      </c>
      <c r="O142" s="5">
        <v>23890147.51520488</v>
      </c>
      <c r="P142" s="5">
        <v>4381301.4573240429</v>
      </c>
      <c r="Q142" s="5">
        <v>7715681.6338897804</v>
      </c>
      <c r="R142" s="5">
        <v>11350235.704666119</v>
      </c>
      <c r="S142" s="5">
        <v>10248442.87337031</v>
      </c>
      <c r="T142" s="5">
        <v>3697542.5157371052</v>
      </c>
      <c r="U142" s="5">
        <v>1357536.2770906349</v>
      </c>
      <c r="V142" s="5">
        <v>2182254.6964113</v>
      </c>
      <c r="W142" s="5">
        <v>8865720.6424031649</v>
      </c>
      <c r="X142" s="5">
        <v>10100859.44617242</v>
      </c>
      <c r="Y142" s="5">
        <v>6921167.0757033434</v>
      </c>
    </row>
    <row r="143" spans="1:25" ht="14.25" x14ac:dyDescent="0.4">
      <c r="A143" s="4" t="s">
        <v>140</v>
      </c>
      <c r="B143" s="5">
        <v>5281803.3210766278</v>
      </c>
      <c r="C143" s="5">
        <v>10158147.819757771</v>
      </c>
      <c r="D143" s="5">
        <v>16712809.917659029</v>
      </c>
      <c r="E143" s="5">
        <v>22891631.654438108</v>
      </c>
      <c r="F143" s="5">
        <v>21303412.676512972</v>
      </c>
      <c r="G143" s="5">
        <v>6251504.5970612261</v>
      </c>
      <c r="H143" s="5">
        <v>2222323.4891087222</v>
      </c>
      <c r="I143" s="5">
        <v>6729188.3405190865</v>
      </c>
      <c r="J143" s="5">
        <v>8603047.0892044064</v>
      </c>
      <c r="K143" s="5">
        <v>1369507.266390613</v>
      </c>
      <c r="L143" s="5">
        <v>7530548.4202959714</v>
      </c>
      <c r="M143" s="5">
        <v>19493824.807911001</v>
      </c>
      <c r="N143" s="5">
        <v>5586609.930736755</v>
      </c>
      <c r="O143" s="5">
        <v>4194546.6175918533</v>
      </c>
      <c r="P143" s="5">
        <v>4540928.3317334959</v>
      </c>
      <c r="Q143" s="5">
        <v>14290201.125314601</v>
      </c>
      <c r="R143" s="5">
        <v>2997302.7243641838</v>
      </c>
      <c r="S143" s="5">
        <v>5027321.3553137165</v>
      </c>
      <c r="T143" s="5">
        <v>11754241.53006478</v>
      </c>
      <c r="U143" s="5">
        <v>16195194.631964389</v>
      </c>
      <c r="V143" s="5">
        <v>2402511.438974882</v>
      </c>
      <c r="W143" s="5">
        <v>11251538.7520658</v>
      </c>
      <c r="X143" s="5">
        <v>24282458.240833949</v>
      </c>
      <c r="Y143" s="5">
        <v>54603929.731733099</v>
      </c>
    </row>
    <row r="144" spans="1:25" ht="14.25" x14ac:dyDescent="0.4">
      <c r="A144" s="4" t="s">
        <v>141</v>
      </c>
      <c r="B144" s="5">
        <v>20685627.50716817</v>
      </c>
      <c r="C144" s="5">
        <v>13488613.348755781</v>
      </c>
      <c r="D144" s="5">
        <v>12636602.62079527</v>
      </c>
      <c r="E144" s="5">
        <v>21544094.100302599</v>
      </c>
      <c r="F144" s="5">
        <v>31583056.796381619</v>
      </c>
      <c r="G144" s="5">
        <v>28720521.800571419</v>
      </c>
      <c r="H144" s="5">
        <v>28070948.88505093</v>
      </c>
      <c r="I144" s="5">
        <v>40427988.078368567</v>
      </c>
      <c r="J144" s="5">
        <v>25032218.413041212</v>
      </c>
      <c r="K144" s="5">
        <v>17853103.347990241</v>
      </c>
      <c r="L144" s="5">
        <v>8384753.3491373612</v>
      </c>
      <c r="M144" s="5">
        <v>11856149.47573912</v>
      </c>
      <c r="N144" s="5">
        <v>21314388.61735471</v>
      </c>
      <c r="O144" s="5">
        <v>11470921.24647714</v>
      </c>
      <c r="P144" s="5">
        <v>16899902.277560979</v>
      </c>
      <c r="Q144" s="5">
        <v>18360895.008153811</v>
      </c>
      <c r="R144" s="5">
        <v>18794930.559024651</v>
      </c>
      <c r="S144" s="5">
        <v>21134366.39875054</v>
      </c>
      <c r="T144" s="5">
        <v>16031129.17285952</v>
      </c>
      <c r="U144" s="5">
        <v>38953711.24920997</v>
      </c>
      <c r="V144" s="5">
        <v>29065127.94008192</v>
      </c>
      <c r="W144" s="5">
        <v>19156413.3507681</v>
      </c>
      <c r="X144" s="5">
        <v>20635356.672048979</v>
      </c>
      <c r="Y144" s="5">
        <v>11748259.013074599</v>
      </c>
    </row>
    <row r="145" spans="1:25" ht="14.25" x14ac:dyDescent="0.4">
      <c r="A145" s="4" t="s">
        <v>142</v>
      </c>
      <c r="B145" s="5">
        <v>11361294.381659091</v>
      </c>
      <c r="C145" s="5">
        <v>7384969.0120219411</v>
      </c>
      <c r="D145" s="5">
        <v>9266466.1565596908</v>
      </c>
      <c r="E145" s="5">
        <v>19108548.945276711</v>
      </c>
      <c r="F145" s="5">
        <v>18971723.483549871</v>
      </c>
      <c r="G145" s="5">
        <v>11922331.92632821</v>
      </c>
      <c r="H145" s="5">
        <v>7774587.4668666404</v>
      </c>
      <c r="I145" s="5">
        <v>13851250.97426638</v>
      </c>
      <c r="J145" s="5">
        <v>37005789.81167531</v>
      </c>
      <c r="K145" s="5">
        <v>4638589.8154045511</v>
      </c>
      <c r="L145" s="5">
        <v>6258582.5282916948</v>
      </c>
      <c r="M145" s="5">
        <v>4218264.5504269525</v>
      </c>
      <c r="N145" s="5">
        <v>4129299.2423335579</v>
      </c>
      <c r="O145" s="5">
        <v>5851529.9916975433</v>
      </c>
      <c r="P145" s="5">
        <v>6359055.5474188793</v>
      </c>
      <c r="Q145" s="5">
        <v>5697832.0790351462</v>
      </c>
      <c r="R145" s="5">
        <v>5828792.2448593294</v>
      </c>
      <c r="S145" s="5">
        <v>6307363.437569865</v>
      </c>
      <c r="T145" s="5">
        <v>4320693.2380552487</v>
      </c>
      <c r="U145" s="5">
        <v>5941257.35675273</v>
      </c>
      <c r="V145" s="5">
        <v>7662496.6109404108</v>
      </c>
      <c r="W145" s="5">
        <v>4532289.4615037926</v>
      </c>
      <c r="X145" s="5">
        <v>6220872.5150185432</v>
      </c>
      <c r="Y145" s="5">
        <v>6870189.2013209872</v>
      </c>
    </row>
    <row r="146" spans="1:25" ht="14.25" x14ac:dyDescent="0.4">
      <c r="A146" s="4" t="s">
        <v>143</v>
      </c>
      <c r="B146" s="5">
        <v>7950425.4265889283</v>
      </c>
      <c r="C146" s="5">
        <v>5215923.0314096985</v>
      </c>
      <c r="D146" s="5">
        <v>6237264.2304355046</v>
      </c>
      <c r="E146" s="5">
        <v>20918159.13039938</v>
      </c>
      <c r="F146" s="5">
        <v>24997775.761582881</v>
      </c>
      <c r="G146" s="5">
        <v>16018520.164925501</v>
      </c>
      <c r="H146" s="5">
        <v>4745374.254000037</v>
      </c>
      <c r="I146" s="5">
        <v>14244070.4216637</v>
      </c>
      <c r="J146" s="5">
        <v>32566736.965994518</v>
      </c>
      <c r="K146" s="5">
        <v>7344389.8412351301</v>
      </c>
      <c r="L146" s="5">
        <v>8700012.6934910417</v>
      </c>
      <c r="M146" s="5">
        <v>6014793.4942735052</v>
      </c>
      <c r="N146" s="5">
        <v>8465797.8370182402</v>
      </c>
      <c r="O146" s="5">
        <v>10399841.017631119</v>
      </c>
      <c r="P146" s="5">
        <v>9731352.6560731754</v>
      </c>
      <c r="Q146" s="5">
        <v>9322754.7023175824</v>
      </c>
      <c r="R146" s="5">
        <v>8335526.6432937235</v>
      </c>
      <c r="S146" s="5">
        <v>14002664.11362746</v>
      </c>
      <c r="T146" s="5">
        <v>11818090.28135439</v>
      </c>
      <c r="U146" s="5">
        <v>11243770.44042493</v>
      </c>
      <c r="V146" s="5">
        <v>12374615.60556093</v>
      </c>
      <c r="W146" s="5">
        <v>7806655.4714155374</v>
      </c>
      <c r="X146" s="5">
        <v>11696035.33163834</v>
      </c>
      <c r="Y146" s="5">
        <v>17268324.8234023</v>
      </c>
    </row>
    <row r="147" spans="1:25" ht="14.25" x14ac:dyDescent="0.4">
      <c r="A147" s="4" t="s">
        <v>144</v>
      </c>
      <c r="B147" s="5">
        <v>3092155.4703917159</v>
      </c>
      <c r="C147" s="5">
        <v>3883572.054938667</v>
      </c>
      <c r="D147" s="5">
        <v>3573405.7007449381</v>
      </c>
      <c r="E147" s="5">
        <v>63746618.190658092</v>
      </c>
      <c r="F147" s="5">
        <v>56574943.524350107</v>
      </c>
      <c r="G147" s="5">
        <v>13353292.26270427</v>
      </c>
      <c r="H147" s="5">
        <v>3157001.3062409768</v>
      </c>
      <c r="I147" s="5">
        <v>3760623.2805406759</v>
      </c>
      <c r="J147" s="5">
        <v>16952730.396647088</v>
      </c>
      <c r="K147" s="5">
        <v>3336898.0007672859</v>
      </c>
      <c r="L147" s="5">
        <v>4025588.1317594559</v>
      </c>
      <c r="M147" s="5">
        <v>3647943.5005850061</v>
      </c>
      <c r="N147" s="5">
        <v>3431011.0315793208</v>
      </c>
      <c r="O147" s="5">
        <v>3396101.6697011432</v>
      </c>
      <c r="P147" s="5">
        <v>6732053.4035731228</v>
      </c>
      <c r="Q147" s="5">
        <v>3733277.6555492231</v>
      </c>
      <c r="R147" s="5">
        <v>3284505.3877487588</v>
      </c>
      <c r="S147" s="5">
        <v>3855996.0203082962</v>
      </c>
      <c r="T147" s="5">
        <v>3647460.3305574842</v>
      </c>
      <c r="U147" s="5">
        <v>10608699.870282531</v>
      </c>
      <c r="V147" s="5">
        <v>8527951.2952688318</v>
      </c>
      <c r="W147" s="5">
        <v>3356031.3968569092</v>
      </c>
      <c r="X147" s="5">
        <v>4928354.5662766173</v>
      </c>
      <c r="Y147" s="5">
        <v>62853356.312793493</v>
      </c>
    </row>
    <row r="148" spans="1:25" ht="14.25" x14ac:dyDescent="0.4">
      <c r="A148" s="4" t="s">
        <v>145</v>
      </c>
      <c r="B148" s="5">
        <v>1513521.570575065</v>
      </c>
      <c r="C148" s="5">
        <v>736677.49737680366</v>
      </c>
      <c r="D148" s="5">
        <v>37087433.893503211</v>
      </c>
      <c r="E148" s="5">
        <v>18343384.801231761</v>
      </c>
      <c r="F148" s="5">
        <v>19972412.64966527</v>
      </c>
      <c r="G148" s="5">
        <v>632424.10147492599</v>
      </c>
      <c r="H148" s="5">
        <v>617174.88122075319</v>
      </c>
      <c r="I148" s="5">
        <v>625748.94676228089</v>
      </c>
      <c r="J148" s="5">
        <v>615543.08441471762</v>
      </c>
      <c r="K148" s="5">
        <v>2494023.7158266888</v>
      </c>
      <c r="L148" s="5">
        <v>24059654.56874888</v>
      </c>
      <c r="M148" s="5">
        <v>32079855.018887851</v>
      </c>
      <c r="N148" s="5">
        <v>12236718.13730887</v>
      </c>
      <c r="O148" s="5">
        <v>29414383.405970659</v>
      </c>
      <c r="P148" s="5">
        <v>9653068.4756439421</v>
      </c>
      <c r="Q148" s="5">
        <v>16438976.85898136</v>
      </c>
      <c r="R148" s="5">
        <v>18980115.796900991</v>
      </c>
      <c r="S148" s="5">
        <v>12834021.439129351</v>
      </c>
      <c r="T148" s="5">
        <v>670384.17458292481</v>
      </c>
      <c r="U148" s="5">
        <v>3819672.7016094439</v>
      </c>
      <c r="V148" s="5">
        <v>1248825.959384924</v>
      </c>
      <c r="W148" s="5">
        <v>633017.01748653955</v>
      </c>
      <c r="X148" s="5">
        <v>643167.94408751023</v>
      </c>
      <c r="Y148" s="5">
        <v>19770466.342698861</v>
      </c>
    </row>
    <row r="149" spans="1:25" ht="14.25" x14ac:dyDescent="0.4">
      <c r="A149" s="4" t="s">
        <v>146</v>
      </c>
      <c r="B149" s="5">
        <v>18992617.046136349</v>
      </c>
      <c r="C149" s="5">
        <v>32966122.48165809</v>
      </c>
      <c r="D149" s="5">
        <v>26588480.39468186</v>
      </c>
      <c r="E149" s="5">
        <v>13826159.293811301</v>
      </c>
      <c r="F149" s="5">
        <v>12026176.848613501</v>
      </c>
      <c r="G149" s="5">
        <v>18203595.11714096</v>
      </c>
      <c r="H149" s="5">
        <v>13204880.071894281</v>
      </c>
      <c r="I149" s="5">
        <v>20377240.820227999</v>
      </c>
      <c r="J149" s="5">
        <v>16538337.53530724</v>
      </c>
      <c r="K149" s="5">
        <v>22108950.407417689</v>
      </c>
      <c r="L149" s="5">
        <v>23995213.435472909</v>
      </c>
      <c r="M149" s="5">
        <v>31469801.672219411</v>
      </c>
      <c r="N149" s="5">
        <v>25166992.94127569</v>
      </c>
      <c r="O149" s="5">
        <v>20549234.431147721</v>
      </c>
      <c r="P149" s="5">
        <v>28000492.362102151</v>
      </c>
      <c r="Q149" s="5">
        <v>39671931.728977248</v>
      </c>
      <c r="R149" s="5">
        <v>23593368.937499501</v>
      </c>
      <c r="S149" s="5">
        <v>24453730.01995188</v>
      </c>
      <c r="T149" s="5">
        <v>12118842.251747159</v>
      </c>
      <c r="U149" s="5">
        <v>27695354.287082061</v>
      </c>
      <c r="V149" s="5">
        <v>17955416.883931469</v>
      </c>
      <c r="W149" s="5">
        <v>19261136.159085639</v>
      </c>
      <c r="X149" s="5">
        <v>21429278.54880695</v>
      </c>
      <c r="Y149" s="5">
        <v>23952779.641750399</v>
      </c>
    </row>
    <row r="150" spans="1:25" ht="14.25" x14ac:dyDescent="0.4">
      <c r="A150" s="4" t="s">
        <v>147</v>
      </c>
      <c r="B150" s="5">
        <v>3395661.1400937662</v>
      </c>
      <c r="C150" s="5">
        <v>7484672.7141666319</v>
      </c>
      <c r="D150" s="5">
        <v>11429177.703661671</v>
      </c>
      <c r="E150" s="5">
        <v>3988512.2087172442</v>
      </c>
      <c r="F150" s="5">
        <v>5699609.5679602567</v>
      </c>
      <c r="G150" s="5">
        <v>2042610.4855057921</v>
      </c>
      <c r="H150" s="5">
        <v>1320369.858337837</v>
      </c>
      <c r="I150" s="5">
        <v>1713566.491821036</v>
      </c>
      <c r="J150" s="5">
        <v>1347755.1369002799</v>
      </c>
      <c r="K150" s="5">
        <v>2919396.636099258</v>
      </c>
      <c r="L150" s="5">
        <v>4747291.5264074421</v>
      </c>
      <c r="M150" s="5">
        <v>10392819.147276441</v>
      </c>
      <c r="N150" s="5">
        <v>4785159.6637069341</v>
      </c>
      <c r="O150" s="5">
        <v>5044092.8276735106</v>
      </c>
      <c r="P150" s="5">
        <v>4527231.3793074079</v>
      </c>
      <c r="Q150" s="5">
        <v>7283088.3227895843</v>
      </c>
      <c r="R150" s="5">
        <v>4781987.673627194</v>
      </c>
      <c r="S150" s="5">
        <v>2482025.9807552439</v>
      </c>
      <c r="T150" s="5">
        <v>1084665.9324375261</v>
      </c>
      <c r="U150" s="5">
        <v>4237152.2428759336</v>
      </c>
      <c r="V150" s="5">
        <v>1242925.6790333199</v>
      </c>
      <c r="W150" s="5">
        <v>2216447.3195211599</v>
      </c>
      <c r="X150" s="5">
        <v>1390121.952167504</v>
      </c>
      <c r="Y150" s="5">
        <v>3834812.2917082231</v>
      </c>
    </row>
    <row r="151" spans="1:25" ht="14.25" x14ac:dyDescent="0.4">
      <c r="A151" s="4" t="s">
        <v>148</v>
      </c>
      <c r="B151" s="5">
        <v>29778845.122756101</v>
      </c>
      <c r="C151" s="5">
        <v>20162143.885670658</v>
      </c>
      <c r="D151" s="5">
        <v>30751255.603361711</v>
      </c>
      <c r="E151" s="5">
        <v>6117038.1573479827</v>
      </c>
      <c r="F151" s="5">
        <v>3157138.9547328781</v>
      </c>
      <c r="G151" s="5">
        <v>3018669.44880124</v>
      </c>
      <c r="H151" s="5">
        <v>4484970.1066587763</v>
      </c>
      <c r="I151" s="5">
        <v>7923576.2032684758</v>
      </c>
      <c r="J151" s="5">
        <v>6242617.2300156904</v>
      </c>
      <c r="K151" s="5">
        <v>11648486.594942341</v>
      </c>
      <c r="L151" s="5">
        <v>13024758.936324099</v>
      </c>
      <c r="M151" s="5">
        <v>19645841.518822681</v>
      </c>
      <c r="N151" s="5">
        <v>13744682.05251554</v>
      </c>
      <c r="O151" s="5">
        <v>6811876.5869270414</v>
      </c>
      <c r="P151" s="5">
        <v>16499893.01730247</v>
      </c>
      <c r="Q151" s="5">
        <v>17098056.232853379</v>
      </c>
      <c r="R151" s="5">
        <v>8513267.7384233605</v>
      </c>
      <c r="S151" s="5">
        <v>3430300.1071416149</v>
      </c>
      <c r="T151" s="5">
        <v>3086719.0990962591</v>
      </c>
      <c r="U151" s="5">
        <v>13198153.80832194</v>
      </c>
      <c r="V151" s="5">
        <v>6653663.8397847246</v>
      </c>
      <c r="W151" s="5">
        <v>6180564.3989191251</v>
      </c>
      <c r="X151" s="5">
        <v>3762089.5830133539</v>
      </c>
      <c r="Y151" s="5">
        <v>9154029.6354663353</v>
      </c>
    </row>
    <row r="152" spans="1:25" ht="14.25" x14ac:dyDescent="0.4">
      <c r="A152" s="4" t="s">
        <v>149</v>
      </c>
      <c r="B152" s="5">
        <v>23396255.89883035</v>
      </c>
      <c r="C152" s="5">
        <v>4276085.3811798552</v>
      </c>
      <c r="D152" s="5">
        <v>788681.8994435675</v>
      </c>
      <c r="E152" s="5">
        <v>892337.46322146023</v>
      </c>
      <c r="F152" s="5">
        <v>1003189.8417335571</v>
      </c>
      <c r="G152" s="5">
        <v>5790304.0589615339</v>
      </c>
      <c r="H152" s="5">
        <v>9110063.4111963995</v>
      </c>
      <c r="I152" s="5">
        <v>12645982.79468796</v>
      </c>
      <c r="J152" s="5">
        <v>2956383.046405816</v>
      </c>
      <c r="K152" s="5">
        <v>25177636.81777468</v>
      </c>
      <c r="L152" s="5">
        <v>11496165.59862118</v>
      </c>
      <c r="M152" s="5">
        <v>712220.56977068959</v>
      </c>
      <c r="N152" s="5">
        <v>14029828.8358796</v>
      </c>
      <c r="O152" s="5">
        <v>12468155.382518331</v>
      </c>
      <c r="P152" s="5">
        <v>12911412.423646931</v>
      </c>
      <c r="Q152" s="5">
        <v>12227928.61240178</v>
      </c>
      <c r="R152" s="5">
        <v>19950318.467557508</v>
      </c>
      <c r="S152" s="5">
        <v>10550351.99389994</v>
      </c>
      <c r="T152" s="5">
        <v>8358941.6881089956</v>
      </c>
      <c r="U152" s="5">
        <v>1341562.25138295</v>
      </c>
      <c r="V152" s="5">
        <v>913015.27338530717</v>
      </c>
      <c r="W152" s="5">
        <v>13301327.87520965</v>
      </c>
      <c r="X152" s="5">
        <v>3061802.5156675908</v>
      </c>
      <c r="Y152" s="5">
        <v>871118.67355687439</v>
      </c>
    </row>
    <row r="153" spans="1:25" ht="14.25" x14ac:dyDescent="0.4">
      <c r="A153" s="4" t="s">
        <v>150</v>
      </c>
      <c r="B153" s="5">
        <v>27614875.718004979</v>
      </c>
      <c r="C153" s="5">
        <v>40375269.786111891</v>
      </c>
      <c r="D153" s="5">
        <v>45733386.436575063</v>
      </c>
      <c r="E153" s="5">
        <v>26694690.770805441</v>
      </c>
      <c r="F153" s="5">
        <v>14403757.58851622</v>
      </c>
      <c r="G153" s="5">
        <v>14203947.84039636</v>
      </c>
      <c r="H153" s="5">
        <v>22504476.260616548</v>
      </c>
      <c r="I153" s="5">
        <v>15376448.42448009</v>
      </c>
      <c r="J153" s="5">
        <v>23969001.708202299</v>
      </c>
      <c r="K153" s="5">
        <v>24612194.973531961</v>
      </c>
      <c r="L153" s="5">
        <v>25626423.02855476</v>
      </c>
      <c r="M153" s="5">
        <v>34675908.006791927</v>
      </c>
      <c r="N153" s="5">
        <v>48418981.298307002</v>
      </c>
      <c r="O153" s="5">
        <v>37116285.50547412</v>
      </c>
      <c r="P153" s="5">
        <v>40091005.742934823</v>
      </c>
      <c r="Q153" s="5">
        <v>45040844.071535893</v>
      </c>
      <c r="R153" s="5">
        <v>41201553.138190053</v>
      </c>
      <c r="S153" s="5">
        <v>18644674.236972541</v>
      </c>
      <c r="T153" s="5">
        <v>19347692.28060437</v>
      </c>
      <c r="U153" s="5">
        <v>41993745.290295057</v>
      </c>
      <c r="V153" s="5">
        <v>18833490.53285465</v>
      </c>
      <c r="W153" s="5">
        <v>23421359.907423299</v>
      </c>
      <c r="X153" s="5">
        <v>27829901.973589201</v>
      </c>
      <c r="Y153" s="5">
        <v>28080330.88273821</v>
      </c>
    </row>
    <row r="154" spans="1:25" ht="14.25" x14ac:dyDescent="0.4">
      <c r="A154" s="4" t="s">
        <v>151</v>
      </c>
      <c r="B154" s="5">
        <v>117593587.6460474</v>
      </c>
      <c r="C154" s="5">
        <v>155652689.05435631</v>
      </c>
      <c r="D154" s="5">
        <v>133892374.6568336</v>
      </c>
      <c r="E154" s="5">
        <v>143445411.7999866</v>
      </c>
      <c r="F154" s="5">
        <v>136684092.06003109</v>
      </c>
      <c r="G154" s="5">
        <v>171333641.61120331</v>
      </c>
      <c r="H154" s="5">
        <v>101402592.7206213</v>
      </c>
      <c r="I154" s="5">
        <v>129309547.2505661</v>
      </c>
      <c r="J154" s="5">
        <v>101353630.0995588</v>
      </c>
      <c r="K154" s="5">
        <v>113635272.00840621</v>
      </c>
      <c r="L154" s="5">
        <v>102376312.70659751</v>
      </c>
      <c r="M154" s="5">
        <v>90084726.982176438</v>
      </c>
      <c r="N154" s="5">
        <v>88709449.922385082</v>
      </c>
      <c r="O154" s="5">
        <v>96216224.638529137</v>
      </c>
      <c r="P154" s="5">
        <v>98717121.290855899</v>
      </c>
      <c r="Q154" s="5">
        <v>91622284.584324241</v>
      </c>
      <c r="R154" s="5">
        <v>86611265.152006835</v>
      </c>
      <c r="S154" s="5">
        <v>106554563.4033049</v>
      </c>
      <c r="T154" s="5">
        <v>106855338.68060081</v>
      </c>
      <c r="U154" s="5">
        <v>117139960.1850604</v>
      </c>
      <c r="V154" s="5">
        <v>93144488.66348204</v>
      </c>
      <c r="W154" s="5">
        <v>127756637.4533698</v>
      </c>
      <c r="X154" s="5">
        <v>124072254.977501</v>
      </c>
      <c r="Y154" s="5">
        <v>138585249.4719418</v>
      </c>
    </row>
    <row r="155" spans="1:25" ht="14.25" x14ac:dyDescent="0.4">
      <c r="A155" s="4" t="s">
        <v>152</v>
      </c>
      <c r="B155" s="5">
        <v>36413847.498055682</v>
      </c>
      <c r="C155" s="5">
        <v>41874092.690710217</v>
      </c>
      <c r="D155" s="5">
        <v>47129639.281411707</v>
      </c>
      <c r="E155" s="5">
        <v>36318431.98899661</v>
      </c>
      <c r="F155" s="5">
        <v>23498588.894016892</v>
      </c>
      <c r="G155" s="5">
        <v>9345518.7485099696</v>
      </c>
      <c r="H155" s="5">
        <v>26948200.414314602</v>
      </c>
      <c r="I155" s="5">
        <v>23384022.883410119</v>
      </c>
      <c r="J155" s="5">
        <v>30134066.923949592</v>
      </c>
      <c r="K155" s="5">
        <v>33988558.654033348</v>
      </c>
      <c r="L155" s="5">
        <v>33028849.90061532</v>
      </c>
      <c r="M155" s="5">
        <v>33460394.463504571</v>
      </c>
      <c r="N155" s="5">
        <v>33783479.711563259</v>
      </c>
      <c r="O155" s="5">
        <v>27342061.867258292</v>
      </c>
      <c r="P155" s="5">
        <v>49744894.91495017</v>
      </c>
      <c r="Q155" s="5">
        <v>50126608.198170267</v>
      </c>
      <c r="R155" s="5">
        <v>34577770.326639041</v>
      </c>
      <c r="S155" s="5">
        <v>16656318.11695848</v>
      </c>
      <c r="T155" s="5">
        <v>32265370.134751681</v>
      </c>
      <c r="U155" s="5">
        <v>54635683.145761833</v>
      </c>
      <c r="V155" s="5">
        <v>39740986.420408823</v>
      </c>
      <c r="W155" s="5">
        <v>24031802.370216642</v>
      </c>
      <c r="X155" s="5">
        <v>31498991.044252291</v>
      </c>
      <c r="Y155" s="5">
        <v>41369399.930438511</v>
      </c>
    </row>
    <row r="156" spans="1:25" ht="14.25" x14ac:dyDescent="0.4">
      <c r="A156" s="4" t="s">
        <v>153</v>
      </c>
      <c r="B156" s="5">
        <v>3852739.3935452588</v>
      </c>
      <c r="C156" s="5">
        <v>11395052.333074611</v>
      </c>
      <c r="D156" s="5">
        <v>10943445.07554765</v>
      </c>
      <c r="E156" s="5">
        <v>24053957.416144099</v>
      </c>
      <c r="F156" s="5">
        <v>17217700.55324487</v>
      </c>
      <c r="G156" s="5">
        <v>23717108.806503721</v>
      </c>
      <c r="H156" s="5">
        <v>14991212.67008096</v>
      </c>
      <c r="I156" s="5">
        <v>13613313.38054046</v>
      </c>
      <c r="J156" s="5">
        <v>23699741.869183742</v>
      </c>
      <c r="K156" s="5">
        <v>8624133.8352149948</v>
      </c>
      <c r="L156" s="5">
        <v>9250281.7927769031</v>
      </c>
      <c r="M156" s="5">
        <v>11553670.90683756</v>
      </c>
      <c r="N156" s="5">
        <v>13503574.39706132</v>
      </c>
      <c r="O156" s="5">
        <v>9900640.5899560507</v>
      </c>
      <c r="P156" s="5">
        <v>9598170.2369602472</v>
      </c>
      <c r="Q156" s="5">
        <v>12311399.1969619</v>
      </c>
      <c r="R156" s="5">
        <v>12709660.95388893</v>
      </c>
      <c r="S156" s="5">
        <v>17687400.4260718</v>
      </c>
      <c r="T156" s="5">
        <v>16315773.33747362</v>
      </c>
      <c r="U156" s="5">
        <v>14322001.26251227</v>
      </c>
      <c r="V156" s="5">
        <v>18718580.926618401</v>
      </c>
      <c r="W156" s="5">
        <v>7776433.6922076726</v>
      </c>
      <c r="X156" s="5">
        <v>20398064.172795739</v>
      </c>
      <c r="Y156" s="5">
        <v>14879934.32869821</v>
      </c>
    </row>
    <row r="157" spans="1:25" ht="14.25" x14ac:dyDescent="0.4">
      <c r="A157" s="4" t="s">
        <v>154</v>
      </c>
      <c r="B157" s="5">
        <v>8049457.6574868076</v>
      </c>
      <c r="C157" s="5">
        <v>14577498.205837831</v>
      </c>
      <c r="D157" s="5">
        <v>11174474.09318473</v>
      </c>
      <c r="E157" s="5">
        <v>9639417.8367673922</v>
      </c>
      <c r="F157" s="5">
        <v>4599602.7245579548</v>
      </c>
      <c r="G157" s="5">
        <v>7603148.7832256388</v>
      </c>
      <c r="H157" s="5">
        <v>19673161.598490089</v>
      </c>
      <c r="I157" s="5">
        <v>11530348.34145122</v>
      </c>
      <c r="J157" s="5">
        <v>16683553.412936419</v>
      </c>
      <c r="K157" s="5">
        <v>9156386.6262169816</v>
      </c>
      <c r="L157" s="5">
        <v>8294790.3298979616</v>
      </c>
      <c r="M157" s="5">
        <v>10528361.911686281</v>
      </c>
      <c r="N157" s="5">
        <v>13301372.8967274</v>
      </c>
      <c r="O157" s="5">
        <v>12275937.73200726</v>
      </c>
      <c r="P157" s="5">
        <v>25931067.485427529</v>
      </c>
      <c r="Q157" s="5">
        <v>19919476.678567901</v>
      </c>
      <c r="R157" s="5">
        <v>13253876.56689352</v>
      </c>
      <c r="S157" s="5">
        <v>8097875.7425550716</v>
      </c>
      <c r="T157" s="5">
        <v>11218149.747394031</v>
      </c>
      <c r="U157" s="5">
        <v>19917665.684608418</v>
      </c>
      <c r="V157" s="5">
        <v>13172427.942354091</v>
      </c>
      <c r="W157" s="5">
        <v>13249839.1642836</v>
      </c>
      <c r="X157" s="5">
        <v>14656145.86945533</v>
      </c>
      <c r="Y157" s="5">
        <v>11337986.07719823</v>
      </c>
    </row>
    <row r="158" spans="1:25" ht="14.25" x14ac:dyDescent="0.4">
      <c r="A158" s="4" t="s">
        <v>155</v>
      </c>
      <c r="B158" s="5">
        <v>10770950.89651091</v>
      </c>
      <c r="C158" s="5">
        <v>17880924.03240151</v>
      </c>
      <c r="D158" s="5">
        <v>23697579.932295769</v>
      </c>
      <c r="E158" s="5">
        <v>20435573.066155009</v>
      </c>
      <c r="F158" s="5">
        <v>25238818.93514533</v>
      </c>
      <c r="G158" s="5">
        <v>10083904.735956879</v>
      </c>
      <c r="H158" s="5">
        <v>7105341.5666058483</v>
      </c>
      <c r="I158" s="5">
        <v>6909181.6312661106</v>
      </c>
      <c r="J158" s="5">
        <v>11581932.213234659</v>
      </c>
      <c r="K158" s="5">
        <v>8441512.4369772803</v>
      </c>
      <c r="L158" s="5">
        <v>13153533.01624655</v>
      </c>
      <c r="M158" s="5">
        <v>24649266.922870841</v>
      </c>
      <c r="N158" s="5">
        <v>9155696.7234671935</v>
      </c>
      <c r="O158" s="5">
        <v>12782771.01301939</v>
      </c>
      <c r="P158" s="5">
        <v>8460696.1343867555</v>
      </c>
      <c r="Q158" s="5">
        <v>14537031.956537699</v>
      </c>
      <c r="R158" s="5">
        <v>10639535.256434031</v>
      </c>
      <c r="S158" s="5">
        <v>12133151.644491039</v>
      </c>
      <c r="T158" s="5">
        <v>6595002.9934619796</v>
      </c>
      <c r="U158" s="5">
        <v>13309062.54610284</v>
      </c>
      <c r="V158" s="5">
        <v>6123846.5979606248</v>
      </c>
      <c r="W158" s="5">
        <v>5601103.0613566693</v>
      </c>
      <c r="X158" s="5">
        <v>6717168.6659829719</v>
      </c>
      <c r="Y158" s="5">
        <v>16322695.184284359</v>
      </c>
    </row>
    <row r="159" spans="1:25" ht="14.25" x14ac:dyDescent="0.4">
      <c r="A159" s="4" t="s">
        <v>156</v>
      </c>
      <c r="B159" s="5">
        <v>32443027.072499409</v>
      </c>
      <c r="C159" s="5">
        <v>23311282.996367589</v>
      </c>
      <c r="D159" s="5">
        <v>30872628.153073199</v>
      </c>
      <c r="E159" s="5">
        <v>42789878.252555497</v>
      </c>
      <c r="F159" s="5">
        <v>55365827.318228967</v>
      </c>
      <c r="G159" s="5">
        <v>37406577.527778111</v>
      </c>
      <c r="H159" s="5">
        <v>34109400.473275498</v>
      </c>
      <c r="I159" s="5">
        <v>42436760.721909568</v>
      </c>
      <c r="J159" s="5">
        <v>35653497.977394648</v>
      </c>
      <c r="K159" s="5">
        <v>33142273.878021941</v>
      </c>
      <c r="L159" s="5">
        <v>25545706.73450359</v>
      </c>
      <c r="M159" s="5">
        <v>33560511.816691361</v>
      </c>
      <c r="N159" s="5">
        <v>33634980.9030957</v>
      </c>
      <c r="O159" s="5">
        <v>34057608.624885798</v>
      </c>
      <c r="P159" s="5">
        <v>28884109.149181891</v>
      </c>
      <c r="Q159" s="5">
        <v>28834961.222714961</v>
      </c>
      <c r="R159" s="5">
        <v>31257594.33060658</v>
      </c>
      <c r="S159" s="5">
        <v>41660283.41237364</v>
      </c>
      <c r="T159" s="5">
        <v>41493626.29573442</v>
      </c>
      <c r="U159" s="5">
        <v>42214912.402489297</v>
      </c>
      <c r="V159" s="5">
        <v>40554627.812440038</v>
      </c>
      <c r="W159" s="5">
        <v>30594746.082513679</v>
      </c>
      <c r="X159" s="5">
        <v>41930792.945294097</v>
      </c>
      <c r="Y159" s="5">
        <v>32095058.263838269</v>
      </c>
    </row>
    <row r="160" spans="1:25" ht="14.25" x14ac:dyDescent="0.4">
      <c r="A160" s="4" t="s">
        <v>157</v>
      </c>
      <c r="B160" s="5">
        <v>7334722.1293478319</v>
      </c>
      <c r="C160" s="5">
        <v>9197080.6247784235</v>
      </c>
      <c r="D160" s="5">
        <v>11329193.89803306</v>
      </c>
      <c r="E160" s="5">
        <v>15812928.64271906</v>
      </c>
      <c r="F160" s="5">
        <v>13545572.091176679</v>
      </c>
      <c r="G160" s="5">
        <v>13125596.37656961</v>
      </c>
      <c r="H160" s="5">
        <v>6538321.7935213242</v>
      </c>
      <c r="I160" s="5">
        <v>8596601.7388876993</v>
      </c>
      <c r="J160" s="5">
        <v>10847520.2832119</v>
      </c>
      <c r="K160" s="5">
        <v>5777366.4578415267</v>
      </c>
      <c r="L160" s="5">
        <v>7744270.6792015946</v>
      </c>
      <c r="M160" s="5">
        <v>14158135.52952479</v>
      </c>
      <c r="N160" s="5">
        <v>10222864.108007081</v>
      </c>
      <c r="O160" s="5">
        <v>12853087.474204481</v>
      </c>
      <c r="P160" s="5">
        <v>9041130.72497827</v>
      </c>
      <c r="Q160" s="5">
        <v>14052026.912161609</v>
      </c>
      <c r="R160" s="5">
        <v>8433517.0666108709</v>
      </c>
      <c r="S160" s="5">
        <v>11411089.10222064</v>
      </c>
      <c r="T160" s="5">
        <v>15568094.277163921</v>
      </c>
      <c r="U160" s="5">
        <v>18142493.471568301</v>
      </c>
      <c r="V160" s="5">
        <v>13103189.09969678</v>
      </c>
      <c r="W160" s="5">
        <v>14992173.81651585</v>
      </c>
      <c r="X160" s="5">
        <v>19934055.060395449</v>
      </c>
      <c r="Y160" s="5">
        <v>25813397.79444566</v>
      </c>
    </row>
    <row r="161" spans="1:25" ht="14.25" x14ac:dyDescent="0.4">
      <c r="A161" s="4" t="s">
        <v>158</v>
      </c>
      <c r="B161" s="5">
        <v>37129448.800449044</v>
      </c>
      <c r="C161" s="5">
        <v>50177851.185011826</v>
      </c>
      <c r="D161" s="5">
        <v>42267937.669262789</v>
      </c>
      <c r="E161" s="5">
        <v>27529710.90211932</v>
      </c>
      <c r="F161" s="5">
        <v>14963288.30922932</v>
      </c>
      <c r="G161" s="5">
        <v>17065751.628825501</v>
      </c>
      <c r="H161" s="5">
        <v>24379480.420202721</v>
      </c>
      <c r="I161" s="5">
        <v>46643175.542605571</v>
      </c>
      <c r="J161" s="5">
        <v>32169312.370189238</v>
      </c>
      <c r="K161" s="5">
        <v>37061362.937061682</v>
      </c>
      <c r="L161" s="5">
        <v>35563203.145011283</v>
      </c>
      <c r="M161" s="5">
        <v>46887812.313550219</v>
      </c>
      <c r="N161" s="5">
        <v>39041807.704091176</v>
      </c>
      <c r="O161" s="5">
        <v>33866876.982409127</v>
      </c>
      <c r="P161" s="5">
        <v>33040929.19211486</v>
      </c>
      <c r="Q161" s="5">
        <v>40789321.306903899</v>
      </c>
      <c r="R161" s="5">
        <v>31456194.97600593</v>
      </c>
      <c r="S161" s="5">
        <v>12894240.21938446</v>
      </c>
      <c r="T161" s="5">
        <v>20348880.056640051</v>
      </c>
      <c r="U161" s="5">
        <v>35306838.797029793</v>
      </c>
      <c r="V161" s="5">
        <v>27924474.937653299</v>
      </c>
      <c r="W161" s="5">
        <v>26765706.6149657</v>
      </c>
      <c r="X161" s="5">
        <v>24473803.251985241</v>
      </c>
      <c r="Y161" s="5">
        <v>26385669.569390669</v>
      </c>
    </row>
    <row r="162" spans="1:25" ht="14.25" x14ac:dyDescent="0.4">
      <c r="A162" s="4" t="s">
        <v>159</v>
      </c>
      <c r="B162" s="5">
        <v>1562020.004794236</v>
      </c>
      <c r="C162" s="5">
        <v>8809599.3184322063</v>
      </c>
      <c r="D162" s="5">
        <v>2265632.3523260909</v>
      </c>
      <c r="E162" s="5">
        <v>1962080.6018623069</v>
      </c>
      <c r="F162" s="5">
        <v>1539511.4628965619</v>
      </c>
      <c r="G162" s="5">
        <v>6166748.8099747989</v>
      </c>
      <c r="H162" s="5">
        <v>1170132.6040354981</v>
      </c>
      <c r="I162" s="5">
        <v>5002398.7708252352</v>
      </c>
      <c r="J162" s="5">
        <v>3739147.5055203298</v>
      </c>
      <c r="K162" s="5">
        <v>1160007.143595021</v>
      </c>
      <c r="L162" s="5">
        <v>1747530.490111683</v>
      </c>
      <c r="M162" s="5">
        <v>5747139.6547008781</v>
      </c>
      <c r="N162" s="5">
        <v>6080695.4202467063</v>
      </c>
      <c r="O162" s="5">
        <v>3111671.557291945</v>
      </c>
      <c r="P162" s="5">
        <v>9508950.8876319677</v>
      </c>
      <c r="Q162" s="5">
        <v>10145473.591882231</v>
      </c>
      <c r="R162" s="5">
        <v>2291512.6688913028</v>
      </c>
      <c r="S162" s="5">
        <v>13222595.56110971</v>
      </c>
      <c r="T162" s="5">
        <v>1583518.27045701</v>
      </c>
      <c r="U162" s="5">
        <v>3031038.0618378529</v>
      </c>
      <c r="V162" s="5">
        <v>1836898.366289095</v>
      </c>
      <c r="W162" s="5">
        <v>1624194.3622436579</v>
      </c>
      <c r="X162" s="5">
        <v>2686942.5654122611</v>
      </c>
      <c r="Y162" s="5">
        <v>5280943.5602683611</v>
      </c>
    </row>
    <row r="163" spans="1:25" ht="14.25" x14ac:dyDescent="0.4">
      <c r="A163" s="4" t="s">
        <v>160</v>
      </c>
      <c r="B163" s="5">
        <v>25156918.46123638</v>
      </c>
      <c r="C163" s="5">
        <v>20009329.295446739</v>
      </c>
      <c r="D163" s="5">
        <v>15552631.21184366</v>
      </c>
      <c r="E163" s="5">
        <v>14532712.437051499</v>
      </c>
      <c r="F163" s="5">
        <v>5125481.3549144156</v>
      </c>
      <c r="G163" s="5">
        <v>7115718.8788662748</v>
      </c>
      <c r="H163" s="5">
        <v>16662814.75949515</v>
      </c>
      <c r="I163" s="5">
        <v>16000924.22391391</v>
      </c>
      <c r="J163" s="5">
        <v>6803009.6043165512</v>
      </c>
      <c r="K163" s="5">
        <v>21367100.804598939</v>
      </c>
      <c r="L163" s="5">
        <v>9514137.6163485236</v>
      </c>
      <c r="M163" s="5">
        <v>5885724.9876838829</v>
      </c>
      <c r="N163" s="5">
        <v>16008428.74185553</v>
      </c>
      <c r="O163" s="5">
        <v>9051169.4846193232</v>
      </c>
      <c r="P163" s="5">
        <v>17580926.8478924</v>
      </c>
      <c r="Q163" s="5">
        <v>14687414.15849063</v>
      </c>
      <c r="R163" s="5">
        <v>15048170.53123688</v>
      </c>
      <c r="S163" s="5">
        <v>6148251.0947641116</v>
      </c>
      <c r="T163" s="5">
        <v>23753435.091637921</v>
      </c>
      <c r="U163" s="5">
        <v>13503049.040828699</v>
      </c>
      <c r="V163" s="5">
        <v>13700965.34595016</v>
      </c>
      <c r="W163" s="5">
        <v>13351774.772504959</v>
      </c>
      <c r="X163" s="5">
        <v>16621286.23705796</v>
      </c>
      <c r="Y163" s="5">
        <v>11512898.625673819</v>
      </c>
    </row>
    <row r="164" spans="1:25" ht="14.25" x14ac:dyDescent="0.4">
      <c r="A164" s="4" t="s">
        <v>161</v>
      </c>
      <c r="B164" s="5">
        <v>1672715.2422333991</v>
      </c>
      <c r="C164" s="5">
        <v>1524630.7942896499</v>
      </c>
      <c r="D164" s="5">
        <v>5011201.3404671876</v>
      </c>
      <c r="E164" s="5">
        <v>1030920.021727689</v>
      </c>
      <c r="F164" s="5">
        <v>1262349.514789148</v>
      </c>
      <c r="G164" s="5">
        <v>1409530.2232621841</v>
      </c>
      <c r="H164" s="5">
        <v>1971906.2933713449</v>
      </c>
      <c r="I164" s="5">
        <v>1757548.5687635939</v>
      </c>
      <c r="J164" s="5">
        <v>1293032.9747074151</v>
      </c>
      <c r="K164" s="5">
        <v>558530.76105661527</v>
      </c>
      <c r="L164" s="5">
        <v>1364273.405546786</v>
      </c>
      <c r="M164" s="5">
        <v>1097034.17208402</v>
      </c>
      <c r="N164" s="5">
        <v>1426590.6044617661</v>
      </c>
      <c r="O164" s="5">
        <v>1522474.0711647919</v>
      </c>
      <c r="P164" s="5">
        <v>1064924.510712371</v>
      </c>
      <c r="Q164" s="5">
        <v>1331314.8922809651</v>
      </c>
      <c r="R164" s="5">
        <v>1936545.9306021109</v>
      </c>
      <c r="S164" s="5">
        <v>1396040.673336732</v>
      </c>
      <c r="T164" s="5">
        <v>3861310.6254178109</v>
      </c>
      <c r="U164" s="5">
        <v>1367584.009336469</v>
      </c>
      <c r="V164" s="5">
        <v>1437773.2684913019</v>
      </c>
      <c r="W164" s="5">
        <v>1903013.747962418</v>
      </c>
      <c r="X164" s="5">
        <v>1585071.8102833829</v>
      </c>
      <c r="Y164" s="5">
        <v>788153.60525824502</v>
      </c>
    </row>
    <row r="165" spans="1:25" ht="14.25" x14ac:dyDescent="0.4">
      <c r="A165" s="4" t="s">
        <v>162</v>
      </c>
      <c r="B165" s="5">
        <v>6331004.9921638854</v>
      </c>
      <c r="C165" s="5">
        <v>2770936.2312907898</v>
      </c>
      <c r="D165" s="5">
        <v>1632667.6087570949</v>
      </c>
      <c r="E165" s="5">
        <v>6139251.945397485</v>
      </c>
      <c r="F165" s="5">
        <v>6182688.5141123366</v>
      </c>
      <c r="G165" s="5">
        <v>15582434.937361751</v>
      </c>
      <c r="H165" s="5">
        <v>12975191.77878519</v>
      </c>
      <c r="I165" s="5">
        <v>16796220.85273429</v>
      </c>
      <c r="J165" s="5">
        <v>12246724.34875132</v>
      </c>
      <c r="K165" s="5">
        <v>8671238.2642781828</v>
      </c>
      <c r="L165" s="5">
        <v>3541458.5527178622</v>
      </c>
      <c r="M165" s="5">
        <v>3094538.8776519299</v>
      </c>
      <c r="N165" s="5">
        <v>6776785.3426721739</v>
      </c>
      <c r="O165" s="5">
        <v>3163196.491941005</v>
      </c>
      <c r="P165" s="5">
        <v>10715838.850516699</v>
      </c>
      <c r="Q165" s="5">
        <v>9209154.7216046471</v>
      </c>
      <c r="R165" s="5">
        <v>8115522.9975742567</v>
      </c>
      <c r="S165" s="5">
        <v>15350263.62305674</v>
      </c>
      <c r="T165" s="5">
        <v>2503608.0550907971</v>
      </c>
      <c r="U165" s="5">
        <v>5831024.0470572766</v>
      </c>
      <c r="V165" s="5">
        <v>8388187.2022871701</v>
      </c>
      <c r="W165" s="5">
        <v>7145854.0687949508</v>
      </c>
      <c r="X165" s="5">
        <v>10082231.53758603</v>
      </c>
      <c r="Y165" s="5">
        <v>5623006.524253252</v>
      </c>
    </row>
    <row r="166" spans="1:25" ht="14.25" x14ac:dyDescent="0.4">
      <c r="A166" s="4" t="s">
        <v>163</v>
      </c>
      <c r="B166" s="5">
        <v>72511666.538770705</v>
      </c>
      <c r="C166" s="5">
        <v>70818908.808413163</v>
      </c>
      <c r="D166" s="5">
        <v>86083737.257998317</v>
      </c>
      <c r="E166" s="5">
        <v>114070069.50060891</v>
      </c>
      <c r="F166" s="5">
        <v>120714154.6927509</v>
      </c>
      <c r="G166" s="5">
        <v>85289242.081804976</v>
      </c>
      <c r="H166" s="5">
        <v>73806564.824299037</v>
      </c>
      <c r="I166" s="5">
        <v>77444513.744453296</v>
      </c>
      <c r="J166" s="5">
        <v>82006436.153034747</v>
      </c>
      <c r="K166" s="5">
        <v>60911322.832281671</v>
      </c>
      <c r="L166" s="5">
        <v>74503123.335503981</v>
      </c>
      <c r="M166" s="5">
        <v>73941853.747163445</v>
      </c>
      <c r="N166" s="5">
        <v>76975460.244093046</v>
      </c>
      <c r="O166" s="5">
        <v>65640057.561370403</v>
      </c>
      <c r="P166" s="5">
        <v>51481043.42120529</v>
      </c>
      <c r="Q166" s="5">
        <v>77622234.706595853</v>
      </c>
      <c r="R166" s="5">
        <v>71635804.146643281</v>
      </c>
      <c r="S166" s="5">
        <v>75104941.700132206</v>
      </c>
      <c r="T166" s="5">
        <v>82508194.368292108</v>
      </c>
      <c r="U166" s="5">
        <v>79717405.436111182</v>
      </c>
      <c r="V166" s="5">
        <v>91139675.696757674</v>
      </c>
      <c r="W166" s="5">
        <v>70727379.698291048</v>
      </c>
      <c r="X166" s="5">
        <v>85860606.999252453</v>
      </c>
      <c r="Y166" s="5">
        <v>83279342.487727582</v>
      </c>
    </row>
    <row r="167" spans="1:25" ht="14.25" x14ac:dyDescent="0.4">
      <c r="A167" s="4" t="s">
        <v>164</v>
      </c>
      <c r="B167" s="5">
        <v>4869088.4112969171</v>
      </c>
      <c r="C167" s="5">
        <v>11840620.0322701</v>
      </c>
      <c r="D167" s="5">
        <v>7516767.2851681625</v>
      </c>
      <c r="E167" s="5">
        <v>16211070.42623177</v>
      </c>
      <c r="F167" s="5">
        <v>12586212.609364171</v>
      </c>
      <c r="G167" s="5">
        <v>10630781.901569281</v>
      </c>
      <c r="H167" s="5">
        <v>3010467.1808534809</v>
      </c>
      <c r="I167" s="5">
        <v>6123865.9461628273</v>
      </c>
      <c r="J167" s="5">
        <v>9184021.3428836782</v>
      </c>
      <c r="K167" s="5">
        <v>2958934.8645401192</v>
      </c>
      <c r="L167" s="5">
        <v>2471786.934919693</v>
      </c>
      <c r="M167" s="5">
        <v>7893124.0881614462</v>
      </c>
      <c r="N167" s="5">
        <v>5344078.4064329742</v>
      </c>
      <c r="O167" s="5">
        <v>8436398.6290281694</v>
      </c>
      <c r="P167" s="5">
        <v>6905975.6384292059</v>
      </c>
      <c r="Q167" s="5">
        <v>6222809.2324862424</v>
      </c>
      <c r="R167" s="5">
        <v>3763909.571777035</v>
      </c>
      <c r="S167" s="5">
        <v>5960735.674364455</v>
      </c>
      <c r="T167" s="5">
        <v>12438326.861495189</v>
      </c>
      <c r="U167" s="5">
        <v>15433552.86563863</v>
      </c>
      <c r="V167" s="5">
        <v>13750879.93568567</v>
      </c>
      <c r="W167" s="5">
        <v>10332209.87019168</v>
      </c>
      <c r="X167" s="5">
        <v>15827334.156834111</v>
      </c>
      <c r="Y167" s="5">
        <v>24153311.384503879</v>
      </c>
    </row>
    <row r="168" spans="1:25" ht="14.25" x14ac:dyDescent="0.4">
      <c r="A168" s="4" t="s">
        <v>165</v>
      </c>
      <c r="B168" s="5">
        <v>23774129.18680644</v>
      </c>
      <c r="C168" s="5">
        <v>28897245.70810182</v>
      </c>
      <c r="D168" s="5">
        <v>34408187.915787414</v>
      </c>
      <c r="E168" s="5">
        <v>16815450.558964889</v>
      </c>
      <c r="F168" s="5">
        <v>8570711.9091271181</v>
      </c>
      <c r="G168" s="5">
        <v>9752125.7293459754</v>
      </c>
      <c r="H168" s="5">
        <v>11885094.68165407</v>
      </c>
      <c r="I168" s="5">
        <v>17912231.755124059</v>
      </c>
      <c r="J168" s="5">
        <v>13465281.63746956</v>
      </c>
      <c r="K168" s="5">
        <v>21642157.368786339</v>
      </c>
      <c r="L168" s="5">
        <v>24037256.808514509</v>
      </c>
      <c r="M168" s="5">
        <v>31600977.632070411</v>
      </c>
      <c r="N168" s="5">
        <v>24247801.719393041</v>
      </c>
      <c r="O168" s="5">
        <v>21332292.826347459</v>
      </c>
      <c r="P168" s="5">
        <v>25649720.42826055</v>
      </c>
      <c r="Q168" s="5">
        <v>33739018.813793987</v>
      </c>
      <c r="R168" s="5">
        <v>19027720.428816561</v>
      </c>
      <c r="S168" s="5">
        <v>7962887.7863057721</v>
      </c>
      <c r="T168" s="5">
        <v>11246936.575445641</v>
      </c>
      <c r="U168" s="5">
        <v>21968671.204661861</v>
      </c>
      <c r="V168" s="5">
        <v>15747641.37556475</v>
      </c>
      <c r="W168" s="5">
        <v>16329071.70068975</v>
      </c>
      <c r="X168" s="5">
        <v>14011077.31396777</v>
      </c>
      <c r="Y168" s="5">
        <v>18302268.957136329</v>
      </c>
    </row>
    <row r="169" spans="1:25" ht="14.25" x14ac:dyDescent="0.4">
      <c r="A169" s="4" t="s">
        <v>166</v>
      </c>
      <c r="B169" s="5">
        <v>5458335.118055054</v>
      </c>
      <c r="C169" s="5">
        <v>9653267.2055216376</v>
      </c>
      <c r="D169" s="5">
        <v>8099966.3886071742</v>
      </c>
      <c r="E169" s="5">
        <v>4979148.852598371</v>
      </c>
      <c r="F169" s="5">
        <v>2621295.1685082908</v>
      </c>
      <c r="G169" s="5">
        <v>4604526.4937496847</v>
      </c>
      <c r="H169" s="5">
        <v>8973261.509883292</v>
      </c>
      <c r="I169" s="5">
        <v>8112082.3011298748</v>
      </c>
      <c r="J169" s="5">
        <v>8944866.5550138</v>
      </c>
      <c r="K169" s="5">
        <v>7226656.3674164917</v>
      </c>
      <c r="L169" s="5">
        <v>5622518.3297911044</v>
      </c>
      <c r="M169" s="5">
        <v>8218838.9595963331</v>
      </c>
      <c r="N169" s="5">
        <v>8517632.8500383459</v>
      </c>
      <c r="O169" s="5">
        <v>6733046.9368365286</v>
      </c>
      <c r="P169" s="5">
        <v>19087186.612707641</v>
      </c>
      <c r="Q169" s="5">
        <v>14141748.920165321</v>
      </c>
      <c r="R169" s="5">
        <v>8179142.5072078751</v>
      </c>
      <c r="S169" s="5">
        <v>1622636.321261731</v>
      </c>
      <c r="T169" s="5">
        <v>8346831.1424778216</v>
      </c>
      <c r="U169" s="5">
        <v>13209047.73646182</v>
      </c>
      <c r="V169" s="5">
        <v>11197516.857704289</v>
      </c>
      <c r="W169" s="5">
        <v>9267931.5232689045</v>
      </c>
      <c r="X169" s="5">
        <v>12854178.807812991</v>
      </c>
      <c r="Y169" s="5">
        <v>7557968.7070198376</v>
      </c>
    </row>
    <row r="170" spans="1:25" ht="14.25" x14ac:dyDescent="0.4">
      <c r="A170" s="4" t="s">
        <v>167</v>
      </c>
      <c r="B170" s="5">
        <v>15257248.52159954</v>
      </c>
      <c r="C170" s="5">
        <v>20395989.952106159</v>
      </c>
      <c r="D170" s="5">
        <v>21571768.246336661</v>
      </c>
      <c r="E170" s="5">
        <v>25462307.387985829</v>
      </c>
      <c r="F170" s="5">
        <v>23039657.84155646</v>
      </c>
      <c r="G170" s="5">
        <v>18524395.159054331</v>
      </c>
      <c r="H170" s="5">
        <v>12377810.32240304</v>
      </c>
      <c r="I170" s="5">
        <v>16817616.721024189</v>
      </c>
      <c r="J170" s="5">
        <v>14470140.992438311</v>
      </c>
      <c r="K170" s="5">
        <v>12920400.342738859</v>
      </c>
      <c r="L170" s="5">
        <v>15223191.413925391</v>
      </c>
      <c r="M170" s="5">
        <v>22473285.085864261</v>
      </c>
      <c r="N170" s="5">
        <v>17502376.5519173</v>
      </c>
      <c r="O170" s="5">
        <v>15833834.242915479</v>
      </c>
      <c r="P170" s="5">
        <v>13711507.374338901</v>
      </c>
      <c r="Q170" s="5">
        <v>22575211.866140261</v>
      </c>
      <c r="R170" s="5">
        <v>17311162.97070241</v>
      </c>
      <c r="S170" s="5">
        <v>17118950.932436422</v>
      </c>
      <c r="T170" s="5">
        <v>28317247.698163111</v>
      </c>
      <c r="U170" s="5">
        <v>29805709.272439498</v>
      </c>
      <c r="V170" s="5">
        <v>25679224.992362481</v>
      </c>
      <c r="W170" s="5">
        <v>33080891.19516255</v>
      </c>
      <c r="X170" s="5">
        <v>32492745.991978649</v>
      </c>
      <c r="Y170" s="5">
        <v>43362359.392967403</v>
      </c>
    </row>
    <row r="171" spans="1:25" ht="14.25" x14ac:dyDescent="0.4">
      <c r="A171" s="4" t="s">
        <v>168</v>
      </c>
      <c r="B171" s="5">
        <v>2246431.3296099841</v>
      </c>
      <c r="C171" s="5">
        <v>3826516.3375235549</v>
      </c>
      <c r="D171" s="5">
        <v>5663509.0932916692</v>
      </c>
      <c r="E171" s="5">
        <v>2279142.1065066601</v>
      </c>
      <c r="F171" s="5">
        <v>651022.05412193807</v>
      </c>
      <c r="G171" s="5">
        <v>1182335.9968199511</v>
      </c>
      <c r="H171" s="5">
        <v>1957111.968382736</v>
      </c>
      <c r="I171" s="5">
        <v>1137143.8833336241</v>
      </c>
      <c r="J171" s="5">
        <v>1494239.893476479</v>
      </c>
      <c r="K171" s="5">
        <v>2443151.7725924882</v>
      </c>
      <c r="L171" s="5">
        <v>2330084.56965735</v>
      </c>
      <c r="M171" s="5">
        <v>1758000.7813890141</v>
      </c>
      <c r="N171" s="5">
        <v>2063230.9396817321</v>
      </c>
      <c r="O171" s="5">
        <v>2381355.274119806</v>
      </c>
      <c r="P171" s="5">
        <v>3999862.3302311688</v>
      </c>
      <c r="Q171" s="5">
        <v>4946120.345473784</v>
      </c>
      <c r="R171" s="5">
        <v>2222953.9690141198</v>
      </c>
      <c r="S171" s="5">
        <v>645119.29566758091</v>
      </c>
      <c r="T171" s="5">
        <v>3727911.5903673251</v>
      </c>
      <c r="U171" s="5">
        <v>2920366.8341586092</v>
      </c>
      <c r="V171" s="5">
        <v>2752800.2105982839</v>
      </c>
      <c r="W171" s="5">
        <v>1780502.6190714319</v>
      </c>
      <c r="X171" s="5">
        <v>4536840.4114898946</v>
      </c>
      <c r="Y171" s="5">
        <v>3236061.0037093069</v>
      </c>
    </row>
    <row r="172" spans="1:25" ht="14.25" x14ac:dyDescent="0.4">
      <c r="A172" s="4" t="s">
        <v>169</v>
      </c>
      <c r="B172" s="5">
        <v>40499442.901866563</v>
      </c>
      <c r="C172" s="5">
        <v>86231027.01401785</v>
      </c>
      <c r="D172" s="5">
        <v>58699129.675764494</v>
      </c>
      <c r="E172" s="5">
        <v>57267199.595691122</v>
      </c>
      <c r="F172" s="5">
        <v>48095624.314515717</v>
      </c>
      <c r="G172" s="5">
        <v>50731707.56593886</v>
      </c>
      <c r="H172" s="5">
        <v>53900716.731859237</v>
      </c>
      <c r="I172" s="5">
        <v>60475392.326385289</v>
      </c>
      <c r="J172" s="5">
        <v>36594985.298738219</v>
      </c>
      <c r="K172" s="5">
        <v>55152007.675196148</v>
      </c>
      <c r="L172" s="5">
        <v>71691285.188725948</v>
      </c>
      <c r="M172" s="5">
        <v>54059639.155028813</v>
      </c>
      <c r="N172" s="5">
        <v>34704543.722282819</v>
      </c>
      <c r="O172" s="5">
        <v>42184264.246296532</v>
      </c>
      <c r="P172" s="5">
        <v>46967889.256648488</v>
      </c>
      <c r="Q172" s="5">
        <v>45434443.688795917</v>
      </c>
      <c r="R172" s="5">
        <v>43375560.008383349</v>
      </c>
      <c r="S172" s="5">
        <v>36544036.003347658</v>
      </c>
      <c r="T172" s="5">
        <v>41650053.604282252</v>
      </c>
      <c r="U172" s="5">
        <v>77537463.616972998</v>
      </c>
      <c r="V172" s="5">
        <v>58082907.847748779</v>
      </c>
      <c r="W172" s="5">
        <v>53204728.539064817</v>
      </c>
      <c r="X172" s="5">
        <v>31417583.86466625</v>
      </c>
      <c r="Y172" s="5">
        <v>66437587.686172813</v>
      </c>
    </row>
    <row r="173" spans="1:25" ht="14.25" x14ac:dyDescent="0.4">
      <c r="A173" s="4" t="s">
        <v>170</v>
      </c>
      <c r="B173" s="5">
        <v>27330916.587330692</v>
      </c>
      <c r="C173" s="5">
        <v>48665050.506287403</v>
      </c>
      <c r="D173" s="5">
        <v>47606970.928337269</v>
      </c>
      <c r="E173" s="5">
        <v>32372205.167634841</v>
      </c>
      <c r="F173" s="5">
        <v>13077003.2671551</v>
      </c>
      <c r="G173" s="5">
        <v>14172172.07337562</v>
      </c>
      <c r="H173" s="5">
        <v>29578455.248192549</v>
      </c>
      <c r="I173" s="5">
        <v>20973818.63542033</v>
      </c>
      <c r="J173" s="5">
        <v>22371330.163330361</v>
      </c>
      <c r="K173" s="5">
        <v>36520969.517933071</v>
      </c>
      <c r="L173" s="5">
        <v>36010932.477131806</v>
      </c>
      <c r="M173" s="5">
        <v>27099471.463883281</v>
      </c>
      <c r="N173" s="5">
        <v>32416145.212947141</v>
      </c>
      <c r="O173" s="5">
        <v>56326539.200829782</v>
      </c>
      <c r="P173" s="5">
        <v>38448021.724126771</v>
      </c>
      <c r="Q173" s="5">
        <v>41901804.224622719</v>
      </c>
      <c r="R173" s="5">
        <v>50677979.563651793</v>
      </c>
      <c r="S173" s="5">
        <v>21224835.94538258</v>
      </c>
      <c r="T173" s="5">
        <v>22658371.406513199</v>
      </c>
      <c r="U173" s="5">
        <v>35570965.702201918</v>
      </c>
      <c r="V173" s="5">
        <v>42762606.688257627</v>
      </c>
      <c r="W173" s="5">
        <v>23037326.6883814</v>
      </c>
      <c r="X173" s="5">
        <v>33906983.256657571</v>
      </c>
      <c r="Y173" s="5">
        <v>19834512.315803278</v>
      </c>
    </row>
    <row r="174" spans="1:25" ht="14.25" x14ac:dyDescent="0.4">
      <c r="A174" s="4" t="s">
        <v>171</v>
      </c>
      <c r="B174" s="5">
        <v>62256904.409845069</v>
      </c>
      <c r="C174" s="5">
        <v>42570991.703978002</v>
      </c>
      <c r="D174" s="5">
        <v>79680166.015570745</v>
      </c>
      <c r="E174" s="5">
        <v>18405416.487914301</v>
      </c>
      <c r="F174" s="5">
        <v>9021389.922334116</v>
      </c>
      <c r="G174" s="5">
        <v>8641408.6676058602</v>
      </c>
      <c r="H174" s="5">
        <v>17194923.253984932</v>
      </c>
      <c r="I174" s="5">
        <v>31632829.829335261</v>
      </c>
      <c r="J174" s="5">
        <v>18815768.868233301</v>
      </c>
      <c r="K174" s="5">
        <v>32298792.314644821</v>
      </c>
      <c r="L174" s="5">
        <v>40024375.661261521</v>
      </c>
      <c r="M174" s="5">
        <v>57019118.799390182</v>
      </c>
      <c r="N174" s="5">
        <v>35718287.022771917</v>
      </c>
      <c r="O174" s="5">
        <v>33639838.259505242</v>
      </c>
      <c r="P174" s="5">
        <v>55639088.49683731</v>
      </c>
      <c r="Q174" s="5">
        <v>62259712.088003762</v>
      </c>
      <c r="R174" s="5">
        <v>37836527.806024931</v>
      </c>
      <c r="S174" s="5">
        <v>12094146.14500807</v>
      </c>
      <c r="T174" s="5">
        <v>130041294.9979824</v>
      </c>
      <c r="U174" s="5">
        <v>46138476.215404153</v>
      </c>
      <c r="V174" s="5">
        <v>27017733.583420809</v>
      </c>
      <c r="W174" s="5">
        <v>35321244.338574126</v>
      </c>
      <c r="X174" s="5">
        <v>28498756.847617202</v>
      </c>
      <c r="Y174" s="5">
        <v>36414914.212576151</v>
      </c>
    </row>
    <row r="175" spans="1:25" ht="14.25" x14ac:dyDescent="0.4">
      <c r="A175" s="4" t="s">
        <v>172</v>
      </c>
      <c r="B175" s="5">
        <v>1400598.134379931</v>
      </c>
      <c r="C175" s="5">
        <v>1759770.3069988401</v>
      </c>
      <c r="D175" s="5">
        <v>2009372.507055752</v>
      </c>
      <c r="E175" s="5">
        <v>2348849.197279172</v>
      </c>
      <c r="F175" s="5">
        <v>2164456.0267575099</v>
      </c>
      <c r="G175" s="5">
        <v>1686495.1490873441</v>
      </c>
      <c r="H175" s="5">
        <v>651394.7834063397</v>
      </c>
      <c r="I175" s="5">
        <v>1771879.6464911019</v>
      </c>
      <c r="J175" s="5">
        <v>1830749.469233464</v>
      </c>
      <c r="K175" s="5">
        <v>1489008.7446490999</v>
      </c>
      <c r="L175" s="5">
        <v>1408449.8642589359</v>
      </c>
      <c r="M175" s="5">
        <v>2082533.6258107659</v>
      </c>
      <c r="N175" s="5">
        <v>1296732.298958407</v>
      </c>
      <c r="O175" s="5">
        <v>1765375.9720669859</v>
      </c>
      <c r="P175" s="5">
        <v>1767313.3322244431</v>
      </c>
      <c r="Q175" s="5">
        <v>1974228.6945682759</v>
      </c>
      <c r="R175" s="5">
        <v>1593979.623405338</v>
      </c>
      <c r="S175" s="5">
        <v>2018128.714085161</v>
      </c>
      <c r="T175" s="5">
        <v>2651060.496575213</v>
      </c>
      <c r="U175" s="5">
        <v>2952405.951068908</v>
      </c>
      <c r="V175" s="5">
        <v>2087229.683052192</v>
      </c>
      <c r="W175" s="5">
        <v>1642356.6653034971</v>
      </c>
      <c r="X175" s="5">
        <v>1995648.79999278</v>
      </c>
      <c r="Y175" s="5">
        <v>1190592.9177931489</v>
      </c>
    </row>
    <row r="176" spans="1:25" ht="14.25" x14ac:dyDescent="0.4">
      <c r="A176" s="4" t="s">
        <v>173</v>
      </c>
      <c r="B176" s="5">
        <v>5971265.6398414783</v>
      </c>
      <c r="C176" s="5">
        <v>7050065.7242817106</v>
      </c>
      <c r="D176" s="5">
        <v>8995706.0205063894</v>
      </c>
      <c r="E176" s="5">
        <v>9922402.9959228579</v>
      </c>
      <c r="F176" s="5">
        <v>12329027.78979413</v>
      </c>
      <c r="G176" s="5">
        <v>9654924.5665499736</v>
      </c>
      <c r="H176" s="5">
        <v>9734961.8384748232</v>
      </c>
      <c r="I176" s="5">
        <v>8662471.0772773195</v>
      </c>
      <c r="J176" s="5">
        <v>19258063.003181942</v>
      </c>
      <c r="K176" s="5">
        <v>7109492.1796322623</v>
      </c>
      <c r="L176" s="5">
        <v>8695580.6978824381</v>
      </c>
      <c r="M176" s="5">
        <v>8796254.4914297704</v>
      </c>
      <c r="N176" s="5">
        <v>9081835.025832938</v>
      </c>
      <c r="O176" s="5">
        <v>10713574.93103811</v>
      </c>
      <c r="P176" s="5">
        <v>12085290.26992877</v>
      </c>
      <c r="Q176" s="5">
        <v>9671528.9837187603</v>
      </c>
      <c r="R176" s="5">
        <v>7053786.5959211215</v>
      </c>
      <c r="S176" s="5">
        <v>10554771.16126298</v>
      </c>
      <c r="T176" s="5">
        <v>5714472.7652258389</v>
      </c>
      <c r="U176" s="5">
        <v>11393910.359392701</v>
      </c>
      <c r="V176" s="5">
        <v>9642932.6092011593</v>
      </c>
      <c r="W176" s="5">
        <v>9918425.7098203655</v>
      </c>
      <c r="X176" s="5">
        <v>12425879.262811121</v>
      </c>
      <c r="Y176" s="5">
        <v>10984580.50554551</v>
      </c>
    </row>
    <row r="177" spans="1:25" ht="14.25" x14ac:dyDescent="0.4">
      <c r="A177" s="4" t="s">
        <v>174</v>
      </c>
      <c r="B177" s="5">
        <v>11925008.03982573</v>
      </c>
      <c r="C177" s="5">
        <v>3525104.980789749</v>
      </c>
      <c r="D177" s="5">
        <v>4741578.1816932801</v>
      </c>
      <c r="E177" s="5">
        <v>8792219.8999895025</v>
      </c>
      <c r="F177" s="5">
        <v>8311296.0322541716</v>
      </c>
      <c r="G177" s="5">
        <v>8076459.4355174573</v>
      </c>
      <c r="H177" s="5">
        <v>6568843.5438156389</v>
      </c>
      <c r="I177" s="5">
        <v>8268208.5483311759</v>
      </c>
      <c r="J177" s="5">
        <v>4143592.85096579</v>
      </c>
      <c r="K177" s="5">
        <v>6955379.7666334007</v>
      </c>
      <c r="L177" s="5">
        <v>7124707.5582595244</v>
      </c>
      <c r="M177" s="5">
        <v>5318243.1763046784</v>
      </c>
      <c r="N177" s="5">
        <v>7880739.8744300697</v>
      </c>
      <c r="O177" s="5">
        <v>6807040.7112953914</v>
      </c>
      <c r="P177" s="5">
        <v>5706300.8077322254</v>
      </c>
      <c r="Q177" s="5">
        <v>9814634.8031742536</v>
      </c>
      <c r="R177" s="5">
        <v>8101532.7838117117</v>
      </c>
      <c r="S177" s="5">
        <v>7832811.4256617734</v>
      </c>
      <c r="T177" s="5">
        <v>7584551.7474152604</v>
      </c>
      <c r="U177" s="5">
        <v>7656093.5195464268</v>
      </c>
      <c r="V177" s="5">
        <v>8520760.4178896882</v>
      </c>
      <c r="W177" s="5">
        <v>8168351.3239795379</v>
      </c>
      <c r="X177" s="5">
        <v>6906253.5022238204</v>
      </c>
      <c r="Y177" s="5">
        <v>4782511.4427555306</v>
      </c>
    </row>
    <row r="178" spans="1:25" ht="14.25" x14ac:dyDescent="0.4">
      <c r="A178" s="4" t="s">
        <v>175</v>
      </c>
      <c r="B178" s="5">
        <v>53836977.211663991</v>
      </c>
      <c r="C178" s="5">
        <v>60068526.567086577</v>
      </c>
      <c r="D178" s="5">
        <v>32302235.189771801</v>
      </c>
      <c r="E178" s="5">
        <v>54084013.177781887</v>
      </c>
      <c r="F178" s="5">
        <v>22309491.477826212</v>
      </c>
      <c r="G178" s="5">
        <v>29832789.118232701</v>
      </c>
      <c r="H178" s="5">
        <v>10053651.69552671</v>
      </c>
      <c r="I178" s="5">
        <v>44891340.622376241</v>
      </c>
      <c r="J178" s="5">
        <v>47797483.40143761</v>
      </c>
      <c r="K178" s="5">
        <v>48148213.209106743</v>
      </c>
      <c r="L178" s="5">
        <v>33667749.485990994</v>
      </c>
      <c r="M178" s="5">
        <v>26192806.551426701</v>
      </c>
      <c r="N178" s="5">
        <v>32576213.456528179</v>
      </c>
      <c r="O178" s="5">
        <v>29739563.382155679</v>
      </c>
      <c r="P178" s="5">
        <v>26639263.150099959</v>
      </c>
      <c r="Q178" s="5">
        <v>30995301.265633821</v>
      </c>
      <c r="R178" s="5">
        <v>52313964.877280213</v>
      </c>
      <c r="S178" s="5">
        <v>24675872.01066801</v>
      </c>
      <c r="T178" s="5">
        <v>71355283.428432554</v>
      </c>
      <c r="U178" s="5">
        <v>49570690.68263609</v>
      </c>
      <c r="V178" s="5">
        <v>72662433.286271304</v>
      </c>
      <c r="W178" s="5">
        <v>51880892.464913674</v>
      </c>
      <c r="X178" s="5">
        <v>70406527.644854471</v>
      </c>
      <c r="Y178" s="5">
        <v>54877040.238010243</v>
      </c>
    </row>
    <row r="179" spans="1:25" ht="14.25" x14ac:dyDescent="0.4">
      <c r="A179" s="4" t="s">
        <v>176</v>
      </c>
      <c r="B179" s="5">
        <v>3372345.4703766629</v>
      </c>
      <c r="C179" s="5">
        <v>21028855.99326618</v>
      </c>
      <c r="D179" s="5">
        <v>19463522.793644749</v>
      </c>
      <c r="E179" s="5">
        <v>3317258.955434517</v>
      </c>
      <c r="F179" s="5">
        <v>605187.57088245067</v>
      </c>
      <c r="G179" s="5">
        <v>243584.32367850791</v>
      </c>
      <c r="H179" s="5">
        <v>394440.17087128171</v>
      </c>
      <c r="I179" s="5">
        <v>384694.28910035163</v>
      </c>
      <c r="J179" s="5">
        <v>428489.92720654892</v>
      </c>
      <c r="K179" s="5">
        <v>4269330.0650779894</v>
      </c>
      <c r="L179" s="5">
        <v>7797270.9943041122</v>
      </c>
      <c r="M179" s="5">
        <v>16468205.787053781</v>
      </c>
      <c r="N179" s="5">
        <v>9611103.6294203289</v>
      </c>
      <c r="O179" s="5">
        <v>8452351.8286261857</v>
      </c>
      <c r="P179" s="5">
        <v>8046873.2256639684</v>
      </c>
      <c r="Q179" s="5">
        <v>10686031.669992691</v>
      </c>
      <c r="R179" s="5">
        <v>7581890.5662444402</v>
      </c>
      <c r="S179" s="5">
        <v>560477.80842924758</v>
      </c>
      <c r="T179" s="5">
        <v>371830.13926748961</v>
      </c>
      <c r="U179" s="5">
        <v>4055131.998917514</v>
      </c>
      <c r="V179" s="5">
        <v>469263.44578302139</v>
      </c>
      <c r="W179" s="5">
        <v>369368.59237204993</v>
      </c>
      <c r="X179" s="5">
        <v>350448.44071017049</v>
      </c>
      <c r="Y179" s="5">
        <v>2978301.7065939</v>
      </c>
    </row>
    <row r="180" spans="1:25" ht="14.25" x14ac:dyDescent="0.4">
      <c r="A180" s="4" t="s">
        <v>177</v>
      </c>
      <c r="B180" s="5">
        <v>4328870.0025540413</v>
      </c>
      <c r="C180" s="5">
        <v>4703784.015217239</v>
      </c>
      <c r="D180" s="5">
        <v>5636607.3613263881</v>
      </c>
      <c r="E180" s="5">
        <v>5589679.0961260078</v>
      </c>
      <c r="F180" s="5">
        <v>697291.25838729599</v>
      </c>
      <c r="G180" s="5">
        <v>2021734.089364711</v>
      </c>
      <c r="H180" s="5">
        <v>2820627.6415614542</v>
      </c>
      <c r="I180" s="5">
        <v>4557512.2964554355</v>
      </c>
      <c r="J180" s="5">
        <v>2256566.7136336002</v>
      </c>
      <c r="K180" s="5">
        <v>7518515.3287137551</v>
      </c>
      <c r="L180" s="5">
        <v>8079824.1188220391</v>
      </c>
      <c r="M180" s="5">
        <v>5175254.6928217551</v>
      </c>
      <c r="N180" s="5">
        <v>5377270.9139890801</v>
      </c>
      <c r="O180" s="5">
        <v>4808497.9938944746</v>
      </c>
      <c r="P180" s="5">
        <v>4207037.2500842884</v>
      </c>
      <c r="Q180" s="5">
        <v>4008155.3410387868</v>
      </c>
      <c r="R180" s="5">
        <v>5108572.5922372257</v>
      </c>
      <c r="S180" s="5">
        <v>1959540.5559005979</v>
      </c>
      <c r="T180" s="5">
        <v>1618609.5551444821</v>
      </c>
      <c r="U180" s="5">
        <v>3217876.194335063</v>
      </c>
      <c r="V180" s="5">
        <v>3741401.0561960712</v>
      </c>
      <c r="W180" s="5">
        <v>67404546.405311137</v>
      </c>
      <c r="X180" s="5">
        <v>1724981.032252166</v>
      </c>
      <c r="Y180" s="5">
        <v>3378228.0392823298</v>
      </c>
    </row>
    <row r="181" spans="1:25" ht="14.25" x14ac:dyDescent="0.4">
      <c r="A181" s="4" t="s">
        <v>178</v>
      </c>
      <c r="B181" s="5">
        <v>3523907.8813925558</v>
      </c>
      <c r="C181" s="5">
        <v>2769942.3993355311</v>
      </c>
      <c r="D181" s="5">
        <v>1465565.8994449901</v>
      </c>
      <c r="E181" s="5">
        <v>8202945.0898315329</v>
      </c>
      <c r="F181" s="5">
        <v>6152603.1359809889</v>
      </c>
      <c r="G181" s="5">
        <v>7945710.8459892292</v>
      </c>
      <c r="H181" s="5">
        <v>6506059.5102151968</v>
      </c>
      <c r="I181" s="5">
        <v>1919642.4861411341</v>
      </c>
      <c r="J181" s="5">
        <v>11178392.720413441</v>
      </c>
      <c r="K181" s="5">
        <v>4964917.1076880423</v>
      </c>
      <c r="L181" s="5">
        <v>2179887.6287630582</v>
      </c>
      <c r="M181" s="5">
        <v>1087532.186271552</v>
      </c>
      <c r="N181" s="5">
        <v>6844135.7095476566</v>
      </c>
      <c r="O181" s="5">
        <v>1604659.574946926</v>
      </c>
      <c r="P181" s="5">
        <v>2373240.7217156352</v>
      </c>
      <c r="Q181" s="5">
        <v>2816899.8549176939</v>
      </c>
      <c r="R181" s="5">
        <v>2588795.9866986368</v>
      </c>
      <c r="S181" s="5">
        <v>3818002.6940565398</v>
      </c>
      <c r="T181" s="5">
        <v>3101393.1882545101</v>
      </c>
      <c r="U181" s="5">
        <v>4110666.738629397</v>
      </c>
      <c r="V181" s="5">
        <v>8491621.9468030799</v>
      </c>
      <c r="W181" s="5">
        <v>1356838.9235448961</v>
      </c>
      <c r="X181" s="5">
        <v>2539835.690218281</v>
      </c>
      <c r="Y181" s="5">
        <v>2976093.872927641</v>
      </c>
    </row>
    <row r="182" spans="1:25" ht="14.25" x14ac:dyDescent="0.4">
      <c r="A182" s="4" t="s">
        <v>179</v>
      </c>
      <c r="B182" s="5">
        <v>8287908.0935681863</v>
      </c>
      <c r="C182" s="5">
        <v>8927581.1544762403</v>
      </c>
      <c r="D182" s="5">
        <v>20846293.997762948</v>
      </c>
      <c r="E182" s="5">
        <v>14441816.50076193</v>
      </c>
      <c r="F182" s="5">
        <v>17981220.441013329</v>
      </c>
      <c r="G182" s="5">
        <v>8171033.2090340313</v>
      </c>
      <c r="H182" s="5">
        <v>5356476.729090061</v>
      </c>
      <c r="I182" s="5">
        <v>6043387.9493264304</v>
      </c>
      <c r="J182" s="5">
        <v>7059302.9185966244</v>
      </c>
      <c r="K182" s="5">
        <v>5137248.3611477111</v>
      </c>
      <c r="L182" s="5">
        <v>7513870.4592553163</v>
      </c>
      <c r="M182" s="5">
        <v>13717805.72470485</v>
      </c>
      <c r="N182" s="5">
        <v>8285477.5698041329</v>
      </c>
      <c r="O182" s="5">
        <v>11907685.358199351</v>
      </c>
      <c r="P182" s="5">
        <v>8656800.6306661814</v>
      </c>
      <c r="Q182" s="5">
        <v>9438078.3426510561</v>
      </c>
      <c r="R182" s="5">
        <v>8379239.8869012743</v>
      </c>
      <c r="S182" s="5">
        <v>8079535.1536187148</v>
      </c>
      <c r="T182" s="5">
        <v>8314414.3296415014</v>
      </c>
      <c r="U182" s="5">
        <v>9171540.9730760399</v>
      </c>
      <c r="V182" s="5">
        <v>6685666.1709796833</v>
      </c>
      <c r="W182" s="5">
        <v>5081242.0225275941</v>
      </c>
      <c r="X182" s="5">
        <v>9519794.9960745294</v>
      </c>
      <c r="Y182" s="5">
        <v>10550364.2669902</v>
      </c>
    </row>
    <row r="183" spans="1:25" ht="14.25" x14ac:dyDescent="0.4">
      <c r="A183" s="4" t="s">
        <v>180</v>
      </c>
      <c r="B183" s="5">
        <v>8680661.2071075626</v>
      </c>
      <c r="C183" s="5">
        <v>14832901.627344569</v>
      </c>
      <c r="D183" s="5">
        <v>11013174.754998621</v>
      </c>
      <c r="E183" s="5">
        <v>13057415.31386471</v>
      </c>
      <c r="F183" s="5">
        <v>12475226.9612698</v>
      </c>
      <c r="G183" s="5">
        <v>8321531.7133255331</v>
      </c>
      <c r="H183" s="5">
        <v>6399595.0139520289</v>
      </c>
      <c r="I183" s="5">
        <v>8490963.2623137683</v>
      </c>
      <c r="J183" s="5">
        <v>6066248.088234649</v>
      </c>
      <c r="K183" s="5">
        <v>9051908.2654931508</v>
      </c>
      <c r="L183" s="5">
        <v>11702919.81277086</v>
      </c>
      <c r="M183" s="5">
        <v>15339868.932242081</v>
      </c>
      <c r="N183" s="5">
        <v>10230915.8499486</v>
      </c>
      <c r="O183" s="5">
        <v>10325417.41995813</v>
      </c>
      <c r="P183" s="5">
        <v>4002054.755830186</v>
      </c>
      <c r="Q183" s="5">
        <v>11697085.03190564</v>
      </c>
      <c r="R183" s="5">
        <v>10326926.88157131</v>
      </c>
      <c r="S183" s="5">
        <v>7249904.3747845832</v>
      </c>
      <c r="T183" s="5">
        <v>10018110.313362449</v>
      </c>
      <c r="U183" s="5">
        <v>9957324.2226791885</v>
      </c>
      <c r="V183" s="5">
        <v>8860776.5881289579</v>
      </c>
      <c r="W183" s="5">
        <v>5910161.1418594634</v>
      </c>
      <c r="X183" s="5">
        <v>5379146.4880414195</v>
      </c>
      <c r="Y183" s="5">
        <v>8203804.11995601</v>
      </c>
    </row>
    <row r="184" spans="1:25" ht="14.25" x14ac:dyDescent="0.4">
      <c r="A184" s="4" t="s">
        <v>181</v>
      </c>
      <c r="B184" s="5">
        <v>30872878.640556939</v>
      </c>
      <c r="C184" s="5">
        <v>31692770.369425278</v>
      </c>
      <c r="D184" s="5">
        <v>34860359.115653828</v>
      </c>
      <c r="E184" s="5">
        <v>30602116.29849273</v>
      </c>
      <c r="F184" s="5">
        <v>14678220.54449787</v>
      </c>
      <c r="G184" s="5">
        <v>17003176.656681221</v>
      </c>
      <c r="H184" s="5">
        <v>45284621.150767088</v>
      </c>
      <c r="I184" s="5">
        <v>41445401.528577067</v>
      </c>
      <c r="J184" s="5">
        <v>25574409.881495621</v>
      </c>
      <c r="K184" s="5">
        <v>19343315.185333509</v>
      </c>
      <c r="L184" s="5">
        <v>45209554.397035852</v>
      </c>
      <c r="M184" s="5">
        <v>32509901.505788889</v>
      </c>
      <c r="N184" s="5">
        <v>21386886.188176539</v>
      </c>
      <c r="O184" s="5">
        <v>21178088.30895257</v>
      </c>
      <c r="P184" s="5">
        <v>27439694.262879141</v>
      </c>
      <c r="Q184" s="5">
        <v>43147734.642955042</v>
      </c>
      <c r="R184" s="5">
        <v>21386216.821354281</v>
      </c>
      <c r="S184" s="5">
        <v>19438726.213494871</v>
      </c>
      <c r="T184" s="5">
        <v>22613260.047205672</v>
      </c>
      <c r="U184" s="5">
        <v>52279061.849829033</v>
      </c>
      <c r="V184" s="5">
        <v>47261881.678862482</v>
      </c>
      <c r="W184" s="5">
        <v>35462558.843019716</v>
      </c>
      <c r="X184" s="5">
        <v>26966881.95447436</v>
      </c>
      <c r="Y184" s="5">
        <v>31828645.361244731</v>
      </c>
    </row>
    <row r="185" spans="1:25" ht="14.25" x14ac:dyDescent="0.4">
      <c r="A185" s="4" t="s">
        <v>182</v>
      </c>
      <c r="B185" s="5">
        <v>4476781.8430042658</v>
      </c>
      <c r="C185" s="5">
        <v>6978859.1908809459</v>
      </c>
      <c r="D185" s="5">
        <v>374653.74312361679</v>
      </c>
      <c r="E185" s="5">
        <v>1034693.6592666541</v>
      </c>
      <c r="F185" s="5">
        <v>1205295.138148864</v>
      </c>
      <c r="G185" s="5">
        <v>3544284.3544444558</v>
      </c>
      <c r="H185" s="5">
        <v>6814867.109482632</v>
      </c>
      <c r="I185" s="5">
        <v>7250824.179818253</v>
      </c>
      <c r="J185" s="5">
        <v>2806792.774155573</v>
      </c>
      <c r="K185" s="5">
        <v>4730107.8508703373</v>
      </c>
      <c r="L185" s="5">
        <v>1805109.6680017379</v>
      </c>
      <c r="M185" s="5">
        <v>1176309.9554397</v>
      </c>
      <c r="N185" s="5">
        <v>3956864.6225078362</v>
      </c>
      <c r="O185" s="5">
        <v>4102812.2890671622</v>
      </c>
      <c r="P185" s="5">
        <v>6736821.2957028672</v>
      </c>
      <c r="Q185" s="5">
        <v>4188800.586037966</v>
      </c>
      <c r="R185" s="5">
        <v>5271930.7773587201</v>
      </c>
      <c r="S185" s="5">
        <v>6152841.1521370374</v>
      </c>
      <c r="T185" s="5">
        <v>6494876.0652147559</v>
      </c>
      <c r="U185" s="5">
        <v>2947909.5096247601</v>
      </c>
      <c r="V185" s="5">
        <v>2914814.2164685251</v>
      </c>
      <c r="W185" s="5">
        <v>8893918.4985505771</v>
      </c>
      <c r="X185" s="5">
        <v>6933554.3497479903</v>
      </c>
      <c r="Y185" s="5">
        <v>1907201.94624381</v>
      </c>
    </row>
    <row r="186" spans="1:25" ht="14.25" x14ac:dyDescent="0.4">
      <c r="A186" s="4" t="s">
        <v>183</v>
      </c>
      <c r="B186" s="5">
        <v>17811601.823968761</v>
      </c>
      <c r="C186" s="5">
        <v>14733151.760853229</v>
      </c>
      <c r="D186" s="5">
        <v>20699710.30777264</v>
      </c>
      <c r="E186" s="5">
        <v>41227824.811150923</v>
      </c>
      <c r="F186" s="5">
        <v>44551980.503126487</v>
      </c>
      <c r="G186" s="5">
        <v>14452951.968012439</v>
      </c>
      <c r="H186" s="5">
        <v>9140036.6468543317</v>
      </c>
      <c r="I186" s="5">
        <v>9743014.0408289842</v>
      </c>
      <c r="J186" s="5">
        <v>12813378.32807933</v>
      </c>
      <c r="K186" s="5">
        <v>8105506.3305082694</v>
      </c>
      <c r="L186" s="5">
        <v>9923839.8909015581</v>
      </c>
      <c r="M186" s="5">
        <v>13393126.46747051</v>
      </c>
      <c r="N186" s="5">
        <v>10278403.85701731</v>
      </c>
      <c r="O186" s="5">
        <v>19451330.72078868</v>
      </c>
      <c r="P186" s="5">
        <v>10241570.658577209</v>
      </c>
      <c r="Q186" s="5">
        <v>12682967.46912298</v>
      </c>
      <c r="R186" s="5">
        <v>12467295.024902061</v>
      </c>
      <c r="S186" s="5">
        <v>11399955.23253054</v>
      </c>
      <c r="T186" s="5">
        <v>12477454.406102041</v>
      </c>
      <c r="U186" s="5">
        <v>13376066.83027388</v>
      </c>
      <c r="V186" s="5">
        <v>13080204.546534279</v>
      </c>
      <c r="W186" s="5">
        <v>10360347.66650253</v>
      </c>
      <c r="X186" s="5">
        <v>25548962.279148828</v>
      </c>
      <c r="Y186" s="5">
        <v>21119664.054145731</v>
      </c>
    </row>
    <row r="187" spans="1:25" ht="14.25" x14ac:dyDescent="0.4">
      <c r="A187" s="4" t="s">
        <v>184</v>
      </c>
      <c r="B187" s="5">
        <v>7861025.3993095672</v>
      </c>
      <c r="C187" s="5">
        <v>13405681.553470161</v>
      </c>
      <c r="D187" s="5">
        <v>14118452.25330409</v>
      </c>
      <c r="E187" s="5">
        <v>37352894.686368212</v>
      </c>
      <c r="F187" s="5">
        <v>37878095.788368583</v>
      </c>
      <c r="G187" s="5">
        <v>26491791.898496211</v>
      </c>
      <c r="H187" s="5">
        <v>21311625.055663001</v>
      </c>
      <c r="I187" s="5">
        <v>28918333.468329169</v>
      </c>
      <c r="J187" s="5">
        <v>27143766.293279331</v>
      </c>
      <c r="K187" s="5">
        <v>19571619.296211779</v>
      </c>
      <c r="L187" s="5">
        <v>14469523.71445808</v>
      </c>
      <c r="M187" s="5">
        <v>21458434.290736679</v>
      </c>
      <c r="N187" s="5">
        <v>25735705.676228199</v>
      </c>
      <c r="O187" s="5">
        <v>13139306.81605792</v>
      </c>
      <c r="P187" s="5">
        <v>8225288.7752272813</v>
      </c>
      <c r="Q187" s="5">
        <v>16755270.9425942</v>
      </c>
      <c r="R187" s="5">
        <v>22306992.48766306</v>
      </c>
      <c r="S187" s="5">
        <v>17486621.686330099</v>
      </c>
      <c r="T187" s="5">
        <v>25003327.671997201</v>
      </c>
      <c r="U187" s="5">
        <v>17276282.326603498</v>
      </c>
      <c r="V187" s="5">
        <v>29817016.775508828</v>
      </c>
      <c r="W187" s="5">
        <v>24617867.762560669</v>
      </c>
      <c r="X187" s="5">
        <v>19923389.449942961</v>
      </c>
      <c r="Y187" s="5">
        <v>16298909.984763451</v>
      </c>
    </row>
    <row r="188" spans="1:25" ht="14.25" x14ac:dyDescent="0.4">
      <c r="A188" s="4" t="s">
        <v>185</v>
      </c>
      <c r="B188" s="5">
        <v>7755350.3283095667</v>
      </c>
      <c r="C188" s="5">
        <v>12759127.283405861</v>
      </c>
      <c r="D188" s="5">
        <v>10414937.340754449</v>
      </c>
      <c r="E188" s="5">
        <v>19609899.373466551</v>
      </c>
      <c r="F188" s="5">
        <v>13095324.98795053</v>
      </c>
      <c r="G188" s="5">
        <v>12462962.030175081</v>
      </c>
      <c r="H188" s="5">
        <v>7606200.6417541374</v>
      </c>
      <c r="I188" s="5">
        <v>10115124.115782689</v>
      </c>
      <c r="J188" s="5">
        <v>12789775.900437361</v>
      </c>
      <c r="K188" s="5">
        <v>8017513.9537584297</v>
      </c>
      <c r="L188" s="5">
        <v>10240004.206476379</v>
      </c>
      <c r="M188" s="5">
        <v>13275730.82162351</v>
      </c>
      <c r="N188" s="5">
        <v>10620432.58887711</v>
      </c>
      <c r="O188" s="5">
        <v>7753714.519064595</v>
      </c>
      <c r="P188" s="5">
        <v>11035277.69321442</v>
      </c>
      <c r="Q188" s="5">
        <v>10540234.95350132</v>
      </c>
      <c r="R188" s="5">
        <v>7695588.3270762218</v>
      </c>
      <c r="S188" s="5">
        <v>11549367.24670775</v>
      </c>
      <c r="T188" s="5">
        <v>9853734.039961908</v>
      </c>
      <c r="U188" s="5">
        <v>12359395.56324351</v>
      </c>
      <c r="V188" s="5">
        <v>12582781.09821154</v>
      </c>
      <c r="W188" s="5">
        <v>8640048.5347713251</v>
      </c>
      <c r="X188" s="5">
        <v>11963146.88363234</v>
      </c>
      <c r="Y188" s="5">
        <v>13809061.526741279</v>
      </c>
    </row>
    <row r="189" spans="1:25" ht="14.25" x14ac:dyDescent="0.4">
      <c r="A189" s="4" t="s">
        <v>186</v>
      </c>
      <c r="B189" s="5">
        <v>16730773.98544021</v>
      </c>
      <c r="C189" s="5">
        <v>39261097.271067157</v>
      </c>
      <c r="D189" s="5">
        <v>32119303.950039241</v>
      </c>
      <c r="E189" s="5">
        <v>35380933.299046047</v>
      </c>
      <c r="F189" s="5">
        <v>20261497.465042941</v>
      </c>
      <c r="G189" s="5">
        <v>25017378.498424701</v>
      </c>
      <c r="H189" s="5">
        <v>20502107.81830002</v>
      </c>
      <c r="I189" s="5">
        <v>21676800.68992858</v>
      </c>
      <c r="J189" s="5">
        <v>18804105.48212013</v>
      </c>
      <c r="K189" s="5">
        <v>17184313.977295149</v>
      </c>
      <c r="L189" s="5">
        <v>23583794.221980449</v>
      </c>
      <c r="M189" s="5">
        <v>25399756.106814399</v>
      </c>
      <c r="N189" s="5">
        <v>25197927.999174129</v>
      </c>
      <c r="O189" s="5">
        <v>24444005.648894958</v>
      </c>
      <c r="P189" s="5">
        <v>20561400.739276581</v>
      </c>
      <c r="Q189" s="5">
        <v>22136103.828190818</v>
      </c>
      <c r="R189" s="5">
        <v>17293439.967091609</v>
      </c>
      <c r="S189" s="5">
        <v>26064184.62036553</v>
      </c>
      <c r="T189" s="5">
        <v>24027293.831057079</v>
      </c>
      <c r="U189" s="5">
        <v>28308635.448399119</v>
      </c>
      <c r="V189" s="5">
        <v>13768456.50344873</v>
      </c>
      <c r="W189" s="5">
        <v>20137364.034207478</v>
      </c>
      <c r="X189" s="5">
        <v>18152152.044981141</v>
      </c>
      <c r="Y189" s="5">
        <v>36857294.765949287</v>
      </c>
    </row>
    <row r="190" spans="1:25" ht="14.25" x14ac:dyDescent="0.4">
      <c r="A190" s="4" t="s">
        <v>187</v>
      </c>
      <c r="B190" s="5">
        <v>8267657.3943433911</v>
      </c>
      <c r="C190" s="5">
        <v>9692797.3674328793</v>
      </c>
      <c r="D190" s="5">
        <v>7232149.2849523351</v>
      </c>
      <c r="E190" s="5">
        <v>31452860.117044128</v>
      </c>
      <c r="F190" s="5">
        <v>4751144.6460986799</v>
      </c>
      <c r="G190" s="5">
        <v>5356160.7571118362</v>
      </c>
      <c r="H190" s="5">
        <v>5599118.8052113196</v>
      </c>
      <c r="I190" s="5">
        <v>13191767.650206041</v>
      </c>
      <c r="J190" s="5">
        <v>24577455.20016009</v>
      </c>
      <c r="K190" s="5">
        <v>11841135.225192539</v>
      </c>
      <c r="L190" s="5">
        <v>8539546.4723537285</v>
      </c>
      <c r="M190" s="5">
        <v>21307604.216623161</v>
      </c>
      <c r="N190" s="5">
        <v>6075536.5928714564</v>
      </c>
      <c r="O190" s="5">
        <v>3290657.7243222808</v>
      </c>
      <c r="P190" s="5">
        <v>10994614.88351753</v>
      </c>
      <c r="Q190" s="5">
        <v>11426646.24885625</v>
      </c>
      <c r="R190" s="5">
        <v>11779488.32608046</v>
      </c>
      <c r="S190" s="5">
        <v>5206900.2625372605</v>
      </c>
      <c r="T190" s="5">
        <v>7193700.3009796636</v>
      </c>
      <c r="U190" s="5">
        <v>9127436.9876310993</v>
      </c>
      <c r="V190" s="5">
        <v>9472947.5909924004</v>
      </c>
      <c r="W190" s="5">
        <v>15081348.969004789</v>
      </c>
      <c r="X190" s="5">
        <v>17037328.3823759</v>
      </c>
      <c r="Y190" s="5">
        <v>11299041.30198025</v>
      </c>
    </row>
    <row r="191" spans="1:25" ht="14.25" x14ac:dyDescent="0.4">
      <c r="A191" s="4" t="s">
        <v>188</v>
      </c>
      <c r="B191" s="5">
        <v>2020420.5332357921</v>
      </c>
      <c r="C191" s="5">
        <v>1107302.9746404251</v>
      </c>
      <c r="D191" s="5">
        <v>7462001.6206774963</v>
      </c>
      <c r="E191" s="5">
        <v>5191964.4334146595</v>
      </c>
      <c r="F191" s="5">
        <v>6983861.1457334757</v>
      </c>
      <c r="G191" s="5">
        <v>2701348.1316720149</v>
      </c>
      <c r="H191" s="5">
        <v>1202851.704635011</v>
      </c>
      <c r="I191" s="5">
        <v>1729586.1914392461</v>
      </c>
      <c r="J191" s="5">
        <v>4111571.0660541318</v>
      </c>
      <c r="K191" s="5">
        <v>2572050.7049926659</v>
      </c>
      <c r="L191" s="5">
        <v>2833207.237425352</v>
      </c>
      <c r="M191" s="5">
        <v>2314838.385046477</v>
      </c>
      <c r="N191" s="5">
        <v>1270059.9814036491</v>
      </c>
      <c r="O191" s="5">
        <v>866227.01520673558</v>
      </c>
      <c r="P191" s="5">
        <v>1477326.189775924</v>
      </c>
      <c r="Q191" s="5">
        <v>1576000.983946132</v>
      </c>
      <c r="R191" s="5">
        <v>1330080.716670397</v>
      </c>
      <c r="S191" s="5">
        <v>1070107.8179615811</v>
      </c>
      <c r="T191" s="5">
        <v>1675204.4004426</v>
      </c>
      <c r="U191" s="5">
        <v>2166171.8020657329</v>
      </c>
      <c r="V191" s="5">
        <v>1850356.256192216</v>
      </c>
      <c r="W191" s="5">
        <v>2413502.763108789</v>
      </c>
      <c r="X191" s="5">
        <v>1686253.2217530161</v>
      </c>
      <c r="Y191" s="5">
        <v>4516526.5907560149</v>
      </c>
    </row>
    <row r="192" spans="1:25" ht="14.25" x14ac:dyDescent="0.4">
      <c r="A192" s="4" t="s">
        <v>189</v>
      </c>
      <c r="B192" s="5">
        <v>4424725.0098482659</v>
      </c>
      <c r="C192" s="5">
        <v>6122992.6658200314</v>
      </c>
      <c r="D192" s="5">
        <v>5418234.9741779184</v>
      </c>
      <c r="E192" s="5">
        <v>4546169.3793677511</v>
      </c>
      <c r="F192" s="5">
        <v>2928581.384216866</v>
      </c>
      <c r="G192" s="5">
        <v>3172522.6006364892</v>
      </c>
      <c r="H192" s="5">
        <v>4752036.5582684996</v>
      </c>
      <c r="I192" s="5">
        <v>3281389.2917898539</v>
      </c>
      <c r="J192" s="5">
        <v>2838747.6122457311</v>
      </c>
      <c r="K192" s="5">
        <v>6289068.3384663342</v>
      </c>
      <c r="L192" s="5">
        <v>4104132.9116665968</v>
      </c>
      <c r="M192" s="5">
        <v>4280338.1559016239</v>
      </c>
      <c r="N192" s="5">
        <v>5706568.9948656959</v>
      </c>
      <c r="O192" s="5">
        <v>5977693.4400319373</v>
      </c>
      <c r="P192" s="5">
        <v>5352793.691389028</v>
      </c>
      <c r="Q192" s="5">
        <v>4841770.4865741739</v>
      </c>
      <c r="R192" s="5">
        <v>5876090.3301294828</v>
      </c>
      <c r="S192" s="5">
        <v>4162173.79223911</v>
      </c>
      <c r="T192" s="5">
        <v>7421996.5564049436</v>
      </c>
      <c r="U192" s="5">
        <v>7153742.8485068157</v>
      </c>
      <c r="V192" s="5">
        <v>4548683.5798308356</v>
      </c>
      <c r="W192" s="5">
        <v>6427727.0611181632</v>
      </c>
      <c r="X192" s="5">
        <v>5720893.1877237912</v>
      </c>
      <c r="Y192" s="5">
        <v>5090380.7978707673</v>
      </c>
    </row>
    <row r="193" spans="1:25" ht="14.25" x14ac:dyDescent="0.4">
      <c r="A193" s="4" t="s">
        <v>190</v>
      </c>
      <c r="B193" s="5">
        <v>2865785.3142811642</v>
      </c>
      <c r="C193" s="5">
        <v>2990473.8878958239</v>
      </c>
      <c r="D193" s="5">
        <v>2539620.3939454071</v>
      </c>
      <c r="E193" s="5">
        <v>6649073.6188978199</v>
      </c>
      <c r="F193" s="5">
        <v>4090035.2834350229</v>
      </c>
      <c r="G193" s="5">
        <v>5431375.0607884098</v>
      </c>
      <c r="H193" s="5">
        <v>2546090.8638803102</v>
      </c>
      <c r="I193" s="5">
        <v>2963033.1527896309</v>
      </c>
      <c r="J193" s="5">
        <v>2619496.822763531</v>
      </c>
      <c r="K193" s="5">
        <v>1674244.889714285</v>
      </c>
      <c r="L193" s="5">
        <v>2524116.4733982049</v>
      </c>
      <c r="M193" s="5">
        <v>4648542.278089785</v>
      </c>
      <c r="N193" s="5">
        <v>1842378.578021467</v>
      </c>
      <c r="O193" s="5">
        <v>4179630.9520441382</v>
      </c>
      <c r="P193" s="5">
        <v>2653062.760624201</v>
      </c>
      <c r="Q193" s="5">
        <v>4111499.8719064039</v>
      </c>
      <c r="R193" s="5">
        <v>4010442.8884940422</v>
      </c>
      <c r="S193" s="5">
        <v>4546287.5535052447</v>
      </c>
      <c r="T193" s="5">
        <v>4003449.3405487798</v>
      </c>
      <c r="U193" s="5">
        <v>3580161.2744365642</v>
      </c>
      <c r="V193" s="5">
        <v>2488603.3877955428</v>
      </c>
      <c r="W193" s="5">
        <v>2012541.1158890231</v>
      </c>
      <c r="X193" s="5">
        <v>2390265.1115572602</v>
      </c>
      <c r="Y193" s="5">
        <v>1048627.037492075</v>
      </c>
    </row>
    <row r="194" spans="1:25" ht="14.25" x14ac:dyDescent="0.4">
      <c r="A194" s="4" t="s">
        <v>191</v>
      </c>
      <c r="B194" s="5">
        <v>502041.83001609932</v>
      </c>
      <c r="C194" s="5">
        <v>1627910.437413495</v>
      </c>
      <c r="D194" s="5">
        <v>935036.81918981799</v>
      </c>
      <c r="E194" s="5">
        <v>2060876.383833288</v>
      </c>
      <c r="F194" s="5">
        <v>1466189.58364448</v>
      </c>
      <c r="G194" s="5">
        <v>1094220.279724038</v>
      </c>
      <c r="H194" s="5">
        <v>740075.79268958955</v>
      </c>
      <c r="I194" s="5">
        <v>967379.81537856197</v>
      </c>
      <c r="J194" s="5">
        <v>693337.59654995089</v>
      </c>
      <c r="K194" s="5">
        <v>979773.24927253695</v>
      </c>
      <c r="L194" s="5">
        <v>1231986.9020895751</v>
      </c>
      <c r="M194" s="5">
        <v>905884.67528997699</v>
      </c>
      <c r="N194" s="5">
        <v>1284669.888444362</v>
      </c>
      <c r="O194" s="5">
        <v>616327.12893328653</v>
      </c>
      <c r="P194" s="5">
        <v>356428.52149681572</v>
      </c>
      <c r="Q194" s="5">
        <v>760417.32154801243</v>
      </c>
      <c r="R194" s="5">
        <v>696275.23708807491</v>
      </c>
      <c r="S194" s="5">
        <v>627181.95262817526</v>
      </c>
      <c r="T194" s="5">
        <v>1227232.7059502411</v>
      </c>
      <c r="U194" s="5">
        <v>1240087.8584962799</v>
      </c>
      <c r="V194" s="5">
        <v>1742824.2163587159</v>
      </c>
      <c r="W194" s="5">
        <v>1037571.771314793</v>
      </c>
      <c r="X194" s="5">
        <v>1344200.9578707679</v>
      </c>
      <c r="Y194" s="5">
        <v>789224.17276993871</v>
      </c>
    </row>
    <row r="195" spans="1:25" ht="14.25" x14ac:dyDescent="0.4">
      <c r="A195" s="4" t="s">
        <v>192</v>
      </c>
      <c r="B195" s="5">
        <v>3927451.5354324048</v>
      </c>
      <c r="C195" s="5">
        <v>4988094.1213549851</v>
      </c>
      <c r="D195" s="5">
        <v>888144.51332443848</v>
      </c>
      <c r="E195" s="5">
        <v>11035833.31233667</v>
      </c>
      <c r="F195" s="5">
        <v>8059841.1866963189</v>
      </c>
      <c r="G195" s="5">
        <v>8825337.9189703017</v>
      </c>
      <c r="H195" s="5">
        <v>3574588.046705741</v>
      </c>
      <c r="I195" s="5">
        <v>6963106.6796009801</v>
      </c>
      <c r="J195" s="5">
        <v>7777322.1073533176</v>
      </c>
      <c r="K195" s="5">
        <v>5726276.0140776299</v>
      </c>
      <c r="L195" s="5">
        <v>4838464.8150153086</v>
      </c>
      <c r="M195" s="5">
        <v>1704336.903100807</v>
      </c>
      <c r="N195" s="5">
        <v>8194319.9367348328</v>
      </c>
      <c r="O195" s="5">
        <v>7566010.6524469936</v>
      </c>
      <c r="P195" s="5">
        <v>5874454.8271408901</v>
      </c>
      <c r="Q195" s="5">
        <v>5553138.9609999489</v>
      </c>
      <c r="R195" s="5">
        <v>7310536.3029470975</v>
      </c>
      <c r="S195" s="5">
        <v>13278104.661162879</v>
      </c>
      <c r="T195" s="5">
        <v>8242877.1717131846</v>
      </c>
      <c r="U195" s="5">
        <v>6221194.0957671786</v>
      </c>
      <c r="V195" s="5">
        <v>10242977.25560273</v>
      </c>
      <c r="W195" s="5">
        <v>4484078.9763686601</v>
      </c>
      <c r="X195" s="5">
        <v>5784914.7816887759</v>
      </c>
      <c r="Y195" s="5">
        <v>5170187.3894454408</v>
      </c>
    </row>
    <row r="196" spans="1:25" ht="14.25" x14ac:dyDescent="0.4">
      <c r="A196" s="4" t="s">
        <v>193</v>
      </c>
      <c r="B196" s="5">
        <v>1178189.1727848521</v>
      </c>
      <c r="C196" s="5">
        <v>3973976.68196422</v>
      </c>
      <c r="D196" s="5">
        <v>6829994.0622689854</v>
      </c>
      <c r="E196" s="5">
        <v>11545830.52887813</v>
      </c>
      <c r="F196" s="5">
        <v>6066560.5140249413</v>
      </c>
      <c r="G196" s="5">
        <v>6944025.3205845533</v>
      </c>
      <c r="H196" s="5">
        <v>2013130.097170749</v>
      </c>
      <c r="I196" s="5">
        <v>5583811.3537532724</v>
      </c>
      <c r="J196" s="5">
        <v>9135369.9175774753</v>
      </c>
      <c r="K196" s="5">
        <v>2257400.8997685579</v>
      </c>
      <c r="L196" s="5">
        <v>2968663.8923547831</v>
      </c>
      <c r="M196" s="5">
        <v>10519539.38164687</v>
      </c>
      <c r="N196" s="5">
        <v>4471553.941676599</v>
      </c>
      <c r="O196" s="5">
        <v>5993847.8626315212</v>
      </c>
      <c r="P196" s="5">
        <v>6900398.1525341524</v>
      </c>
      <c r="Q196" s="5">
        <v>8162200.9952296196</v>
      </c>
      <c r="R196" s="5">
        <v>1386994.879532276</v>
      </c>
      <c r="S196" s="5">
        <v>5918780.3295452734</v>
      </c>
      <c r="T196" s="5">
        <v>3030406.3534988211</v>
      </c>
      <c r="U196" s="5">
        <v>8415140.5460635778</v>
      </c>
      <c r="V196" s="5">
        <v>6228860.5331130028</v>
      </c>
      <c r="W196" s="5">
        <v>2630793.800321958</v>
      </c>
      <c r="X196" s="5">
        <v>5875635.0413951678</v>
      </c>
      <c r="Y196" s="5">
        <v>11285266.472482961</v>
      </c>
    </row>
    <row r="197" spans="1:25" ht="14.25" x14ac:dyDescent="0.4">
      <c r="A197" s="4" t="s">
        <v>194</v>
      </c>
      <c r="B197" s="5">
        <v>7569526.4728127224</v>
      </c>
      <c r="C197" s="5">
        <v>7867014.864192768</v>
      </c>
      <c r="D197" s="5">
        <v>8261777.8746920647</v>
      </c>
      <c r="E197" s="5">
        <v>22908361.72696254</v>
      </c>
      <c r="F197" s="5">
        <v>18629973.258213129</v>
      </c>
      <c r="G197" s="5">
        <v>16545389.66030227</v>
      </c>
      <c r="H197" s="5">
        <v>12597388.35356666</v>
      </c>
      <c r="I197" s="5">
        <v>11722677.38870316</v>
      </c>
      <c r="J197" s="5">
        <v>20895381.266972691</v>
      </c>
      <c r="K197" s="5">
        <v>6527000.8089200333</v>
      </c>
      <c r="L197" s="5">
        <v>8175746.3324053083</v>
      </c>
      <c r="M197" s="5">
        <v>9562522.5903668795</v>
      </c>
      <c r="N197" s="5">
        <v>13159772.098527409</v>
      </c>
      <c r="O197" s="5">
        <v>8177558.6415397013</v>
      </c>
      <c r="P197" s="5">
        <v>6358310.7372677</v>
      </c>
      <c r="Q197" s="5">
        <v>10407135.673650339</v>
      </c>
      <c r="R197" s="5">
        <v>1098296.8570392199</v>
      </c>
      <c r="S197" s="5">
        <v>9785018.0625195857</v>
      </c>
      <c r="T197" s="5">
        <v>11454644.163194429</v>
      </c>
      <c r="U197" s="5">
        <v>11074899.68766964</v>
      </c>
      <c r="V197" s="5">
        <v>14921392.8476054</v>
      </c>
      <c r="W197" s="5">
        <v>5436591.5391942961</v>
      </c>
      <c r="X197" s="5">
        <v>9978114.1620729603</v>
      </c>
      <c r="Y197" s="5">
        <v>7404128.6802983871</v>
      </c>
    </row>
    <row r="198" spans="1:25" ht="14.25" x14ac:dyDescent="0.4">
      <c r="A198" s="4" t="s">
        <v>195</v>
      </c>
      <c r="B198" s="5">
        <v>11551780.46941093</v>
      </c>
      <c r="C198" s="5">
        <v>11359835.695731681</v>
      </c>
      <c r="D198" s="5">
        <v>1442753.4630252039</v>
      </c>
      <c r="E198" s="5">
        <v>1548564.551879084</v>
      </c>
      <c r="F198" s="5">
        <v>2425484.0905031501</v>
      </c>
      <c r="G198" s="5">
        <v>6779668.3010639632</v>
      </c>
      <c r="H198" s="5">
        <v>8883765.7870401833</v>
      </c>
      <c r="I198" s="5">
        <v>5302783.4259955417</v>
      </c>
      <c r="J198" s="5">
        <v>6211364.554277434</v>
      </c>
      <c r="K198" s="5">
        <v>19291340.35384731</v>
      </c>
      <c r="L198" s="5">
        <v>17530397.21373478</v>
      </c>
      <c r="M198" s="5">
        <v>3500903.5854547848</v>
      </c>
      <c r="N198" s="5">
        <v>17254905.516867869</v>
      </c>
      <c r="O198" s="5">
        <v>16468985.835555101</v>
      </c>
      <c r="P198" s="5">
        <v>14436940.32730832</v>
      </c>
      <c r="Q198" s="5">
        <v>15029055.8701493</v>
      </c>
      <c r="R198" s="5">
        <v>17820992.311222941</v>
      </c>
      <c r="S198" s="5">
        <v>13474820.1044838</v>
      </c>
      <c r="T198" s="5">
        <v>8973503.7140684742</v>
      </c>
      <c r="U198" s="5">
        <v>5234280.8577449881</v>
      </c>
      <c r="V198" s="5">
        <v>2096415.1427746119</v>
      </c>
      <c r="W198" s="5">
        <v>6457549.28325307</v>
      </c>
      <c r="X198" s="5">
        <v>6235353.2823220585</v>
      </c>
      <c r="Y198" s="5">
        <v>1251852.379209039</v>
      </c>
    </row>
    <row r="199" spans="1:25" ht="14.25" x14ac:dyDescent="0.4">
      <c r="A199" s="4" t="s">
        <v>196</v>
      </c>
      <c r="B199" s="5">
        <v>1352669.0317582809</v>
      </c>
      <c r="C199" s="5">
        <v>7699772.8969478896</v>
      </c>
      <c r="D199" s="5">
        <v>5062565.6377854683</v>
      </c>
      <c r="E199" s="5">
        <v>11397332.961651299</v>
      </c>
      <c r="F199" s="5">
        <v>9599468.6826931499</v>
      </c>
      <c r="G199" s="5">
        <v>7408475.339396744</v>
      </c>
      <c r="H199" s="5">
        <v>7022240.7157791834</v>
      </c>
      <c r="I199" s="5">
        <v>3918343.486063513</v>
      </c>
      <c r="J199" s="5">
        <v>6980720.1952082058</v>
      </c>
      <c r="K199" s="5">
        <v>2720756.699625134</v>
      </c>
      <c r="L199" s="5">
        <v>2623764.3738333699</v>
      </c>
      <c r="M199" s="5">
        <v>7657730.2614655849</v>
      </c>
      <c r="N199" s="5">
        <v>5127037.6944293808</v>
      </c>
      <c r="O199" s="5">
        <v>4878742.4540860467</v>
      </c>
      <c r="P199" s="5">
        <v>2267137.9687599819</v>
      </c>
      <c r="Q199" s="5">
        <v>6480545.5862610973</v>
      </c>
      <c r="R199" s="5">
        <v>3448779.8519017538</v>
      </c>
      <c r="S199" s="5">
        <v>6974758.8880869364</v>
      </c>
      <c r="T199" s="5">
        <v>8599345.992123235</v>
      </c>
      <c r="U199" s="5">
        <v>15485022.800462211</v>
      </c>
      <c r="V199" s="5">
        <v>6387647.3831028808</v>
      </c>
      <c r="W199" s="5">
        <v>7411943.6266873432</v>
      </c>
      <c r="X199" s="5">
        <v>8317453.5860720398</v>
      </c>
      <c r="Y199" s="5">
        <v>11428889.776702439</v>
      </c>
    </row>
    <row r="200" spans="1:25" ht="14.25" x14ac:dyDescent="0.4">
      <c r="A200" s="4" t="s">
        <v>197</v>
      </c>
      <c r="B200" s="5">
        <v>6906574.6406689761</v>
      </c>
      <c r="C200" s="5">
        <v>15234037.29868024</v>
      </c>
      <c r="D200" s="5">
        <v>21243895.781546179</v>
      </c>
      <c r="E200" s="5">
        <v>12913790.30253992</v>
      </c>
      <c r="F200" s="5">
        <v>5295820.3187616086</v>
      </c>
      <c r="G200" s="5">
        <v>6893573.3100238098</v>
      </c>
      <c r="H200" s="5">
        <v>10311136.35794428</v>
      </c>
      <c r="I200" s="5">
        <v>8202023.8899420938</v>
      </c>
      <c r="J200" s="5">
        <v>16995907.838621732</v>
      </c>
      <c r="K200" s="5">
        <v>5832379.047889607</v>
      </c>
      <c r="L200" s="5">
        <v>5415435.4478293397</v>
      </c>
      <c r="M200" s="5">
        <v>6679665.3823214266</v>
      </c>
      <c r="N200" s="5">
        <v>8140547.8948830795</v>
      </c>
      <c r="O200" s="5">
        <v>9218964.0759889092</v>
      </c>
      <c r="P200" s="5">
        <v>9626111.0891423803</v>
      </c>
      <c r="Q200" s="5">
        <v>13330020.02920779</v>
      </c>
      <c r="R200" s="5">
        <v>12263568.41444112</v>
      </c>
      <c r="S200" s="5">
        <v>5081005.4780031797</v>
      </c>
      <c r="T200" s="5">
        <v>13966668.009759091</v>
      </c>
      <c r="U200" s="5">
        <v>16242117.750841221</v>
      </c>
      <c r="V200" s="5">
        <v>12305459.43541983</v>
      </c>
      <c r="W200" s="5">
        <v>11600862.37306851</v>
      </c>
      <c r="X200" s="5">
        <v>13579003.427859619</v>
      </c>
      <c r="Y200" s="5">
        <v>16625367.834865641</v>
      </c>
    </row>
    <row r="201" spans="1:25" ht="14.25" x14ac:dyDescent="0.4">
      <c r="A201" s="4" t="s">
        <v>198</v>
      </c>
      <c r="B201" s="5">
        <v>12987687.98954488</v>
      </c>
      <c r="C201" s="5">
        <v>13962146.66944501</v>
      </c>
      <c r="D201" s="5">
        <v>16401081.836275119</v>
      </c>
      <c r="E201" s="5">
        <v>28467035.922487989</v>
      </c>
      <c r="F201" s="5">
        <v>30841662.291210689</v>
      </c>
      <c r="G201" s="5">
        <v>13433719.219137009</v>
      </c>
      <c r="H201" s="5">
        <v>20880816.76110702</v>
      </c>
      <c r="I201" s="5">
        <v>24130297.607982121</v>
      </c>
      <c r="J201" s="5">
        <v>19913083.1430526</v>
      </c>
      <c r="K201" s="5">
        <v>21242913.433129631</v>
      </c>
      <c r="L201" s="5">
        <v>19771779.1226018</v>
      </c>
      <c r="M201" s="5">
        <v>19366307.01364214</v>
      </c>
      <c r="N201" s="5">
        <v>13176743.9886389</v>
      </c>
      <c r="O201" s="5">
        <v>12910011.438668661</v>
      </c>
      <c r="P201" s="5">
        <v>13320475.854411541</v>
      </c>
      <c r="Q201" s="5">
        <v>17775629.286324769</v>
      </c>
      <c r="R201" s="5">
        <v>9795753.8369134143</v>
      </c>
      <c r="S201" s="5">
        <v>13249928.83371618</v>
      </c>
      <c r="T201" s="5">
        <v>19627321.304308958</v>
      </c>
      <c r="U201" s="5">
        <v>22542646.1127613</v>
      </c>
      <c r="V201" s="5">
        <v>19296483.553396121</v>
      </c>
      <c r="W201" s="5">
        <v>17374808.382916309</v>
      </c>
      <c r="X201" s="5">
        <v>49508930.828895777</v>
      </c>
      <c r="Y201" s="5">
        <v>17045463.49570436</v>
      </c>
    </row>
    <row r="202" spans="1:25" ht="14.25" x14ac:dyDescent="0.4">
      <c r="A202" s="4" t="s">
        <v>199</v>
      </c>
      <c r="B202" s="5">
        <v>25047294.754992839</v>
      </c>
      <c r="C202" s="5">
        <v>26800745.71357568</v>
      </c>
      <c r="D202" s="5">
        <v>23169421.100412909</v>
      </c>
      <c r="E202" s="5">
        <v>34343518.92770166</v>
      </c>
      <c r="F202" s="5">
        <v>36866935.923390068</v>
      </c>
      <c r="G202" s="5">
        <v>8434729.6717740223</v>
      </c>
      <c r="H202" s="5">
        <v>17284413.487439059</v>
      </c>
      <c r="I202" s="5">
        <v>23693269.269497171</v>
      </c>
      <c r="J202" s="5">
        <v>25849799.79175061</v>
      </c>
      <c r="K202" s="5">
        <v>19874887.321812391</v>
      </c>
      <c r="L202" s="5">
        <v>19461962.17736407</v>
      </c>
      <c r="M202" s="5">
        <v>26523534.339393601</v>
      </c>
      <c r="N202" s="5">
        <v>23118465.40752726</v>
      </c>
      <c r="O202" s="5">
        <v>16789621.65635642</v>
      </c>
      <c r="P202" s="5">
        <v>15012843.532484621</v>
      </c>
      <c r="Q202" s="5">
        <v>28254619.94492574</v>
      </c>
      <c r="R202" s="5">
        <v>20692390.241290189</v>
      </c>
      <c r="S202" s="5">
        <v>24017380.16001536</v>
      </c>
      <c r="T202" s="5">
        <v>22644287.594254401</v>
      </c>
      <c r="U202" s="5">
        <v>25650784.052235849</v>
      </c>
      <c r="V202" s="5">
        <v>31928351.159862809</v>
      </c>
      <c r="W202" s="5">
        <v>27880180.212355979</v>
      </c>
      <c r="X202" s="5">
        <v>27190269.398859981</v>
      </c>
      <c r="Y202" s="5">
        <v>41003246.236911528</v>
      </c>
    </row>
    <row r="203" spans="1:25" ht="14.25" x14ac:dyDescent="0.4">
      <c r="A203" s="4" t="s">
        <v>200</v>
      </c>
      <c r="B203" s="5">
        <v>318132.46000940388</v>
      </c>
      <c r="C203" s="5">
        <v>21656.693775102271</v>
      </c>
      <c r="D203" s="5">
        <v>694262.28634513495</v>
      </c>
      <c r="E203" s="5">
        <v>20016.708527720759</v>
      </c>
      <c r="F203" s="5">
        <v>1696083.2355608121</v>
      </c>
      <c r="G203" s="5">
        <v>536283.56162353756</v>
      </c>
      <c r="H203" s="5">
        <v>316439.62472238828</v>
      </c>
      <c r="I203" s="5">
        <v>257372.32293757499</v>
      </c>
      <c r="J203" s="5">
        <v>277115.75163084507</v>
      </c>
      <c r="K203" s="5">
        <v>3339109.4877019632</v>
      </c>
      <c r="L203" s="5">
        <v>50814.835171043836</v>
      </c>
      <c r="M203" s="5">
        <v>1051962.526188496</v>
      </c>
      <c r="N203" s="5">
        <v>590976.60430848924</v>
      </c>
      <c r="O203" s="5">
        <v>343846.03265447618</v>
      </c>
      <c r="P203" s="5">
        <v>419723.71982335468</v>
      </c>
      <c r="Q203" s="5">
        <v>240502.13165495891</v>
      </c>
      <c r="R203" s="5">
        <v>307593.13027673739</v>
      </c>
      <c r="S203" s="5">
        <v>180352.24631043049</v>
      </c>
      <c r="T203" s="5">
        <v>249290.8225296342</v>
      </c>
      <c r="U203" s="5">
        <v>377029.708948265</v>
      </c>
      <c r="V203" s="5">
        <v>505988.55691030418</v>
      </c>
      <c r="W203" s="5">
        <v>58299.191583783577</v>
      </c>
      <c r="X203" s="5">
        <v>81197.749942866125</v>
      </c>
      <c r="Y203" s="5">
        <v>203747.39032180441</v>
      </c>
    </row>
    <row r="204" spans="1:25" ht="14.25" x14ac:dyDescent="0.4">
      <c r="A204" s="4" t="s">
        <v>201</v>
      </c>
      <c r="B204" s="5">
        <v>6128702.2330622273</v>
      </c>
      <c r="C204" s="5">
        <v>13849848.52874139</v>
      </c>
      <c r="D204" s="5">
        <v>10570470.446543399</v>
      </c>
      <c r="E204" s="5">
        <v>3409864.2371877111</v>
      </c>
      <c r="F204" s="5">
        <v>247537.695693146</v>
      </c>
      <c r="G204" s="5">
        <v>380420.47748484649</v>
      </c>
      <c r="H204" s="5">
        <v>5256162.9005681723</v>
      </c>
      <c r="I204" s="5">
        <v>5694171.5883346042</v>
      </c>
      <c r="J204" s="5">
        <v>5295584.7812627191</v>
      </c>
      <c r="K204" s="5">
        <v>495423.63175348798</v>
      </c>
      <c r="L204" s="5">
        <v>9677982.2297929358</v>
      </c>
      <c r="M204" s="5">
        <v>7560931.5046539139</v>
      </c>
      <c r="N204" s="5">
        <v>565536.93031824019</v>
      </c>
      <c r="O204" s="5">
        <v>3674073.3038003878</v>
      </c>
      <c r="P204" s="5">
        <v>6061110.39418728</v>
      </c>
      <c r="Q204" s="5">
        <v>7923756.6856899234</v>
      </c>
      <c r="R204" s="5">
        <v>4172415.6123047359</v>
      </c>
      <c r="S204" s="5">
        <v>725961.67674275814</v>
      </c>
      <c r="T204" s="5">
        <v>1461408.0751401</v>
      </c>
      <c r="U204" s="5">
        <v>7756703.068658649</v>
      </c>
      <c r="V204" s="5">
        <v>4547665.731030535</v>
      </c>
      <c r="W204" s="5">
        <v>1320234.482617426</v>
      </c>
      <c r="X204" s="5">
        <v>3955896.5655059759</v>
      </c>
      <c r="Y204" s="5">
        <v>3839312.8148174612</v>
      </c>
    </row>
    <row r="205" spans="1:25" ht="14.25" x14ac:dyDescent="0.4">
      <c r="A205" s="4" t="s">
        <v>202</v>
      </c>
      <c r="B205" s="5">
        <v>2489997.8011404639</v>
      </c>
      <c r="C205" s="5">
        <v>1118672.291627086</v>
      </c>
      <c r="D205" s="5">
        <v>6601476.385813741</v>
      </c>
      <c r="E205" s="5">
        <v>3352819.5159208528</v>
      </c>
      <c r="F205" s="5">
        <v>6377836.9223743603</v>
      </c>
      <c r="G205" s="5">
        <v>2041969.6944215139</v>
      </c>
      <c r="H205" s="5">
        <v>2534640.1690137531</v>
      </c>
      <c r="I205" s="5">
        <v>1979929.079194373</v>
      </c>
      <c r="J205" s="5">
        <v>6918029.8922391422</v>
      </c>
      <c r="K205" s="5">
        <v>3536682.018196472</v>
      </c>
      <c r="L205" s="5">
        <v>3253729.1665433878</v>
      </c>
      <c r="M205" s="5">
        <v>5968583.7615638496</v>
      </c>
      <c r="N205" s="5">
        <v>4413151.6258005844</v>
      </c>
      <c r="O205" s="5">
        <v>2065019.8110813131</v>
      </c>
      <c r="P205" s="5">
        <v>13739434.05216039</v>
      </c>
      <c r="Q205" s="5">
        <v>5608547.6889884928</v>
      </c>
      <c r="R205" s="5">
        <v>3637080.8126012338</v>
      </c>
      <c r="S205" s="5">
        <v>2741133.3648964558</v>
      </c>
      <c r="T205" s="5">
        <v>5499375.8860758804</v>
      </c>
      <c r="U205" s="5">
        <v>3291747.3907923098</v>
      </c>
      <c r="V205" s="5">
        <v>2404099.5454665041</v>
      </c>
      <c r="W205" s="5">
        <v>5366951.4044116922</v>
      </c>
      <c r="X205" s="5">
        <v>1925213.9102454069</v>
      </c>
      <c r="Y205" s="5">
        <v>4834980.1262755338</v>
      </c>
    </row>
    <row r="206" spans="1:25" ht="14.25" x14ac:dyDescent="0.4">
      <c r="A206" s="4" t="s">
        <v>203</v>
      </c>
      <c r="B206" s="5">
        <v>7618463.242423729</v>
      </c>
      <c r="C206" s="5">
        <v>8709326.73307354</v>
      </c>
      <c r="D206" s="5">
        <v>12171121.75737928</v>
      </c>
      <c r="E206" s="5">
        <v>14046258.79735541</v>
      </c>
      <c r="F206" s="5">
        <v>14358854.906008599</v>
      </c>
      <c r="G206" s="5">
        <v>7815835.3639968289</v>
      </c>
      <c r="H206" s="5">
        <v>6506423.257619896</v>
      </c>
      <c r="I206" s="5">
        <v>6155569.1908439444</v>
      </c>
      <c r="J206" s="5">
        <v>10617940.277516119</v>
      </c>
      <c r="K206" s="5">
        <v>7255335.3941831281</v>
      </c>
      <c r="L206" s="5">
        <v>11111361.42533052</v>
      </c>
      <c r="M206" s="5">
        <v>12018072.28855795</v>
      </c>
      <c r="N206" s="5">
        <v>8048215.3836193588</v>
      </c>
      <c r="O206" s="5">
        <v>8703966.2710419763</v>
      </c>
      <c r="P206" s="5">
        <v>10033527.634308711</v>
      </c>
      <c r="Q206" s="5">
        <v>7739659.2801557695</v>
      </c>
      <c r="R206" s="5">
        <v>7960752.4823036119</v>
      </c>
      <c r="S206" s="5">
        <v>10952638.76128841</v>
      </c>
      <c r="T206" s="5">
        <v>7157419.6197466739</v>
      </c>
      <c r="U206" s="5">
        <v>12195915.18054492</v>
      </c>
      <c r="V206" s="5">
        <v>10577406.051343961</v>
      </c>
      <c r="W206" s="5">
        <v>7198883.4293906456</v>
      </c>
      <c r="X206" s="5">
        <v>13042411.85951319</v>
      </c>
      <c r="Y206" s="5">
        <v>14569298.08431215</v>
      </c>
    </row>
    <row r="207" spans="1:25" ht="14.25" x14ac:dyDescent="0.4">
      <c r="A207" s="4" t="s">
        <v>204</v>
      </c>
      <c r="B207" s="5">
        <v>6896647.3799073659</v>
      </c>
      <c r="C207" s="5">
        <v>7652055.8460648302</v>
      </c>
      <c r="D207" s="5">
        <v>7979668.3907288481</v>
      </c>
      <c r="E207" s="5">
        <v>8644950.1033880506</v>
      </c>
      <c r="F207" s="5">
        <v>8625496.7751079965</v>
      </c>
      <c r="G207" s="5">
        <v>7692837.2954971343</v>
      </c>
      <c r="H207" s="5">
        <v>4217488.5610209201</v>
      </c>
      <c r="I207" s="5">
        <v>5128272.1703197658</v>
      </c>
      <c r="J207" s="5">
        <v>5568179.7635699594</v>
      </c>
      <c r="K207" s="5">
        <v>5386334.6488882154</v>
      </c>
      <c r="L207" s="5">
        <v>5991189.2207728233</v>
      </c>
      <c r="M207" s="5">
        <v>6338986.5200374387</v>
      </c>
      <c r="N207" s="5">
        <v>6370557.0873087887</v>
      </c>
      <c r="O207" s="5">
        <v>8129079.639079853</v>
      </c>
      <c r="P207" s="5">
        <v>9102165.0554596409</v>
      </c>
      <c r="Q207" s="5">
        <v>8020029.163066661</v>
      </c>
      <c r="R207" s="5">
        <v>5716626.8873591181</v>
      </c>
      <c r="S207" s="5">
        <v>7552930.2790106172</v>
      </c>
      <c r="T207" s="5">
        <v>6566205.4011036353</v>
      </c>
      <c r="U207" s="5">
        <v>7874399.7953346474</v>
      </c>
      <c r="V207" s="5">
        <v>5590444.8952882299</v>
      </c>
      <c r="W207" s="5">
        <v>5142042.3363743126</v>
      </c>
      <c r="X207" s="5">
        <v>6782979.8533856552</v>
      </c>
      <c r="Y207" s="5">
        <v>8826181.5429111086</v>
      </c>
    </row>
    <row r="208" spans="1:25" ht="14.25" x14ac:dyDescent="0.4">
      <c r="A208" s="4" t="s">
        <v>205</v>
      </c>
      <c r="B208" s="5">
        <v>29737080.87586306</v>
      </c>
      <c r="C208" s="5">
        <v>20443288.387683321</v>
      </c>
      <c r="D208" s="5">
        <v>2998745.206343438</v>
      </c>
      <c r="E208" s="5">
        <v>2863840.1083175219</v>
      </c>
      <c r="F208" s="5">
        <v>5913964.1274501728</v>
      </c>
      <c r="G208" s="5">
        <v>20494144.889415171</v>
      </c>
      <c r="H208" s="5">
        <v>17956525.247239221</v>
      </c>
      <c r="I208" s="5">
        <v>32438781.424906019</v>
      </c>
      <c r="J208" s="5">
        <v>18812962.902641699</v>
      </c>
      <c r="K208" s="5">
        <v>23700409.200394161</v>
      </c>
      <c r="L208" s="5">
        <v>21066223.778340839</v>
      </c>
      <c r="M208" s="5">
        <v>8176171.3679835396</v>
      </c>
      <c r="N208" s="5">
        <v>17584575.166530319</v>
      </c>
      <c r="O208" s="5">
        <v>16551405.42809529</v>
      </c>
      <c r="P208" s="5">
        <v>13093781.101351339</v>
      </c>
      <c r="Q208" s="5">
        <v>21522594.51645929</v>
      </c>
      <c r="R208" s="5">
        <v>17719349.200936619</v>
      </c>
      <c r="S208" s="5">
        <v>14750754.846068</v>
      </c>
      <c r="T208" s="5">
        <v>9519041.4562585484</v>
      </c>
      <c r="U208" s="5">
        <v>10198160.88550774</v>
      </c>
      <c r="V208" s="5">
        <v>4314316.6622103909</v>
      </c>
      <c r="W208" s="5">
        <v>13918630.877593361</v>
      </c>
      <c r="X208" s="5">
        <v>14619178.263372069</v>
      </c>
      <c r="Y208" s="5">
        <v>2488694.6751649422</v>
      </c>
    </row>
    <row r="209" spans="1:25" ht="14.25" x14ac:dyDescent="0.4">
      <c r="A209" s="4" t="s">
        <v>206</v>
      </c>
      <c r="B209" s="5">
        <v>2001061.3386953771</v>
      </c>
      <c r="C209" s="5">
        <v>4926184.0844975058</v>
      </c>
      <c r="D209" s="5">
        <v>2311689.6498843352</v>
      </c>
      <c r="E209" s="5">
        <v>6970877.770300583</v>
      </c>
      <c r="F209" s="5">
        <v>3853787.0935429842</v>
      </c>
      <c r="G209" s="5">
        <v>4896454.2456674892</v>
      </c>
      <c r="H209" s="5">
        <v>3294324.7840585178</v>
      </c>
      <c r="I209" s="5">
        <v>2241400.556433341</v>
      </c>
      <c r="J209" s="5">
        <v>5481703.8375434717</v>
      </c>
      <c r="K209" s="5">
        <v>1764492.682623947</v>
      </c>
      <c r="L209" s="5">
        <v>2340543.7633578801</v>
      </c>
      <c r="M209" s="5">
        <v>3958607.60613397</v>
      </c>
      <c r="N209" s="5">
        <v>2187476.7235093978</v>
      </c>
      <c r="O209" s="5">
        <v>2089803.1274367319</v>
      </c>
      <c r="P209" s="5">
        <v>1885317.4137400719</v>
      </c>
      <c r="Q209" s="5">
        <v>2234819.9398540929</v>
      </c>
      <c r="R209" s="5">
        <v>1752065.70344709</v>
      </c>
      <c r="S209" s="5">
        <v>2305678.851274624</v>
      </c>
      <c r="T209" s="5">
        <v>2034749.3989729451</v>
      </c>
      <c r="U209" s="5">
        <v>10818040.70964358</v>
      </c>
      <c r="V209" s="5">
        <v>3884963.3974785372</v>
      </c>
      <c r="W209" s="5">
        <v>1980718.13746011</v>
      </c>
      <c r="X209" s="5">
        <v>5344504.512926043</v>
      </c>
      <c r="Y209" s="5">
        <v>7391408.7604739144</v>
      </c>
    </row>
    <row r="210" spans="1:25" ht="14.25" x14ac:dyDescent="0.4">
      <c r="A210" s="4" t="s">
        <v>207</v>
      </c>
      <c r="B210" s="5">
        <v>2159135.5505931471</v>
      </c>
      <c r="C210" s="5">
        <v>2956259.5155822192</v>
      </c>
      <c r="D210" s="5">
        <v>3464209.350250815</v>
      </c>
      <c r="E210" s="5">
        <v>18515056.789117228</v>
      </c>
      <c r="F210" s="5">
        <v>7724391.3263636762</v>
      </c>
      <c r="G210" s="5">
        <v>8106375.2368479716</v>
      </c>
      <c r="H210" s="5">
        <v>5053915.3751025684</v>
      </c>
      <c r="I210" s="5">
        <v>2021530.338203527</v>
      </c>
      <c r="J210" s="5">
        <v>5512891.4710443728</v>
      </c>
      <c r="K210" s="5">
        <v>1735565.1133175651</v>
      </c>
      <c r="L210" s="5">
        <v>2360129.0936046769</v>
      </c>
      <c r="M210" s="5">
        <v>8788218.7841668595</v>
      </c>
      <c r="N210" s="5">
        <v>4417432.0401844103</v>
      </c>
      <c r="O210" s="5">
        <v>2135542.5714515811</v>
      </c>
      <c r="P210" s="5">
        <v>1769675.3315605801</v>
      </c>
      <c r="Q210" s="5">
        <v>2681677.4768232689</v>
      </c>
      <c r="R210" s="5">
        <v>2054768.5901711411</v>
      </c>
      <c r="S210" s="5">
        <v>3734011.0598861771</v>
      </c>
      <c r="T210" s="5">
        <v>3040409.6940428759</v>
      </c>
      <c r="U210" s="5">
        <v>11191292.7627033</v>
      </c>
      <c r="V210" s="5">
        <v>3685488.356378824</v>
      </c>
      <c r="W210" s="5">
        <v>2262264.8713739738</v>
      </c>
      <c r="X210" s="5">
        <v>2725325.5324539081</v>
      </c>
      <c r="Y210" s="5">
        <v>8931505.8721181434</v>
      </c>
    </row>
    <row r="211" spans="1:25" ht="14.25" x14ac:dyDescent="0.4">
      <c r="A211" s="4" t="s">
        <v>208</v>
      </c>
      <c r="B211" s="5">
        <v>5541208.464503509</v>
      </c>
      <c r="C211" s="5">
        <v>4170661.2024275502</v>
      </c>
      <c r="D211" s="5">
        <v>20426959.071788769</v>
      </c>
      <c r="E211" s="5">
        <v>5356835.2416481068</v>
      </c>
      <c r="F211" s="5">
        <v>6493209.8293664725</v>
      </c>
      <c r="G211" s="5">
        <v>2756631.6601219522</v>
      </c>
      <c r="H211" s="5">
        <v>1786743.1753752001</v>
      </c>
      <c r="I211" s="5">
        <v>2524796.689164408</v>
      </c>
      <c r="J211" s="5">
        <v>1925613.3265634531</v>
      </c>
      <c r="K211" s="5">
        <v>4302343.6875753114</v>
      </c>
      <c r="L211" s="5">
        <v>8768290.7095349971</v>
      </c>
      <c r="M211" s="5">
        <v>10583963.111445161</v>
      </c>
      <c r="N211" s="5">
        <v>8686769.6450632084</v>
      </c>
      <c r="O211" s="5">
        <v>5651555.3272197936</v>
      </c>
      <c r="P211" s="5">
        <v>8054876.3599091908</v>
      </c>
      <c r="Q211" s="5">
        <v>7304280.6080758236</v>
      </c>
      <c r="R211" s="5">
        <v>5578734.840369314</v>
      </c>
      <c r="S211" s="5">
        <v>7183559.466725369</v>
      </c>
      <c r="T211" s="5">
        <v>1884997.3073440341</v>
      </c>
      <c r="U211" s="5">
        <v>3050188.7840646072</v>
      </c>
      <c r="V211" s="5">
        <v>886596.97522908228</v>
      </c>
      <c r="W211" s="5">
        <v>633171.27256010065</v>
      </c>
      <c r="X211" s="5">
        <v>1039002.565399734</v>
      </c>
      <c r="Y211" s="5">
        <v>1405327.5686416719</v>
      </c>
    </row>
    <row r="212" spans="1:25" ht="14.25" x14ac:dyDescent="0.4">
      <c r="A212" s="4" t="s">
        <v>209</v>
      </c>
      <c r="B212" s="5">
        <v>4807162.9773025811</v>
      </c>
      <c r="C212" s="5">
        <v>8268549.5231325803</v>
      </c>
      <c r="D212" s="5">
        <v>13321208.99696305</v>
      </c>
      <c r="E212" s="5">
        <v>2132707.6913228091</v>
      </c>
      <c r="F212" s="5">
        <v>1734093.7514889899</v>
      </c>
      <c r="G212" s="5">
        <v>783277.29259491467</v>
      </c>
      <c r="H212" s="5">
        <v>539418.92645486107</v>
      </c>
      <c r="I212" s="5">
        <v>1041429.644582237</v>
      </c>
      <c r="J212" s="5">
        <v>597014.25398022251</v>
      </c>
      <c r="K212" s="5">
        <v>1182080.879590133</v>
      </c>
      <c r="L212" s="5">
        <v>3483287.6272906149</v>
      </c>
      <c r="M212" s="5">
        <v>8063013.3083916092</v>
      </c>
      <c r="N212" s="5">
        <v>4291303.6178908003</v>
      </c>
      <c r="O212" s="5">
        <v>4443275.334199111</v>
      </c>
      <c r="P212" s="5">
        <v>4185855.5368703571</v>
      </c>
      <c r="Q212" s="5">
        <v>4769672.8219275437</v>
      </c>
      <c r="R212" s="5">
        <v>3612856.3738475889</v>
      </c>
      <c r="S212" s="5">
        <v>2012699.584628413</v>
      </c>
      <c r="T212" s="5">
        <v>1083393.765555369</v>
      </c>
      <c r="U212" s="5">
        <v>3183936.4304281538</v>
      </c>
      <c r="V212" s="5">
        <v>791205.57762129232</v>
      </c>
      <c r="W212" s="5">
        <v>659327.40765917499</v>
      </c>
      <c r="X212" s="5">
        <v>604417.42666281154</v>
      </c>
      <c r="Y212" s="5">
        <v>2819628.344110243</v>
      </c>
    </row>
    <row r="213" spans="1:25" ht="14.25" x14ac:dyDescent="0.4">
      <c r="A213" s="4" t="s">
        <v>210</v>
      </c>
      <c r="B213" s="5">
        <v>8527735.1088895444</v>
      </c>
      <c r="C213" s="5">
        <v>5787618.9132111864</v>
      </c>
      <c r="D213" s="5">
        <v>13866644.087071281</v>
      </c>
      <c r="E213" s="5">
        <v>13886738.123722849</v>
      </c>
      <c r="F213" s="5">
        <v>25247840.11474596</v>
      </c>
      <c r="G213" s="5">
        <v>6483273.9368915521</v>
      </c>
      <c r="H213" s="5">
        <v>3947930.887267604</v>
      </c>
      <c r="I213" s="5">
        <v>7546298.2524228431</v>
      </c>
      <c r="J213" s="5">
        <v>10540990.385214729</v>
      </c>
      <c r="K213" s="5">
        <v>8865054.2954864055</v>
      </c>
      <c r="L213" s="5">
        <v>10781066.29464704</v>
      </c>
      <c r="M213" s="5">
        <v>5840106.9291623933</v>
      </c>
      <c r="N213" s="5">
        <v>11694116.42645438</v>
      </c>
      <c r="O213" s="5">
        <v>6111356.5164866066</v>
      </c>
      <c r="P213" s="5">
        <v>11988935.070218051</v>
      </c>
      <c r="Q213" s="5">
        <v>7396384.420220159</v>
      </c>
      <c r="R213" s="5">
        <v>6624125.5756567214</v>
      </c>
      <c r="S213" s="5">
        <v>11278788.132642539</v>
      </c>
      <c r="T213" s="5">
        <v>6799406.1204128591</v>
      </c>
      <c r="U213" s="5">
        <v>9536982.6119151153</v>
      </c>
      <c r="V213" s="5">
        <v>6786660.504668586</v>
      </c>
      <c r="W213" s="5">
        <v>5319138.792324421</v>
      </c>
      <c r="X213" s="5">
        <v>9798897.2679659594</v>
      </c>
      <c r="Y213" s="5">
        <v>9439737.3977390155</v>
      </c>
    </row>
    <row r="214" spans="1:25" ht="14.25" x14ac:dyDescent="0.4">
      <c r="A214" s="4" t="s">
        <v>211</v>
      </c>
      <c r="B214" s="5">
        <v>1591280.213972206</v>
      </c>
      <c r="C214" s="5">
        <v>2558634.9106480181</v>
      </c>
      <c r="D214" s="5">
        <v>2543870.3204923761</v>
      </c>
      <c r="E214" s="5">
        <v>7515253.0499757547</v>
      </c>
      <c r="F214" s="5">
        <v>2648491.290826105</v>
      </c>
      <c r="G214" s="5">
        <v>4862832.358553444</v>
      </c>
      <c r="H214" s="5">
        <v>2675401.884969342</v>
      </c>
      <c r="I214" s="5">
        <v>4215572.292318143</v>
      </c>
      <c r="J214" s="5">
        <v>5218914.0420706496</v>
      </c>
      <c r="K214" s="5">
        <v>1542284.9636561021</v>
      </c>
      <c r="L214" s="5">
        <v>3198755.0978799942</v>
      </c>
      <c r="M214" s="5">
        <v>1932090.370776298</v>
      </c>
      <c r="N214" s="5">
        <v>2870120.8370194328</v>
      </c>
      <c r="O214" s="5">
        <v>3408889.608364136</v>
      </c>
      <c r="P214" s="5">
        <v>2458659.1609737421</v>
      </c>
      <c r="Q214" s="5">
        <v>1934681.0851180931</v>
      </c>
      <c r="R214" s="5">
        <v>2318518.3475528411</v>
      </c>
      <c r="S214" s="5">
        <v>2970941.4573564511</v>
      </c>
      <c r="T214" s="5">
        <v>1301539.3814102251</v>
      </c>
      <c r="U214" s="5">
        <v>4137872.5621793722</v>
      </c>
      <c r="V214" s="5">
        <v>3730668.8368688379</v>
      </c>
      <c r="W214" s="5">
        <v>2625338.6508228909</v>
      </c>
      <c r="X214" s="5">
        <v>2625405.7284744992</v>
      </c>
      <c r="Y214" s="5">
        <v>2418906.1352988188</v>
      </c>
    </row>
    <row r="215" spans="1:25" ht="14.25" x14ac:dyDescent="0.4">
      <c r="A215" s="4" t="s">
        <v>212</v>
      </c>
      <c r="B215" s="5">
        <v>1637270.5510957399</v>
      </c>
      <c r="C215" s="5">
        <v>2270946.1078641829</v>
      </c>
      <c r="D215" s="5">
        <v>3138454.6066164901</v>
      </c>
      <c r="E215" s="5">
        <v>11228960.51072338</v>
      </c>
      <c r="F215" s="5">
        <v>21886785.924722161</v>
      </c>
      <c r="G215" s="5">
        <v>4675779.8865200747</v>
      </c>
      <c r="H215" s="5">
        <v>2045997.8926738161</v>
      </c>
      <c r="I215" s="5">
        <v>1644684.7050337379</v>
      </c>
      <c r="J215" s="5">
        <v>3130247.2957232618</v>
      </c>
      <c r="K215" s="5">
        <v>1880097.5504596201</v>
      </c>
      <c r="L215" s="5">
        <v>4138193.225777118</v>
      </c>
      <c r="M215" s="5">
        <v>3127917.5158379949</v>
      </c>
      <c r="N215" s="5">
        <v>4157284.795720607</v>
      </c>
      <c r="O215" s="5">
        <v>1786899.660275433</v>
      </c>
      <c r="P215" s="5">
        <v>1542255.1481807949</v>
      </c>
      <c r="Q215" s="5">
        <v>1961997.9539851779</v>
      </c>
      <c r="R215" s="5">
        <v>1805848.2077908779</v>
      </c>
      <c r="S215" s="5">
        <v>2113151.793456513</v>
      </c>
      <c r="T215" s="5">
        <v>1705917.6185976311</v>
      </c>
      <c r="U215" s="5">
        <v>5011169.4619725263</v>
      </c>
      <c r="V215" s="5">
        <v>2275920.4745306852</v>
      </c>
      <c r="W215" s="5">
        <v>1974123.676609877</v>
      </c>
      <c r="X215" s="5">
        <v>1472164.5074743</v>
      </c>
      <c r="Y215" s="5">
        <v>8409501.3390087523</v>
      </c>
    </row>
    <row r="216" spans="1:25" ht="14.25" x14ac:dyDescent="0.4">
      <c r="A216" s="4" t="s">
        <v>213</v>
      </c>
      <c r="B216" s="5">
        <v>2114725.18308688</v>
      </c>
      <c r="C216" s="5">
        <v>3014379.693961652</v>
      </c>
      <c r="D216" s="5">
        <v>4941007.5048103426</v>
      </c>
      <c r="E216" s="5">
        <v>3306169.2594974879</v>
      </c>
      <c r="F216" s="5">
        <v>3049584.841481105</v>
      </c>
      <c r="G216" s="5">
        <v>2774847.350988443</v>
      </c>
      <c r="H216" s="5">
        <v>2990467.648322124</v>
      </c>
      <c r="I216" s="5">
        <v>2207291.3900300181</v>
      </c>
      <c r="J216" s="5">
        <v>6251199.9750436004</v>
      </c>
      <c r="K216" s="5">
        <v>2008299.2079484221</v>
      </c>
      <c r="L216" s="5">
        <v>2159429.1758120758</v>
      </c>
      <c r="M216" s="5">
        <v>3351590.675875105</v>
      </c>
      <c r="N216" s="5">
        <v>2060951.0448322119</v>
      </c>
      <c r="O216" s="5">
        <v>3197933.440120318</v>
      </c>
      <c r="P216" s="5">
        <v>4323355.2880910216</v>
      </c>
      <c r="Q216" s="5">
        <v>2281389.53101554</v>
      </c>
      <c r="R216" s="5">
        <v>10215159.62191774</v>
      </c>
      <c r="S216" s="5">
        <v>3664342.9719481082</v>
      </c>
      <c r="T216" s="5">
        <v>2636131.4049333078</v>
      </c>
      <c r="U216" s="5">
        <v>2721525.7791820122</v>
      </c>
      <c r="V216" s="5">
        <v>2389375.1317725931</v>
      </c>
      <c r="W216" s="5">
        <v>7531871.5713957846</v>
      </c>
      <c r="X216" s="5">
        <v>3750722.1480883248</v>
      </c>
      <c r="Y216" s="5">
        <v>5655878.2074414697</v>
      </c>
    </row>
    <row r="217" spans="1:25" ht="14.25" x14ac:dyDescent="0.4">
      <c r="A217" s="4" t="s">
        <v>214</v>
      </c>
      <c r="B217" s="5">
        <v>6440998.0973526994</v>
      </c>
      <c r="C217" s="5">
        <v>10325531.44943287</v>
      </c>
      <c r="D217" s="5">
        <v>8388511.4317926541</v>
      </c>
      <c r="E217" s="5">
        <v>14845297.19136123</v>
      </c>
      <c r="F217" s="5">
        <v>1929560.4882500269</v>
      </c>
      <c r="G217" s="5">
        <v>4281166.7089828867</v>
      </c>
      <c r="H217" s="5">
        <v>4581061.7696801806</v>
      </c>
      <c r="I217" s="5">
        <v>14315537.726350149</v>
      </c>
      <c r="J217" s="5">
        <v>9043733.5253232047</v>
      </c>
      <c r="K217" s="5">
        <v>8446255.5187340565</v>
      </c>
      <c r="L217" s="5">
        <v>12543186.653099369</v>
      </c>
      <c r="M217" s="5">
        <v>14135442.757117599</v>
      </c>
      <c r="N217" s="5">
        <v>9654268.9711372275</v>
      </c>
      <c r="O217" s="5">
        <v>5348311.0779531728</v>
      </c>
      <c r="P217" s="5">
        <v>8961421.0206421018</v>
      </c>
      <c r="Q217" s="5">
        <v>6298173.3944249665</v>
      </c>
      <c r="R217" s="5">
        <v>11769632.50836122</v>
      </c>
      <c r="S217" s="5">
        <v>2956486.486703773</v>
      </c>
      <c r="T217" s="5">
        <v>6011470.5779353054</v>
      </c>
      <c r="U217" s="5">
        <v>8442022.924148526</v>
      </c>
      <c r="V217" s="5">
        <v>8668191.6029753946</v>
      </c>
      <c r="W217" s="5">
        <v>5360765.7238605432</v>
      </c>
      <c r="X217" s="5">
        <v>11687097.717730921</v>
      </c>
      <c r="Y217" s="5">
        <v>6896774.6242821096</v>
      </c>
    </row>
    <row r="218" spans="1:25" ht="14.25" x14ac:dyDescent="0.4">
      <c r="A218" s="4" t="s">
        <v>215</v>
      </c>
      <c r="B218" s="5">
        <v>1339522.6209868989</v>
      </c>
      <c r="C218" s="5">
        <v>3825169.0832675062</v>
      </c>
      <c r="D218" s="5">
        <v>2623049.0265390291</v>
      </c>
      <c r="E218" s="5">
        <v>1917186.6956066431</v>
      </c>
      <c r="F218" s="5">
        <v>3539218.7481230521</v>
      </c>
      <c r="G218" s="5">
        <v>1562522.2131683759</v>
      </c>
      <c r="H218" s="5">
        <v>1152556.8338275431</v>
      </c>
      <c r="I218" s="5">
        <v>1205576.1695220631</v>
      </c>
      <c r="J218" s="5">
        <v>5224684.5868568551</v>
      </c>
      <c r="K218" s="5">
        <v>1267220.569544804</v>
      </c>
      <c r="L218" s="5">
        <v>1595432.1484232659</v>
      </c>
      <c r="M218" s="5">
        <v>4762440.0081305262</v>
      </c>
      <c r="N218" s="5">
        <v>1364922.264122535</v>
      </c>
      <c r="O218" s="5">
        <v>1182454.3006068771</v>
      </c>
      <c r="P218" s="5">
        <v>2243219.340594525</v>
      </c>
      <c r="Q218" s="5">
        <v>2574529.3216429078</v>
      </c>
      <c r="R218" s="5">
        <v>1615488.321311936</v>
      </c>
      <c r="S218" s="5">
        <v>1160188.253430008</v>
      </c>
      <c r="T218" s="5">
        <v>1909651.2053983009</v>
      </c>
      <c r="U218" s="5">
        <v>3337183.8245985252</v>
      </c>
      <c r="V218" s="5">
        <v>2604126.7735839561</v>
      </c>
      <c r="W218" s="5">
        <v>1317229.177060236</v>
      </c>
      <c r="X218" s="5">
        <v>2106419.7910130019</v>
      </c>
      <c r="Y218" s="5">
        <v>4493709.0987643767</v>
      </c>
    </row>
    <row r="219" spans="1:25" ht="14.25" x14ac:dyDescent="0.4">
      <c r="A219" s="4" t="s">
        <v>216</v>
      </c>
      <c r="B219" s="5">
        <v>6613085.980106174</v>
      </c>
      <c r="C219" s="5">
        <v>8323410.8755846228</v>
      </c>
      <c r="D219" s="5">
        <v>6362048.1850242754</v>
      </c>
      <c r="E219" s="5">
        <v>13336380.1402984</v>
      </c>
      <c r="F219" s="5">
        <v>12327775.81162159</v>
      </c>
      <c r="G219" s="5">
        <v>6597345.2431695554</v>
      </c>
      <c r="H219" s="5">
        <v>7339683.1526331566</v>
      </c>
      <c r="I219" s="5">
        <v>5710191.6429463318</v>
      </c>
      <c r="J219" s="5">
        <v>7051622.8789842222</v>
      </c>
      <c r="K219" s="5">
        <v>4299536.6988638304</v>
      </c>
      <c r="L219" s="5">
        <v>4495226.3920806348</v>
      </c>
      <c r="M219" s="5">
        <v>6606601.2785654385</v>
      </c>
      <c r="N219" s="5">
        <v>4945084.6599004446</v>
      </c>
      <c r="O219" s="5">
        <v>5156020.6182909925</v>
      </c>
      <c r="P219" s="5">
        <v>6516755.2034901716</v>
      </c>
      <c r="Q219" s="5">
        <v>9118909.8664257675</v>
      </c>
      <c r="R219" s="5">
        <v>6376620.9921221174</v>
      </c>
      <c r="S219" s="5">
        <v>8030053.7250042213</v>
      </c>
      <c r="T219" s="5">
        <v>9999490.4102533106</v>
      </c>
      <c r="U219" s="5">
        <v>14398894.5138587</v>
      </c>
      <c r="V219" s="5">
        <v>11798033.72773739</v>
      </c>
      <c r="W219" s="5">
        <v>7293511.4228541385</v>
      </c>
      <c r="X219" s="5">
        <v>12393532.9763868</v>
      </c>
      <c r="Y219" s="5">
        <v>13331282.65001996</v>
      </c>
    </row>
    <row r="220" spans="1:25" ht="14.25" x14ac:dyDescent="0.4">
      <c r="A220" s="4" t="s">
        <v>217</v>
      </c>
      <c r="B220" s="5">
        <v>4581087.6236631172</v>
      </c>
      <c r="C220" s="5">
        <v>9758272.920078408</v>
      </c>
      <c r="D220" s="5">
        <v>12117924.879776509</v>
      </c>
      <c r="E220" s="5">
        <v>13653801.32348026</v>
      </c>
      <c r="F220" s="5">
        <v>10763905.99762368</v>
      </c>
      <c r="G220" s="5">
        <v>13006729.925359</v>
      </c>
      <c r="H220" s="5">
        <v>11891308.093933661</v>
      </c>
      <c r="I220" s="5">
        <v>9835418.6432147957</v>
      </c>
      <c r="J220" s="5">
        <v>10714100.994771009</v>
      </c>
      <c r="K220" s="5">
        <v>6944423.2756398963</v>
      </c>
      <c r="L220" s="5">
        <v>10902707.95240297</v>
      </c>
      <c r="M220" s="5">
        <v>8454031.442415081</v>
      </c>
      <c r="N220" s="5">
        <v>11837238.134504469</v>
      </c>
      <c r="O220" s="5">
        <v>11311814.337058021</v>
      </c>
      <c r="P220" s="5">
        <v>7570797.5952611053</v>
      </c>
      <c r="Q220" s="5">
        <v>7283714.1584512191</v>
      </c>
      <c r="R220" s="5">
        <v>10452504.899617679</v>
      </c>
      <c r="S220" s="5">
        <v>12612735.13858055</v>
      </c>
      <c r="T220" s="5">
        <v>12115254.70362672</v>
      </c>
      <c r="U220" s="5">
        <v>13171794.22531677</v>
      </c>
      <c r="V220" s="5">
        <v>13256626.01298324</v>
      </c>
      <c r="W220" s="5">
        <v>10478226.29515109</v>
      </c>
      <c r="X220" s="5">
        <v>14161405.281479741</v>
      </c>
      <c r="Y220" s="5">
        <v>14602031.095398881</v>
      </c>
    </row>
    <row r="221" spans="1:25" ht="14.25" x14ac:dyDescent="0.4">
      <c r="A221" s="4" t="s">
        <v>218</v>
      </c>
      <c r="B221" s="5">
        <v>1022166.8016656199</v>
      </c>
      <c r="C221" s="5">
        <v>1640762.879218519</v>
      </c>
      <c r="D221" s="5">
        <v>1615353.053735164</v>
      </c>
      <c r="E221" s="5">
        <v>1482583.955768409</v>
      </c>
      <c r="F221" s="5">
        <v>1076562.8480954531</v>
      </c>
      <c r="G221" s="5">
        <v>1052966.0335110631</v>
      </c>
      <c r="H221" s="5">
        <v>861589.54460242577</v>
      </c>
      <c r="I221" s="5">
        <v>1123874.808384822</v>
      </c>
      <c r="J221" s="5">
        <v>2434615.4780573249</v>
      </c>
      <c r="K221" s="5">
        <v>977362.79012979323</v>
      </c>
      <c r="L221" s="5">
        <v>1254031.352463875</v>
      </c>
      <c r="M221" s="5">
        <v>1459674.449988198</v>
      </c>
      <c r="N221" s="5">
        <v>1519949.1361196779</v>
      </c>
      <c r="O221" s="5">
        <v>1008759.543053432</v>
      </c>
      <c r="P221" s="5">
        <v>995854.49822341604</v>
      </c>
      <c r="Q221" s="5">
        <v>1098164.0409689171</v>
      </c>
      <c r="R221" s="5">
        <v>867841.70197415503</v>
      </c>
      <c r="S221" s="5">
        <v>2419940.6621730118</v>
      </c>
      <c r="T221" s="5">
        <v>1113907.674945283</v>
      </c>
      <c r="U221" s="5">
        <v>2196420.1383244088</v>
      </c>
      <c r="V221" s="5">
        <v>629979.09968058241</v>
      </c>
      <c r="W221" s="5">
        <v>1030103.956292495</v>
      </c>
      <c r="X221" s="5">
        <v>2610706.0716339638</v>
      </c>
      <c r="Y221" s="5">
        <v>2834666.7155448808</v>
      </c>
    </row>
    <row r="222" spans="1:25" ht="14.25" x14ac:dyDescent="0.4">
      <c r="A222" s="4" t="s">
        <v>219</v>
      </c>
      <c r="B222" s="5">
        <v>2586604.9056666712</v>
      </c>
      <c r="C222" s="5">
        <v>3126206.6115189618</v>
      </c>
      <c r="D222" s="5">
        <v>1052824.7237619699</v>
      </c>
      <c r="E222" s="5">
        <v>5250515.0702613927</v>
      </c>
      <c r="F222" s="5">
        <v>5747705.1043556137</v>
      </c>
      <c r="G222" s="5">
        <v>2644739.2465806822</v>
      </c>
      <c r="H222" s="5">
        <v>1352113.1767258539</v>
      </c>
      <c r="I222" s="5">
        <v>1816587.176222184</v>
      </c>
      <c r="J222" s="5">
        <v>8874118.8963602018</v>
      </c>
      <c r="K222" s="5">
        <v>1563171.5232543601</v>
      </c>
      <c r="L222" s="5">
        <v>805914.41928819322</v>
      </c>
      <c r="M222" s="5">
        <v>1547648.13083483</v>
      </c>
      <c r="N222" s="5">
        <v>1497591.129078316</v>
      </c>
      <c r="O222" s="5">
        <v>2204312.1028831778</v>
      </c>
      <c r="P222" s="5">
        <v>1059915.7482126111</v>
      </c>
      <c r="Q222" s="5">
        <v>2510130.4725610358</v>
      </c>
      <c r="R222" s="5">
        <v>1394721.449945888</v>
      </c>
      <c r="S222" s="5">
        <v>3868788.6124473899</v>
      </c>
      <c r="T222" s="5">
        <v>5699001.3624955676</v>
      </c>
      <c r="U222" s="5">
        <v>4600738.8144514151</v>
      </c>
      <c r="V222" s="5">
        <v>3114559.765155083</v>
      </c>
      <c r="W222" s="5">
        <v>1973187.9767974019</v>
      </c>
      <c r="X222" s="5">
        <v>2729011.9952140772</v>
      </c>
      <c r="Y222" s="5">
        <v>2594402.6751058968</v>
      </c>
    </row>
    <row r="223" spans="1:25" ht="14.25" x14ac:dyDescent="0.4">
      <c r="A223" s="4" t="s">
        <v>220</v>
      </c>
      <c r="B223" s="5">
        <v>7050828.1879707761</v>
      </c>
      <c r="C223" s="5">
        <v>19815923.422453959</v>
      </c>
      <c r="D223" s="5">
        <v>35604107.404811569</v>
      </c>
      <c r="E223" s="5">
        <v>15279644.499554349</v>
      </c>
      <c r="F223" s="5">
        <v>8092806.0992186824</v>
      </c>
      <c r="G223" s="5">
        <v>11169603.836337561</v>
      </c>
      <c r="H223" s="5">
        <v>15096702.81457752</v>
      </c>
      <c r="I223" s="5">
        <v>13168612.33206236</v>
      </c>
      <c r="J223" s="5">
        <v>18167965.451602459</v>
      </c>
      <c r="K223" s="5">
        <v>18288267.707312811</v>
      </c>
      <c r="L223" s="5">
        <v>23844884.234650008</v>
      </c>
      <c r="M223" s="5">
        <v>27016386.83128899</v>
      </c>
      <c r="N223" s="5">
        <v>26964629.952843521</v>
      </c>
      <c r="O223" s="5">
        <v>17957951.040867589</v>
      </c>
      <c r="P223" s="5">
        <v>36166298.531321853</v>
      </c>
      <c r="Q223" s="5">
        <v>29369475.434152842</v>
      </c>
      <c r="R223" s="5">
        <v>13127195.064276131</v>
      </c>
      <c r="S223" s="5">
        <v>17239348.43890344</v>
      </c>
      <c r="T223" s="5">
        <v>11773616.15412919</v>
      </c>
      <c r="U223" s="5">
        <v>17773879.364891369</v>
      </c>
      <c r="V223" s="5">
        <v>18072157.003201619</v>
      </c>
      <c r="W223" s="5">
        <v>8712654.1018978897</v>
      </c>
      <c r="X223" s="5">
        <v>13820779.111118151</v>
      </c>
      <c r="Y223" s="5">
        <v>18092377.854506239</v>
      </c>
    </row>
    <row r="224" spans="1:25" ht="14.25" x14ac:dyDescent="0.4">
      <c r="A224" s="4" t="s">
        <v>221</v>
      </c>
      <c r="B224" s="5">
        <v>820848.02153167431</v>
      </c>
      <c r="C224" s="5">
        <v>1826993.276265454</v>
      </c>
      <c r="D224" s="5">
        <v>987056.12044696638</v>
      </c>
      <c r="E224" s="5">
        <v>1122576.8184893171</v>
      </c>
      <c r="F224" s="5">
        <v>2667268.6517902999</v>
      </c>
      <c r="G224" s="5">
        <v>1026886.3024575691</v>
      </c>
      <c r="H224" s="5">
        <v>959943.50321728236</v>
      </c>
      <c r="I224" s="5">
        <v>1028796.943671221</v>
      </c>
      <c r="J224" s="5">
        <v>1210919.0244961579</v>
      </c>
      <c r="K224" s="5">
        <v>814320.42495692126</v>
      </c>
      <c r="L224" s="5">
        <v>833941.39841183252</v>
      </c>
      <c r="M224" s="5">
        <v>810813.43303121976</v>
      </c>
      <c r="N224" s="5">
        <v>863315.64442405489</v>
      </c>
      <c r="O224" s="5">
        <v>2142745.2171084271</v>
      </c>
      <c r="P224" s="5">
        <v>774734.09230855387</v>
      </c>
      <c r="Q224" s="5">
        <v>964432.42567400984</v>
      </c>
      <c r="R224" s="5">
        <v>1712418.5613173479</v>
      </c>
      <c r="S224" s="5">
        <v>878218.0665776747</v>
      </c>
      <c r="T224" s="5">
        <v>926584.98054475663</v>
      </c>
      <c r="U224" s="5">
        <v>965330.32830868638</v>
      </c>
      <c r="V224" s="5">
        <v>875709.89477706747</v>
      </c>
      <c r="W224" s="5">
        <v>1102433.1897337909</v>
      </c>
      <c r="X224" s="5">
        <v>8667798.5741095506</v>
      </c>
      <c r="Y224" s="5">
        <v>1526325.3687532251</v>
      </c>
    </row>
    <row r="225" spans="1:25" ht="14.25" x14ac:dyDescent="0.4">
      <c r="A225" s="4" t="s">
        <v>222</v>
      </c>
      <c r="B225" s="5">
        <v>26695101.392840289</v>
      </c>
      <c r="C225" s="5">
        <v>32502992.783936899</v>
      </c>
      <c r="D225" s="5">
        <v>39402677.936409608</v>
      </c>
      <c r="E225" s="5">
        <v>26111240.287148278</v>
      </c>
      <c r="F225" s="5">
        <v>13780139.454483829</v>
      </c>
      <c r="G225" s="5">
        <v>31095711.663436301</v>
      </c>
      <c r="H225" s="5">
        <v>26601941.169027831</v>
      </c>
      <c r="I225" s="5">
        <v>38160046.071213849</v>
      </c>
      <c r="J225" s="5">
        <v>65642151.882295109</v>
      </c>
      <c r="K225" s="5">
        <v>47538142.644097351</v>
      </c>
      <c r="L225" s="5">
        <v>57664140.350795902</v>
      </c>
      <c r="M225" s="5">
        <v>38075337.121629953</v>
      </c>
      <c r="N225" s="5">
        <v>20451620.374388192</v>
      </c>
      <c r="O225" s="5">
        <v>11853508.142306419</v>
      </c>
      <c r="P225" s="5">
        <v>26106379.94750293</v>
      </c>
      <c r="Q225" s="5">
        <v>30945927.298129369</v>
      </c>
      <c r="R225" s="5">
        <v>31521839.44601832</v>
      </c>
      <c r="S225" s="5">
        <v>16402248.457794759</v>
      </c>
      <c r="T225" s="5">
        <v>45398513.344663247</v>
      </c>
      <c r="U225" s="5">
        <v>44560467.783347309</v>
      </c>
      <c r="V225" s="5">
        <v>20055738.71118072</v>
      </c>
      <c r="W225" s="5">
        <v>55337291.751113929</v>
      </c>
      <c r="X225" s="5">
        <v>50152940.976047248</v>
      </c>
      <c r="Y225" s="5">
        <v>26858690.65336936</v>
      </c>
    </row>
    <row r="226" spans="1:25" ht="14.25" x14ac:dyDescent="0.4">
      <c r="A226" s="4" t="s">
        <v>223</v>
      </c>
      <c r="B226" s="5">
        <v>12807306.03658174</v>
      </c>
      <c r="C226" s="5">
        <v>7023094.2019885583</v>
      </c>
      <c r="D226" s="5">
        <v>16857065.63558545</v>
      </c>
      <c r="E226" s="5">
        <v>12171833.599033</v>
      </c>
      <c r="F226" s="5">
        <v>15981614.87207197</v>
      </c>
      <c r="G226" s="5">
        <v>8366496.8979877774</v>
      </c>
      <c r="H226" s="5">
        <v>6790414.776403741</v>
      </c>
      <c r="I226" s="5">
        <v>11546993.430322809</v>
      </c>
      <c r="J226" s="5">
        <v>5592900.1110258121</v>
      </c>
      <c r="K226" s="5">
        <v>12691914.40168437</v>
      </c>
      <c r="L226" s="5">
        <v>8954738.5309987273</v>
      </c>
      <c r="M226" s="5">
        <v>8633007.6563790254</v>
      </c>
      <c r="N226" s="5">
        <v>9968392.5267284196</v>
      </c>
      <c r="O226" s="5">
        <v>2006029.475390024</v>
      </c>
      <c r="P226" s="5">
        <v>10351791.566816449</v>
      </c>
      <c r="Q226" s="5">
        <v>7877528.5124117276</v>
      </c>
      <c r="R226" s="5">
        <v>7572678.1830598162</v>
      </c>
      <c r="S226" s="5">
        <v>11404293.513872011</v>
      </c>
      <c r="T226" s="5">
        <v>8243329.3839326771</v>
      </c>
      <c r="U226" s="5">
        <v>6943700.8219729019</v>
      </c>
      <c r="V226" s="5">
        <v>8054843.1712336875</v>
      </c>
      <c r="W226" s="5">
        <v>7759458.9658691129</v>
      </c>
      <c r="X226" s="5">
        <v>15691393.410425009</v>
      </c>
      <c r="Y226" s="5">
        <v>7613249.974543809</v>
      </c>
    </row>
    <row r="227" spans="1:25" ht="14.25" x14ac:dyDescent="0.4">
      <c r="A227" s="4" t="s">
        <v>224</v>
      </c>
      <c r="B227" s="5">
        <v>1799429.5657988749</v>
      </c>
      <c r="C227" s="5">
        <v>1649631.041078557</v>
      </c>
      <c r="D227" s="5">
        <v>8029380.3556079715</v>
      </c>
      <c r="E227" s="5">
        <v>3876790.2852484561</v>
      </c>
      <c r="F227" s="5">
        <v>2625586.4666702189</v>
      </c>
      <c r="G227" s="5">
        <v>1037998.765293332</v>
      </c>
      <c r="H227" s="5">
        <v>1696994.824423081</v>
      </c>
      <c r="I227" s="5">
        <v>759382.47568165185</v>
      </c>
      <c r="J227" s="5">
        <v>708667.45197713678</v>
      </c>
      <c r="K227" s="5">
        <v>2243103.4743770072</v>
      </c>
      <c r="L227" s="5">
        <v>4250776.8381109769</v>
      </c>
      <c r="M227" s="5">
        <v>5258797.3699850906</v>
      </c>
      <c r="N227" s="5">
        <v>4177238.4086713968</v>
      </c>
      <c r="O227" s="5">
        <v>5043932.4833010854</v>
      </c>
      <c r="P227" s="5">
        <v>3989595.5329136639</v>
      </c>
      <c r="Q227" s="5">
        <v>5577555.5749988845</v>
      </c>
      <c r="R227" s="5">
        <v>3139241.8108972679</v>
      </c>
      <c r="S227" s="5">
        <v>6404808.3545728177</v>
      </c>
      <c r="T227" s="5">
        <v>1425410.0700518889</v>
      </c>
      <c r="U227" s="5">
        <v>2597576.7817937718</v>
      </c>
      <c r="V227" s="5">
        <v>862766.83326503553</v>
      </c>
      <c r="W227" s="5">
        <v>603668.19816067617</v>
      </c>
      <c r="X227" s="5">
        <v>381227.31549112819</v>
      </c>
      <c r="Y227" s="5">
        <v>3011902.0565755982</v>
      </c>
    </row>
    <row r="228" spans="1:25" ht="14.25" x14ac:dyDescent="0.4">
      <c r="A228" s="4" t="s">
        <v>225</v>
      </c>
      <c r="B228" s="5">
        <v>15946571.294154979</v>
      </c>
      <c r="C228" s="5">
        <v>19079588.063456789</v>
      </c>
      <c r="D228" s="5">
        <v>28604269.50252565</v>
      </c>
      <c r="E228" s="5">
        <v>25408834.921064101</v>
      </c>
      <c r="F228" s="5">
        <v>26153753.81475326</v>
      </c>
      <c r="G228" s="5">
        <v>18663529.758356068</v>
      </c>
      <c r="H228" s="5">
        <v>16493696.809234111</v>
      </c>
      <c r="I228" s="5">
        <v>17400477.74910105</v>
      </c>
      <c r="J228" s="5">
        <v>19087159.190844841</v>
      </c>
      <c r="K228" s="5">
        <v>14000633.67215261</v>
      </c>
      <c r="L228" s="5">
        <v>27719264.637598641</v>
      </c>
      <c r="M228" s="5">
        <v>29210433.277141228</v>
      </c>
      <c r="N228" s="5">
        <v>18890596.834416009</v>
      </c>
      <c r="O228" s="5">
        <v>14679389.584301461</v>
      </c>
      <c r="P228" s="5">
        <v>13613953.37981143</v>
      </c>
      <c r="Q228" s="5">
        <v>28615923.05208661</v>
      </c>
      <c r="R228" s="5">
        <v>18943947.735302031</v>
      </c>
      <c r="S228" s="5">
        <v>17482877.557171348</v>
      </c>
      <c r="T228" s="5">
        <v>20760939.492230471</v>
      </c>
      <c r="U228" s="5">
        <v>22270911.105272409</v>
      </c>
      <c r="V228" s="5">
        <v>23864404.85074221</v>
      </c>
      <c r="W228" s="5">
        <v>21513483.431716722</v>
      </c>
      <c r="X228" s="5">
        <v>24068055.991749771</v>
      </c>
      <c r="Y228" s="5">
        <v>27994404.469022419</v>
      </c>
    </row>
    <row r="229" spans="1:25" ht="14.25" x14ac:dyDescent="0.4">
      <c r="A229" s="4" t="s">
        <v>226</v>
      </c>
      <c r="B229" s="5">
        <v>713116.29791227763</v>
      </c>
      <c r="C229" s="5">
        <v>1036411.422111412</v>
      </c>
      <c r="D229" s="5">
        <v>740772.77759196842</v>
      </c>
      <c r="E229" s="5">
        <v>592553.2821235474</v>
      </c>
      <c r="F229" s="5">
        <v>356703.7840997426</v>
      </c>
      <c r="G229" s="5">
        <v>485471.4954598085</v>
      </c>
      <c r="H229" s="5">
        <v>1919717.5811971501</v>
      </c>
      <c r="I229" s="5">
        <v>1238276.086082472</v>
      </c>
      <c r="J229" s="5">
        <v>1483356.6548357869</v>
      </c>
      <c r="K229" s="5">
        <v>810402.21491398034</v>
      </c>
      <c r="L229" s="5">
        <v>575298.62162630248</v>
      </c>
      <c r="M229" s="5">
        <v>651074.58413994592</v>
      </c>
      <c r="N229" s="5">
        <v>984012.61735718686</v>
      </c>
      <c r="O229" s="5">
        <v>735542.8860896111</v>
      </c>
      <c r="P229" s="5">
        <v>3153833.6887750439</v>
      </c>
      <c r="Q229" s="5">
        <v>1875914.1769906839</v>
      </c>
      <c r="R229" s="5">
        <v>1099899.0034884459</v>
      </c>
      <c r="S229" s="5">
        <v>806705.86064098636</v>
      </c>
      <c r="T229" s="5">
        <v>1029295.941708663</v>
      </c>
      <c r="U229" s="5">
        <v>12785620.58284086</v>
      </c>
      <c r="V229" s="5">
        <v>1489177.5843887001</v>
      </c>
      <c r="W229" s="5">
        <v>949658.17293799983</v>
      </c>
      <c r="X229" s="5">
        <v>1657988.9409752791</v>
      </c>
      <c r="Y229" s="5">
        <v>1214955.391633657</v>
      </c>
    </row>
    <row r="230" spans="1:25" ht="14.25" x14ac:dyDescent="0.4">
      <c r="A230" s="4" t="s">
        <v>227</v>
      </c>
      <c r="B230" s="5">
        <v>8800856.2445972599</v>
      </c>
      <c r="C230" s="5">
        <v>4306612.7546091247</v>
      </c>
      <c r="D230" s="5">
        <v>6408313.0928093484</v>
      </c>
      <c r="E230" s="5">
        <v>7426628.8219269086</v>
      </c>
      <c r="F230" s="5">
        <v>9840454.6501950864</v>
      </c>
      <c r="G230" s="5">
        <v>11433681.137803219</v>
      </c>
      <c r="H230" s="5">
        <v>32966334.94010637</v>
      </c>
      <c r="I230" s="5">
        <v>10267801.49261562</v>
      </c>
      <c r="J230" s="5">
        <v>11618451.712956751</v>
      </c>
      <c r="K230" s="5">
        <v>6240588.4307796396</v>
      </c>
      <c r="L230" s="5">
        <v>10648917.65039091</v>
      </c>
      <c r="M230" s="5">
        <v>3363642.5864207288</v>
      </c>
      <c r="N230" s="5">
        <v>6001121.1796323583</v>
      </c>
      <c r="O230" s="5">
        <v>3430358.8666541488</v>
      </c>
      <c r="P230" s="5">
        <v>5192588.6111929379</v>
      </c>
      <c r="Q230" s="5">
        <v>1898866.2165216659</v>
      </c>
      <c r="R230" s="5">
        <v>5828950.7135812724</v>
      </c>
      <c r="S230" s="5">
        <v>12549745.02759473</v>
      </c>
      <c r="T230" s="5">
        <v>5210424.712696502</v>
      </c>
      <c r="U230" s="5">
        <v>4860795.3318733042</v>
      </c>
      <c r="V230" s="5">
        <v>1825222.166135127</v>
      </c>
      <c r="W230" s="5">
        <v>4337780.494379363</v>
      </c>
      <c r="X230" s="5">
        <v>3220885.0455665798</v>
      </c>
      <c r="Y230" s="5">
        <v>2899211.851099446</v>
      </c>
    </row>
    <row r="231" spans="1:25" ht="14.25" x14ac:dyDescent="0.4">
      <c r="A231" s="4" t="s">
        <v>228</v>
      </c>
      <c r="B231" s="5">
        <v>7896528.8450412629</v>
      </c>
      <c r="C231" s="5">
        <v>12124876.174145721</v>
      </c>
      <c r="D231" s="5">
        <v>12124360.99106269</v>
      </c>
      <c r="E231" s="5">
        <v>14882095.65146682</v>
      </c>
      <c r="F231" s="5">
        <v>12268562.70344892</v>
      </c>
      <c r="G231" s="5">
        <v>13566166.846312679</v>
      </c>
      <c r="H231" s="5">
        <v>9706451.0897996444</v>
      </c>
      <c r="I231" s="5">
        <v>9534604.7112768702</v>
      </c>
      <c r="J231" s="5">
        <v>11607889.413337041</v>
      </c>
      <c r="K231" s="5">
        <v>8163060.4691598201</v>
      </c>
      <c r="L231" s="5">
        <v>10969887.906993659</v>
      </c>
      <c r="M231" s="5">
        <v>10924506.18763016</v>
      </c>
      <c r="N231" s="5">
        <v>10358236.67457767</v>
      </c>
      <c r="O231" s="5">
        <v>7666046.8145647869</v>
      </c>
      <c r="P231" s="5">
        <v>13379001.90347852</v>
      </c>
      <c r="Q231" s="5">
        <v>12020842.13073126</v>
      </c>
      <c r="R231" s="5">
        <v>8272637.3706369186</v>
      </c>
      <c r="S231" s="5">
        <v>13039265.62181657</v>
      </c>
      <c r="T231" s="5">
        <v>11097833.07999235</v>
      </c>
      <c r="U231" s="5">
        <v>13637754.88428128</v>
      </c>
      <c r="V231" s="5">
        <v>13582968.21561856</v>
      </c>
      <c r="W231" s="5">
        <v>8667186.4347969498</v>
      </c>
      <c r="X231" s="5">
        <v>11156784.02139171</v>
      </c>
      <c r="Y231" s="5">
        <v>12146536.30205241</v>
      </c>
    </row>
    <row r="232" spans="1:25" ht="14.25" x14ac:dyDescent="0.4">
      <c r="A232" s="4" t="s">
        <v>229</v>
      </c>
      <c r="B232" s="5">
        <v>1157469.4259908891</v>
      </c>
      <c r="C232" s="5">
        <v>2326161.018566539</v>
      </c>
      <c r="D232" s="5">
        <v>2447634.2908785078</v>
      </c>
      <c r="E232" s="5">
        <v>3362080.1130762738</v>
      </c>
      <c r="F232" s="5">
        <v>4234546.4671146274</v>
      </c>
      <c r="G232" s="5">
        <v>3819830.7199030831</v>
      </c>
      <c r="H232" s="5">
        <v>1575495.5173672431</v>
      </c>
      <c r="I232" s="5">
        <v>2004481.4529010961</v>
      </c>
      <c r="J232" s="5">
        <v>4059160.6323117488</v>
      </c>
      <c r="K232" s="5">
        <v>2438823.1483223038</v>
      </c>
      <c r="L232" s="5">
        <v>1899417.5094386761</v>
      </c>
      <c r="M232" s="5">
        <v>2595165.2069192491</v>
      </c>
      <c r="N232" s="5">
        <v>2930675.6858906699</v>
      </c>
      <c r="O232" s="5">
        <v>3144630.7688220092</v>
      </c>
      <c r="P232" s="5">
        <v>3777861.4394212821</v>
      </c>
      <c r="Q232" s="5">
        <v>3540903.8265762501</v>
      </c>
      <c r="R232" s="5">
        <v>1868461.8908854621</v>
      </c>
      <c r="S232" s="5">
        <v>3167447.0324537191</v>
      </c>
      <c r="T232" s="5">
        <v>1659561.729937633</v>
      </c>
      <c r="U232" s="5">
        <v>2506190.0731797549</v>
      </c>
      <c r="V232" s="5">
        <v>2350793.647033493</v>
      </c>
      <c r="W232" s="5">
        <v>1606923.276402869</v>
      </c>
      <c r="X232" s="5">
        <v>1931575.648351751</v>
      </c>
      <c r="Y232" s="5">
        <v>3993844.0890447642</v>
      </c>
    </row>
    <row r="233" spans="1:25" ht="14.25" x14ac:dyDescent="0.4">
      <c r="A233" s="4" t="s">
        <v>230</v>
      </c>
      <c r="B233" s="5">
        <v>4898411.4237793311</v>
      </c>
      <c r="C233" s="5">
        <v>9447459.6816131808</v>
      </c>
      <c r="D233" s="5">
        <v>7069206.2035444407</v>
      </c>
      <c r="E233" s="5">
        <v>18882049.309845742</v>
      </c>
      <c r="F233" s="5">
        <v>13453411.5049401</v>
      </c>
      <c r="G233" s="5">
        <v>7051089.7537143724</v>
      </c>
      <c r="H233" s="5">
        <v>6625855.2383533027</v>
      </c>
      <c r="I233" s="5">
        <v>5581289.7935155369</v>
      </c>
      <c r="J233" s="5">
        <v>7168072.437361042</v>
      </c>
      <c r="K233" s="5">
        <v>5609569.4674611343</v>
      </c>
      <c r="L233" s="5">
        <v>6151934.5800448479</v>
      </c>
      <c r="M233" s="5">
        <v>7451971.7315980084</v>
      </c>
      <c r="N233" s="5">
        <v>6889144.914816102</v>
      </c>
      <c r="O233" s="5">
        <v>7225855.5485456875</v>
      </c>
      <c r="P233" s="5">
        <v>7390918.4686567504</v>
      </c>
      <c r="Q233" s="5">
        <v>7827667.7570960922</v>
      </c>
      <c r="R233" s="5">
        <v>6117814.5454879897</v>
      </c>
      <c r="S233" s="5">
        <v>10224958.01667623</v>
      </c>
      <c r="T233" s="5">
        <v>12902541.24673957</v>
      </c>
      <c r="U233" s="5">
        <v>17455887.543101069</v>
      </c>
      <c r="V233" s="5">
        <v>13915308.06778896</v>
      </c>
      <c r="W233" s="5">
        <v>7694751.0039846133</v>
      </c>
      <c r="X233" s="5">
        <v>11757083.76214858</v>
      </c>
      <c r="Y233" s="5">
        <v>15511553.534685889</v>
      </c>
    </row>
    <row r="234" spans="1:25" ht="14.25" x14ac:dyDescent="0.4">
      <c r="A234" s="4" t="s">
        <v>231</v>
      </c>
      <c r="B234" s="5">
        <v>4738565.8298454499</v>
      </c>
      <c r="C234" s="5">
        <v>6636842.9275061069</v>
      </c>
      <c r="D234" s="5">
        <v>6143018.470232225</v>
      </c>
      <c r="E234" s="5">
        <v>11309606.576349881</v>
      </c>
      <c r="F234" s="5">
        <v>9600922.1075489782</v>
      </c>
      <c r="G234" s="5">
        <v>9360824.1248878017</v>
      </c>
      <c r="H234" s="5">
        <v>8002502.1324455785</v>
      </c>
      <c r="I234" s="5">
        <v>7342023.8688963884</v>
      </c>
      <c r="J234" s="5">
        <v>11084688.124341849</v>
      </c>
      <c r="K234" s="5">
        <v>4824521.4324492272</v>
      </c>
      <c r="L234" s="5">
        <v>3912291.4258446749</v>
      </c>
      <c r="M234" s="5">
        <v>6162611.3292890098</v>
      </c>
      <c r="N234" s="5">
        <v>6286544.696645271</v>
      </c>
      <c r="O234" s="5">
        <v>7760955.4941328196</v>
      </c>
      <c r="P234" s="5">
        <v>5510876.2654546397</v>
      </c>
      <c r="Q234" s="5">
        <v>7885700.1102223517</v>
      </c>
      <c r="R234" s="5">
        <v>7588328.8342497479</v>
      </c>
      <c r="S234" s="5">
        <v>11246706.708752301</v>
      </c>
      <c r="T234" s="5">
        <v>8842544.7783089858</v>
      </c>
      <c r="U234" s="5">
        <v>8213518.0923757432</v>
      </c>
      <c r="V234" s="5">
        <v>7532850.3721344024</v>
      </c>
      <c r="W234" s="5">
        <v>6546400.2162395706</v>
      </c>
      <c r="X234" s="5">
        <v>12199732.333511859</v>
      </c>
      <c r="Y234" s="5">
        <v>6813531.3484824896</v>
      </c>
    </row>
    <row r="235" spans="1:25" ht="14.25" x14ac:dyDescent="0.4">
      <c r="A235" s="4" t="s">
        <v>232</v>
      </c>
      <c r="B235" s="5">
        <v>5365530.5253819739</v>
      </c>
      <c r="C235" s="5">
        <v>3867665.8316857209</v>
      </c>
      <c r="D235" s="5">
        <v>4491120.9540837929</v>
      </c>
      <c r="E235" s="5">
        <v>4315804.2537308792</v>
      </c>
      <c r="F235" s="5">
        <v>4394950.6299706157</v>
      </c>
      <c r="G235" s="5">
        <v>3164871.9093287331</v>
      </c>
      <c r="H235" s="5">
        <v>2562706.1700171898</v>
      </c>
      <c r="I235" s="5">
        <v>3258471.7335381629</v>
      </c>
      <c r="J235" s="5">
        <v>2283934.7372430488</v>
      </c>
      <c r="K235" s="5">
        <v>2773255.8910701531</v>
      </c>
      <c r="L235" s="5">
        <v>5250641.3327421239</v>
      </c>
      <c r="M235" s="5">
        <v>4101516.9980992409</v>
      </c>
      <c r="N235" s="5">
        <v>3941305.2248566621</v>
      </c>
      <c r="O235" s="5">
        <v>3318290.1751111499</v>
      </c>
      <c r="P235" s="5">
        <v>3455731.5398702598</v>
      </c>
      <c r="Q235" s="5">
        <v>4410571.8849608777</v>
      </c>
      <c r="R235" s="5">
        <v>3597678.2711432981</v>
      </c>
      <c r="S235" s="5">
        <v>4036504.670842329</v>
      </c>
      <c r="T235" s="5">
        <v>2809646.3946612328</v>
      </c>
      <c r="U235" s="5">
        <v>5068581.5582147399</v>
      </c>
      <c r="V235" s="5">
        <v>3599678.9970404641</v>
      </c>
      <c r="W235" s="5">
        <v>4159785.809337697</v>
      </c>
      <c r="X235" s="5">
        <v>3287698.3634890132</v>
      </c>
      <c r="Y235" s="5">
        <v>4976483.7082636291</v>
      </c>
    </row>
    <row r="236" spans="1:25" ht="14.25" x14ac:dyDescent="0.4">
      <c r="A236" s="4" t="s">
        <v>233</v>
      </c>
      <c r="B236" s="5">
        <v>7988999.3227547985</v>
      </c>
      <c r="C236" s="5">
        <v>1770694.208232889</v>
      </c>
      <c r="D236" s="5">
        <v>1744426.9652853371</v>
      </c>
      <c r="E236" s="5">
        <v>2292472.2416997049</v>
      </c>
      <c r="F236" s="5">
        <v>3267977.7245568121</v>
      </c>
      <c r="G236" s="5">
        <v>6387872.2946289424</v>
      </c>
      <c r="H236" s="5">
        <v>8669230.0019486435</v>
      </c>
      <c r="I236" s="5">
        <v>8054034.1608594889</v>
      </c>
      <c r="J236" s="5">
        <v>4175756.1781251631</v>
      </c>
      <c r="K236" s="5">
        <v>15402207.89743248</v>
      </c>
      <c r="L236" s="5">
        <v>3589620.4950609938</v>
      </c>
      <c r="M236" s="5">
        <v>1700521.841267318</v>
      </c>
      <c r="N236" s="5">
        <v>9109377.4882629737</v>
      </c>
      <c r="O236" s="5">
        <v>7404284.8525113929</v>
      </c>
      <c r="P236" s="5">
        <v>5387868.6688520769</v>
      </c>
      <c r="Q236" s="5">
        <v>5682815.1295313416</v>
      </c>
      <c r="R236" s="5">
        <v>14008716.48632757</v>
      </c>
      <c r="S236" s="5">
        <v>11021835.089490751</v>
      </c>
      <c r="T236" s="5">
        <v>19640654.14919395</v>
      </c>
      <c r="U236" s="5">
        <v>5754935.6651518084</v>
      </c>
      <c r="V236" s="5">
        <v>4629013.4175251471</v>
      </c>
      <c r="W236" s="5">
        <v>16110479.94257229</v>
      </c>
      <c r="X236" s="5">
        <v>16546414.480356511</v>
      </c>
      <c r="Y236" s="5">
        <v>2050906.2990311759</v>
      </c>
    </row>
    <row r="237" spans="1:25" ht="14.25" x14ac:dyDescent="0.4">
      <c r="A237" s="4" t="s">
        <v>234</v>
      </c>
      <c r="B237" s="5">
        <v>8389930.3850466851</v>
      </c>
      <c r="C237" s="5">
        <v>6921433.7730976874</v>
      </c>
      <c r="D237" s="5">
        <v>12979156.55266111</v>
      </c>
      <c r="E237" s="5">
        <v>13273126.440366181</v>
      </c>
      <c r="F237" s="5">
        <v>9781992.9061528072</v>
      </c>
      <c r="G237" s="5">
        <v>7969722.2568690563</v>
      </c>
      <c r="H237" s="5">
        <v>7298992.6596546136</v>
      </c>
      <c r="I237" s="5">
        <v>4955066.3250090247</v>
      </c>
      <c r="J237" s="5">
        <v>9109727.2484811768</v>
      </c>
      <c r="K237" s="5">
        <v>6872611.4776836727</v>
      </c>
      <c r="L237" s="5">
        <v>8496557.1957058478</v>
      </c>
      <c r="M237" s="5">
        <v>7651540.1498929122</v>
      </c>
      <c r="N237" s="5">
        <v>7539470.2260261634</v>
      </c>
      <c r="O237" s="5">
        <v>11224242.960381299</v>
      </c>
      <c r="P237" s="5">
        <v>8579721.5280828942</v>
      </c>
      <c r="Q237" s="5">
        <v>10385894.08676623</v>
      </c>
      <c r="R237" s="5">
        <v>5982722.833181073</v>
      </c>
      <c r="S237" s="5">
        <v>12380752.506516861</v>
      </c>
      <c r="T237" s="5">
        <v>10646649.9408623</v>
      </c>
      <c r="U237" s="5">
        <v>4300860.8856532834</v>
      </c>
      <c r="V237" s="5">
        <v>7503373.2007942861</v>
      </c>
      <c r="W237" s="5">
        <v>8279313.3158131558</v>
      </c>
      <c r="X237" s="5">
        <v>7690322.4635015978</v>
      </c>
      <c r="Y237" s="5">
        <v>7796638.0739917653</v>
      </c>
    </row>
    <row r="238" spans="1:25" ht="14.25" x14ac:dyDescent="0.4">
      <c r="A238" s="4" t="s">
        <v>235</v>
      </c>
      <c r="B238" s="5">
        <v>8197390.3630462056</v>
      </c>
      <c r="C238" s="5">
        <v>13134768.118394971</v>
      </c>
      <c r="D238" s="5">
        <v>11444076.069879061</v>
      </c>
      <c r="E238" s="5">
        <v>16406035.395734571</v>
      </c>
      <c r="F238" s="5">
        <v>17191433.795718029</v>
      </c>
      <c r="G238" s="5">
        <v>11533135.344173601</v>
      </c>
      <c r="H238" s="5">
        <v>5736609.8861583332</v>
      </c>
      <c r="I238" s="5">
        <v>9528953.9237762503</v>
      </c>
      <c r="J238" s="5">
        <v>10931594.13239114</v>
      </c>
      <c r="K238" s="5">
        <v>7179498.6713006217</v>
      </c>
      <c r="L238" s="5">
        <v>9540772.4868530538</v>
      </c>
      <c r="M238" s="5">
        <v>10924784.482081151</v>
      </c>
      <c r="N238" s="5">
        <v>10380541.519806631</v>
      </c>
      <c r="O238" s="5">
        <v>7508930.2327839881</v>
      </c>
      <c r="P238" s="5">
        <v>8280769.426422392</v>
      </c>
      <c r="Q238" s="5">
        <v>10321965.246758839</v>
      </c>
      <c r="R238" s="5">
        <v>12179222.343488749</v>
      </c>
      <c r="S238" s="5">
        <v>9145690.7707125619</v>
      </c>
      <c r="T238" s="5">
        <v>9373132.6338426154</v>
      </c>
      <c r="U238" s="5">
        <v>9979495.9319521394</v>
      </c>
      <c r="V238" s="5">
        <v>13644503.972621201</v>
      </c>
      <c r="W238" s="5">
        <v>8479715.0685261749</v>
      </c>
      <c r="X238" s="5">
        <v>10816736.628048969</v>
      </c>
      <c r="Y238" s="5">
        <v>17883877.156382069</v>
      </c>
    </row>
    <row r="239" spans="1:25" ht="14.25" x14ac:dyDescent="0.4">
      <c r="A239" s="4" t="s">
        <v>236</v>
      </c>
      <c r="B239" s="5">
        <v>3773475.6072652689</v>
      </c>
      <c r="C239" s="5">
        <v>3331136.3184639858</v>
      </c>
      <c r="D239" s="5">
        <v>1912236.769373195</v>
      </c>
      <c r="E239" s="5">
        <v>3607524.0561556201</v>
      </c>
      <c r="F239" s="5">
        <v>2922494.9467752399</v>
      </c>
      <c r="G239" s="5">
        <v>3839938.3662998201</v>
      </c>
      <c r="H239" s="5">
        <v>7781315.9980199402</v>
      </c>
      <c r="I239" s="5">
        <v>4936536.5288333688</v>
      </c>
      <c r="J239" s="5">
        <v>3546263.425235237</v>
      </c>
      <c r="K239" s="5">
        <v>3374789.274852891</v>
      </c>
      <c r="L239" s="5">
        <v>2529554.256181472</v>
      </c>
      <c r="M239" s="5">
        <v>3079520.3992214319</v>
      </c>
      <c r="N239" s="5">
        <v>2516137.8993262919</v>
      </c>
      <c r="O239" s="5">
        <v>4057073.186969277</v>
      </c>
      <c r="P239" s="5">
        <v>2705396.797690657</v>
      </c>
      <c r="Q239" s="5">
        <v>1056633.9851678589</v>
      </c>
      <c r="R239" s="5">
        <v>4580867.590910418</v>
      </c>
      <c r="S239" s="5">
        <v>3068619.6230321559</v>
      </c>
      <c r="T239" s="5">
        <v>4742758.2277285196</v>
      </c>
      <c r="U239" s="5">
        <v>2925074.0460273442</v>
      </c>
      <c r="V239" s="5">
        <v>3180593.6677224678</v>
      </c>
      <c r="W239" s="5">
        <v>3828585.5428889971</v>
      </c>
      <c r="X239" s="5">
        <v>3396205.0702211978</v>
      </c>
      <c r="Y239" s="5">
        <v>3227839.9221606441</v>
      </c>
    </row>
    <row r="240" spans="1:25" ht="14.25" x14ac:dyDescent="0.4">
      <c r="A240" s="4" t="s">
        <v>237</v>
      </c>
      <c r="B240" s="5">
        <v>24742665.063727401</v>
      </c>
      <c r="C240" s="5">
        <v>32962923.607539251</v>
      </c>
      <c r="D240" s="5">
        <v>31091608.29929933</v>
      </c>
      <c r="E240" s="5">
        <v>38743964.240076557</v>
      </c>
      <c r="F240" s="5">
        <v>32510654.422059018</v>
      </c>
      <c r="G240" s="5">
        <v>34339925.079169519</v>
      </c>
      <c r="H240" s="5">
        <v>22533328.659407739</v>
      </c>
      <c r="I240" s="5">
        <v>27516118.093683079</v>
      </c>
      <c r="J240" s="5">
        <v>29557131.53647932</v>
      </c>
      <c r="K240" s="5">
        <v>23247111.521085721</v>
      </c>
      <c r="L240" s="5">
        <v>30741403.195731599</v>
      </c>
      <c r="M240" s="5">
        <v>29717426.125093251</v>
      </c>
      <c r="N240" s="5">
        <v>28021862.096391361</v>
      </c>
      <c r="O240" s="5">
        <v>14914448.578467</v>
      </c>
      <c r="P240" s="5">
        <v>30415017.820584409</v>
      </c>
      <c r="Q240" s="5">
        <v>29380284.380382258</v>
      </c>
      <c r="R240" s="5">
        <v>24225529.180832271</v>
      </c>
      <c r="S240" s="5">
        <v>27979978.938201219</v>
      </c>
      <c r="T240" s="5">
        <v>25861358.609735958</v>
      </c>
      <c r="U240" s="5">
        <v>32112544.867625959</v>
      </c>
      <c r="V240" s="5">
        <v>30136696.14020713</v>
      </c>
      <c r="W240" s="5">
        <v>27577449.51249408</v>
      </c>
      <c r="X240" s="5">
        <v>27955510.082982469</v>
      </c>
      <c r="Y240" s="5">
        <v>33685338.148572877</v>
      </c>
    </row>
    <row r="241" spans="1:25" ht="14.25" x14ac:dyDescent="0.4">
      <c r="A241" s="4" t="s">
        <v>238</v>
      </c>
      <c r="B241" s="5">
        <v>1979340.1333333559</v>
      </c>
      <c r="C241" s="5">
        <v>1774618.4537433861</v>
      </c>
      <c r="D241" s="5">
        <v>2008888.2989443869</v>
      </c>
      <c r="E241" s="5">
        <v>5228720.9461849043</v>
      </c>
      <c r="F241" s="5">
        <v>2472105.5029254062</v>
      </c>
      <c r="G241" s="5">
        <v>4644055.3763074744</v>
      </c>
      <c r="H241" s="5">
        <v>4006107.173256157</v>
      </c>
      <c r="I241" s="5">
        <v>3182710.5347506059</v>
      </c>
      <c r="J241" s="5">
        <v>6844637.3546445416</v>
      </c>
      <c r="K241" s="5">
        <v>1841006.5087965089</v>
      </c>
      <c r="L241" s="5">
        <v>2164537.6334743151</v>
      </c>
      <c r="M241" s="5">
        <v>1696659.2060857189</v>
      </c>
      <c r="N241" s="5">
        <v>2659470.1784523218</v>
      </c>
      <c r="O241" s="5">
        <v>2040901.904296397</v>
      </c>
      <c r="P241" s="5">
        <v>1861735.9093061979</v>
      </c>
      <c r="Q241" s="5">
        <v>2613254.9949752782</v>
      </c>
      <c r="R241" s="5">
        <v>3425363.5566994832</v>
      </c>
      <c r="S241" s="5">
        <v>5462371.7890290208</v>
      </c>
      <c r="T241" s="5">
        <v>2769084.3440139941</v>
      </c>
      <c r="U241" s="5">
        <v>3587327.0187330628</v>
      </c>
      <c r="V241" s="5">
        <v>4121017.1605494702</v>
      </c>
      <c r="W241" s="5">
        <v>1165511.831721598</v>
      </c>
      <c r="X241" s="5">
        <v>2652838.1734250011</v>
      </c>
      <c r="Y241" s="5">
        <v>2529222.3236045232</v>
      </c>
    </row>
    <row r="242" spans="1:25" ht="14.25" x14ac:dyDescent="0.4">
      <c r="A242" s="4" t="s">
        <v>239</v>
      </c>
      <c r="B242" s="5">
        <v>1697087.6222770531</v>
      </c>
      <c r="C242" s="5">
        <v>2093375.586680833</v>
      </c>
      <c r="D242" s="5">
        <v>1136819.63338314</v>
      </c>
      <c r="E242" s="5">
        <v>5430131.3421170833</v>
      </c>
      <c r="F242" s="5">
        <v>9227527.4598133992</v>
      </c>
      <c r="G242" s="5">
        <v>5989515.9654215164</v>
      </c>
      <c r="H242" s="5">
        <v>2460260.1961815301</v>
      </c>
      <c r="I242" s="5">
        <v>5941982.3788820244</v>
      </c>
      <c r="J242" s="5">
        <v>9711495.9863195084</v>
      </c>
      <c r="K242" s="5">
        <v>699415.03719108133</v>
      </c>
      <c r="L242" s="5">
        <v>1837224.6361616759</v>
      </c>
      <c r="M242" s="5">
        <v>2661746.2670571068</v>
      </c>
      <c r="N242" s="5">
        <v>1346849.5791909751</v>
      </c>
      <c r="O242" s="5">
        <v>1504244.0392813359</v>
      </c>
      <c r="P242" s="5">
        <v>3907108.036678521</v>
      </c>
      <c r="Q242" s="5">
        <v>1816569.6298992841</v>
      </c>
      <c r="R242" s="5">
        <v>780487.74989359302</v>
      </c>
      <c r="S242" s="5">
        <v>6698333.1451806994</v>
      </c>
      <c r="T242" s="5">
        <v>2455483.0395572381</v>
      </c>
      <c r="U242" s="5">
        <v>3404979.0446508802</v>
      </c>
      <c r="V242" s="5">
        <v>1999158.7582034301</v>
      </c>
      <c r="W242" s="5">
        <v>1887031.4762078179</v>
      </c>
      <c r="X242" s="5">
        <v>4369249.2674940657</v>
      </c>
      <c r="Y242" s="5">
        <v>6904794.9864176437</v>
      </c>
    </row>
    <row r="243" spans="1:25" ht="14.25" x14ac:dyDescent="0.4">
      <c r="A243" s="4" t="s">
        <v>240</v>
      </c>
      <c r="B243" s="5">
        <v>5485538.9095680593</v>
      </c>
      <c r="C243" s="5">
        <v>7327013.7630497562</v>
      </c>
      <c r="D243" s="5">
        <v>6654156.6796336155</v>
      </c>
      <c r="E243" s="5">
        <v>9474775.5617317501</v>
      </c>
      <c r="F243" s="5">
        <v>9244577.0385490917</v>
      </c>
      <c r="G243" s="5">
        <v>4089827.6696777898</v>
      </c>
      <c r="H243" s="5">
        <v>5285791.8217021627</v>
      </c>
      <c r="I243" s="5">
        <v>3693617.4589454681</v>
      </c>
      <c r="J243" s="5">
        <v>3614930.7788464618</v>
      </c>
      <c r="K243" s="5">
        <v>3722725.483318313</v>
      </c>
      <c r="L243" s="5">
        <v>5104767.2895252127</v>
      </c>
      <c r="M243" s="5">
        <v>6436526.8014763081</v>
      </c>
      <c r="N243" s="5">
        <v>4472238.6419550441</v>
      </c>
      <c r="O243" s="5">
        <v>4903849.5421017613</v>
      </c>
      <c r="P243" s="5">
        <v>6210419.7403576747</v>
      </c>
      <c r="Q243" s="5">
        <v>5933842.3415911375</v>
      </c>
      <c r="R243" s="5">
        <v>5724141.7581166141</v>
      </c>
      <c r="S243" s="5">
        <v>3714401.4801321118</v>
      </c>
      <c r="T243" s="5">
        <v>4583322.1471816087</v>
      </c>
      <c r="U243" s="5">
        <v>10530780.36066773</v>
      </c>
      <c r="V243" s="5">
        <v>5824830.9954857295</v>
      </c>
      <c r="W243" s="5">
        <v>3523588.418571969</v>
      </c>
      <c r="X243" s="5">
        <v>4119397.6108999709</v>
      </c>
      <c r="Y243" s="5">
        <v>6350002.7531184098</v>
      </c>
    </row>
    <row r="244" spans="1:25" ht="14.25" x14ac:dyDescent="0.4">
      <c r="A244" s="4" t="s">
        <v>241</v>
      </c>
      <c r="B244" s="5">
        <v>805338.14611001732</v>
      </c>
      <c r="C244" s="5">
        <v>3295746.5274002962</v>
      </c>
      <c r="D244" s="5">
        <v>2781373.238480946</v>
      </c>
      <c r="E244" s="5">
        <v>4475511.2688017106</v>
      </c>
      <c r="F244" s="5">
        <v>3725862.5506898342</v>
      </c>
      <c r="G244" s="5">
        <v>5007427.2896599621</v>
      </c>
      <c r="H244" s="5">
        <v>1270727.590958413</v>
      </c>
      <c r="I244" s="5">
        <v>3476925.2234113938</v>
      </c>
      <c r="J244" s="5">
        <v>2969535.0796169448</v>
      </c>
      <c r="K244" s="5">
        <v>3332590.1304538199</v>
      </c>
      <c r="L244" s="5">
        <v>2888262.3648953089</v>
      </c>
      <c r="M244" s="5">
        <v>3212342.6463303901</v>
      </c>
      <c r="N244" s="5">
        <v>2904277.0452688811</v>
      </c>
      <c r="O244" s="5">
        <v>3732327.8911158009</v>
      </c>
      <c r="P244" s="5">
        <v>2669349.3837856981</v>
      </c>
      <c r="Q244" s="5">
        <v>3415547.3743889569</v>
      </c>
      <c r="R244" s="5">
        <v>3035896.7217521979</v>
      </c>
      <c r="S244" s="5">
        <v>4714867.242864579</v>
      </c>
      <c r="T244" s="5">
        <v>3227678.7428344162</v>
      </c>
      <c r="U244" s="5">
        <v>2716527.9197386289</v>
      </c>
      <c r="V244" s="5">
        <v>2845377.3076844672</v>
      </c>
      <c r="W244" s="5">
        <v>3136853.6781941098</v>
      </c>
      <c r="X244" s="5">
        <v>3868771.35241528</v>
      </c>
      <c r="Y244" s="5">
        <v>3549637.4582630559</v>
      </c>
    </row>
    <row r="245" spans="1:25" ht="14.25" x14ac:dyDescent="0.4">
      <c r="A245" s="4" t="s">
        <v>242</v>
      </c>
      <c r="B245" s="5">
        <v>1207660.3076808129</v>
      </c>
      <c r="C245" s="5">
        <v>3293123.5460981382</v>
      </c>
      <c r="D245" s="5">
        <v>1292251.986005516</v>
      </c>
      <c r="E245" s="5">
        <v>3439294.8859947422</v>
      </c>
      <c r="F245" s="5">
        <v>1326501.9971757589</v>
      </c>
      <c r="G245" s="5">
        <v>5984674.4924056958</v>
      </c>
      <c r="H245" s="5">
        <v>2631630.8904613801</v>
      </c>
      <c r="I245" s="5">
        <v>2612719.9143932438</v>
      </c>
      <c r="J245" s="5">
        <v>5542796.3934137076</v>
      </c>
      <c r="K245" s="5">
        <v>1184259.134015311</v>
      </c>
      <c r="L245" s="5">
        <v>1392376.100309147</v>
      </c>
      <c r="M245" s="5">
        <v>3381504.3944032318</v>
      </c>
      <c r="N245" s="5">
        <v>3193033.2121545668</v>
      </c>
      <c r="O245" s="5">
        <v>1768423.401343683</v>
      </c>
      <c r="P245" s="5">
        <v>1157367.793598192</v>
      </c>
      <c r="Q245" s="5">
        <v>1248787.6567957909</v>
      </c>
      <c r="R245" s="5">
        <v>1105665.284200113</v>
      </c>
      <c r="S245" s="5">
        <v>2619991.6603310369</v>
      </c>
      <c r="T245" s="5">
        <v>1552833.194720305</v>
      </c>
      <c r="U245" s="5">
        <v>3247563.4762029452</v>
      </c>
      <c r="V245" s="5">
        <v>1175386.147553632</v>
      </c>
      <c r="W245" s="5">
        <v>3293494.3425477068</v>
      </c>
      <c r="X245" s="5">
        <v>1380949.943588298</v>
      </c>
      <c r="Y245" s="5">
        <v>2958663.8468802879</v>
      </c>
    </row>
    <row r="246" spans="1:25" ht="14.25" x14ac:dyDescent="0.4">
      <c r="A246" s="4" t="s">
        <v>243</v>
      </c>
      <c r="B246" s="5">
        <v>2702428.019564156</v>
      </c>
      <c r="C246" s="5">
        <v>2626695.4682939001</v>
      </c>
      <c r="D246" s="5">
        <v>5182982.5417760694</v>
      </c>
      <c r="E246" s="5">
        <v>819889.83803989401</v>
      </c>
      <c r="F246" s="5">
        <v>8071954.8927118937</v>
      </c>
      <c r="G246" s="5">
        <v>4750508.7198747667</v>
      </c>
      <c r="H246" s="5">
        <v>2981566.4590700362</v>
      </c>
      <c r="I246" s="5">
        <v>2911147.444730802</v>
      </c>
      <c r="J246" s="5">
        <v>4981464.6873205984</v>
      </c>
      <c r="K246" s="5">
        <v>1709955.499686393</v>
      </c>
      <c r="L246" s="5">
        <v>2617167.8064686232</v>
      </c>
      <c r="M246" s="5">
        <v>3922170.293120929</v>
      </c>
      <c r="N246" s="5">
        <v>560120.72957847931</v>
      </c>
      <c r="O246" s="5">
        <v>2994654.3756591338</v>
      </c>
      <c r="P246" s="5">
        <v>2359459.5112386509</v>
      </c>
      <c r="Q246" s="5">
        <v>3023413.530830238</v>
      </c>
      <c r="R246" s="5">
        <v>1825371.180472913</v>
      </c>
      <c r="S246" s="5">
        <v>2626366.4816855658</v>
      </c>
      <c r="T246" s="5">
        <v>2894402.472577651</v>
      </c>
      <c r="U246" s="5">
        <v>3288351.5749520292</v>
      </c>
      <c r="V246" s="5">
        <v>1280186.1572976541</v>
      </c>
      <c r="W246" s="5">
        <v>2090285.91698795</v>
      </c>
      <c r="X246" s="5">
        <v>3540031.5501717702</v>
      </c>
      <c r="Y246" s="5">
        <v>4098390.3754012692</v>
      </c>
    </row>
    <row r="247" spans="1:25" ht="14.25" x14ac:dyDescent="0.4">
      <c r="A247" s="4" t="s">
        <v>244</v>
      </c>
      <c r="B247" s="5">
        <v>6651531.7028242787</v>
      </c>
      <c r="C247" s="5">
        <v>5130320.1109639863</v>
      </c>
      <c r="D247" s="5">
        <v>6031400.6307339212</v>
      </c>
      <c r="E247" s="5">
        <v>4049236.6411660281</v>
      </c>
      <c r="F247" s="5">
        <v>4204676.1218475532</v>
      </c>
      <c r="G247" s="5">
        <v>6709550.101983509</v>
      </c>
      <c r="H247" s="5">
        <v>5542553.7669951105</v>
      </c>
      <c r="I247" s="5">
        <v>5281239.0995508209</v>
      </c>
      <c r="J247" s="5">
        <v>7460054.5097507127</v>
      </c>
      <c r="K247" s="5">
        <v>6535058.4729113216</v>
      </c>
      <c r="L247" s="5">
        <v>5492788.7081941217</v>
      </c>
      <c r="M247" s="5">
        <v>3483586.8921026741</v>
      </c>
      <c r="N247" s="5">
        <v>5035364.2766480958</v>
      </c>
      <c r="O247" s="5">
        <v>2801683.9718734589</v>
      </c>
      <c r="P247" s="5">
        <v>6036619.46425563</v>
      </c>
      <c r="Q247" s="5">
        <v>5317378.0000483021</v>
      </c>
      <c r="R247" s="5">
        <v>5021813.8431108762</v>
      </c>
      <c r="S247" s="5">
        <v>6576658.1211919421</v>
      </c>
      <c r="T247" s="5">
        <v>6902997.968694875</v>
      </c>
      <c r="U247" s="5">
        <v>5232539.6295742113</v>
      </c>
      <c r="V247" s="5">
        <v>7663790.7841219492</v>
      </c>
      <c r="W247" s="5">
        <v>4675932.7329692151</v>
      </c>
      <c r="X247" s="5">
        <v>6830835.6006153021</v>
      </c>
      <c r="Y247" s="5">
        <v>6531378.4070605459</v>
      </c>
    </row>
    <row r="248" spans="1:25" ht="14.25" x14ac:dyDescent="0.4">
      <c r="A248" s="4" t="s">
        <v>245</v>
      </c>
      <c r="B248" s="5">
        <v>1246229.607144471</v>
      </c>
      <c r="C248" s="5">
        <v>2601244.0171173862</v>
      </c>
      <c r="D248" s="5">
        <v>2377650.615462949</v>
      </c>
      <c r="E248" s="5">
        <v>5220363.0932518598</v>
      </c>
      <c r="F248" s="5">
        <v>4340122.9890997792</v>
      </c>
      <c r="G248" s="5">
        <v>3117816.2628108128</v>
      </c>
      <c r="H248" s="5">
        <v>4011751.7713570418</v>
      </c>
      <c r="I248" s="5">
        <v>1318210.304349697</v>
      </c>
      <c r="J248" s="5">
        <v>4649346.0924953148</v>
      </c>
      <c r="K248" s="5">
        <v>1078443.9261393619</v>
      </c>
      <c r="L248" s="5">
        <v>1328813.333536431</v>
      </c>
      <c r="M248" s="5">
        <v>3111992.4858145542</v>
      </c>
      <c r="N248" s="5">
        <v>1703841.1802962821</v>
      </c>
      <c r="O248" s="5">
        <v>2355898.8102145768</v>
      </c>
      <c r="P248" s="5">
        <v>1487651.1151363209</v>
      </c>
      <c r="Q248" s="5">
        <v>1758207.17148018</v>
      </c>
      <c r="R248" s="5">
        <v>1759488.9014657789</v>
      </c>
      <c r="S248" s="5">
        <v>2420615.4429637948</v>
      </c>
      <c r="T248" s="5">
        <v>2882764.9069441091</v>
      </c>
      <c r="U248" s="5">
        <v>2035613.4452449479</v>
      </c>
      <c r="V248" s="5">
        <v>2731011.765151293</v>
      </c>
      <c r="W248" s="5">
        <v>2011271.1763051939</v>
      </c>
      <c r="X248" s="5">
        <v>3270527.7251913361</v>
      </c>
      <c r="Y248" s="5">
        <v>3070521.536301163</v>
      </c>
    </row>
    <row r="249" spans="1:25" ht="14.25" x14ac:dyDescent="0.4">
      <c r="A249" s="4" t="s">
        <v>246</v>
      </c>
      <c r="B249" s="5">
        <v>2829906.5065915021</v>
      </c>
      <c r="C249" s="5">
        <v>2682728.5874853162</v>
      </c>
      <c r="D249" s="5">
        <v>6862557.0635892348</v>
      </c>
      <c r="E249" s="5">
        <v>3584213.8795914678</v>
      </c>
      <c r="F249" s="5">
        <v>2257872.4049124988</v>
      </c>
      <c r="G249" s="5">
        <v>1596296.9163812171</v>
      </c>
      <c r="H249" s="5">
        <v>2023914.0112137001</v>
      </c>
      <c r="I249" s="5">
        <v>2235833.1819810821</v>
      </c>
      <c r="J249" s="5">
        <v>2468438.8053201111</v>
      </c>
      <c r="K249" s="5">
        <v>1121539.7686933861</v>
      </c>
      <c r="L249" s="5">
        <v>2589151.293916347</v>
      </c>
      <c r="M249" s="5">
        <v>6194669.8089886233</v>
      </c>
      <c r="N249" s="5">
        <v>3803519.3774143662</v>
      </c>
      <c r="O249" s="5">
        <v>5489323.3870983776</v>
      </c>
      <c r="P249" s="5">
        <v>1653350.0447233131</v>
      </c>
      <c r="Q249" s="5">
        <v>3764847.6934651998</v>
      </c>
      <c r="R249" s="5">
        <v>3060488.5297193211</v>
      </c>
      <c r="S249" s="5">
        <v>5303951.0852568187</v>
      </c>
      <c r="T249" s="5">
        <v>4813827.0629184907</v>
      </c>
      <c r="U249" s="5">
        <v>1860679.1023961881</v>
      </c>
      <c r="V249" s="5">
        <v>1358638.140802417</v>
      </c>
      <c r="W249" s="5">
        <v>333512.32620106399</v>
      </c>
      <c r="X249" s="5">
        <v>918206.36288934003</v>
      </c>
      <c r="Y249" s="5">
        <v>3643550.027321429</v>
      </c>
    </row>
    <row r="250" spans="1:25" ht="14.25" x14ac:dyDescent="0.4">
      <c r="A250" s="4" t="s">
        <v>247</v>
      </c>
      <c r="B250" s="5">
        <v>11903256.61419859</v>
      </c>
      <c r="C250" s="5">
        <v>12828608.09561987</v>
      </c>
      <c r="D250" s="5">
        <v>21898739.313844912</v>
      </c>
      <c r="E250" s="5">
        <v>40933068.594841503</v>
      </c>
      <c r="F250" s="5">
        <v>51596306.724291161</v>
      </c>
      <c r="G250" s="5">
        <v>30672140.91185404</v>
      </c>
      <c r="H250" s="5">
        <v>16680180.276282899</v>
      </c>
      <c r="I250" s="5">
        <v>19142896.44795049</v>
      </c>
      <c r="J250" s="5">
        <v>32702907.680456851</v>
      </c>
      <c r="K250" s="5">
        <v>16794683.867547609</v>
      </c>
      <c r="L250" s="5">
        <v>15521038.135385601</v>
      </c>
      <c r="M250" s="5">
        <v>18752850.89770389</v>
      </c>
      <c r="N250" s="5">
        <v>20117639.698401719</v>
      </c>
      <c r="O250" s="5">
        <v>17546783.372902159</v>
      </c>
      <c r="P250" s="5">
        <v>12697068.51244019</v>
      </c>
      <c r="Q250" s="5">
        <v>16304101.64181973</v>
      </c>
      <c r="R250" s="5">
        <v>23296725.10545902</v>
      </c>
      <c r="S250" s="5">
        <v>26394111.80966416</v>
      </c>
      <c r="T250" s="5">
        <v>34450816.561682597</v>
      </c>
      <c r="U250" s="5">
        <v>23741213.182845071</v>
      </c>
      <c r="V250" s="5">
        <v>27053690.452698492</v>
      </c>
      <c r="W250" s="5">
        <v>15912227.460921191</v>
      </c>
      <c r="X250" s="5">
        <v>36325692.610509023</v>
      </c>
      <c r="Y250" s="5">
        <v>15577141.00982618</v>
      </c>
    </row>
    <row r="251" spans="1:25" ht="14.25" x14ac:dyDescent="0.4">
      <c r="A251" s="4" t="s">
        <v>248</v>
      </c>
      <c r="B251" s="5">
        <v>64521832.92719318</v>
      </c>
      <c r="C251" s="5">
        <v>27447695.558903541</v>
      </c>
      <c r="D251" s="5">
        <v>12173331.274231659</v>
      </c>
      <c r="E251" s="5">
        <v>25874998.55185518</v>
      </c>
      <c r="F251" s="5">
        <v>21550473.95548689</v>
      </c>
      <c r="G251" s="5">
        <v>35610512.743120372</v>
      </c>
      <c r="H251" s="5">
        <v>96655207.685099661</v>
      </c>
      <c r="I251" s="5">
        <v>63676795.381574802</v>
      </c>
      <c r="J251" s="5">
        <v>33564496.843272753</v>
      </c>
      <c r="K251" s="5">
        <v>69455433.000149488</v>
      </c>
      <c r="L251" s="5">
        <v>31956665.49417584</v>
      </c>
      <c r="M251" s="5">
        <v>16155777.625743579</v>
      </c>
      <c r="N251" s="5">
        <v>39164854.690773182</v>
      </c>
      <c r="O251" s="5">
        <v>63298277.614184529</v>
      </c>
      <c r="P251" s="5">
        <v>45920765.095843337</v>
      </c>
      <c r="Q251" s="5">
        <v>46576619.666762777</v>
      </c>
      <c r="R251" s="5">
        <v>82931880.39785178</v>
      </c>
      <c r="S251" s="5">
        <v>56822621.276086912</v>
      </c>
      <c r="T251" s="5">
        <v>63179934.971179567</v>
      </c>
      <c r="U251" s="5">
        <v>31526965.13744374</v>
      </c>
      <c r="V251" s="5">
        <v>35214392.766449504</v>
      </c>
      <c r="W251" s="5">
        <v>79343496.292149901</v>
      </c>
      <c r="X251" s="5">
        <v>48665400.689728022</v>
      </c>
      <c r="Y251" s="5">
        <v>21334719.38723243</v>
      </c>
    </row>
    <row r="252" spans="1:25" ht="14.25" x14ac:dyDescent="0.4">
      <c r="A252" s="4" t="s">
        <v>249</v>
      </c>
      <c r="B252" s="5">
        <v>3691635.6746618301</v>
      </c>
      <c r="C252" s="5">
        <v>8876452.8800270241</v>
      </c>
      <c r="D252" s="5">
        <v>10172520.431730179</v>
      </c>
      <c r="E252" s="5">
        <v>3638562.9140308811</v>
      </c>
      <c r="F252" s="5">
        <v>439296.15179516567</v>
      </c>
      <c r="G252" s="5">
        <v>939016.96380370681</v>
      </c>
      <c r="H252" s="5">
        <v>5256162.9005681723</v>
      </c>
      <c r="I252" s="5">
        <v>5573546.0275550997</v>
      </c>
      <c r="J252" s="5">
        <v>5208257.1164957937</v>
      </c>
      <c r="K252" s="5">
        <v>607964.08312362048</v>
      </c>
      <c r="L252" s="5">
        <v>7855415.1160349064</v>
      </c>
      <c r="M252" s="5">
        <v>7696825.7944877129</v>
      </c>
      <c r="N252" s="5">
        <v>3039412.634811135</v>
      </c>
      <c r="O252" s="5">
        <v>3761479.8107443051</v>
      </c>
      <c r="P252" s="5">
        <v>5282498.6725246413</v>
      </c>
      <c r="Q252" s="5">
        <v>6130204.8068983238</v>
      </c>
      <c r="R252" s="5">
        <v>4913983.7057366269</v>
      </c>
      <c r="S252" s="5">
        <v>725961.67674275814</v>
      </c>
      <c r="T252" s="5">
        <v>3671583.855667125</v>
      </c>
      <c r="U252" s="5">
        <v>5455151.1438134275</v>
      </c>
      <c r="V252" s="5">
        <v>4414802.9044405241</v>
      </c>
      <c r="W252" s="5">
        <v>4689472.6658462798</v>
      </c>
      <c r="X252" s="5">
        <v>1981753.8877288059</v>
      </c>
      <c r="Y252" s="5">
        <v>2150859.8752362812</v>
      </c>
    </row>
    <row r="253" spans="1:25" ht="14.25" x14ac:dyDescent="0.4">
      <c r="A253" s="4" t="s">
        <v>250</v>
      </c>
      <c r="B253" s="5">
        <v>5381175.5120043783</v>
      </c>
      <c r="C253" s="5">
        <v>13989447.99234898</v>
      </c>
      <c r="D253" s="5">
        <v>7188134.2389877168</v>
      </c>
      <c r="E253" s="5">
        <v>8699631.3614168596</v>
      </c>
      <c r="F253" s="5">
        <v>4823929.5884185033</v>
      </c>
      <c r="G253" s="5">
        <v>7424183.5748194177</v>
      </c>
      <c r="H253" s="5">
        <v>4218919.7466086261</v>
      </c>
      <c r="I253" s="5">
        <v>5422901.4500466231</v>
      </c>
      <c r="J253" s="5">
        <v>6066616.3060043454</v>
      </c>
      <c r="K253" s="5">
        <v>14253667.72808053</v>
      </c>
      <c r="L253" s="5">
        <v>9502428.1335669104</v>
      </c>
      <c r="M253" s="5">
        <v>10469989.89148739</v>
      </c>
      <c r="N253" s="5">
        <v>9451447.3100192565</v>
      </c>
      <c r="O253" s="5">
        <v>4638403.1514440682</v>
      </c>
      <c r="P253" s="5">
        <v>6967943.0693547046</v>
      </c>
      <c r="Q253" s="5">
        <v>6493414.5565654533</v>
      </c>
      <c r="R253" s="5">
        <v>6377278.1064517917</v>
      </c>
      <c r="S253" s="5">
        <v>1438869.005025849</v>
      </c>
      <c r="T253" s="5">
        <v>8574720.2721527778</v>
      </c>
      <c r="U253" s="5">
        <v>3537773.594733268</v>
      </c>
      <c r="V253" s="5">
        <v>7781792.9018505039</v>
      </c>
      <c r="W253" s="5">
        <v>15075680.168739621</v>
      </c>
      <c r="X253" s="5">
        <v>1604547.5719427981</v>
      </c>
      <c r="Y253" s="5">
        <v>3320849.9890531902</v>
      </c>
    </row>
    <row r="254" spans="1:25" ht="14.25" x14ac:dyDescent="0.4">
      <c r="A254" s="4" t="s">
        <v>251</v>
      </c>
      <c r="B254" s="5">
        <v>1111114.801483928</v>
      </c>
      <c r="C254" s="5">
        <v>729436.70076814992</v>
      </c>
      <c r="D254" s="5">
        <v>4359732.6624142546</v>
      </c>
      <c r="E254" s="5">
        <v>4437149.6574008437</v>
      </c>
      <c r="F254" s="5">
        <v>2435506.5445007728</v>
      </c>
      <c r="G254" s="5">
        <v>1326410.438439216</v>
      </c>
      <c r="H254" s="5">
        <v>1730000.278233676</v>
      </c>
      <c r="I254" s="5">
        <v>555317.08378561342</v>
      </c>
      <c r="J254" s="5">
        <v>1691288.7853755511</v>
      </c>
      <c r="K254" s="5">
        <v>757671.85557279026</v>
      </c>
      <c r="L254" s="5">
        <v>532642.77280872024</v>
      </c>
      <c r="M254" s="5">
        <v>327303.06291778642</v>
      </c>
      <c r="N254" s="5">
        <v>1347548.6068839901</v>
      </c>
      <c r="O254" s="5">
        <v>1084242.7153261169</v>
      </c>
      <c r="P254" s="5">
        <v>396587.33046119101</v>
      </c>
      <c r="Q254" s="5">
        <v>1050611.9026050691</v>
      </c>
      <c r="R254" s="5">
        <v>1503993.493569287</v>
      </c>
      <c r="S254" s="5">
        <v>1217442.3814652141</v>
      </c>
      <c r="T254" s="5">
        <v>1394472.5302936949</v>
      </c>
      <c r="U254" s="5">
        <v>2125415.4817724791</v>
      </c>
      <c r="V254" s="5">
        <v>1476335.5515778351</v>
      </c>
      <c r="W254" s="5">
        <v>1143644.583455784</v>
      </c>
      <c r="X254" s="5">
        <v>812924.53750912682</v>
      </c>
      <c r="Y254" s="5">
        <v>2717823.8538851598</v>
      </c>
    </row>
    <row r="255" spans="1:25" ht="14.25" x14ac:dyDescent="0.4">
      <c r="A255" s="4" t="s">
        <v>252</v>
      </c>
      <c r="B255" s="5">
        <v>7006273.0070769042</v>
      </c>
      <c r="C255" s="5">
        <v>5677286.9421631312</v>
      </c>
      <c r="D255" s="5">
        <v>6484777.0913584679</v>
      </c>
      <c r="E255" s="5">
        <v>8435951.0457829833</v>
      </c>
      <c r="F255" s="5">
        <v>9153836.9512916859</v>
      </c>
      <c r="G255" s="5">
        <v>7346331.541095105</v>
      </c>
      <c r="H255" s="5">
        <v>7210582.8948495444</v>
      </c>
      <c r="I255" s="5">
        <v>6152385.8199773366</v>
      </c>
      <c r="J255" s="5">
        <v>7892889.9806541288</v>
      </c>
      <c r="K255" s="5">
        <v>3366161.4810722661</v>
      </c>
      <c r="L255" s="5">
        <v>5545319.5037449049</v>
      </c>
      <c r="M255" s="5">
        <v>5757302.840142522</v>
      </c>
      <c r="N255" s="5">
        <v>5384022.9919077381</v>
      </c>
      <c r="O255" s="5">
        <v>6513684.6730549177</v>
      </c>
      <c r="P255" s="5">
        <v>5904388.4291329226</v>
      </c>
      <c r="Q255" s="5">
        <v>6447721.4785655215</v>
      </c>
      <c r="R255" s="5">
        <v>5827903.0569187636</v>
      </c>
      <c r="S255" s="5">
        <v>6985786.2603644393</v>
      </c>
      <c r="T255" s="5">
        <v>6751493.9785384946</v>
      </c>
      <c r="U255" s="5">
        <v>6952789.7687442824</v>
      </c>
      <c r="V255" s="5">
        <v>3492302.206468184</v>
      </c>
      <c r="W255" s="5">
        <v>6615747.6799425902</v>
      </c>
      <c r="X255" s="5">
        <v>1611797.059750488</v>
      </c>
      <c r="Y255" s="5">
        <v>7787433.014050697</v>
      </c>
    </row>
    <row r="256" spans="1:25" ht="14.25" x14ac:dyDescent="0.4">
      <c r="A256" s="4" t="s">
        <v>253</v>
      </c>
      <c r="B256" s="5">
        <v>5937616.7096055178</v>
      </c>
      <c r="C256" s="5">
        <v>3676734.9621904208</v>
      </c>
      <c r="D256" s="5">
        <v>1967771.0199175731</v>
      </c>
      <c r="E256" s="5">
        <v>6069615.0967474533</v>
      </c>
      <c r="F256" s="5">
        <v>2588862.3709230549</v>
      </c>
      <c r="G256" s="5">
        <v>3256377.630947188</v>
      </c>
      <c r="H256" s="5">
        <v>8411744.8179648649</v>
      </c>
      <c r="I256" s="5">
        <v>10691383.278141299</v>
      </c>
      <c r="J256" s="5">
        <v>5703067.2331310492</v>
      </c>
      <c r="K256" s="5">
        <v>5420645.7171397861</v>
      </c>
      <c r="L256" s="5">
        <v>12124088.263529191</v>
      </c>
      <c r="M256" s="5">
        <v>7447594.9073188677</v>
      </c>
      <c r="N256" s="5">
        <v>4116223.7945639309</v>
      </c>
      <c r="O256" s="5">
        <v>6297891.1266141962</v>
      </c>
      <c r="P256" s="5">
        <v>3465477.9607345401</v>
      </c>
      <c r="Q256" s="5">
        <v>9881935.7738776561</v>
      </c>
      <c r="R256" s="5">
        <v>6555805.875244651</v>
      </c>
      <c r="S256" s="5">
        <v>3435779.2758686761</v>
      </c>
      <c r="T256" s="5">
        <v>3150570.201088917</v>
      </c>
      <c r="U256" s="5">
        <v>9278350.8343848437</v>
      </c>
      <c r="V256" s="5">
        <v>4142574.8248400129</v>
      </c>
      <c r="W256" s="5">
        <v>10786525.1817734</v>
      </c>
      <c r="X256" s="5">
        <v>6404357.2614824744</v>
      </c>
      <c r="Y256" s="5">
        <v>9703748.3566495888</v>
      </c>
    </row>
    <row r="257" spans="1:25" ht="14.25" x14ac:dyDescent="0.4">
      <c r="A257" s="4" t="s">
        <v>254</v>
      </c>
      <c r="B257" s="5">
        <v>620947.71628477226</v>
      </c>
      <c r="C257" s="5">
        <v>1217711.6153347939</v>
      </c>
      <c r="D257" s="5">
        <v>3014014.9165007798</v>
      </c>
      <c r="E257" s="5">
        <v>300991.23670782731</v>
      </c>
      <c r="F257" s="5">
        <v>175903.45076815801</v>
      </c>
      <c r="G257" s="5">
        <v>208733.73581434391</v>
      </c>
      <c r="H257" s="5">
        <v>294685.35393967578</v>
      </c>
      <c r="I257" s="5">
        <v>319414.08703172283</v>
      </c>
      <c r="J257" s="5">
        <v>321866.39661902079</v>
      </c>
      <c r="K257" s="5">
        <v>1150140.659683998</v>
      </c>
      <c r="L257" s="5">
        <v>1111628.39960171</v>
      </c>
      <c r="M257" s="5">
        <v>3314075.755314182</v>
      </c>
      <c r="N257" s="5">
        <v>544379.07755993155</v>
      </c>
      <c r="O257" s="5">
        <v>921565.01063425338</v>
      </c>
      <c r="P257" s="5">
        <v>2208494.3320366181</v>
      </c>
      <c r="Q257" s="5">
        <v>3927628.1492188452</v>
      </c>
      <c r="R257" s="5">
        <v>775598.51052022923</v>
      </c>
      <c r="S257" s="5">
        <v>188844.5624773773</v>
      </c>
      <c r="T257" s="5">
        <v>288468.83832935762</v>
      </c>
      <c r="U257" s="5">
        <v>548888.1455746009</v>
      </c>
      <c r="V257" s="5">
        <v>330708.58146414591</v>
      </c>
      <c r="W257" s="5">
        <v>299835.72564114642</v>
      </c>
      <c r="X257" s="5">
        <v>251492.17632559611</v>
      </c>
      <c r="Y257" s="5">
        <v>286999.37412982888</v>
      </c>
    </row>
    <row r="258" spans="1:25" ht="14.25" x14ac:dyDescent="0.4">
      <c r="A258" s="4" t="s">
        <v>255</v>
      </c>
      <c r="B258" s="5">
        <v>6085338.4110336639</v>
      </c>
      <c r="C258" s="5">
        <v>9368152.8013944607</v>
      </c>
      <c r="D258" s="5">
        <v>10737546.492663771</v>
      </c>
      <c r="E258" s="5">
        <v>15893414.414772701</v>
      </c>
      <c r="F258" s="5">
        <v>14939736.200811921</v>
      </c>
      <c r="G258" s="5">
        <v>6977974.0529761137</v>
      </c>
      <c r="H258" s="5">
        <v>7560530.4540001946</v>
      </c>
      <c r="I258" s="5">
        <v>5948422.032161233</v>
      </c>
      <c r="J258" s="5">
        <v>9750416.8445220795</v>
      </c>
      <c r="K258" s="5">
        <v>5220868.3347422043</v>
      </c>
      <c r="L258" s="5">
        <v>5777721.6866922881</v>
      </c>
      <c r="M258" s="5">
        <v>8411995.6543307975</v>
      </c>
      <c r="N258" s="5">
        <v>7356155.4756649015</v>
      </c>
      <c r="O258" s="5">
        <v>8818846.2136275191</v>
      </c>
      <c r="P258" s="5">
        <v>5763744.6640735129</v>
      </c>
      <c r="Q258" s="5">
        <v>7302225.2442484759</v>
      </c>
      <c r="R258" s="5">
        <v>7575397.5536040505</v>
      </c>
      <c r="S258" s="5">
        <v>8771939.2235766035</v>
      </c>
      <c r="T258" s="5">
        <v>9676894.5142269209</v>
      </c>
      <c r="U258" s="5">
        <v>12526757.69754843</v>
      </c>
      <c r="V258" s="5">
        <v>8140919.0676032109</v>
      </c>
      <c r="W258" s="5">
        <v>6066264.9778488129</v>
      </c>
      <c r="X258" s="5">
        <v>9873916.4930847809</v>
      </c>
      <c r="Y258" s="5">
        <v>9434768.8668446485</v>
      </c>
    </row>
    <row r="259" spans="1:25" ht="14.25" x14ac:dyDescent="0.4">
      <c r="A259" s="4" t="s">
        <v>256</v>
      </c>
      <c r="B259" s="5">
        <v>1201738.7540804341</v>
      </c>
      <c r="C259" s="5">
        <v>1952334.8941058801</v>
      </c>
      <c r="D259" s="5">
        <v>3163051.1227659229</v>
      </c>
      <c r="E259" s="5">
        <v>9082410.1658630632</v>
      </c>
      <c r="F259" s="5">
        <v>6175661.3068513712</v>
      </c>
      <c r="G259" s="5">
        <v>1578436.134679531</v>
      </c>
      <c r="H259" s="5">
        <v>1133518.2822452961</v>
      </c>
      <c r="I259" s="5">
        <v>1062285.420053279</v>
      </c>
      <c r="J259" s="5">
        <v>1009242.835310732</v>
      </c>
      <c r="K259" s="5">
        <v>850863.4824198354</v>
      </c>
      <c r="L259" s="5">
        <v>2743734.7921889098</v>
      </c>
      <c r="M259" s="5">
        <v>4288595.054743737</v>
      </c>
      <c r="N259" s="5">
        <v>2775219.9157799901</v>
      </c>
      <c r="O259" s="5">
        <v>2016769.95121985</v>
      </c>
      <c r="P259" s="5">
        <v>1076067.7395106009</v>
      </c>
      <c r="Q259" s="5">
        <v>3304833.457849598</v>
      </c>
      <c r="R259" s="5">
        <v>1708558.00355017</v>
      </c>
      <c r="S259" s="5">
        <v>906805.03426046518</v>
      </c>
      <c r="T259" s="5">
        <v>8311858.4141931096</v>
      </c>
      <c r="U259" s="5">
        <v>4137704.2651411202</v>
      </c>
      <c r="V259" s="5">
        <v>328635.05782842007</v>
      </c>
      <c r="W259" s="5">
        <v>3713335.7595210741</v>
      </c>
      <c r="X259" s="5">
        <v>7385197.7871733047</v>
      </c>
      <c r="Y259" s="5">
        <v>6897991.5108315405</v>
      </c>
    </row>
    <row r="260" spans="1:25" ht="14.25" x14ac:dyDescent="0.4">
      <c r="A260" s="4" t="s">
        <v>257</v>
      </c>
      <c r="B260" s="5">
        <v>5478618.0255654138</v>
      </c>
      <c r="C260" s="5">
        <v>7050279.3631255878</v>
      </c>
      <c r="D260" s="5">
        <v>18152883.467049599</v>
      </c>
      <c r="E260" s="5">
        <v>8296935.641471874</v>
      </c>
      <c r="F260" s="5">
        <v>21637135.058270931</v>
      </c>
      <c r="G260" s="5">
        <v>4995944.4686017968</v>
      </c>
      <c r="H260" s="5">
        <v>1436330.459664345</v>
      </c>
      <c r="I260" s="5">
        <v>2261974.7459728299</v>
      </c>
      <c r="J260" s="5">
        <v>6077016.4106766786</v>
      </c>
      <c r="K260" s="5">
        <v>4479471.5580512276</v>
      </c>
      <c r="L260" s="5">
        <v>9400492.9903964661</v>
      </c>
      <c r="M260" s="5">
        <v>8728315.2659448255</v>
      </c>
      <c r="N260" s="5">
        <v>5074095.8282870334</v>
      </c>
      <c r="O260" s="5">
        <v>8546953.4794915002</v>
      </c>
      <c r="P260" s="5">
        <v>4749378.8701728284</v>
      </c>
      <c r="Q260" s="5">
        <v>4426323.0182700288</v>
      </c>
      <c r="R260" s="5">
        <v>4945008.2172468686</v>
      </c>
      <c r="S260" s="5">
        <v>5274157.3611153504</v>
      </c>
      <c r="T260" s="5">
        <v>1619678.8398215941</v>
      </c>
      <c r="U260" s="5">
        <v>2978343.3081467319</v>
      </c>
      <c r="V260" s="5">
        <v>3244047.0452992329</v>
      </c>
      <c r="W260" s="5">
        <v>3171635.362957356</v>
      </c>
      <c r="X260" s="5">
        <v>3045198.428753789</v>
      </c>
      <c r="Y260" s="5">
        <v>4191144.0473577711</v>
      </c>
    </row>
    <row r="261" spans="1:25" ht="14.25" x14ac:dyDescent="0.4">
      <c r="A261" s="4" t="s">
        <v>258</v>
      </c>
      <c r="B261" s="5">
        <v>442893.74701316858</v>
      </c>
      <c r="C261" s="5">
        <v>1316967.019065483</v>
      </c>
      <c r="D261" s="5">
        <v>85053.511351781868</v>
      </c>
      <c r="E261" s="5">
        <v>136499.3531440433</v>
      </c>
      <c r="F261" s="5">
        <v>281336.34838288801</v>
      </c>
      <c r="G261" s="5">
        <v>498668.76892450562</v>
      </c>
      <c r="H261" s="5">
        <v>1871978.1736132151</v>
      </c>
      <c r="I261" s="5">
        <v>2464230.389936957</v>
      </c>
      <c r="J261" s="5">
        <v>1429273.4275674189</v>
      </c>
      <c r="K261" s="5">
        <v>534064.23254773964</v>
      </c>
      <c r="L261" s="5">
        <v>116022.5364092434</v>
      </c>
      <c r="M261" s="5">
        <v>576924.76825090393</v>
      </c>
      <c r="N261" s="5">
        <v>472398.37620580063</v>
      </c>
      <c r="O261" s="5">
        <v>507601.82150915067</v>
      </c>
      <c r="P261" s="5">
        <v>494127.49925831059</v>
      </c>
      <c r="Q261" s="5">
        <v>443149.75528020773</v>
      </c>
      <c r="R261" s="5">
        <v>552833.88966532564</v>
      </c>
      <c r="S261" s="5">
        <v>1280809.9210859039</v>
      </c>
      <c r="T261" s="5">
        <v>1551555.3281769641</v>
      </c>
      <c r="U261" s="5">
        <v>417581.94376335043</v>
      </c>
      <c r="V261" s="5">
        <v>1118786.6276159941</v>
      </c>
      <c r="W261" s="5">
        <v>2899261.0682946099</v>
      </c>
      <c r="X261" s="5">
        <v>2519579.4251282699</v>
      </c>
      <c r="Y261" s="5">
        <v>597653.88932359102</v>
      </c>
    </row>
    <row r="262" spans="1:25" ht="14.25" x14ac:dyDescent="0.4">
      <c r="A262" s="4" t="s">
        <v>259</v>
      </c>
      <c r="B262" s="5">
        <v>10294860.841789819</v>
      </c>
      <c r="C262" s="5">
        <v>18287182.073807139</v>
      </c>
      <c r="D262" s="5">
        <v>23337896.254690669</v>
      </c>
      <c r="E262" s="5">
        <v>41303259.516961761</v>
      </c>
      <c r="F262" s="5">
        <v>7561140.8810811136</v>
      </c>
      <c r="G262" s="5">
        <v>24386749.610617831</v>
      </c>
      <c r="H262" s="5">
        <v>20437961.315760128</v>
      </c>
      <c r="I262" s="5">
        <v>16571779.50672696</v>
      </c>
      <c r="J262" s="5">
        <v>33681690.963373967</v>
      </c>
      <c r="K262" s="5">
        <v>13694998.088277521</v>
      </c>
      <c r="L262" s="5">
        <v>12990443.94233878</v>
      </c>
      <c r="M262" s="5">
        <v>18083808.297766529</v>
      </c>
      <c r="N262" s="5">
        <v>21018033.399960149</v>
      </c>
      <c r="O262" s="5">
        <v>17250961.425083771</v>
      </c>
      <c r="P262" s="5">
        <v>12664487.22525274</v>
      </c>
      <c r="Q262" s="5">
        <v>25370344.95240641</v>
      </c>
      <c r="R262" s="5">
        <v>20593028.500702921</v>
      </c>
      <c r="S262" s="5">
        <v>23283609.409766071</v>
      </c>
      <c r="T262" s="5">
        <v>32129215.104295012</v>
      </c>
      <c r="U262" s="5">
        <v>26134423.967779431</v>
      </c>
      <c r="V262" s="5">
        <v>27147981.514051288</v>
      </c>
      <c r="W262" s="5">
        <v>16723944.368948</v>
      </c>
      <c r="X262" s="5">
        <v>39442932.291981153</v>
      </c>
      <c r="Y262" s="5">
        <v>21551330.951680321</v>
      </c>
    </row>
    <row r="263" spans="1:25" ht="14.25" x14ac:dyDescent="0.4">
      <c r="A263" s="4" t="s">
        <v>260</v>
      </c>
      <c r="B263" s="5">
        <v>3647692.2918451391</v>
      </c>
      <c r="C263" s="5">
        <v>6122910.1307974914</v>
      </c>
      <c r="D263" s="5">
        <v>7835290.184103596</v>
      </c>
      <c r="E263" s="5">
        <v>1955606.5908282639</v>
      </c>
      <c r="F263" s="5">
        <v>630832.92701914511</v>
      </c>
      <c r="G263" s="5">
        <v>588743.138745095</v>
      </c>
      <c r="H263" s="5">
        <v>1147530.9367057609</v>
      </c>
      <c r="I263" s="5">
        <v>1563007.788472069</v>
      </c>
      <c r="J263" s="5">
        <v>1163837.652073557</v>
      </c>
      <c r="K263" s="5">
        <v>3023991.408954253</v>
      </c>
      <c r="L263" s="5">
        <v>3840307.5460405299</v>
      </c>
      <c r="M263" s="5">
        <v>8596404.6109129228</v>
      </c>
      <c r="N263" s="5">
        <v>4341294.0615167124</v>
      </c>
      <c r="O263" s="5">
        <v>2299313.5810049311</v>
      </c>
      <c r="P263" s="5">
        <v>5158638.6926478827</v>
      </c>
      <c r="Q263" s="5">
        <v>4125372.8230724549</v>
      </c>
      <c r="R263" s="5">
        <v>3229667.7899572211</v>
      </c>
      <c r="S263" s="5">
        <v>649607.514483643</v>
      </c>
      <c r="T263" s="5">
        <v>1705753.863112659</v>
      </c>
      <c r="U263" s="5">
        <v>3529153.01439249</v>
      </c>
      <c r="V263" s="5">
        <v>2306424.47681168</v>
      </c>
      <c r="W263" s="5">
        <v>1023306.926256667</v>
      </c>
      <c r="X263" s="5">
        <v>1554396.3442328831</v>
      </c>
      <c r="Y263" s="5">
        <v>2153776.3450239571</v>
      </c>
    </row>
    <row r="264" spans="1:25" ht="14.25" x14ac:dyDescent="0.4">
      <c r="A264" s="4" t="s">
        <v>261</v>
      </c>
      <c r="B264" s="5">
        <v>4804448.249203112</v>
      </c>
      <c r="C264" s="5">
        <v>8955865.7834501211</v>
      </c>
      <c r="D264" s="5">
        <v>5455548.7486604117</v>
      </c>
      <c r="E264" s="5">
        <v>10463474.90766277</v>
      </c>
      <c r="F264" s="5">
        <v>9313610.2158899885</v>
      </c>
      <c r="G264" s="5">
        <v>6329078.6978748646</v>
      </c>
      <c r="H264" s="5">
        <v>5240520.9431493524</v>
      </c>
      <c r="I264" s="5">
        <v>11000462.76000276</v>
      </c>
      <c r="J264" s="5">
        <v>6717233.3116174676</v>
      </c>
      <c r="K264" s="5">
        <v>4222410.5898349369</v>
      </c>
      <c r="L264" s="5">
        <v>4312834.9545625923</v>
      </c>
      <c r="M264" s="5">
        <v>3262454.7502781739</v>
      </c>
      <c r="N264" s="5">
        <v>4815383.557482739</v>
      </c>
      <c r="O264" s="5">
        <v>3160233.685246632</v>
      </c>
      <c r="P264" s="5">
        <v>4817735.8892881842</v>
      </c>
      <c r="Q264" s="5">
        <v>4345677.5754844956</v>
      </c>
      <c r="R264" s="5">
        <v>5257324.9735793239</v>
      </c>
      <c r="S264" s="5">
        <v>4854221.796010389</v>
      </c>
      <c r="T264" s="5">
        <v>14439868.96719663</v>
      </c>
      <c r="U264" s="5">
        <v>14094680.284023291</v>
      </c>
      <c r="V264" s="5">
        <v>25183287.04107796</v>
      </c>
      <c r="W264" s="5">
        <v>5340778.8332558703</v>
      </c>
      <c r="X264" s="5">
        <v>4848217.6344942842</v>
      </c>
      <c r="Y264" s="5">
        <v>29149392.91573298</v>
      </c>
    </row>
    <row r="265" spans="1:25" ht="14.25" x14ac:dyDescent="0.4">
      <c r="A265" s="4" t="s">
        <v>262</v>
      </c>
      <c r="B265" s="5">
        <v>1481635.995867311</v>
      </c>
      <c r="C265" s="5">
        <v>1273809.9772907961</v>
      </c>
      <c r="D265" s="5">
        <v>1299388.067073673</v>
      </c>
      <c r="E265" s="5">
        <v>3492423.6020134701</v>
      </c>
      <c r="F265" s="5">
        <v>2101683.5391812562</v>
      </c>
      <c r="G265" s="5">
        <v>2392638.692683416</v>
      </c>
      <c r="H265" s="5">
        <v>2198089.036796106</v>
      </c>
      <c r="I265" s="5">
        <v>2349716.345992709</v>
      </c>
      <c r="J265" s="5">
        <v>3712378.361784128</v>
      </c>
      <c r="K265" s="5">
        <v>1614742.3901632391</v>
      </c>
      <c r="L265" s="5">
        <v>3768466.8578991019</v>
      </c>
      <c r="M265" s="5">
        <v>3976548.5840317709</v>
      </c>
      <c r="N265" s="5">
        <v>1335602.954386462</v>
      </c>
      <c r="O265" s="5">
        <v>1279527.525120547</v>
      </c>
      <c r="P265" s="5">
        <v>1304788.5189874449</v>
      </c>
      <c r="Q265" s="5">
        <v>1245731.7114579319</v>
      </c>
      <c r="R265" s="5">
        <v>1261472.461181826</v>
      </c>
      <c r="S265" s="5">
        <v>2505644.0381970941</v>
      </c>
      <c r="T265" s="5">
        <v>1696552.4366101651</v>
      </c>
      <c r="U265" s="5">
        <v>1971746.0527216401</v>
      </c>
      <c r="V265" s="5">
        <v>3091349.592514493</v>
      </c>
      <c r="W265" s="5">
        <v>1361503.0646612779</v>
      </c>
      <c r="X265" s="5">
        <v>1383814.8161962689</v>
      </c>
      <c r="Y265" s="5">
        <v>1399761.4056620779</v>
      </c>
    </row>
    <row r="266" spans="1:25" ht="14.25" x14ac:dyDescent="0.4">
      <c r="A266" s="4" t="s">
        <v>263</v>
      </c>
      <c r="B266" s="5">
        <v>3148877.5477385982</v>
      </c>
      <c r="C266" s="5">
        <v>4490751.6894330373</v>
      </c>
      <c r="D266" s="5">
        <v>6627544.9919353258</v>
      </c>
      <c r="E266" s="5">
        <v>10409313.476611979</v>
      </c>
      <c r="F266" s="5">
        <v>7572354.5335034477</v>
      </c>
      <c r="G266" s="5">
        <v>3357101.7201562999</v>
      </c>
      <c r="H266" s="5">
        <v>3368034.659447372</v>
      </c>
      <c r="I266" s="5">
        <v>3703271.9620488621</v>
      </c>
      <c r="J266" s="5">
        <v>3419177.6778119849</v>
      </c>
      <c r="K266" s="5">
        <v>2386623.6122953501</v>
      </c>
      <c r="L266" s="5">
        <v>4792417.5686519146</v>
      </c>
      <c r="M266" s="5">
        <v>8679846.9617075827</v>
      </c>
      <c r="N266" s="5">
        <v>4590117.5951223467</v>
      </c>
      <c r="O266" s="5">
        <v>4489545.5871758219</v>
      </c>
      <c r="P266" s="5">
        <v>2356781.1257430562</v>
      </c>
      <c r="Q266" s="5">
        <v>4648368.4061608184</v>
      </c>
      <c r="R266" s="5">
        <v>3758559.8788771592</v>
      </c>
      <c r="S266" s="5">
        <v>2976386.025080896</v>
      </c>
      <c r="T266" s="5">
        <v>5744437.011713637</v>
      </c>
      <c r="U266" s="5">
        <v>4418856.7763930988</v>
      </c>
      <c r="V266" s="5">
        <v>2393735.9951292402</v>
      </c>
      <c r="W266" s="5">
        <v>5696194.1005926831</v>
      </c>
      <c r="X266" s="5">
        <v>8132441.2535378812</v>
      </c>
      <c r="Y266" s="5">
        <v>11813025.55185266</v>
      </c>
    </row>
    <row r="267" spans="1:25" ht="14.25" x14ac:dyDescent="0.4">
      <c r="A267" s="4" t="s">
        <v>264</v>
      </c>
      <c r="B267" s="5">
        <v>430238.02345307672</v>
      </c>
      <c r="C267" s="5">
        <v>26896.586160180661</v>
      </c>
      <c r="D267" s="5">
        <v>517812.01324111328</v>
      </c>
      <c r="E267" s="5">
        <v>581177.17684569815</v>
      </c>
      <c r="F267" s="5">
        <v>595233.42093129561</v>
      </c>
      <c r="G267" s="5">
        <v>588719.80700373114</v>
      </c>
      <c r="H267" s="5">
        <v>450819.02859179559</v>
      </c>
      <c r="I267" s="5">
        <v>319644.21397945541</v>
      </c>
      <c r="J267" s="5">
        <v>2994083.99625989</v>
      </c>
      <c r="K267" s="5">
        <v>1534898.8065938421</v>
      </c>
      <c r="L267" s="5">
        <v>63109.614356954407</v>
      </c>
      <c r="M267" s="5">
        <v>549144.34084340173</v>
      </c>
      <c r="N267" s="5">
        <v>333388.98405759619</v>
      </c>
      <c r="O267" s="5">
        <v>641618.31622207817</v>
      </c>
      <c r="P267" s="5">
        <v>7761177.3049504599</v>
      </c>
      <c r="Q267" s="5">
        <v>298692.23681785993</v>
      </c>
      <c r="R267" s="5">
        <v>791392.72009513923</v>
      </c>
      <c r="S267" s="5">
        <v>761600.46960626391</v>
      </c>
      <c r="T267" s="5">
        <v>667742.76574842993</v>
      </c>
      <c r="U267" s="5">
        <v>468253.01022325433</v>
      </c>
      <c r="V267" s="5">
        <v>585047.79458515695</v>
      </c>
      <c r="W267" s="5">
        <v>718901.83201312844</v>
      </c>
      <c r="X267" s="5">
        <v>245337.60333394201</v>
      </c>
      <c r="Y267" s="5">
        <v>315856.04379124858</v>
      </c>
    </row>
    <row r="268" spans="1:25" ht="14.25" x14ac:dyDescent="0.4">
      <c r="A268" s="4" t="s">
        <v>265</v>
      </c>
      <c r="B268" s="5">
        <v>425386.31404881802</v>
      </c>
      <c r="C268" s="5">
        <v>1673494.662645587</v>
      </c>
      <c r="D268" s="5">
        <v>2032166.7421323131</v>
      </c>
      <c r="E268" s="5">
        <v>4562427.7052011294</v>
      </c>
      <c r="F268" s="5">
        <v>4381694.1505713444</v>
      </c>
      <c r="G268" s="5">
        <v>4634675.7104277592</v>
      </c>
      <c r="H268" s="5">
        <v>3093392.207623675</v>
      </c>
      <c r="I268" s="5">
        <v>2827637.9710656069</v>
      </c>
      <c r="J268" s="5">
        <v>6110760.7112292284</v>
      </c>
      <c r="K268" s="5">
        <v>1840952.463582285</v>
      </c>
      <c r="L268" s="5">
        <v>1492734.0977912419</v>
      </c>
      <c r="M268" s="5">
        <v>3561344.730795444</v>
      </c>
      <c r="N268" s="5">
        <v>3335681.7104023308</v>
      </c>
      <c r="O268" s="5">
        <v>3377074.6110410471</v>
      </c>
      <c r="P268" s="5">
        <v>3020724.5737187271</v>
      </c>
      <c r="Q268" s="5">
        <v>4363793.7583126677</v>
      </c>
      <c r="R268" s="5">
        <v>1690146.901169162</v>
      </c>
      <c r="S268" s="5">
        <v>2892351.879131373</v>
      </c>
      <c r="T268" s="5">
        <v>881809.46751651133</v>
      </c>
      <c r="U268" s="5">
        <v>3299334.0644685328</v>
      </c>
      <c r="V268" s="5">
        <v>3147239.851213506</v>
      </c>
      <c r="W268" s="5">
        <v>2863703.6792929368</v>
      </c>
      <c r="X268" s="5">
        <v>3076455.4490980441</v>
      </c>
      <c r="Y268" s="5">
        <v>4796529.9460485121</v>
      </c>
    </row>
    <row r="269" spans="1:25" ht="14.25" x14ac:dyDescent="0.4">
      <c r="A269" s="4" t="s">
        <v>266</v>
      </c>
      <c r="B269" s="5">
        <v>1260932.9560853681</v>
      </c>
      <c r="C269" s="5">
        <v>4769516.323440264</v>
      </c>
      <c r="D269" s="5">
        <v>3191586.4760352802</v>
      </c>
      <c r="E269" s="5">
        <v>1151658.380470688</v>
      </c>
      <c r="F269" s="5">
        <v>1048368.949766836</v>
      </c>
      <c r="G269" s="5">
        <v>568952.38299328263</v>
      </c>
      <c r="H269" s="5">
        <v>481981.52813685453</v>
      </c>
      <c r="I269" s="5">
        <v>516125.70958636201</v>
      </c>
      <c r="J269" s="5">
        <v>500340.1029987557</v>
      </c>
      <c r="K269" s="5">
        <v>2017906.508576927</v>
      </c>
      <c r="L269" s="5">
        <v>2293887.6993626161</v>
      </c>
      <c r="M269" s="5">
        <v>4463446.1996606756</v>
      </c>
      <c r="N269" s="5">
        <v>2840167.9385881019</v>
      </c>
      <c r="O269" s="5">
        <v>2030541.0630109089</v>
      </c>
      <c r="P269" s="5">
        <v>2486201.9347382039</v>
      </c>
      <c r="Q269" s="5">
        <v>2526797.2230262221</v>
      </c>
      <c r="R269" s="5">
        <v>3370742.5062929662</v>
      </c>
      <c r="S269" s="5">
        <v>1126823.166058515</v>
      </c>
      <c r="T269" s="5">
        <v>486634.56614394521</v>
      </c>
      <c r="U269" s="5">
        <v>1375628.1927227711</v>
      </c>
      <c r="V269" s="5">
        <v>467704.34128300578</v>
      </c>
      <c r="W269" s="5">
        <v>471565.8995482343</v>
      </c>
      <c r="X269" s="5">
        <v>503033.43380255339</v>
      </c>
      <c r="Y269" s="5">
        <v>979957.64177459117</v>
      </c>
    </row>
    <row r="270" spans="1:25" ht="14.25" x14ac:dyDescent="0.4">
      <c r="A270" s="4" t="s">
        <v>267</v>
      </c>
      <c r="B270" s="5">
        <v>878878.67022966756</v>
      </c>
      <c r="C270" s="5">
        <v>872297.87990640337</v>
      </c>
      <c r="D270" s="5">
        <v>7946310.0826206254</v>
      </c>
      <c r="E270" s="5">
        <v>5017802.0087948442</v>
      </c>
      <c r="F270" s="5">
        <v>4395314.5786385396</v>
      </c>
      <c r="G270" s="5">
        <v>6950825.8806221858</v>
      </c>
      <c r="H270" s="5">
        <v>4137127.37436692</v>
      </c>
      <c r="I270" s="5">
        <v>4655695.8753422722</v>
      </c>
      <c r="J270" s="5">
        <v>5589266.4183498034</v>
      </c>
      <c r="K270" s="5">
        <v>4686619.9145748923</v>
      </c>
      <c r="L270" s="5">
        <v>7286133.4088278143</v>
      </c>
      <c r="M270" s="5">
        <v>10087966.46310148</v>
      </c>
      <c r="N270" s="5">
        <v>4990309.7890973333</v>
      </c>
      <c r="O270" s="5">
        <v>2232445.7006071052</v>
      </c>
      <c r="P270" s="5">
        <v>6787044.8936023796</v>
      </c>
      <c r="Q270" s="5">
        <v>1181232.775748499</v>
      </c>
      <c r="R270" s="5">
        <v>5949847.2074136473</v>
      </c>
      <c r="S270" s="5">
        <v>6901935.6117213406</v>
      </c>
      <c r="T270" s="5">
        <v>4660177.0668841694</v>
      </c>
      <c r="U270" s="5">
        <v>6911933.8644004278</v>
      </c>
      <c r="V270" s="5">
        <v>6043408.676802231</v>
      </c>
      <c r="W270" s="5">
        <v>4310955.8452580506</v>
      </c>
      <c r="X270" s="5">
        <v>4576731.4101564111</v>
      </c>
      <c r="Y270" s="5">
        <v>7476307.7965606283</v>
      </c>
    </row>
    <row r="271" spans="1:25" ht="14.25" x14ac:dyDescent="0.4">
      <c r="A271" s="4" t="s">
        <v>268</v>
      </c>
      <c r="B271" s="5">
        <v>1939043.386395548</v>
      </c>
      <c r="C271" s="5">
        <v>2621765.9180101999</v>
      </c>
      <c r="D271" s="5">
        <v>4841673.4902179604</v>
      </c>
      <c r="E271" s="5">
        <v>4518276.1849690853</v>
      </c>
      <c r="F271" s="5">
        <v>6534456.2706206199</v>
      </c>
      <c r="G271" s="5">
        <v>3912763.3023186089</v>
      </c>
      <c r="H271" s="5">
        <v>1338410.0561917219</v>
      </c>
      <c r="I271" s="5">
        <v>4627864.7325306954</v>
      </c>
      <c r="J271" s="5">
        <v>7454749.7693273956</v>
      </c>
      <c r="K271" s="5">
        <v>2635079.0372363022</v>
      </c>
      <c r="L271" s="5">
        <v>3963784.6264727549</v>
      </c>
      <c r="M271" s="5">
        <v>9827563.2877707165</v>
      </c>
      <c r="N271" s="5">
        <v>3874020.0838142708</v>
      </c>
      <c r="O271" s="5">
        <v>3083852.2757251961</v>
      </c>
      <c r="P271" s="5">
        <v>3108229.5600818968</v>
      </c>
      <c r="Q271" s="5">
        <v>4331911.1689522313</v>
      </c>
      <c r="R271" s="5">
        <v>2503067.0315457848</v>
      </c>
      <c r="S271" s="5">
        <v>3227541.8416383178</v>
      </c>
      <c r="T271" s="5">
        <v>1696429.989298909</v>
      </c>
      <c r="U271" s="5">
        <v>5952118.2231758051</v>
      </c>
      <c r="V271" s="5">
        <v>5038451.5591583932</v>
      </c>
      <c r="W271" s="5">
        <v>4613908.9659237303</v>
      </c>
      <c r="X271" s="5">
        <v>2447539.3712185971</v>
      </c>
      <c r="Y271" s="5">
        <v>4968754.212966471</v>
      </c>
    </row>
    <row r="272" spans="1:25" ht="14.25" x14ac:dyDescent="0.4">
      <c r="A272" s="4" t="s">
        <v>269</v>
      </c>
      <c r="B272" s="5">
        <v>2225836.726353948</v>
      </c>
      <c r="C272" s="5">
        <v>2290390.681195498</v>
      </c>
      <c r="D272" s="5">
        <v>2148454.4864297379</v>
      </c>
      <c r="E272" s="5">
        <v>5888380.4367918503</v>
      </c>
      <c r="F272" s="5">
        <v>8518013.1916168351</v>
      </c>
      <c r="G272" s="5">
        <v>8127992.5333141359</v>
      </c>
      <c r="H272" s="5">
        <v>2101936.2281834078</v>
      </c>
      <c r="I272" s="5">
        <v>6020999.2963544866</v>
      </c>
      <c r="J272" s="5">
        <v>4605494.1512123616</v>
      </c>
      <c r="K272" s="5">
        <v>2437783.4487057091</v>
      </c>
      <c r="L272" s="5">
        <v>1851088.8945344591</v>
      </c>
      <c r="M272" s="5">
        <v>7467465.9462742219</v>
      </c>
      <c r="N272" s="5">
        <v>3662396.0404186421</v>
      </c>
      <c r="O272" s="5">
        <v>4378996.317149072</v>
      </c>
      <c r="P272" s="5">
        <v>2566344.9079124508</v>
      </c>
      <c r="Q272" s="5">
        <v>3597715.9841222018</v>
      </c>
      <c r="R272" s="5">
        <v>3751373.456933199</v>
      </c>
      <c r="S272" s="5">
        <v>4257922.9070202168</v>
      </c>
      <c r="T272" s="5">
        <v>6121626.5399446012</v>
      </c>
      <c r="U272" s="5">
        <v>6135610.5860691322</v>
      </c>
      <c r="V272" s="5">
        <v>4604351.2882746933</v>
      </c>
      <c r="W272" s="5">
        <v>4969658.2672010511</v>
      </c>
      <c r="X272" s="5">
        <v>1804697.9228048541</v>
      </c>
      <c r="Y272" s="5">
        <v>5949706.8330452731</v>
      </c>
    </row>
    <row r="273" spans="1:25" ht="14.25" x14ac:dyDescent="0.4">
      <c r="A273" s="4" t="s">
        <v>270</v>
      </c>
      <c r="B273" s="5">
        <v>2212549.6075498541</v>
      </c>
      <c r="C273" s="5">
        <v>3369225.293825129</v>
      </c>
      <c r="D273" s="5">
        <v>7030515.6071464624</v>
      </c>
      <c r="E273" s="5">
        <v>524241.98710831307</v>
      </c>
      <c r="F273" s="5">
        <v>571288.51896903035</v>
      </c>
      <c r="G273" s="5">
        <v>416845.52894950309</v>
      </c>
      <c r="H273" s="5">
        <v>453612.47914360161</v>
      </c>
      <c r="I273" s="5">
        <v>447614.2064708345</v>
      </c>
      <c r="J273" s="5">
        <v>520511.24886539392</v>
      </c>
      <c r="K273" s="5">
        <v>2929220.0267400332</v>
      </c>
      <c r="L273" s="5">
        <v>2431480.3635789282</v>
      </c>
      <c r="M273" s="5">
        <v>7338296.3175387438</v>
      </c>
      <c r="N273" s="5">
        <v>4495155.9093684712</v>
      </c>
      <c r="O273" s="5">
        <v>1286124.260292405</v>
      </c>
      <c r="P273" s="5">
        <v>2703084.5569721502</v>
      </c>
      <c r="Q273" s="5">
        <v>5271546.0568406805</v>
      </c>
      <c r="R273" s="5">
        <v>1356279.6680649819</v>
      </c>
      <c r="S273" s="5">
        <v>805646.48507331323</v>
      </c>
      <c r="T273" s="5">
        <v>430441.73990336922</v>
      </c>
      <c r="U273" s="5">
        <v>7799957.7585018631</v>
      </c>
      <c r="V273" s="5">
        <v>427806.50333872222</v>
      </c>
      <c r="W273" s="5">
        <v>485900.77891820192</v>
      </c>
      <c r="X273" s="5">
        <v>424739.32337876642</v>
      </c>
      <c r="Y273" s="5">
        <v>1491405.6813037919</v>
      </c>
    </row>
    <row r="274" spans="1:25" ht="14.25" x14ac:dyDescent="0.4">
      <c r="A274" s="4" t="s">
        <v>271</v>
      </c>
      <c r="B274" s="5">
        <v>5789045.0604284471</v>
      </c>
      <c r="C274" s="5">
        <v>7229516.4612284638</v>
      </c>
      <c r="D274" s="5">
        <v>14209379.5878783</v>
      </c>
      <c r="E274" s="5">
        <v>4149890.0420343261</v>
      </c>
      <c r="F274" s="5">
        <v>2822491.965887052</v>
      </c>
      <c r="G274" s="5">
        <v>1131455.476916587</v>
      </c>
      <c r="H274" s="5">
        <v>1135062.0721642191</v>
      </c>
      <c r="I274" s="5">
        <v>1217889.7248888121</v>
      </c>
      <c r="J274" s="5">
        <v>1252352.510211698</v>
      </c>
      <c r="K274" s="5">
        <v>4093136.2147675338</v>
      </c>
      <c r="L274" s="5">
        <v>4987618.4171910305</v>
      </c>
      <c r="M274" s="5">
        <v>13098106.66566808</v>
      </c>
      <c r="N274" s="5">
        <v>6573240.9197930153</v>
      </c>
      <c r="O274" s="5">
        <v>7635308.5734231854</v>
      </c>
      <c r="P274" s="5">
        <v>4272069.4145551901</v>
      </c>
      <c r="Q274" s="5">
        <v>6023673.2164143203</v>
      </c>
      <c r="R274" s="5">
        <v>8385469.0052909125</v>
      </c>
      <c r="S274" s="5">
        <v>1639635.638373595</v>
      </c>
      <c r="T274" s="5">
        <v>1597388.7473583419</v>
      </c>
      <c r="U274" s="5">
        <v>3522279.5521350922</v>
      </c>
      <c r="V274" s="5">
        <v>1015424.024866996</v>
      </c>
      <c r="W274" s="5">
        <v>1359363.1562431471</v>
      </c>
      <c r="X274" s="5">
        <v>1579465.4592802131</v>
      </c>
      <c r="Y274" s="5">
        <v>2968178.034762633</v>
      </c>
    </row>
    <row r="275" spans="1:25" ht="14.25" x14ac:dyDescent="0.4">
      <c r="A275" s="4" t="s">
        <v>272</v>
      </c>
      <c r="B275" s="5">
        <v>9451365.6481551118</v>
      </c>
      <c r="C275" s="5">
        <v>16661587.2705824</v>
      </c>
      <c r="D275" s="5">
        <v>14704671.55428048</v>
      </c>
      <c r="E275" s="5">
        <v>18619342.713238891</v>
      </c>
      <c r="F275" s="5">
        <v>15565785.180347079</v>
      </c>
      <c r="G275" s="5">
        <v>17520290.53132635</v>
      </c>
      <c r="H275" s="5">
        <v>10859033.722980989</v>
      </c>
      <c r="I275" s="5">
        <v>13577419.52028377</v>
      </c>
      <c r="J275" s="5">
        <v>14937049.02978834</v>
      </c>
      <c r="K275" s="5">
        <v>10275883.6137647</v>
      </c>
      <c r="L275" s="5">
        <v>13302832.245189629</v>
      </c>
      <c r="M275" s="5">
        <v>15743128.93548757</v>
      </c>
      <c r="N275" s="5">
        <v>12765964.57035071</v>
      </c>
      <c r="O275" s="5">
        <v>824458.3764403587</v>
      </c>
      <c r="P275" s="5">
        <v>12390995.82251217</v>
      </c>
      <c r="Q275" s="5">
        <v>14504176.37207146</v>
      </c>
      <c r="R275" s="5">
        <v>11580009.46754384</v>
      </c>
      <c r="S275" s="5">
        <v>13998154.556429051</v>
      </c>
      <c r="T275" s="5">
        <v>11095239.760206791</v>
      </c>
      <c r="U275" s="5">
        <v>4861996.6575615248</v>
      </c>
      <c r="V275" s="5">
        <v>14744758.45716859</v>
      </c>
      <c r="W275" s="5">
        <v>11533654.30828586</v>
      </c>
      <c r="X275" s="5">
        <v>13672888.60677135</v>
      </c>
      <c r="Y275" s="5">
        <v>17294831.139381241</v>
      </c>
    </row>
    <row r="276" spans="1:25" ht="14.25" x14ac:dyDescent="0.4">
      <c r="A276" s="4" t="s">
        <v>273</v>
      </c>
      <c r="B276" s="5">
        <v>3254445.816084743</v>
      </c>
      <c r="C276" s="5">
        <v>3496216.4791634772</v>
      </c>
      <c r="D276" s="5">
        <v>3358071.240637043</v>
      </c>
      <c r="E276" s="5">
        <v>3473416.4045923562</v>
      </c>
      <c r="F276" s="5">
        <v>3502607.0583398612</v>
      </c>
      <c r="G276" s="5">
        <v>3164687.5952551048</v>
      </c>
      <c r="H276" s="5">
        <v>3113130.8435808392</v>
      </c>
      <c r="I276" s="5">
        <v>2954285.9678166071</v>
      </c>
      <c r="J276" s="5">
        <v>5884445.1637241244</v>
      </c>
      <c r="K276" s="5">
        <v>3164142.690557912</v>
      </c>
      <c r="L276" s="5">
        <v>3508725.439997904</v>
      </c>
      <c r="M276" s="5">
        <v>2882524.3574175588</v>
      </c>
      <c r="N276" s="5">
        <v>3026679.8454002752</v>
      </c>
      <c r="O276" s="5">
        <v>3034776.8773015528</v>
      </c>
      <c r="P276" s="5">
        <v>2675374.6602206589</v>
      </c>
      <c r="Q276" s="5">
        <v>2886701.0741683841</v>
      </c>
      <c r="R276" s="5">
        <v>3342476.0530118342</v>
      </c>
      <c r="S276" s="5">
        <v>3169571.824895313</v>
      </c>
      <c r="T276" s="5">
        <v>3138078.4333166131</v>
      </c>
      <c r="U276" s="5">
        <v>3217431.6017673579</v>
      </c>
      <c r="V276" s="5">
        <v>1382080.8377480269</v>
      </c>
      <c r="W276" s="5">
        <v>3480724.2266942812</v>
      </c>
      <c r="X276" s="5">
        <v>3192207.7895593611</v>
      </c>
      <c r="Y276" s="5">
        <v>2993605.8492331561</v>
      </c>
    </row>
    <row r="277" spans="1:25" ht="14.25" x14ac:dyDescent="0.4">
      <c r="A277" s="4" t="s">
        <v>274</v>
      </c>
      <c r="B277" s="5">
        <v>4510346.2739270478</v>
      </c>
      <c r="C277" s="5">
        <v>4708555.7731694961</v>
      </c>
      <c r="D277" s="5">
        <v>3735323.5072865761</v>
      </c>
      <c r="E277" s="5">
        <v>4834673.1543045472</v>
      </c>
      <c r="F277" s="5">
        <v>6628647.6171448454</v>
      </c>
      <c r="G277" s="5">
        <v>3865099.9822665299</v>
      </c>
      <c r="H277" s="5">
        <v>1654837.775459582</v>
      </c>
      <c r="I277" s="5">
        <v>4845447.6711479807</v>
      </c>
      <c r="J277" s="5">
        <v>2379018.2013869379</v>
      </c>
      <c r="K277" s="5">
        <v>1869263.96301691</v>
      </c>
      <c r="L277" s="5">
        <v>3092259.7057026611</v>
      </c>
      <c r="M277" s="5">
        <v>3932705.315206226</v>
      </c>
      <c r="N277" s="5">
        <v>3785346.1014953279</v>
      </c>
      <c r="O277" s="5">
        <v>2255458.986886275</v>
      </c>
      <c r="P277" s="5">
        <v>2201495.7478099382</v>
      </c>
      <c r="Q277" s="5">
        <v>4567172.8639998501</v>
      </c>
      <c r="R277" s="5">
        <v>2666701.4265988739</v>
      </c>
      <c r="S277" s="5">
        <v>2701075.8115023109</v>
      </c>
      <c r="T277" s="5">
        <v>3140468.8298585112</v>
      </c>
      <c r="U277" s="5">
        <v>3521829.891779989</v>
      </c>
      <c r="V277" s="5">
        <v>5251877.5541332494</v>
      </c>
      <c r="W277" s="5">
        <v>2022268.472796896</v>
      </c>
      <c r="X277" s="5">
        <v>4301589.6049541347</v>
      </c>
      <c r="Y277" s="5">
        <v>7091498.3062098548</v>
      </c>
    </row>
    <row r="278" spans="1:25" ht="14.25" x14ac:dyDescent="0.4">
      <c r="A278" s="4" t="s">
        <v>275</v>
      </c>
      <c r="B278" s="5">
        <v>4194448.7313942052</v>
      </c>
      <c r="C278" s="5">
        <v>1497644.851264426</v>
      </c>
      <c r="D278" s="5">
        <v>1566430.086245995</v>
      </c>
      <c r="E278" s="5">
        <v>1316948.2761759169</v>
      </c>
      <c r="F278" s="5">
        <v>1299621.982257392</v>
      </c>
      <c r="G278" s="5">
        <v>917730.30568928795</v>
      </c>
      <c r="H278" s="5">
        <v>2078259.8161854639</v>
      </c>
      <c r="I278" s="5">
        <v>1274365.711105858</v>
      </c>
      <c r="J278" s="5">
        <v>1030192.452311958</v>
      </c>
      <c r="K278" s="5">
        <v>2302001.4923360711</v>
      </c>
      <c r="L278" s="5">
        <v>1303268.5139579249</v>
      </c>
      <c r="M278" s="5">
        <v>1389082.024594361</v>
      </c>
      <c r="N278" s="5">
        <v>1351717.2116205229</v>
      </c>
      <c r="O278" s="5">
        <v>1431458.956930351</v>
      </c>
      <c r="P278" s="5">
        <v>1503544.8247409861</v>
      </c>
      <c r="Q278" s="5">
        <v>1211392.9336586541</v>
      </c>
      <c r="R278" s="5">
        <v>2320078.5403020731</v>
      </c>
      <c r="S278" s="5">
        <v>2511112.746602607</v>
      </c>
      <c r="T278" s="5">
        <v>1414136.9992307939</v>
      </c>
      <c r="U278" s="5">
        <v>644207.5486090153</v>
      </c>
      <c r="V278" s="5">
        <v>823572.48709131591</v>
      </c>
      <c r="W278" s="5">
        <v>2746017.0967764379</v>
      </c>
      <c r="X278" s="5">
        <v>1230362.580763628</v>
      </c>
      <c r="Y278" s="5">
        <v>8112940.0739799337</v>
      </c>
    </row>
    <row r="279" spans="1:25" ht="14.25" x14ac:dyDescent="0.4">
      <c r="A279" s="4" t="s">
        <v>276</v>
      </c>
      <c r="B279" s="5">
        <v>721456.60825962038</v>
      </c>
      <c r="C279" s="5">
        <v>626161.46474247065</v>
      </c>
      <c r="D279" s="5">
        <v>651428.03443777561</v>
      </c>
      <c r="E279" s="5">
        <v>2171722.1623385721</v>
      </c>
      <c r="F279" s="5">
        <v>1173592.999703469</v>
      </c>
      <c r="G279" s="5">
        <v>1033171.685565479</v>
      </c>
      <c r="H279" s="5">
        <v>845065.13038984966</v>
      </c>
      <c r="I279" s="5">
        <v>758045.95860483334</v>
      </c>
      <c r="J279" s="5">
        <v>4236858.87776691</v>
      </c>
      <c r="K279" s="5">
        <v>649180.94053793489</v>
      </c>
      <c r="L279" s="5">
        <v>588422.96587816277</v>
      </c>
      <c r="M279" s="5">
        <v>1313996.791714712</v>
      </c>
      <c r="N279" s="5">
        <v>470439.31980079052</v>
      </c>
      <c r="O279" s="5">
        <v>1980442.2886530659</v>
      </c>
      <c r="P279" s="5">
        <v>1535511.192622792</v>
      </c>
      <c r="Q279" s="5">
        <v>1342070.1774967811</v>
      </c>
      <c r="R279" s="5">
        <v>815130.91559265216</v>
      </c>
      <c r="S279" s="5">
        <v>1679968.2674270771</v>
      </c>
      <c r="T279" s="5">
        <v>700311.49966825917</v>
      </c>
      <c r="U279" s="5">
        <v>589593.37196164636</v>
      </c>
      <c r="V279" s="5">
        <v>2213275.7439992609</v>
      </c>
      <c r="W279" s="5">
        <v>797084.43444944127</v>
      </c>
      <c r="X279" s="5">
        <v>635772.0030723419</v>
      </c>
      <c r="Y279" s="5">
        <v>3066562.3785174661</v>
      </c>
    </row>
    <row r="280" spans="1:25" ht="14.25" x14ac:dyDescent="0.4">
      <c r="A280" s="4" t="s">
        <v>277</v>
      </c>
      <c r="B280" s="5">
        <v>24127599.626863871</v>
      </c>
      <c r="C280" s="5">
        <v>11960788.11243178</v>
      </c>
      <c r="D280" s="5">
        <v>9529355.3614140637</v>
      </c>
      <c r="E280" s="5">
        <v>9283444.2844072711</v>
      </c>
      <c r="F280" s="5">
        <v>14690747.82247939</v>
      </c>
      <c r="G280" s="5">
        <v>49397739.146298021</v>
      </c>
      <c r="H280" s="5">
        <v>10103929.493188869</v>
      </c>
      <c r="I280" s="5">
        <v>17637421.686623938</v>
      </c>
      <c r="J280" s="5">
        <v>10773856.2354488</v>
      </c>
      <c r="K280" s="5">
        <v>20047862.250099849</v>
      </c>
      <c r="L280" s="5">
        <v>32183017.560277309</v>
      </c>
      <c r="M280" s="5">
        <v>8632272.8460440226</v>
      </c>
      <c r="N280" s="5">
        <v>24857831.156247921</v>
      </c>
      <c r="O280" s="5">
        <v>14724954.97308524</v>
      </c>
      <c r="P280" s="5">
        <v>32808954.030545909</v>
      </c>
      <c r="Q280" s="5">
        <v>22763230.185329448</v>
      </c>
      <c r="R280" s="5">
        <v>11446309.85621918</v>
      </c>
      <c r="S280" s="5">
        <v>26716017.188192561</v>
      </c>
      <c r="T280" s="5">
        <v>20480462.675525028</v>
      </c>
      <c r="U280" s="5">
        <v>18348872.89330944</v>
      </c>
      <c r="V280" s="5">
        <v>17873527.540870339</v>
      </c>
      <c r="W280" s="5">
        <v>6839771.2874099175</v>
      </c>
      <c r="X280" s="5">
        <v>15858271.79490589</v>
      </c>
      <c r="Y280" s="5">
        <v>6785465.1453024857</v>
      </c>
    </row>
    <row r="281" spans="1:25" ht="14.25" x14ac:dyDescent="0.4">
      <c r="A281" s="4" t="s">
        <v>278</v>
      </c>
      <c r="B281" s="5">
        <v>10019169.74335365</v>
      </c>
      <c r="C281" s="5">
        <v>6861676.7368090451</v>
      </c>
      <c r="D281" s="5">
        <v>20176809.31461088</v>
      </c>
      <c r="E281" s="5">
        <v>2166690.5689116069</v>
      </c>
      <c r="F281" s="5">
        <v>1300380.179105408</v>
      </c>
      <c r="G281" s="5">
        <v>994142.93958576</v>
      </c>
      <c r="H281" s="5">
        <v>1413015.699215333</v>
      </c>
      <c r="I281" s="5">
        <v>2433600.2482038881</v>
      </c>
      <c r="J281" s="5">
        <v>2514619.81489291</v>
      </c>
      <c r="K281" s="5">
        <v>4630696.5936953109</v>
      </c>
      <c r="L281" s="5">
        <v>8999503.254231777</v>
      </c>
      <c r="M281" s="5">
        <v>17045473.8893709</v>
      </c>
      <c r="N281" s="5">
        <v>7285059.3546115318</v>
      </c>
      <c r="O281" s="5">
        <v>3289582.8738944121</v>
      </c>
      <c r="P281" s="5">
        <v>12503682.70588043</v>
      </c>
      <c r="Q281" s="5">
        <v>11571537.357957831</v>
      </c>
      <c r="R281" s="5">
        <v>4923076.7413745765</v>
      </c>
      <c r="S281" s="5">
        <v>2468416.8405584162</v>
      </c>
      <c r="T281" s="5">
        <v>748568.17382159177</v>
      </c>
      <c r="U281" s="5">
        <v>6331160.6494692406</v>
      </c>
      <c r="V281" s="5">
        <v>3414249.7451222939</v>
      </c>
      <c r="W281" s="5">
        <v>941243.32238277979</v>
      </c>
      <c r="X281" s="5">
        <v>1124664.2985498081</v>
      </c>
      <c r="Y281" s="5">
        <v>3385751.024360538</v>
      </c>
    </row>
    <row r="282" spans="1:25" ht="14.25" x14ac:dyDescent="0.4">
      <c r="A282" s="4" t="s">
        <v>279</v>
      </c>
      <c r="B282" s="5">
        <v>2643172.3973043272</v>
      </c>
      <c r="C282" s="5">
        <v>2144712.4622551822</v>
      </c>
      <c r="D282" s="5">
        <v>3829799.4992950149</v>
      </c>
      <c r="E282" s="5">
        <v>1631814.43223305</v>
      </c>
      <c r="F282" s="5">
        <v>3883989.2932826388</v>
      </c>
      <c r="G282" s="5">
        <v>5021306.8827189598</v>
      </c>
      <c r="H282" s="5">
        <v>4552506.1938875476</v>
      </c>
      <c r="I282" s="5">
        <v>3732228.9915708709</v>
      </c>
      <c r="J282" s="5">
        <v>5507629.5071871877</v>
      </c>
      <c r="K282" s="5">
        <v>1089056.7933003381</v>
      </c>
      <c r="L282" s="5">
        <v>1287486.6242088859</v>
      </c>
      <c r="M282" s="5">
        <v>3246579.2131328811</v>
      </c>
      <c r="N282" s="5">
        <v>2139775.4725463931</v>
      </c>
      <c r="O282" s="5">
        <v>2821525.7131236708</v>
      </c>
      <c r="P282" s="5">
        <v>2811956.873242829</v>
      </c>
      <c r="Q282" s="5">
        <v>2871553.1984178429</v>
      </c>
      <c r="R282" s="5">
        <v>853677.65958473471</v>
      </c>
      <c r="S282" s="5">
        <v>3364507.8556384249</v>
      </c>
      <c r="T282" s="5">
        <v>3466195.7496180278</v>
      </c>
      <c r="U282" s="5">
        <v>757152.29005194525</v>
      </c>
      <c r="V282" s="5">
        <v>598321.57871461345</v>
      </c>
      <c r="W282" s="5">
        <v>4312077.6529697329</v>
      </c>
      <c r="X282" s="5">
        <v>6249172.0182429673</v>
      </c>
      <c r="Y282" s="5">
        <v>1700035.7177035529</v>
      </c>
    </row>
    <row r="283" spans="1:25" ht="14.25" x14ac:dyDescent="0.4">
      <c r="A283" s="4" t="s">
        <v>280</v>
      </c>
      <c r="B283" s="5">
        <v>4412067.9149478599</v>
      </c>
      <c r="C283" s="5">
        <v>3814925.0714922319</v>
      </c>
      <c r="D283" s="5">
        <v>4804109.0929554515</v>
      </c>
      <c r="E283" s="5">
        <v>7437284.9771218589</v>
      </c>
      <c r="F283" s="5">
        <v>7317817.5102876257</v>
      </c>
      <c r="G283" s="5">
        <v>7319207.5630266927</v>
      </c>
      <c r="H283" s="5">
        <v>6008549.9857381312</v>
      </c>
      <c r="I283" s="5">
        <v>4970296.9340280956</v>
      </c>
      <c r="J283" s="5">
        <v>8998615.5582526848</v>
      </c>
      <c r="K283" s="5">
        <v>3248212.7512969882</v>
      </c>
      <c r="L283" s="5">
        <v>4933674.0592891527</v>
      </c>
      <c r="M283" s="5">
        <v>4883588.6333902627</v>
      </c>
      <c r="N283" s="5">
        <v>5556216.4174111607</v>
      </c>
      <c r="O283" s="5">
        <v>5039509.1920415685</v>
      </c>
      <c r="P283" s="5">
        <v>3683731.9947190578</v>
      </c>
      <c r="Q283" s="5">
        <v>7000272.948453445</v>
      </c>
      <c r="R283" s="5">
        <v>6412581.0655470463</v>
      </c>
      <c r="S283" s="5">
        <v>5297908.8079933859</v>
      </c>
      <c r="T283" s="5">
        <v>6075556.4859665362</v>
      </c>
      <c r="U283" s="5">
        <v>5275002.0393069293</v>
      </c>
      <c r="V283" s="5">
        <v>6594438.8478198284</v>
      </c>
      <c r="W283" s="5">
        <v>5404427.6327676643</v>
      </c>
      <c r="X283" s="5">
        <v>5769877.1658173958</v>
      </c>
      <c r="Y283" s="5">
        <v>6379569.1828577844</v>
      </c>
    </row>
    <row r="284" spans="1:25" ht="14.25" x14ac:dyDescent="0.4">
      <c r="A284" s="4" t="s">
        <v>281</v>
      </c>
      <c r="B284" s="5">
        <v>6445734.20657326</v>
      </c>
      <c r="C284" s="5">
        <v>2377143.2950616428</v>
      </c>
      <c r="D284" s="5">
        <v>1135313.475876726</v>
      </c>
      <c r="E284" s="5">
        <v>1424932.0605172741</v>
      </c>
      <c r="F284" s="5">
        <v>2492842.452354908</v>
      </c>
      <c r="G284" s="5">
        <v>10196517.69769872</v>
      </c>
      <c r="H284" s="5">
        <v>3395076.1303498768</v>
      </c>
      <c r="I284" s="5">
        <v>6063232.385836659</v>
      </c>
      <c r="J284" s="5">
        <v>3321025.4360066368</v>
      </c>
      <c r="K284" s="5">
        <v>9097264.3744878676</v>
      </c>
      <c r="L284" s="5">
        <v>7652430.7832732731</v>
      </c>
      <c r="M284" s="5">
        <v>1066673.345067967</v>
      </c>
      <c r="N284" s="5">
        <v>8710911.0870584026</v>
      </c>
      <c r="O284" s="5">
        <v>6700661.4429373462</v>
      </c>
      <c r="P284" s="5">
        <v>9936247.3276685271</v>
      </c>
      <c r="Q284" s="5">
        <v>9261607.8632805087</v>
      </c>
      <c r="R284" s="5">
        <v>6397816.2894031527</v>
      </c>
      <c r="S284" s="5">
        <v>9851836.3897531368</v>
      </c>
      <c r="T284" s="5">
        <v>9167094.3271649182</v>
      </c>
      <c r="U284" s="5">
        <v>3878360.1028496949</v>
      </c>
      <c r="V284" s="5">
        <v>3450248.0989696141</v>
      </c>
      <c r="W284" s="5">
        <v>3560432.414522009</v>
      </c>
      <c r="X284" s="5">
        <v>5054163.6204797868</v>
      </c>
      <c r="Y284" s="5">
        <v>1146136.305433417</v>
      </c>
    </row>
    <row r="285" spans="1:25" ht="14.25" x14ac:dyDescent="0.4">
      <c r="A285" s="4" t="s">
        <v>282</v>
      </c>
      <c r="B285" s="5">
        <v>3277724.5011998368</v>
      </c>
      <c r="C285" s="5">
        <v>3192272.776384491</v>
      </c>
      <c r="D285" s="5">
        <v>3976847.4573754058</v>
      </c>
      <c r="E285" s="5">
        <v>6603567.5870630266</v>
      </c>
      <c r="F285" s="5">
        <v>1291874.378743995</v>
      </c>
      <c r="G285" s="5">
        <v>785794.11928866303</v>
      </c>
      <c r="H285" s="5">
        <v>2123968.5737986048</v>
      </c>
      <c r="I285" s="5">
        <v>3012117.826045691</v>
      </c>
      <c r="J285" s="5">
        <v>3891533.6320116618</v>
      </c>
      <c r="K285" s="5">
        <v>3753574.7752084299</v>
      </c>
      <c r="L285" s="5">
        <v>2664652.0982229891</v>
      </c>
      <c r="M285" s="5">
        <v>8593241.0723206084</v>
      </c>
      <c r="N285" s="5">
        <v>4983214.3023498598</v>
      </c>
      <c r="O285" s="5">
        <v>2566361.3679550621</v>
      </c>
      <c r="P285" s="5">
        <v>5942832.6841563219</v>
      </c>
      <c r="Q285" s="5">
        <v>6069222.8616339993</v>
      </c>
      <c r="R285" s="5">
        <v>4031480.126790842</v>
      </c>
      <c r="S285" s="5">
        <v>2174637.048096532</v>
      </c>
      <c r="T285" s="5">
        <v>2434754.5654708259</v>
      </c>
      <c r="U285" s="5">
        <v>8353369.0995648718</v>
      </c>
      <c r="V285" s="5">
        <v>5141289.5112115247</v>
      </c>
      <c r="W285" s="5">
        <v>1853791.306959389</v>
      </c>
      <c r="X285" s="5">
        <v>2918222.6294019278</v>
      </c>
      <c r="Y285" s="5">
        <v>3015068.5047775288</v>
      </c>
    </row>
    <row r="286" spans="1:25" ht="14.25" x14ac:dyDescent="0.4">
      <c r="A286" s="4" t="s">
        <v>283</v>
      </c>
      <c r="B286" s="5">
        <v>1406483.0142277619</v>
      </c>
      <c r="C286" s="5">
        <v>1401388.8765657011</v>
      </c>
      <c r="D286" s="5">
        <v>1429528.7491876441</v>
      </c>
      <c r="E286" s="5">
        <v>1580705.280434038</v>
      </c>
      <c r="F286" s="5">
        <v>1520926.079173865</v>
      </c>
      <c r="G286" s="5">
        <v>1404785.092832827</v>
      </c>
      <c r="H286" s="5">
        <v>1307986.5436921921</v>
      </c>
      <c r="I286" s="5">
        <v>1363664.714811991</v>
      </c>
      <c r="J286" s="5">
        <v>2041954.566209639</v>
      </c>
      <c r="K286" s="5">
        <v>1295052.563639649</v>
      </c>
      <c r="L286" s="5">
        <v>1524239.82030279</v>
      </c>
      <c r="M286" s="5">
        <v>1145787.4161679151</v>
      </c>
      <c r="N286" s="5">
        <v>1469370.751645627</v>
      </c>
      <c r="O286" s="5">
        <v>1407679.0674675549</v>
      </c>
      <c r="P286" s="5">
        <v>1435470.085317295</v>
      </c>
      <c r="Q286" s="5">
        <v>629668.56989293243</v>
      </c>
      <c r="R286" s="5">
        <v>1280291.8639133391</v>
      </c>
      <c r="S286" s="5">
        <v>1488663.9283199629</v>
      </c>
      <c r="T286" s="5">
        <v>1472956.41137071</v>
      </c>
      <c r="U286" s="5">
        <v>1762129.4642974171</v>
      </c>
      <c r="V286" s="5">
        <v>3044051.693317581</v>
      </c>
      <c r="W286" s="5">
        <v>2528631.6208011908</v>
      </c>
      <c r="X286" s="5">
        <v>5998386.7832217254</v>
      </c>
      <c r="Y286" s="5">
        <v>3690560.4900531899</v>
      </c>
    </row>
    <row r="287" spans="1:25" ht="14.25" x14ac:dyDescent="0.4">
      <c r="A287" s="4" t="s">
        <v>284</v>
      </c>
      <c r="B287" s="5">
        <v>4219339.2772330986</v>
      </c>
      <c r="C287" s="5">
        <v>11051084.04046387</v>
      </c>
      <c r="D287" s="5">
        <v>5935361.8701115586</v>
      </c>
      <c r="E287" s="5">
        <v>6337002.1361634461</v>
      </c>
      <c r="F287" s="5">
        <v>3221123.8835561648</v>
      </c>
      <c r="G287" s="5">
        <v>7270698.8683544481</v>
      </c>
      <c r="H287" s="5">
        <v>4237707.5948363654</v>
      </c>
      <c r="I287" s="5">
        <v>3493041.6672434388</v>
      </c>
      <c r="J287" s="5">
        <v>4726289.330338534</v>
      </c>
      <c r="K287" s="5">
        <v>13804173.9009427</v>
      </c>
      <c r="L287" s="5">
        <v>8677368.5440870225</v>
      </c>
      <c r="M287" s="5">
        <v>8385561.3941126466</v>
      </c>
      <c r="N287" s="5">
        <v>9175346.0378852729</v>
      </c>
      <c r="O287" s="5">
        <v>3317986.3858335731</v>
      </c>
      <c r="P287" s="5">
        <v>6595741.9853249229</v>
      </c>
      <c r="Q287" s="5">
        <v>3089051.9508365798</v>
      </c>
      <c r="R287" s="5">
        <v>3632726.152090013</v>
      </c>
      <c r="S287" s="5">
        <v>946357.30677037803</v>
      </c>
      <c r="T287" s="5">
        <v>6275944.8655185886</v>
      </c>
      <c r="U287" s="5">
        <v>2648065.0198546159</v>
      </c>
      <c r="V287" s="5">
        <v>3503654.8877666928</v>
      </c>
      <c r="W287" s="5">
        <v>12418846.44463395</v>
      </c>
      <c r="X287" s="5">
        <v>1181632.959436829</v>
      </c>
      <c r="Y287" s="5">
        <v>2829832.4018686018</v>
      </c>
    </row>
    <row r="288" spans="1:25" ht="14.25" x14ac:dyDescent="0.4">
      <c r="A288" s="4" t="s">
        <v>285</v>
      </c>
      <c r="B288" s="5">
        <v>3997994.726382833</v>
      </c>
      <c r="C288" s="5">
        <v>6505231.2485440802</v>
      </c>
      <c r="D288" s="5">
        <v>7811908.3332496779</v>
      </c>
      <c r="E288" s="5">
        <v>3647015.4358363068</v>
      </c>
      <c r="F288" s="5">
        <v>13885290.74481212</v>
      </c>
      <c r="G288" s="5">
        <v>4532928.208283158</v>
      </c>
      <c r="H288" s="5">
        <v>4998732.2347841226</v>
      </c>
      <c r="I288" s="5">
        <v>5024630.0253810408</v>
      </c>
      <c r="J288" s="5">
        <v>3723942.412201209</v>
      </c>
      <c r="K288" s="5">
        <v>2715275.1280900668</v>
      </c>
      <c r="L288" s="5">
        <v>3295268.975689495</v>
      </c>
      <c r="M288" s="5">
        <v>6080813.6315707155</v>
      </c>
      <c r="N288" s="5">
        <v>5483475.6999724349</v>
      </c>
      <c r="O288" s="5">
        <v>262153.94742995681</v>
      </c>
      <c r="P288" s="5">
        <v>4210365.8961260403</v>
      </c>
      <c r="Q288" s="5">
        <v>4970334.2617802424</v>
      </c>
      <c r="R288" s="5">
        <v>6675889.5052810786</v>
      </c>
      <c r="S288" s="5">
        <v>5151089.7399982903</v>
      </c>
      <c r="T288" s="5">
        <v>6511032.2611614941</v>
      </c>
      <c r="U288" s="5">
        <v>6055913.331604314</v>
      </c>
      <c r="V288" s="5">
        <v>3731783.9747324078</v>
      </c>
      <c r="W288" s="5">
        <v>6291170.558313122</v>
      </c>
      <c r="X288" s="5">
        <v>6016642.0820145337</v>
      </c>
      <c r="Y288" s="5">
        <v>7693976.2595349206</v>
      </c>
    </row>
    <row r="289" spans="1:25" ht="14.25" x14ac:dyDescent="0.4">
      <c r="A289" s="4" t="s">
        <v>286</v>
      </c>
      <c r="B289" s="5">
        <v>4332703.6079525808</v>
      </c>
      <c r="C289" s="5">
        <v>4589176.3370027374</v>
      </c>
      <c r="D289" s="5">
        <v>6407517.9599205405</v>
      </c>
      <c r="E289" s="5">
        <v>10882003.543129761</v>
      </c>
      <c r="F289" s="5">
        <v>6999718.1422007047</v>
      </c>
      <c r="G289" s="5">
        <v>5529135.7005212307</v>
      </c>
      <c r="H289" s="5">
        <v>6276051.0059651621</v>
      </c>
      <c r="I289" s="5">
        <v>5527312.4995723572</v>
      </c>
      <c r="J289" s="5">
        <v>6109447.3892478487</v>
      </c>
      <c r="K289" s="5">
        <v>5141013.0025565838</v>
      </c>
      <c r="L289" s="5">
        <v>4975814.0336480662</v>
      </c>
      <c r="M289" s="5">
        <v>2859346.72714491</v>
      </c>
      <c r="N289" s="5">
        <v>3020397.157226298</v>
      </c>
      <c r="O289" s="5">
        <v>6247478.452049532</v>
      </c>
      <c r="P289" s="5">
        <v>4509651.0617378596</v>
      </c>
      <c r="Q289" s="5">
        <v>6093730.7686885176</v>
      </c>
      <c r="R289" s="5">
        <v>2823322.4909580052</v>
      </c>
      <c r="S289" s="5">
        <v>8724032.6646127012</v>
      </c>
      <c r="T289" s="5">
        <v>6799989.7458812548</v>
      </c>
      <c r="U289" s="5">
        <v>5196209.3561606174</v>
      </c>
      <c r="V289" s="5">
        <v>5892406.3434117464</v>
      </c>
      <c r="W289" s="5">
        <v>7232051.5433872333</v>
      </c>
      <c r="X289" s="5">
        <v>5839626.3179064961</v>
      </c>
      <c r="Y289" s="5">
        <v>6946199.1450762292</v>
      </c>
    </row>
    <row r="290" spans="1:25" ht="14.25" x14ac:dyDescent="0.4">
      <c r="A290" s="4" t="s">
        <v>287</v>
      </c>
      <c r="B290" s="5">
        <v>774499.35067980865</v>
      </c>
      <c r="C290" s="5">
        <v>1523260.5660190149</v>
      </c>
      <c r="D290" s="5">
        <v>2358385.4969842052</v>
      </c>
      <c r="E290" s="5">
        <v>1175993.4607777379</v>
      </c>
      <c r="F290" s="5">
        <v>1051065.917911232</v>
      </c>
      <c r="G290" s="5">
        <v>588211.50123149727</v>
      </c>
      <c r="H290" s="5">
        <v>601965.33865481662</v>
      </c>
      <c r="I290" s="5">
        <v>534106.10476979718</v>
      </c>
      <c r="J290" s="5">
        <v>2008132.2507116389</v>
      </c>
      <c r="K290" s="5">
        <v>766583.71576325293</v>
      </c>
      <c r="L290" s="5">
        <v>555446.07033174892</v>
      </c>
      <c r="M290" s="5">
        <v>1538068.429712778</v>
      </c>
      <c r="N290" s="5">
        <v>656346.10518270836</v>
      </c>
      <c r="O290" s="5">
        <v>3332334.6892601391</v>
      </c>
      <c r="P290" s="5">
        <v>650874.61133179697</v>
      </c>
      <c r="Q290" s="5">
        <v>786854.61915609101</v>
      </c>
      <c r="R290" s="5">
        <v>924694.23585074279</v>
      </c>
      <c r="S290" s="5">
        <v>707106.19599310437</v>
      </c>
      <c r="T290" s="5">
        <v>664649.26977458864</v>
      </c>
      <c r="U290" s="5">
        <v>668456.49969151791</v>
      </c>
      <c r="V290" s="5">
        <v>632033.42078436422</v>
      </c>
      <c r="W290" s="5">
        <v>583945.32971799595</v>
      </c>
      <c r="X290" s="5">
        <v>653008.33652086253</v>
      </c>
      <c r="Y290" s="5">
        <v>608951.90091559896</v>
      </c>
    </row>
    <row r="291" spans="1:25" ht="14.25" x14ac:dyDescent="0.4">
      <c r="A291" s="4" t="s">
        <v>288</v>
      </c>
      <c r="B291" s="5">
        <v>2804245.6138388561</v>
      </c>
      <c r="C291" s="5">
        <v>461133.4120487562</v>
      </c>
      <c r="D291" s="5">
        <v>4358836.4167297482</v>
      </c>
      <c r="E291" s="5">
        <v>2679084.3567420691</v>
      </c>
      <c r="F291" s="5">
        <v>3939390.2020588699</v>
      </c>
      <c r="G291" s="5">
        <v>2485863.5473321602</v>
      </c>
      <c r="H291" s="5">
        <v>2544100.561156556</v>
      </c>
      <c r="I291" s="5">
        <v>926654.43090521381</v>
      </c>
      <c r="J291" s="5">
        <v>2775358.7576620202</v>
      </c>
      <c r="K291" s="5">
        <v>2284507.7281209449</v>
      </c>
      <c r="L291" s="5">
        <v>3845009.4141557738</v>
      </c>
      <c r="M291" s="5">
        <v>3976282.0260789338</v>
      </c>
      <c r="N291" s="5">
        <v>2071795.808652763</v>
      </c>
      <c r="O291" s="5">
        <v>867962.68093875959</v>
      </c>
      <c r="P291" s="5">
        <v>1591599.8854882179</v>
      </c>
      <c r="Q291" s="5">
        <v>2228112.3973496431</v>
      </c>
      <c r="R291" s="5">
        <v>2428057.349365816</v>
      </c>
      <c r="S291" s="5">
        <v>1833348.768847096</v>
      </c>
      <c r="T291" s="5">
        <v>2661215.605574463</v>
      </c>
      <c r="U291" s="5">
        <v>1962029.1003623919</v>
      </c>
      <c r="V291" s="5">
        <v>2097660.0407076981</v>
      </c>
      <c r="W291" s="5">
        <v>3140967.1366146831</v>
      </c>
      <c r="X291" s="5">
        <v>2320231.5826038122</v>
      </c>
      <c r="Y291" s="5">
        <v>3080697.506457631</v>
      </c>
    </row>
    <row r="292" spans="1:25" ht="14.25" x14ac:dyDescent="0.4">
      <c r="A292" s="4" t="s">
        <v>289</v>
      </c>
      <c r="B292" s="5">
        <v>11822041.61418567</v>
      </c>
      <c r="C292" s="5">
        <v>2861980.1469735401</v>
      </c>
      <c r="D292" s="5">
        <v>2005150.021365142</v>
      </c>
      <c r="E292" s="5">
        <v>1941204.077242733</v>
      </c>
      <c r="F292" s="5">
        <v>2219361.612341031</v>
      </c>
      <c r="G292" s="5">
        <v>2289413.9561670148</v>
      </c>
      <c r="H292" s="5">
        <v>1777339.700080618</v>
      </c>
      <c r="I292" s="5">
        <v>1670555.9843135581</v>
      </c>
      <c r="J292" s="5">
        <v>3363528.4733457798</v>
      </c>
      <c r="K292" s="5">
        <v>1547991.1099667691</v>
      </c>
      <c r="L292" s="5">
        <v>1820028.8797442301</v>
      </c>
      <c r="M292" s="5">
        <v>3335262.1166357482</v>
      </c>
      <c r="N292" s="5">
        <v>1563753.5148785729</v>
      </c>
      <c r="O292" s="5">
        <v>1864915.360356428</v>
      </c>
      <c r="P292" s="5">
        <v>1003464.209523764</v>
      </c>
      <c r="Q292" s="5">
        <v>2724247.3597479602</v>
      </c>
      <c r="R292" s="5">
        <v>1766007.7734789739</v>
      </c>
      <c r="S292" s="5">
        <v>3213050.368574833</v>
      </c>
      <c r="T292" s="5">
        <v>2308319.247749872</v>
      </c>
      <c r="U292" s="5">
        <v>2326354.1154373661</v>
      </c>
      <c r="V292" s="5">
        <v>779655.83605028316</v>
      </c>
      <c r="W292" s="5">
        <v>2108248.2287795609</v>
      </c>
      <c r="X292" s="5">
        <v>1963760.1494291821</v>
      </c>
      <c r="Y292" s="5">
        <v>2295032.8307138481</v>
      </c>
    </row>
    <row r="293" spans="1:25" ht="14.25" x14ac:dyDescent="0.4">
      <c r="A293" s="4" t="s">
        <v>290</v>
      </c>
      <c r="B293" s="5">
        <v>4178986.0647681868</v>
      </c>
      <c r="C293" s="5">
        <v>4444655.6684241844</v>
      </c>
      <c r="D293" s="5">
        <v>5993306.3792294869</v>
      </c>
      <c r="E293" s="5">
        <v>1813843.3248531639</v>
      </c>
      <c r="F293" s="5">
        <v>3416084.7925543929</v>
      </c>
      <c r="G293" s="5">
        <v>1278898.977619302</v>
      </c>
      <c r="H293" s="5">
        <v>1238271.1980409881</v>
      </c>
      <c r="I293" s="5">
        <v>2289664.8379047769</v>
      </c>
      <c r="J293" s="5">
        <v>1152464.4261497851</v>
      </c>
      <c r="K293" s="5">
        <v>2488143.2368920161</v>
      </c>
      <c r="L293" s="5">
        <v>3812019.2191177448</v>
      </c>
      <c r="M293" s="5">
        <v>4427222.7960994504</v>
      </c>
      <c r="N293" s="5">
        <v>3119494.6835253108</v>
      </c>
      <c r="O293" s="5">
        <v>3577689.5356509648</v>
      </c>
      <c r="P293" s="5">
        <v>3300003.4740717369</v>
      </c>
      <c r="Q293" s="5">
        <v>3436566.7653482161</v>
      </c>
      <c r="R293" s="5">
        <v>3500205.5546183712</v>
      </c>
      <c r="S293" s="5">
        <v>2181191.0005882569</v>
      </c>
      <c r="T293" s="5">
        <v>2100445.672696867</v>
      </c>
      <c r="U293" s="5">
        <v>2717870.8284804132</v>
      </c>
      <c r="V293" s="5">
        <v>1449546.175874586</v>
      </c>
      <c r="W293" s="5">
        <v>3114625.5763858231</v>
      </c>
      <c r="X293" s="5">
        <v>1745379.629374824</v>
      </c>
      <c r="Y293" s="5">
        <v>4140020.818914427</v>
      </c>
    </row>
    <row r="294" spans="1:25" ht="14.25" x14ac:dyDescent="0.4">
      <c r="A294" s="4" t="s">
        <v>291</v>
      </c>
      <c r="B294" s="5">
        <v>8220199.0489693526</v>
      </c>
      <c r="C294" s="5">
        <v>3856881.906217433</v>
      </c>
      <c r="D294" s="5">
        <v>15663218.93162567</v>
      </c>
      <c r="E294" s="5">
        <v>8340482.0557907671</v>
      </c>
      <c r="F294" s="5">
        <v>4070368.754417703</v>
      </c>
      <c r="G294" s="5">
        <v>4633188.6719074706</v>
      </c>
      <c r="H294" s="5">
        <v>6784011.5554220583</v>
      </c>
      <c r="I294" s="5">
        <v>8434192.0254500303</v>
      </c>
      <c r="J294" s="5">
        <v>7940421.6636276143</v>
      </c>
      <c r="K294" s="5">
        <v>4927628.0379032316</v>
      </c>
      <c r="L294" s="5">
        <v>4455393.5349429846</v>
      </c>
      <c r="M294" s="5">
        <v>4578248.0279212352</v>
      </c>
      <c r="N294" s="5">
        <v>4621825.8168420019</v>
      </c>
      <c r="O294" s="5">
        <v>4448857.3308744272</v>
      </c>
      <c r="P294" s="5">
        <v>6132470.9980029892</v>
      </c>
      <c r="Q294" s="5">
        <v>8686029.0484710503</v>
      </c>
      <c r="R294" s="5">
        <v>4655961.7380349794</v>
      </c>
      <c r="S294" s="5">
        <v>2272224.3574946499</v>
      </c>
      <c r="T294" s="5">
        <v>5047167.5796735911</v>
      </c>
      <c r="U294" s="5">
        <v>12107608.24106531</v>
      </c>
      <c r="V294" s="5">
        <v>5595278.1081966804</v>
      </c>
      <c r="W294" s="5">
        <v>5155556.6756193722</v>
      </c>
      <c r="X294" s="5">
        <v>5515978.7015188579</v>
      </c>
      <c r="Y294" s="5">
        <v>8816730.3139195088</v>
      </c>
    </row>
    <row r="295" spans="1:25" ht="14.25" x14ac:dyDescent="0.4">
      <c r="A295" s="4" t="s">
        <v>292</v>
      </c>
      <c r="B295" s="5">
        <v>450198.79650379502</v>
      </c>
      <c r="C295" s="5">
        <v>1795223.0502138999</v>
      </c>
      <c r="D295" s="5">
        <v>421261.86977773928</v>
      </c>
      <c r="E295" s="5">
        <v>1683315.868739553</v>
      </c>
      <c r="F295" s="5">
        <v>1212030.4974447249</v>
      </c>
      <c r="G295" s="5">
        <v>1450370.7113813669</v>
      </c>
      <c r="H295" s="5">
        <v>4741786.1543823322</v>
      </c>
      <c r="I295" s="5">
        <v>11883202.30369064</v>
      </c>
      <c r="J295" s="5">
        <v>438362.48325627</v>
      </c>
      <c r="K295" s="5">
        <v>2117781.5022833459</v>
      </c>
      <c r="L295" s="5">
        <v>6020251.3756194767</v>
      </c>
      <c r="M295" s="5">
        <v>612509.11677348905</v>
      </c>
      <c r="N295" s="5">
        <v>2012045.123731917</v>
      </c>
      <c r="O295" s="5">
        <v>4307373.4377972633</v>
      </c>
      <c r="P295" s="5">
        <v>634916.14199049852</v>
      </c>
      <c r="Q295" s="5">
        <v>1561859.047326735</v>
      </c>
      <c r="R295" s="5">
        <v>1883473.291915176</v>
      </c>
      <c r="S295" s="5">
        <v>947409.3364721206</v>
      </c>
      <c r="T295" s="5">
        <v>1883237.2666765689</v>
      </c>
      <c r="U295" s="5">
        <v>2345342.6405670671</v>
      </c>
      <c r="V295" s="5">
        <v>502849.78713315952</v>
      </c>
      <c r="W295" s="5">
        <v>5125165.293349741</v>
      </c>
      <c r="X295" s="5">
        <v>3744268.124198122</v>
      </c>
      <c r="Y295" s="5">
        <v>7835643.1521971282</v>
      </c>
    </row>
    <row r="296" spans="1:25" ht="14.25" x14ac:dyDescent="0.4">
      <c r="A296" s="4" t="s">
        <v>293</v>
      </c>
      <c r="B296" s="5">
        <v>3037261.6330525931</v>
      </c>
      <c r="C296" s="5">
        <v>4430060.1343451152</v>
      </c>
      <c r="D296" s="5">
        <v>8342068.4175600866</v>
      </c>
      <c r="E296" s="5">
        <v>7747193.5271095959</v>
      </c>
      <c r="F296" s="5">
        <v>5298262.9676892394</v>
      </c>
      <c r="G296" s="5">
        <v>3352947.4155616648</v>
      </c>
      <c r="H296" s="5">
        <v>1872361.950635229</v>
      </c>
      <c r="I296" s="5">
        <v>2360971.5210663918</v>
      </c>
      <c r="J296" s="5">
        <v>1598614.5849882951</v>
      </c>
      <c r="K296" s="5">
        <v>2183364.9752138578</v>
      </c>
      <c r="L296" s="5">
        <v>3871929.8778013932</v>
      </c>
      <c r="M296" s="5">
        <v>7386526.4653341239</v>
      </c>
      <c r="N296" s="5">
        <v>3135352.8846858861</v>
      </c>
      <c r="O296" s="5">
        <v>2277675.3324197079</v>
      </c>
      <c r="P296" s="5">
        <v>2550827.6613130518</v>
      </c>
      <c r="Q296" s="5">
        <v>4628064.0305062514</v>
      </c>
      <c r="R296" s="5">
        <v>1975820.807593537</v>
      </c>
      <c r="S296" s="5">
        <v>2482707.2474546381</v>
      </c>
      <c r="T296" s="5">
        <v>4067676.3819958558</v>
      </c>
      <c r="U296" s="5">
        <v>5023015.6045916779</v>
      </c>
      <c r="V296" s="5">
        <v>3584224.6799988351</v>
      </c>
      <c r="W296" s="5">
        <v>2191261.6734327618</v>
      </c>
      <c r="X296" s="5">
        <v>3510150.754899248</v>
      </c>
      <c r="Y296" s="5">
        <v>6655916.8660653355</v>
      </c>
    </row>
    <row r="297" spans="1:25" ht="14.25" x14ac:dyDescent="0.4">
      <c r="A297" s="4" t="s">
        <v>294</v>
      </c>
      <c r="B297" s="5">
        <v>2151449.8534093029</v>
      </c>
      <c r="C297" s="5">
        <v>2492397.7089924831</v>
      </c>
      <c r="D297" s="5">
        <v>2633595.2320501688</v>
      </c>
      <c r="E297" s="5">
        <v>5194157.3441910679</v>
      </c>
      <c r="F297" s="5">
        <v>3542321.8235638011</v>
      </c>
      <c r="G297" s="5">
        <v>3639899.594233525</v>
      </c>
      <c r="H297" s="5">
        <v>2416917.916545352</v>
      </c>
      <c r="I297" s="5">
        <v>2139662.1725337659</v>
      </c>
      <c r="J297" s="5">
        <v>2364595.773745073</v>
      </c>
      <c r="K297" s="5">
        <v>1860585.086613802</v>
      </c>
      <c r="L297" s="5">
        <v>2362075.9789640168</v>
      </c>
      <c r="M297" s="5">
        <v>2681212.601563151</v>
      </c>
      <c r="N297" s="5">
        <v>2830768.8345646081</v>
      </c>
      <c r="O297" s="5">
        <v>2867911.9482104601</v>
      </c>
      <c r="P297" s="5">
        <v>1571653.254108283</v>
      </c>
      <c r="Q297" s="5">
        <v>2541948.8262757328</v>
      </c>
      <c r="R297" s="5">
        <v>2893394.9096815339</v>
      </c>
      <c r="S297" s="5">
        <v>2574677.9629313499</v>
      </c>
      <c r="T297" s="5">
        <v>4616303.9687367538</v>
      </c>
      <c r="U297" s="5">
        <v>4659169.5076210489</v>
      </c>
      <c r="V297" s="5">
        <v>4333483.6914555812</v>
      </c>
      <c r="W297" s="5">
        <v>4566917.7357874149</v>
      </c>
      <c r="X297" s="5">
        <v>5524464.13764292</v>
      </c>
      <c r="Y297" s="5">
        <v>6206934.7619230822</v>
      </c>
    </row>
    <row r="298" spans="1:25" ht="14.25" x14ac:dyDescent="0.4">
      <c r="A298" s="4" t="s">
        <v>295</v>
      </c>
      <c r="B298" s="5">
        <v>1120958.945087997</v>
      </c>
      <c r="C298" s="5">
        <v>3358890.7209065901</v>
      </c>
      <c r="D298" s="5">
        <v>2661054.6630787449</v>
      </c>
      <c r="E298" s="5">
        <v>3286628.5550065651</v>
      </c>
      <c r="F298" s="5">
        <v>2418739.8852357361</v>
      </c>
      <c r="G298" s="5">
        <v>2020630.4527706921</v>
      </c>
      <c r="H298" s="5">
        <v>1118312.556948367</v>
      </c>
      <c r="I298" s="5">
        <v>1701990.32193986</v>
      </c>
      <c r="J298" s="5">
        <v>1837864.6824528661</v>
      </c>
      <c r="K298" s="5">
        <v>814757.28727126599</v>
      </c>
      <c r="L298" s="5">
        <v>1548306.838125037</v>
      </c>
      <c r="M298" s="5">
        <v>2714587.006308414</v>
      </c>
      <c r="N298" s="5">
        <v>1510579.01779263</v>
      </c>
      <c r="O298" s="5">
        <v>1389665.122248909</v>
      </c>
      <c r="P298" s="5">
        <v>1147230.313443973</v>
      </c>
      <c r="Q298" s="5">
        <v>2295822.29092434</v>
      </c>
      <c r="R298" s="5">
        <v>1468270.035756913</v>
      </c>
      <c r="S298" s="5">
        <v>1816296.045993692</v>
      </c>
      <c r="T298" s="5">
        <v>1976917.1468300079</v>
      </c>
      <c r="U298" s="5">
        <v>3180481.1065644501</v>
      </c>
      <c r="V298" s="5">
        <v>205960.91344751549</v>
      </c>
      <c r="W298" s="5">
        <v>3251524.810462764</v>
      </c>
      <c r="X298" s="5">
        <v>2474479.1021278892</v>
      </c>
      <c r="Y298" s="5">
        <v>3792094.2882342781</v>
      </c>
    </row>
    <row r="299" spans="1:25" ht="14.25" x14ac:dyDescent="0.4">
      <c r="A299" s="4" t="s">
        <v>296</v>
      </c>
      <c r="B299" s="5">
        <v>2112595.1214427501</v>
      </c>
      <c r="C299" s="5">
        <v>4470835.5886668796</v>
      </c>
      <c r="D299" s="5">
        <v>3763146.343225121</v>
      </c>
      <c r="E299" s="5">
        <v>692653.6957012834</v>
      </c>
      <c r="F299" s="5">
        <v>1049120.993475239</v>
      </c>
      <c r="G299" s="5">
        <v>809893.92224634392</v>
      </c>
      <c r="H299" s="5">
        <v>686092.40762711142</v>
      </c>
      <c r="I299" s="5">
        <v>734696.06210263702</v>
      </c>
      <c r="J299" s="5">
        <v>712225.52288630838</v>
      </c>
      <c r="K299" s="5">
        <v>1349101.702240142</v>
      </c>
      <c r="L299" s="5">
        <v>2149074.9800455309</v>
      </c>
      <c r="M299" s="5">
        <v>5584295.0721765365</v>
      </c>
      <c r="N299" s="5">
        <v>2956268.7407227759</v>
      </c>
      <c r="O299" s="5">
        <v>1909505.1439205611</v>
      </c>
      <c r="P299" s="5">
        <v>1562621.226034275</v>
      </c>
      <c r="Q299" s="5">
        <v>4054322.8832480279</v>
      </c>
      <c r="R299" s="5">
        <v>1635992.0259626131</v>
      </c>
      <c r="S299" s="5">
        <v>818743.15554918943</v>
      </c>
      <c r="T299" s="5">
        <v>692715.92712464451</v>
      </c>
      <c r="U299" s="5">
        <v>1329383.604102693</v>
      </c>
      <c r="V299" s="5">
        <v>665769.07793320261</v>
      </c>
      <c r="W299" s="5">
        <v>692028.05941909447</v>
      </c>
      <c r="X299" s="5">
        <v>716059.43291779223</v>
      </c>
      <c r="Y299" s="5">
        <v>1739843.1898200701</v>
      </c>
    </row>
    <row r="300" spans="1:25" ht="14.25" x14ac:dyDescent="0.4">
      <c r="A300" s="4" t="s">
        <v>297</v>
      </c>
      <c r="B300" s="5">
        <v>807461.79144804913</v>
      </c>
      <c r="C300" s="5">
        <v>2681058.844731221</v>
      </c>
      <c r="D300" s="5">
        <v>1559907.080948655</v>
      </c>
      <c r="E300" s="5">
        <v>1736204.1535740129</v>
      </c>
      <c r="F300" s="5">
        <v>399577.0673474776</v>
      </c>
      <c r="G300" s="5">
        <v>874788.41863152129</v>
      </c>
      <c r="H300" s="5">
        <v>904742.0211595702</v>
      </c>
      <c r="I300" s="5">
        <v>980967.28050846898</v>
      </c>
      <c r="J300" s="5">
        <v>1579753.057015728</v>
      </c>
      <c r="K300" s="5">
        <v>1250156.8627721879</v>
      </c>
      <c r="L300" s="5">
        <v>1144941.5837169399</v>
      </c>
      <c r="M300" s="5">
        <v>834535.98499718483</v>
      </c>
      <c r="N300" s="5">
        <v>1122891.220017904</v>
      </c>
      <c r="O300" s="5">
        <v>336362.44309444178</v>
      </c>
      <c r="P300" s="5">
        <v>1281045.1031162359</v>
      </c>
      <c r="Q300" s="5">
        <v>784244.723567551</v>
      </c>
      <c r="R300" s="5">
        <v>783364.00513237005</v>
      </c>
      <c r="S300" s="5">
        <v>911336.49091729638</v>
      </c>
      <c r="T300" s="5">
        <v>716972.19023103337</v>
      </c>
      <c r="U300" s="5">
        <v>2501976.3323421208</v>
      </c>
      <c r="V300" s="5">
        <v>2412535.2252732459</v>
      </c>
      <c r="W300" s="5">
        <v>774080.34173592494</v>
      </c>
      <c r="X300" s="5">
        <v>953855.48404114798</v>
      </c>
      <c r="Y300" s="5">
        <v>1847693.9941656869</v>
      </c>
    </row>
    <row r="301" spans="1:25" ht="14.25" x14ac:dyDescent="0.4">
      <c r="A301" s="4" t="s">
        <v>298</v>
      </c>
      <c r="B301" s="5">
        <v>1038287.786993092</v>
      </c>
      <c r="C301" s="5">
        <v>1743335.4091970909</v>
      </c>
      <c r="D301" s="5">
        <v>1532567.3584779359</v>
      </c>
      <c r="E301" s="5">
        <v>2383656.0421498702</v>
      </c>
      <c r="F301" s="5">
        <v>1986655.644844343</v>
      </c>
      <c r="G301" s="5">
        <v>1883407.351445124</v>
      </c>
      <c r="H301" s="5">
        <v>1396989.406066014</v>
      </c>
      <c r="I301" s="5">
        <v>1711155.361955788</v>
      </c>
      <c r="J301" s="5">
        <v>1885781.671107277</v>
      </c>
      <c r="K301" s="5">
        <v>1323932.4725711839</v>
      </c>
      <c r="L301" s="5">
        <v>1417282.7957224371</v>
      </c>
      <c r="M301" s="5">
        <v>1700690.9156801479</v>
      </c>
      <c r="N301" s="5">
        <v>1255612.783136674</v>
      </c>
      <c r="O301" s="5">
        <v>977714.81851276965</v>
      </c>
      <c r="P301" s="5">
        <v>2048050.573675951</v>
      </c>
      <c r="Q301" s="5">
        <v>1976660.7304178921</v>
      </c>
      <c r="R301" s="5">
        <v>1855645.367662275</v>
      </c>
      <c r="S301" s="5">
        <v>1805471.9757594769</v>
      </c>
      <c r="T301" s="5">
        <v>1966304.2465794149</v>
      </c>
      <c r="U301" s="5">
        <v>2407312.6067448519</v>
      </c>
      <c r="V301" s="5">
        <v>704338.79935563006</v>
      </c>
      <c r="W301" s="5">
        <v>1895112.538416306</v>
      </c>
      <c r="X301" s="5">
        <v>2666165.9396198238</v>
      </c>
      <c r="Y301" s="5">
        <v>2878679.192985971</v>
      </c>
    </row>
    <row r="302" spans="1:25" ht="14.25" x14ac:dyDescent="0.4">
      <c r="A302" s="4" t="s">
        <v>299</v>
      </c>
      <c r="B302" s="5">
        <v>3719727.5558412182</v>
      </c>
      <c r="C302" s="5">
        <v>3537423.864434164</v>
      </c>
      <c r="D302" s="5">
        <v>3421311.1757444758</v>
      </c>
      <c r="E302" s="5">
        <v>5202387.5468432894</v>
      </c>
      <c r="F302" s="5">
        <v>16926720.631632801</v>
      </c>
      <c r="G302" s="5">
        <v>4586462.1387771107</v>
      </c>
      <c r="H302" s="5">
        <v>2956683.5778975021</v>
      </c>
      <c r="I302" s="5">
        <v>3392350.1445593289</v>
      </c>
      <c r="J302" s="5">
        <v>3784925.2806832488</v>
      </c>
      <c r="K302" s="5">
        <v>2910552.2751630861</v>
      </c>
      <c r="L302" s="5">
        <v>2846019.11639091</v>
      </c>
      <c r="M302" s="5">
        <v>2816325.7031927598</v>
      </c>
      <c r="N302" s="5">
        <v>2888039.4898356958</v>
      </c>
      <c r="O302" s="5">
        <v>4097672.4048961522</v>
      </c>
      <c r="P302" s="5">
        <v>2577477.7397695002</v>
      </c>
      <c r="Q302" s="5">
        <v>4034791.619253261</v>
      </c>
      <c r="R302" s="5">
        <v>4056751.549580093</v>
      </c>
      <c r="S302" s="5">
        <v>4148624.9364165599</v>
      </c>
      <c r="T302" s="5">
        <v>2902434.183494925</v>
      </c>
      <c r="U302" s="5">
        <v>3519920.826227494</v>
      </c>
      <c r="V302" s="5">
        <v>3307235.937468146</v>
      </c>
      <c r="W302" s="5">
        <v>2312738.7277223538</v>
      </c>
      <c r="X302" s="5">
        <v>2981586.7499587792</v>
      </c>
      <c r="Y302" s="5">
        <v>3812378.5117460089</v>
      </c>
    </row>
    <row r="303" spans="1:25" ht="14.25" x14ac:dyDescent="0.4">
      <c r="A303" s="4" t="s">
        <v>300</v>
      </c>
      <c r="B303" s="5">
        <v>2992309.4369903309</v>
      </c>
      <c r="C303" s="5">
        <v>7667717.3258237718</v>
      </c>
      <c r="D303" s="5">
        <v>8265431.28690325</v>
      </c>
      <c r="E303" s="5">
        <v>5769952.3839336187</v>
      </c>
      <c r="F303" s="5">
        <v>3844246.7181326039</v>
      </c>
      <c r="G303" s="5">
        <v>1240854.656032973</v>
      </c>
      <c r="H303" s="5">
        <v>5200393.355195866</v>
      </c>
      <c r="I303" s="5">
        <v>2245126.0302250409</v>
      </c>
      <c r="J303" s="5">
        <v>2993466.4424753129</v>
      </c>
      <c r="K303" s="5">
        <v>3575862.616210049</v>
      </c>
      <c r="L303" s="5">
        <v>3533660.255459921</v>
      </c>
      <c r="M303" s="5">
        <v>6728491.6062835772</v>
      </c>
      <c r="N303" s="5">
        <v>6319613.1438608887</v>
      </c>
      <c r="O303" s="5">
        <v>1796583.0592275581</v>
      </c>
      <c r="P303" s="5">
        <v>6305547.3936103517</v>
      </c>
      <c r="Q303" s="5">
        <v>2019125.521164486</v>
      </c>
      <c r="R303" s="5">
        <v>1857305.6027639881</v>
      </c>
      <c r="S303" s="5">
        <v>1434053.2105328271</v>
      </c>
      <c r="T303" s="5">
        <v>1720201.0096621739</v>
      </c>
      <c r="U303" s="5">
        <v>8872314.4143512994</v>
      </c>
      <c r="V303" s="5">
        <v>5442356.6199908592</v>
      </c>
      <c r="W303" s="5">
        <v>2104018.0666950182</v>
      </c>
      <c r="X303" s="5">
        <v>3923998.8403690518</v>
      </c>
      <c r="Y303" s="5">
        <v>2688234.2912403592</v>
      </c>
    </row>
    <row r="304" spans="1:25" ht="14.25" x14ac:dyDescent="0.4">
      <c r="A304" s="4" t="s">
        <v>301</v>
      </c>
      <c r="B304" s="5">
        <v>2905581.2464160472</v>
      </c>
      <c r="C304" s="5">
        <v>2971982.9928162051</v>
      </c>
      <c r="D304" s="5">
        <v>6091039.1948135216</v>
      </c>
      <c r="E304" s="5">
        <v>11265285.413627811</v>
      </c>
      <c r="F304" s="5">
        <v>9965272.2260125391</v>
      </c>
      <c r="G304" s="5">
        <v>4788600.9958841559</v>
      </c>
      <c r="H304" s="5">
        <v>3488524.8637562538</v>
      </c>
      <c r="I304" s="5">
        <v>5391988.7484934004</v>
      </c>
      <c r="J304" s="5">
        <v>6127662.9702055492</v>
      </c>
      <c r="K304" s="5">
        <v>3552500.0252682921</v>
      </c>
      <c r="L304" s="5">
        <v>4168694.1383497431</v>
      </c>
      <c r="M304" s="5">
        <v>6099511.8999348581</v>
      </c>
      <c r="N304" s="5">
        <v>2809083.194331944</v>
      </c>
      <c r="O304" s="5">
        <v>5926529.8137042066</v>
      </c>
      <c r="P304" s="5">
        <v>7761672.3499498796</v>
      </c>
      <c r="Q304" s="5">
        <v>6652366.521416069</v>
      </c>
      <c r="R304" s="5">
        <v>3683714.61376965</v>
      </c>
      <c r="S304" s="5">
        <v>7568901.2036638949</v>
      </c>
      <c r="T304" s="5">
        <v>4162817.0292946771</v>
      </c>
      <c r="U304" s="5">
        <v>4511987.0673151202</v>
      </c>
      <c r="V304" s="5">
        <v>5587069.9439483862</v>
      </c>
      <c r="W304" s="5">
        <v>2345778.7189639509</v>
      </c>
      <c r="X304" s="5">
        <v>6812608.4782400476</v>
      </c>
      <c r="Y304" s="5">
        <v>8378271.615600815</v>
      </c>
    </row>
    <row r="305" spans="1:25" ht="14.25" x14ac:dyDescent="0.4">
      <c r="A305" s="4" t="s">
        <v>302</v>
      </c>
      <c r="B305" s="5">
        <v>119908.5490562068</v>
      </c>
      <c r="C305" s="5">
        <v>106558.3980476446</v>
      </c>
      <c r="D305" s="5">
        <v>385043.40730197867</v>
      </c>
      <c r="E305" s="5">
        <v>371680.83210391441</v>
      </c>
      <c r="F305" s="5">
        <v>132648.09540241951</v>
      </c>
      <c r="G305" s="5">
        <v>901958.25501114805</v>
      </c>
      <c r="H305" s="5">
        <v>1440721.3657517261</v>
      </c>
      <c r="I305" s="5">
        <v>1283444.288095033</v>
      </c>
      <c r="J305" s="5">
        <v>1793577.8294292521</v>
      </c>
      <c r="K305" s="5">
        <v>540112.63760977599</v>
      </c>
      <c r="L305" s="5">
        <v>125029.21324559279</v>
      </c>
      <c r="M305" s="5">
        <v>553392.90015128604</v>
      </c>
      <c r="N305" s="5">
        <v>948494.58180985798</v>
      </c>
      <c r="O305" s="5">
        <v>370499.72137033171</v>
      </c>
      <c r="P305" s="5">
        <v>334925.95318962232</v>
      </c>
      <c r="Q305" s="5">
        <v>819368.85794362845</v>
      </c>
      <c r="R305" s="5">
        <v>125884.3214406675</v>
      </c>
      <c r="S305" s="5">
        <v>618325.14718358079</v>
      </c>
      <c r="T305" s="5">
        <v>121738.3925393446</v>
      </c>
      <c r="U305" s="5">
        <v>116270.5432353592</v>
      </c>
      <c r="V305" s="5">
        <v>1081006.6706714451</v>
      </c>
      <c r="W305" s="5">
        <v>201817.70716934669</v>
      </c>
      <c r="X305" s="5">
        <v>237824.84400346279</v>
      </c>
      <c r="Y305" s="5">
        <v>466241.65718359721</v>
      </c>
    </row>
    <row r="306" spans="1:25" ht="14.25" x14ac:dyDescent="0.4">
      <c r="A306" s="4" t="s">
        <v>303</v>
      </c>
      <c r="B306" s="5">
        <v>5512917.2756674448</v>
      </c>
      <c r="C306" s="5">
        <v>6648072.9645596854</v>
      </c>
      <c r="D306" s="5">
        <v>7037066.7738102172</v>
      </c>
      <c r="E306" s="5">
        <v>5665185.6406412441</v>
      </c>
      <c r="F306" s="5">
        <v>2926053.6519850758</v>
      </c>
      <c r="G306" s="5">
        <v>3698156.0704495911</v>
      </c>
      <c r="H306" s="5">
        <v>7186435.8406334603</v>
      </c>
      <c r="I306" s="5">
        <v>10224948.763729719</v>
      </c>
      <c r="J306" s="5">
        <v>4350379.8049100256</v>
      </c>
      <c r="K306" s="5">
        <v>3272786.8290766608</v>
      </c>
      <c r="L306" s="5">
        <v>7118193.7161055487</v>
      </c>
      <c r="M306" s="5">
        <v>4709541.4115188923</v>
      </c>
      <c r="N306" s="5">
        <v>4282099.9870930286</v>
      </c>
      <c r="O306" s="5">
        <v>4929665.5453636078</v>
      </c>
      <c r="P306" s="5">
        <v>5595582.124886713</v>
      </c>
      <c r="Q306" s="5">
        <v>8092958.8314460274</v>
      </c>
      <c r="R306" s="5">
        <v>5113362.4720430328</v>
      </c>
      <c r="S306" s="5">
        <v>2785318.8976208009</v>
      </c>
      <c r="T306" s="5">
        <v>8086026.2733366331</v>
      </c>
      <c r="U306" s="5">
        <v>6560482.5372516382</v>
      </c>
      <c r="V306" s="5">
        <v>5571208.8745687092</v>
      </c>
      <c r="W306" s="5">
        <v>10865695.85959067</v>
      </c>
      <c r="X306" s="5">
        <v>4023386.543712229</v>
      </c>
      <c r="Y306" s="5">
        <v>6422314.6990501834</v>
      </c>
    </row>
    <row r="307" spans="1:25" ht="14.25" x14ac:dyDescent="0.4">
      <c r="A307" s="4" t="s">
        <v>304</v>
      </c>
      <c r="B307" s="5">
        <v>2737455.2441496868</v>
      </c>
      <c r="C307" s="5">
        <v>3443665.180828148</v>
      </c>
      <c r="D307" s="5">
        <v>1983289.623670934</v>
      </c>
      <c r="E307" s="5">
        <v>1912425.872887668</v>
      </c>
      <c r="F307" s="5">
        <v>466683.87514929578</v>
      </c>
      <c r="G307" s="5">
        <v>891125.96425449545</v>
      </c>
      <c r="H307" s="5">
        <v>1847026.17026934</v>
      </c>
      <c r="I307" s="5">
        <v>1997026.149334922</v>
      </c>
      <c r="J307" s="5">
        <v>2104776.0908393771</v>
      </c>
      <c r="K307" s="5">
        <v>2616594.6848227568</v>
      </c>
      <c r="L307" s="5">
        <v>2080309.258368761</v>
      </c>
      <c r="M307" s="5">
        <v>1850847.7140527519</v>
      </c>
      <c r="N307" s="5">
        <v>2252735.0531997611</v>
      </c>
      <c r="O307" s="5">
        <v>1473987.058906592</v>
      </c>
      <c r="P307" s="5">
        <v>1881480.874232291</v>
      </c>
      <c r="Q307" s="5">
        <v>2408430.045225468</v>
      </c>
      <c r="R307" s="5">
        <v>1907380.3991464609</v>
      </c>
      <c r="S307" s="5">
        <v>922877.34877133358</v>
      </c>
      <c r="T307" s="5">
        <v>3255583.646113222</v>
      </c>
      <c r="U307" s="5">
        <v>3011523.6450581639</v>
      </c>
      <c r="V307" s="5">
        <v>3341570.8457960868</v>
      </c>
      <c r="W307" s="5">
        <v>1134123.3969503511</v>
      </c>
      <c r="X307" s="5">
        <v>2001546.920782997</v>
      </c>
      <c r="Y307" s="5">
        <v>2330880.31024752</v>
      </c>
    </row>
    <row r="308" spans="1:25" ht="14.25" x14ac:dyDescent="0.4">
      <c r="A308" s="4" t="s">
        <v>305</v>
      </c>
      <c r="B308" s="5">
        <v>441352.00186971202</v>
      </c>
      <c r="C308" s="5">
        <v>627785.65375234617</v>
      </c>
      <c r="D308" s="5">
        <v>1891878.784884833</v>
      </c>
      <c r="E308" s="5">
        <v>2682198.856563569</v>
      </c>
      <c r="F308" s="5">
        <v>2357044.7400051532</v>
      </c>
      <c r="G308" s="5">
        <v>2150276.1488202708</v>
      </c>
      <c r="H308" s="5">
        <v>1098059.874248422</v>
      </c>
      <c r="I308" s="5">
        <v>477930.57042108697</v>
      </c>
      <c r="J308" s="5">
        <v>1466814.48541561</v>
      </c>
      <c r="K308" s="5">
        <v>1209210.037263378</v>
      </c>
      <c r="L308" s="5">
        <v>617739.55361011403</v>
      </c>
      <c r="M308" s="5">
        <v>1548978.2965224769</v>
      </c>
      <c r="N308" s="5">
        <v>945413.40110978205</v>
      </c>
      <c r="O308" s="5">
        <v>1119575.8913044899</v>
      </c>
      <c r="P308" s="5">
        <v>634200.36957599828</v>
      </c>
      <c r="Q308" s="5">
        <v>1665565.311758125</v>
      </c>
      <c r="R308" s="5">
        <v>797480.80842818529</v>
      </c>
      <c r="S308" s="5">
        <v>763762.23529678851</v>
      </c>
      <c r="T308" s="5">
        <v>667569.22933639318</v>
      </c>
      <c r="U308" s="5">
        <v>1869425.7922683959</v>
      </c>
      <c r="V308" s="5">
        <v>2288182.42933974</v>
      </c>
      <c r="W308" s="5">
        <v>1599809.310617476</v>
      </c>
      <c r="X308" s="5">
        <v>1722966.203046927</v>
      </c>
      <c r="Y308" s="5">
        <v>2404884.3893044041</v>
      </c>
    </row>
    <row r="309" spans="1:25" ht="14.25" x14ac:dyDescent="0.4">
      <c r="A309" s="4" t="s">
        <v>306</v>
      </c>
      <c r="B309" s="5">
        <v>1234456.2448165179</v>
      </c>
      <c r="C309" s="5">
        <v>1293628.8843136691</v>
      </c>
      <c r="D309" s="5">
        <v>630199.53345263633</v>
      </c>
      <c r="E309" s="5">
        <v>757072.36214650655</v>
      </c>
      <c r="F309" s="5">
        <v>794223.29049051658</v>
      </c>
      <c r="G309" s="5">
        <v>1027306.547235175</v>
      </c>
      <c r="H309" s="5">
        <v>1421267.5228479221</v>
      </c>
      <c r="I309" s="5">
        <v>1297062.8541542389</v>
      </c>
      <c r="J309" s="5">
        <v>954252.45736986282</v>
      </c>
      <c r="K309" s="5">
        <v>1103151.328916989</v>
      </c>
      <c r="L309" s="5">
        <v>1006827.57147934</v>
      </c>
      <c r="M309" s="5">
        <v>699005.59779258841</v>
      </c>
      <c r="N309" s="5">
        <v>1052817.380992498</v>
      </c>
      <c r="O309" s="5">
        <v>2067653.203586448</v>
      </c>
      <c r="P309" s="5">
        <v>2623525.8698071991</v>
      </c>
      <c r="Q309" s="5">
        <v>982504.33851439238</v>
      </c>
      <c r="R309" s="5">
        <v>1372107.078247003</v>
      </c>
      <c r="S309" s="5">
        <v>1030271.670698341</v>
      </c>
      <c r="T309" s="5">
        <v>1198275.674773786</v>
      </c>
      <c r="U309" s="5">
        <v>1008830.207649258</v>
      </c>
      <c r="V309" s="5">
        <v>1038974.4489972159</v>
      </c>
      <c r="W309" s="5">
        <v>1363860.066547578</v>
      </c>
      <c r="X309" s="5">
        <v>1640759.323221945</v>
      </c>
      <c r="Y309" s="5">
        <v>2950669.5660178438</v>
      </c>
    </row>
    <row r="310" spans="1:25" ht="14.25" x14ac:dyDescent="0.4">
      <c r="A310" s="4" t="s">
        <v>307</v>
      </c>
      <c r="B310" s="5">
        <v>1687193.1214704311</v>
      </c>
      <c r="C310" s="5">
        <v>989157.93635139882</v>
      </c>
      <c r="D310" s="5">
        <v>747658.60873460595</v>
      </c>
      <c r="E310" s="5">
        <v>1399078.1911647499</v>
      </c>
      <c r="F310" s="5">
        <v>1775573.594299664</v>
      </c>
      <c r="G310" s="5">
        <v>749159.32189884793</v>
      </c>
      <c r="H310" s="5">
        <v>1081269.0246571631</v>
      </c>
      <c r="I310" s="5">
        <v>1635191.6586311799</v>
      </c>
      <c r="J310" s="5">
        <v>1625016.4939857761</v>
      </c>
      <c r="K310" s="5">
        <v>1989928.725726011</v>
      </c>
      <c r="L310" s="5">
        <v>736171.08817952161</v>
      </c>
      <c r="M310" s="5">
        <v>973296.88467739022</v>
      </c>
      <c r="N310" s="5">
        <v>918170.9676973148</v>
      </c>
      <c r="O310" s="5">
        <v>825365.29220286047</v>
      </c>
      <c r="P310" s="5">
        <v>900687.93790862523</v>
      </c>
      <c r="Q310" s="5">
        <v>773622.05961800192</v>
      </c>
      <c r="R310" s="5">
        <v>629194.53994124103</v>
      </c>
      <c r="S310" s="5">
        <v>1918342.28030795</v>
      </c>
      <c r="T310" s="5">
        <v>819615.27751408727</v>
      </c>
      <c r="U310" s="5">
        <v>765760.16570919706</v>
      </c>
      <c r="V310" s="5">
        <v>1772690.56126604</v>
      </c>
      <c r="W310" s="5">
        <v>974374.77627695166</v>
      </c>
      <c r="X310" s="5">
        <v>589926.25760611007</v>
      </c>
      <c r="Y310" s="5">
        <v>800106.83216154866</v>
      </c>
    </row>
    <row r="311" spans="1:25" ht="14.25" x14ac:dyDescent="0.4">
      <c r="A311" s="4" t="s">
        <v>308</v>
      </c>
      <c r="B311" s="5">
        <v>939885.92605661624</v>
      </c>
      <c r="C311" s="5">
        <v>1124845.902076097</v>
      </c>
      <c r="D311" s="5">
        <v>442973.62252510362</v>
      </c>
      <c r="E311" s="5">
        <v>2041254.1282341371</v>
      </c>
      <c r="F311" s="5">
        <v>391437.41071592527</v>
      </c>
      <c r="G311" s="5">
        <v>631361.31502316694</v>
      </c>
      <c r="H311" s="5">
        <v>1005587.948816176</v>
      </c>
      <c r="I311" s="5">
        <v>2114157.6996891391</v>
      </c>
      <c r="J311" s="5">
        <v>1281654.212935589</v>
      </c>
      <c r="K311" s="5">
        <v>201480.2057197915</v>
      </c>
      <c r="L311" s="5">
        <v>685847.09260602074</v>
      </c>
      <c r="M311" s="5">
        <v>1555995.2522578889</v>
      </c>
      <c r="N311" s="5">
        <v>648459.21970138373</v>
      </c>
      <c r="O311" s="5">
        <v>146574.1890980227</v>
      </c>
      <c r="P311" s="5">
        <v>780095.85796458868</v>
      </c>
      <c r="Q311" s="5">
        <v>761225.53258295078</v>
      </c>
      <c r="R311" s="5">
        <v>1008586.338746929</v>
      </c>
      <c r="S311" s="5">
        <v>226330.86829749829</v>
      </c>
      <c r="T311" s="5">
        <v>573691.09718094359</v>
      </c>
      <c r="U311" s="5">
        <v>836411.26406744507</v>
      </c>
      <c r="V311" s="5">
        <v>2419202.8361367201</v>
      </c>
      <c r="W311" s="5">
        <v>685712.26342063886</v>
      </c>
      <c r="X311" s="5">
        <v>1303247.9981411621</v>
      </c>
      <c r="Y311" s="5">
        <v>1354039.420657265</v>
      </c>
    </row>
    <row r="312" spans="1:25" ht="14.25" x14ac:dyDescent="0.4">
      <c r="A312" s="4" t="s">
        <v>309</v>
      </c>
      <c r="B312" s="5">
        <v>980068.38334043801</v>
      </c>
      <c r="C312" s="5">
        <v>2315735.3327955781</v>
      </c>
      <c r="D312" s="5">
        <v>1754397.5041450581</v>
      </c>
      <c r="E312" s="5">
        <v>3150770.351554357</v>
      </c>
      <c r="F312" s="5">
        <v>5373370.029768982</v>
      </c>
      <c r="G312" s="5">
        <v>2275850.0267046019</v>
      </c>
      <c r="H312" s="5">
        <v>3188840.502267966</v>
      </c>
      <c r="I312" s="5">
        <v>2423707.1180144218</v>
      </c>
      <c r="J312" s="5">
        <v>2704868.3798544728</v>
      </c>
      <c r="K312" s="5">
        <v>1733883.3894654689</v>
      </c>
      <c r="L312" s="5">
        <v>2588549.368948678</v>
      </c>
      <c r="M312" s="5">
        <v>1549922.7499659751</v>
      </c>
      <c r="N312" s="5">
        <v>1846910.9452935769</v>
      </c>
      <c r="O312" s="5">
        <v>1724676.9788778529</v>
      </c>
      <c r="P312" s="5">
        <v>1793994.6832657619</v>
      </c>
      <c r="Q312" s="5">
        <v>1556422.420366141</v>
      </c>
      <c r="R312" s="5">
        <v>1716108.1003710211</v>
      </c>
      <c r="S312" s="5">
        <v>3767569.6868527578</v>
      </c>
      <c r="T312" s="5">
        <v>2029261.2785621891</v>
      </c>
      <c r="U312" s="5">
        <v>2979332.1096631722</v>
      </c>
      <c r="V312" s="5">
        <v>2926933.9929284179</v>
      </c>
      <c r="W312" s="5">
        <v>2416942.613236283</v>
      </c>
      <c r="X312" s="5">
        <v>613112.08951013244</v>
      </c>
      <c r="Y312" s="5">
        <v>3309258.4074217388</v>
      </c>
    </row>
    <row r="313" spans="1:25" ht="14.25" x14ac:dyDescent="0.4">
      <c r="A313" s="4" t="s">
        <v>310</v>
      </c>
      <c r="B313" s="5">
        <v>534518.38316321676</v>
      </c>
      <c r="C313" s="5">
        <v>369254.42623188847</v>
      </c>
      <c r="D313" s="5">
        <v>313950.0078125656</v>
      </c>
      <c r="E313" s="5">
        <v>453762.98358160572</v>
      </c>
      <c r="F313" s="5">
        <v>422283.95540911151</v>
      </c>
      <c r="G313" s="5">
        <v>427289.97459660238</v>
      </c>
      <c r="H313" s="5">
        <v>509950.22665388102</v>
      </c>
      <c r="I313" s="5">
        <v>485900.96392653137</v>
      </c>
      <c r="J313" s="5">
        <v>404909.73339925322</v>
      </c>
      <c r="K313" s="5">
        <v>504094.79340008192</v>
      </c>
      <c r="L313" s="5">
        <v>428822.31556257792</v>
      </c>
      <c r="M313" s="5">
        <v>291618.47089591803</v>
      </c>
      <c r="N313" s="5">
        <v>442736.93431840761</v>
      </c>
      <c r="O313" s="5">
        <v>454109.06905341393</v>
      </c>
      <c r="P313" s="5">
        <v>428278.04535493202</v>
      </c>
      <c r="Q313" s="5">
        <v>431476.66819874389</v>
      </c>
      <c r="R313" s="5">
        <v>538127.93424793961</v>
      </c>
      <c r="S313" s="5">
        <v>423211.61914698762</v>
      </c>
      <c r="T313" s="5">
        <v>551872.28929546883</v>
      </c>
      <c r="U313" s="5">
        <v>367255.8225557814</v>
      </c>
      <c r="V313" s="5">
        <v>672519.13138411485</v>
      </c>
      <c r="W313" s="5">
        <v>527023.44478337921</v>
      </c>
      <c r="X313" s="5">
        <v>379093.9227951928</v>
      </c>
      <c r="Y313" s="5">
        <v>338798.11930943438</v>
      </c>
    </row>
    <row r="314" spans="1:25" ht="14.25" x14ac:dyDescent="0.4">
      <c r="A314" s="4" t="s">
        <v>311</v>
      </c>
      <c r="B314" s="5">
        <v>2155348.9465470952</v>
      </c>
      <c r="C314" s="5">
        <v>2569698.0806868118</v>
      </c>
      <c r="D314" s="5">
        <v>2075608.9945626331</v>
      </c>
      <c r="E314" s="5">
        <v>4886215.3437742777</v>
      </c>
      <c r="F314" s="5">
        <v>2761534.8600507011</v>
      </c>
      <c r="G314" s="5">
        <v>1791335.246522964</v>
      </c>
      <c r="H314" s="5">
        <v>2183655.6167719322</v>
      </c>
      <c r="I314" s="5">
        <v>3058465.2771008802</v>
      </c>
      <c r="J314" s="5">
        <v>1538054.5915578101</v>
      </c>
      <c r="K314" s="5">
        <v>1910257.1322499779</v>
      </c>
      <c r="L314" s="5">
        <v>2170776.0975254341</v>
      </c>
      <c r="M314" s="5">
        <v>1257034.2014602709</v>
      </c>
      <c r="N314" s="5">
        <v>1438689.557202921</v>
      </c>
      <c r="O314" s="5">
        <v>1191713.7825903641</v>
      </c>
      <c r="P314" s="5">
        <v>2476837.0827091089</v>
      </c>
      <c r="Q314" s="5">
        <v>2408987.8393478398</v>
      </c>
      <c r="R314" s="5">
        <v>1956612.4771162921</v>
      </c>
      <c r="S314" s="5">
        <v>2074028.2627497211</v>
      </c>
      <c r="T314" s="5">
        <v>2231154.0056824069</v>
      </c>
      <c r="U314" s="5">
        <v>2140766.0760213542</v>
      </c>
      <c r="V314" s="5">
        <v>2804813.9488183912</v>
      </c>
      <c r="W314" s="5">
        <v>1338255.1430767199</v>
      </c>
      <c r="X314" s="5">
        <v>2246614.0182396402</v>
      </c>
      <c r="Y314" s="5">
        <v>2816424.6482074289</v>
      </c>
    </row>
    <row r="315" spans="1:25" ht="14.25" x14ac:dyDescent="0.4">
      <c r="A315" s="4" t="s">
        <v>312</v>
      </c>
      <c r="B315" s="5">
        <v>938493.03063553444</v>
      </c>
      <c r="C315" s="5">
        <v>1594748.7875212671</v>
      </c>
      <c r="D315" s="5">
        <v>2342408.075706312</v>
      </c>
      <c r="E315" s="5">
        <v>1372153.362092403</v>
      </c>
      <c r="F315" s="5">
        <v>745010.57954297354</v>
      </c>
      <c r="G315" s="5">
        <v>2791766.1800486501</v>
      </c>
      <c r="H315" s="5">
        <v>1231380.8444291621</v>
      </c>
      <c r="I315" s="5">
        <v>650161.65233573853</v>
      </c>
      <c r="J315" s="5">
        <v>1163026.666378994</v>
      </c>
      <c r="K315" s="5">
        <v>3842713.5549093988</v>
      </c>
      <c r="L315" s="5">
        <v>1708172.312274857</v>
      </c>
      <c r="M315" s="5">
        <v>1042762.136984959</v>
      </c>
      <c r="N315" s="5">
        <v>1581516.5156967081</v>
      </c>
      <c r="O315" s="5">
        <v>878614.40513832646</v>
      </c>
      <c r="P315" s="5">
        <v>801709.1851804615</v>
      </c>
      <c r="Q315" s="5">
        <v>822446.99974668771</v>
      </c>
      <c r="R315" s="5">
        <v>684491.1380467586</v>
      </c>
      <c r="S315" s="5">
        <v>349948.71868947422</v>
      </c>
      <c r="T315" s="5">
        <v>1471843.4397399819</v>
      </c>
      <c r="U315" s="5">
        <v>784184.67377525766</v>
      </c>
      <c r="V315" s="5">
        <v>738395.74262759869</v>
      </c>
      <c r="W315" s="5">
        <v>3895775.6513894158</v>
      </c>
      <c r="X315" s="5">
        <v>271385.73282585578</v>
      </c>
      <c r="Y315" s="5">
        <v>426315.81720332551</v>
      </c>
    </row>
    <row r="316" spans="1:25" ht="14.25" x14ac:dyDescent="0.4">
      <c r="A316" s="4" t="s">
        <v>313</v>
      </c>
      <c r="B316" s="5">
        <v>4156299.2309153769</v>
      </c>
      <c r="C316" s="5">
        <v>4678615.3780899541</v>
      </c>
      <c r="D316" s="5">
        <v>4902758.3868932072</v>
      </c>
      <c r="E316" s="5">
        <v>9528700.2216995955</v>
      </c>
      <c r="F316" s="5">
        <v>9474733.2070115153</v>
      </c>
      <c r="G316" s="5">
        <v>5307252.2606218159</v>
      </c>
      <c r="H316" s="5">
        <v>3919942.0938998922</v>
      </c>
      <c r="I316" s="5">
        <v>3446946.496486871</v>
      </c>
      <c r="J316" s="5">
        <v>4570244.2488378473</v>
      </c>
      <c r="K316" s="5">
        <v>3754721.7759477878</v>
      </c>
      <c r="L316" s="5">
        <v>3752954.8737845519</v>
      </c>
      <c r="M316" s="5">
        <v>4064999.4502716111</v>
      </c>
      <c r="N316" s="5">
        <v>4207212.2700105039</v>
      </c>
      <c r="O316" s="5">
        <v>4731509.4523040392</v>
      </c>
      <c r="P316" s="5">
        <v>4386810.7705621347</v>
      </c>
      <c r="Q316" s="5">
        <v>4947137.6639018049</v>
      </c>
      <c r="R316" s="5">
        <v>4549467.82538589</v>
      </c>
      <c r="S316" s="5">
        <v>4661481.0171541721</v>
      </c>
      <c r="T316" s="5">
        <v>4393303.6556390515</v>
      </c>
      <c r="U316" s="5">
        <v>4341401.3400909677</v>
      </c>
      <c r="V316" s="5">
        <v>4042162.3198787961</v>
      </c>
      <c r="W316" s="5">
        <v>3981836.5953543442</v>
      </c>
      <c r="X316" s="5">
        <v>6246051.1555246664</v>
      </c>
      <c r="Y316" s="5">
        <v>7239057.2206112994</v>
      </c>
    </row>
    <row r="317" spans="1:25" ht="14.25" x14ac:dyDescent="0.4">
      <c r="A317" s="4" t="s">
        <v>314</v>
      </c>
      <c r="B317" s="5">
        <v>842807.16081419052</v>
      </c>
      <c r="C317" s="5">
        <v>1041100.626144024</v>
      </c>
      <c r="D317" s="5">
        <v>1591344.910163074</v>
      </c>
      <c r="E317" s="5">
        <v>2446773.8800994609</v>
      </c>
      <c r="F317" s="5">
        <v>2704846.0781332268</v>
      </c>
      <c r="G317" s="5">
        <v>985825.16987451003</v>
      </c>
      <c r="H317" s="5">
        <v>1095029.8292743349</v>
      </c>
      <c r="I317" s="5">
        <v>1307914.498972717</v>
      </c>
      <c r="J317" s="5">
        <v>1846114.161124733</v>
      </c>
      <c r="K317" s="5">
        <v>975693.56721389515</v>
      </c>
      <c r="L317" s="5">
        <v>2007094.356737176</v>
      </c>
      <c r="M317" s="5">
        <v>1808525.3597493931</v>
      </c>
      <c r="N317" s="5">
        <v>1422547.464093335</v>
      </c>
      <c r="O317" s="5">
        <v>1752565.4280240671</v>
      </c>
      <c r="P317" s="5">
        <v>1367896.8148500849</v>
      </c>
      <c r="Q317" s="5">
        <v>1696914.284324825</v>
      </c>
      <c r="R317" s="5">
        <v>1348114.337572528</v>
      </c>
      <c r="S317" s="5">
        <v>1718471.5634492801</v>
      </c>
      <c r="T317" s="5">
        <v>835773.94259840716</v>
      </c>
      <c r="U317" s="5">
        <v>1674906.251440115</v>
      </c>
      <c r="V317" s="5">
        <v>1537749.0558819859</v>
      </c>
      <c r="W317" s="5">
        <v>819951.41024480527</v>
      </c>
      <c r="X317" s="5">
        <v>357845.58504020289</v>
      </c>
      <c r="Y317" s="5">
        <v>1140026.821932066</v>
      </c>
    </row>
    <row r="318" spans="1:25" ht="14.25" x14ac:dyDescent="0.4">
      <c r="A318" s="4" t="s">
        <v>315</v>
      </c>
      <c r="B318" s="5">
        <v>1405646.159137276</v>
      </c>
      <c r="C318" s="5">
        <v>1645216.715940136</v>
      </c>
      <c r="D318" s="5">
        <v>2355317.5465133511</v>
      </c>
      <c r="E318" s="5">
        <v>2511155.327932863</v>
      </c>
      <c r="F318" s="5">
        <v>2344156.7794891922</v>
      </c>
      <c r="G318" s="5">
        <v>1613162.056107871</v>
      </c>
      <c r="H318" s="5">
        <v>620304.92895351164</v>
      </c>
      <c r="I318" s="5">
        <v>1407131.776687826</v>
      </c>
      <c r="J318" s="5">
        <v>1612452.872675885</v>
      </c>
      <c r="K318" s="5">
        <v>1327777.7927751951</v>
      </c>
      <c r="L318" s="5">
        <v>1660866.051735678</v>
      </c>
      <c r="M318" s="5">
        <v>3303097.1235439042</v>
      </c>
      <c r="N318" s="5">
        <v>1368267.925063523</v>
      </c>
      <c r="O318" s="5">
        <v>2460612.709786701</v>
      </c>
      <c r="P318" s="5">
        <v>3046361.0749188229</v>
      </c>
      <c r="Q318" s="5">
        <v>2082451.2153315849</v>
      </c>
      <c r="R318" s="5">
        <v>1359678.449224194</v>
      </c>
      <c r="S318" s="5">
        <v>2606071.9068785729</v>
      </c>
      <c r="T318" s="5">
        <v>1618742.9808594349</v>
      </c>
      <c r="U318" s="5">
        <v>1618781.635512864</v>
      </c>
      <c r="V318" s="5">
        <v>1423266.9013745361</v>
      </c>
      <c r="W318" s="5">
        <v>1682377.59779038</v>
      </c>
      <c r="X318" s="5">
        <v>1299146.6278919671</v>
      </c>
      <c r="Y318" s="5">
        <v>3125226.8904584008</v>
      </c>
    </row>
    <row r="319" spans="1:25" ht="14.25" x14ac:dyDescent="0.4">
      <c r="A319" s="4" t="s">
        <v>316</v>
      </c>
      <c r="B319" s="5">
        <v>1798641.800503165</v>
      </c>
      <c r="C319" s="5">
        <v>2123076.1764652878</v>
      </c>
      <c r="D319" s="5">
        <v>5192197.7057067975</v>
      </c>
      <c r="E319" s="5">
        <v>2576579.0956759071</v>
      </c>
      <c r="F319" s="5">
        <v>7874593.6484856866</v>
      </c>
      <c r="G319" s="5">
        <v>3408083.910001568</v>
      </c>
      <c r="H319" s="5">
        <v>772981.1088457373</v>
      </c>
      <c r="I319" s="5">
        <v>3545614.3935205778</v>
      </c>
      <c r="J319" s="5">
        <v>17656676.650683939</v>
      </c>
      <c r="K319" s="5">
        <v>1161941.4550716239</v>
      </c>
      <c r="L319" s="5">
        <v>3664096.2078592759</v>
      </c>
      <c r="M319" s="5">
        <v>3238220.2513701469</v>
      </c>
      <c r="N319" s="5">
        <v>651062.75401041098</v>
      </c>
      <c r="O319" s="5">
        <v>1243129.6420513859</v>
      </c>
      <c r="P319" s="5">
        <v>1316787.8163438381</v>
      </c>
      <c r="Q319" s="5">
        <v>1144956.3918893919</v>
      </c>
      <c r="R319" s="5">
        <v>843530.54377434822</v>
      </c>
      <c r="S319" s="5">
        <v>1479044.0758748411</v>
      </c>
      <c r="T319" s="5">
        <v>3503727.7057520482</v>
      </c>
      <c r="U319" s="5">
        <v>4336443.5379378097</v>
      </c>
      <c r="V319" s="5">
        <v>1246573.7892908261</v>
      </c>
      <c r="W319" s="5">
        <v>1423248.3591411919</v>
      </c>
      <c r="X319" s="5">
        <v>2012006.3784605991</v>
      </c>
      <c r="Y319" s="5">
        <v>12480199.33345522</v>
      </c>
    </row>
    <row r="320" spans="1:25" ht="14.25" x14ac:dyDescent="0.4">
      <c r="A320" s="4" t="s">
        <v>317</v>
      </c>
      <c r="B320" s="5">
        <v>1940782.6836093101</v>
      </c>
      <c r="C320" s="5">
        <v>4051953.0508273798</v>
      </c>
      <c r="D320" s="5">
        <v>4121054.187438718</v>
      </c>
      <c r="E320" s="5">
        <v>1303541.3692078709</v>
      </c>
      <c r="F320" s="5">
        <v>826334.36981253047</v>
      </c>
      <c r="G320" s="5">
        <v>710251.42912984791</v>
      </c>
      <c r="H320" s="5">
        <v>626654.42112912016</v>
      </c>
      <c r="I320" s="5">
        <v>583580.44573135872</v>
      </c>
      <c r="J320" s="5">
        <v>638586.98082837986</v>
      </c>
      <c r="K320" s="5">
        <v>2358850.233115776</v>
      </c>
      <c r="L320" s="5">
        <v>2520750.88643006</v>
      </c>
      <c r="M320" s="5">
        <v>5562066.8881141879</v>
      </c>
      <c r="N320" s="5">
        <v>3908361.073172281</v>
      </c>
      <c r="O320" s="5">
        <v>1927488.981462403</v>
      </c>
      <c r="P320" s="5">
        <v>1796586.683652102</v>
      </c>
      <c r="Q320" s="5">
        <v>4051966.7842144282</v>
      </c>
      <c r="R320" s="5">
        <v>2339216.9732190822</v>
      </c>
      <c r="S320" s="5">
        <v>1117967.5418707801</v>
      </c>
      <c r="T320" s="5">
        <v>616986.31202231743</v>
      </c>
      <c r="U320" s="5">
        <v>766907.03195587418</v>
      </c>
      <c r="V320" s="5">
        <v>568686.76243224868</v>
      </c>
      <c r="W320" s="5">
        <v>657492.04186779773</v>
      </c>
      <c r="X320" s="5">
        <v>580349.12378777459</v>
      </c>
      <c r="Y320" s="5">
        <v>1331226.850469203</v>
      </c>
    </row>
    <row r="321" spans="1:25" ht="14.25" x14ac:dyDescent="0.4">
      <c r="A321" s="4" t="s">
        <v>318</v>
      </c>
      <c r="B321" s="5">
        <v>106290.24062147339</v>
      </c>
      <c r="C321" s="5">
        <v>113104.3241777673</v>
      </c>
      <c r="D321" s="5">
        <v>140330.51209014651</v>
      </c>
      <c r="E321" s="5">
        <v>118621.6994429429</v>
      </c>
      <c r="F321" s="5">
        <v>174037.85521128119</v>
      </c>
      <c r="G321" s="5">
        <v>102467.98599569019</v>
      </c>
      <c r="H321" s="5">
        <v>101191.75369877589</v>
      </c>
      <c r="I321" s="5">
        <v>262791.82916624122</v>
      </c>
      <c r="J321" s="5">
        <v>127591.7342366214</v>
      </c>
      <c r="K321" s="5">
        <v>129548.4337746339</v>
      </c>
      <c r="L321" s="5">
        <v>117564.10874153041</v>
      </c>
      <c r="M321" s="5">
        <v>121516.44159958461</v>
      </c>
      <c r="N321" s="5">
        <v>139171.55385329589</v>
      </c>
      <c r="O321" s="5">
        <v>154013.94593378439</v>
      </c>
      <c r="P321" s="5">
        <v>211640.72381454159</v>
      </c>
      <c r="Q321" s="5">
        <v>272036.40955655492</v>
      </c>
      <c r="R321" s="5">
        <v>185346.391015578</v>
      </c>
      <c r="S321" s="5">
        <v>203820.95801719461</v>
      </c>
      <c r="T321" s="5">
        <v>203397.29415187091</v>
      </c>
      <c r="U321" s="5">
        <v>157420.07607812059</v>
      </c>
      <c r="V321" s="5">
        <v>151637.2201694581</v>
      </c>
      <c r="W321" s="5">
        <v>242347.7184015098</v>
      </c>
      <c r="X321" s="5">
        <v>124289.0681844011</v>
      </c>
      <c r="Y321" s="5">
        <v>188337.4541304358</v>
      </c>
    </row>
    <row r="322" spans="1:25" ht="14.25" x14ac:dyDescent="0.4">
      <c r="A322" s="4" t="s">
        <v>319</v>
      </c>
      <c r="B322" s="5">
        <v>1542576.910369213</v>
      </c>
      <c r="C322" s="5">
        <v>2378366.2173203812</v>
      </c>
      <c r="D322" s="5">
        <v>2695524.0121673332</v>
      </c>
      <c r="E322" s="5">
        <v>4694987.4699445749</v>
      </c>
      <c r="F322" s="5">
        <v>2710435.3930557771</v>
      </c>
      <c r="G322" s="5">
        <v>3110432.217562913</v>
      </c>
      <c r="H322" s="5">
        <v>1130537.2518492481</v>
      </c>
      <c r="I322" s="5">
        <v>1751642.2993907379</v>
      </c>
      <c r="J322" s="5">
        <v>3202344.5151637518</v>
      </c>
      <c r="K322" s="5">
        <v>1684918.334299701</v>
      </c>
      <c r="L322" s="5">
        <v>2329021.505745864</v>
      </c>
      <c r="M322" s="5">
        <v>2500602.28095114</v>
      </c>
      <c r="N322" s="5">
        <v>2253283.725518351</v>
      </c>
      <c r="O322" s="5">
        <v>3012724.0724884188</v>
      </c>
      <c r="P322" s="5">
        <v>2523412.777915115</v>
      </c>
      <c r="Q322" s="5">
        <v>2581087.9181287638</v>
      </c>
      <c r="R322" s="5">
        <v>2158501.6349001429</v>
      </c>
      <c r="S322" s="5">
        <v>3703859.547398821</v>
      </c>
      <c r="T322" s="5">
        <v>2659206.2496042978</v>
      </c>
      <c r="U322" s="5">
        <v>3020482.9403400891</v>
      </c>
      <c r="V322" s="5">
        <v>2676006.4245156921</v>
      </c>
      <c r="W322" s="5">
        <v>2190313.205369954</v>
      </c>
      <c r="X322" s="5">
        <v>1520971.10704562</v>
      </c>
      <c r="Y322" s="5">
        <v>3194502.145460384</v>
      </c>
    </row>
    <row r="323" spans="1:25" ht="14.25" x14ac:dyDescent="0.4">
      <c r="A323" s="4" t="s">
        <v>320</v>
      </c>
      <c r="B323" s="5">
        <v>769755.252831402</v>
      </c>
      <c r="C323" s="5">
        <v>809792.02464075212</v>
      </c>
      <c r="D323" s="5">
        <v>449690.28541210532</v>
      </c>
      <c r="E323" s="5">
        <v>690909.57695467665</v>
      </c>
      <c r="F323" s="5">
        <v>2914655.3473764891</v>
      </c>
      <c r="G323" s="5">
        <v>1298741.0698085891</v>
      </c>
      <c r="H323" s="5">
        <v>757250.55664190324</v>
      </c>
      <c r="I323" s="5">
        <v>1154750.751695194</v>
      </c>
      <c r="J323" s="5">
        <v>2102794.7380290069</v>
      </c>
      <c r="K323" s="5">
        <v>661619.17001047754</v>
      </c>
      <c r="L323" s="5">
        <v>634463.23943540547</v>
      </c>
      <c r="M323" s="5">
        <v>498231.65831786551</v>
      </c>
      <c r="N323" s="5">
        <v>656809.25064279966</v>
      </c>
      <c r="O323" s="5">
        <v>656173.78317980107</v>
      </c>
      <c r="P323" s="5">
        <v>573282.55533739517</v>
      </c>
      <c r="Q323" s="5">
        <v>669568.66895236983</v>
      </c>
      <c r="R323" s="5">
        <v>754287.96366490028</v>
      </c>
      <c r="S323" s="5">
        <v>624522.22514412983</v>
      </c>
      <c r="T323" s="5">
        <v>736679.36764839489</v>
      </c>
      <c r="U323" s="5">
        <v>664905.19958033832</v>
      </c>
      <c r="V323" s="5">
        <v>939745.58258094115</v>
      </c>
      <c r="W323" s="5">
        <v>973207.04004305264</v>
      </c>
      <c r="X323" s="5">
        <v>750912.25882378814</v>
      </c>
      <c r="Y323" s="5">
        <v>1058117.9471271781</v>
      </c>
    </row>
    <row r="324" spans="1:25" ht="14.25" x14ac:dyDescent="0.4">
      <c r="A324" s="4" t="s">
        <v>321</v>
      </c>
      <c r="B324" s="5">
        <v>1525999.175229599</v>
      </c>
      <c r="C324" s="5">
        <v>1978941.7935969599</v>
      </c>
      <c r="D324" s="5">
        <v>2135009.3524246169</v>
      </c>
      <c r="E324" s="5">
        <v>2709380.3643674632</v>
      </c>
      <c r="F324" s="5">
        <v>2668669.2076965189</v>
      </c>
      <c r="G324" s="5">
        <v>2940174.947091633</v>
      </c>
      <c r="H324" s="5">
        <v>2651695.8201286038</v>
      </c>
      <c r="I324" s="5">
        <v>2870616.2323053791</v>
      </c>
      <c r="J324" s="5">
        <v>2417589.5565514411</v>
      </c>
      <c r="K324" s="5">
        <v>2551549.7588679632</v>
      </c>
      <c r="L324" s="5">
        <v>2969437.3876260901</v>
      </c>
      <c r="M324" s="5">
        <v>2094919.6793167531</v>
      </c>
      <c r="N324" s="5">
        <v>2870081.669976552</v>
      </c>
      <c r="O324" s="5">
        <v>3384939.4221505802</v>
      </c>
      <c r="P324" s="5">
        <v>2038288.561929116</v>
      </c>
      <c r="Q324" s="5">
        <v>509462.2206373213</v>
      </c>
      <c r="R324" s="5">
        <v>2485341.380730961</v>
      </c>
      <c r="S324" s="5">
        <v>2956186.2880385928</v>
      </c>
      <c r="T324" s="5">
        <v>2675773.7573458161</v>
      </c>
      <c r="U324" s="5">
        <v>2786574.0189046101</v>
      </c>
      <c r="V324" s="5">
        <v>2551043.8308021482</v>
      </c>
      <c r="W324" s="5">
        <v>2256020.605057931</v>
      </c>
      <c r="X324" s="5">
        <v>2969876.5863882541</v>
      </c>
      <c r="Y324" s="5">
        <v>3047624.0207852428</v>
      </c>
    </row>
    <row r="325" spans="1:25" ht="14.25" x14ac:dyDescent="0.4">
      <c r="A325" s="4" t="s">
        <v>322</v>
      </c>
      <c r="B325" s="5">
        <v>3350686.2355973381</v>
      </c>
      <c r="C325" s="5">
        <v>2889921.9379507829</v>
      </c>
      <c r="D325" s="5">
        <v>2148045.6901653889</v>
      </c>
      <c r="E325" s="5">
        <v>3443333.159510551</v>
      </c>
      <c r="F325" s="5">
        <v>3186907.8107069219</v>
      </c>
      <c r="G325" s="5">
        <v>2598275.3605061648</v>
      </c>
      <c r="H325" s="5">
        <v>1923008.8359376609</v>
      </c>
      <c r="I325" s="5">
        <v>2984318.4956864929</v>
      </c>
      <c r="J325" s="5">
        <v>3317088.2397503122</v>
      </c>
      <c r="K325" s="5">
        <v>2800228.8616114748</v>
      </c>
      <c r="L325" s="5">
        <v>2625073.573736527</v>
      </c>
      <c r="M325" s="5">
        <v>2470729.7710336722</v>
      </c>
      <c r="N325" s="5">
        <v>2045538.2449837511</v>
      </c>
      <c r="O325" s="5">
        <v>2218642.827224053</v>
      </c>
      <c r="P325" s="5">
        <v>1681597.063019553</v>
      </c>
      <c r="Q325" s="5">
        <v>2104162.0917838728</v>
      </c>
      <c r="R325" s="5">
        <v>2882190.026273272</v>
      </c>
      <c r="S325" s="5">
        <v>3035126.4124333598</v>
      </c>
      <c r="T325" s="5">
        <v>2305622.5279121771</v>
      </c>
      <c r="U325" s="5">
        <v>2710441.2639956861</v>
      </c>
      <c r="V325" s="5">
        <v>2554217.7982006599</v>
      </c>
      <c r="W325" s="5">
        <v>2435349.2096992708</v>
      </c>
      <c r="X325" s="5">
        <v>2455958.0571907889</v>
      </c>
      <c r="Y325" s="5">
        <v>3072868.3735701232</v>
      </c>
    </row>
    <row r="326" spans="1:25" ht="14.25" x14ac:dyDescent="0.4">
      <c r="A326" s="4" t="s">
        <v>323</v>
      </c>
      <c r="B326" s="5">
        <v>1575232.997910636</v>
      </c>
      <c r="C326" s="5">
        <v>979587.02094025642</v>
      </c>
      <c r="D326" s="5">
        <v>540635.56177890301</v>
      </c>
      <c r="E326" s="5">
        <v>1245085.240676837</v>
      </c>
      <c r="F326" s="5">
        <v>970432.04257195001</v>
      </c>
      <c r="G326" s="5">
        <v>1245576.060902362</v>
      </c>
      <c r="H326" s="5">
        <v>1545664.2250720339</v>
      </c>
      <c r="I326" s="5">
        <v>1201151.8462163529</v>
      </c>
      <c r="J326" s="5">
        <v>1455448.1006931751</v>
      </c>
      <c r="K326" s="5">
        <v>1967102.4186014601</v>
      </c>
      <c r="L326" s="5">
        <v>1116054.0430912939</v>
      </c>
      <c r="M326" s="5">
        <v>483225.97712308849</v>
      </c>
      <c r="N326" s="5">
        <v>899232.46139929502</v>
      </c>
      <c r="O326" s="5">
        <v>1026814.218688636</v>
      </c>
      <c r="P326" s="5">
        <v>1231678.908904904</v>
      </c>
      <c r="Q326" s="5">
        <v>980906.87939824723</v>
      </c>
      <c r="R326" s="5">
        <v>1971791.2069323049</v>
      </c>
      <c r="S326" s="5">
        <v>2169751.0364069091</v>
      </c>
      <c r="T326" s="5">
        <v>967963.23026844359</v>
      </c>
      <c r="U326" s="5">
        <v>811389.92378530884</v>
      </c>
      <c r="V326" s="5">
        <v>1193169.2708838121</v>
      </c>
      <c r="W326" s="5">
        <v>1668558.0724081411</v>
      </c>
      <c r="X326" s="5">
        <v>983862.25150801719</v>
      </c>
      <c r="Y326" s="5">
        <v>720465.89695339813</v>
      </c>
    </row>
    <row r="327" spans="1:25" ht="14.25" x14ac:dyDescent="0.4">
      <c r="A327" s="4" t="s">
        <v>324</v>
      </c>
      <c r="B327" s="5">
        <v>3254295.0459095798</v>
      </c>
      <c r="C327" s="5">
        <v>1883640.146503594</v>
      </c>
      <c r="D327" s="5">
        <v>2528425.8846644419</v>
      </c>
      <c r="E327" s="5">
        <v>1836557.623100921</v>
      </c>
      <c r="F327" s="5">
        <v>4497359.9284075079</v>
      </c>
      <c r="G327" s="5">
        <v>5578769.1560963029</v>
      </c>
      <c r="H327" s="5">
        <v>2612190.3830690999</v>
      </c>
      <c r="I327" s="5">
        <v>3117960.614687827</v>
      </c>
      <c r="J327" s="5">
        <v>6003494.2800839515</v>
      </c>
      <c r="K327" s="5">
        <v>1905348.658654728</v>
      </c>
      <c r="L327" s="5">
        <v>1665952.0488377819</v>
      </c>
      <c r="M327" s="5">
        <v>2151087.9387954799</v>
      </c>
      <c r="N327" s="5">
        <v>2343280.93266764</v>
      </c>
      <c r="O327" s="5">
        <v>2194388.8285639589</v>
      </c>
      <c r="P327" s="5">
        <v>2211712.3236835059</v>
      </c>
      <c r="Q327" s="5">
        <v>2750930.3837048099</v>
      </c>
      <c r="R327" s="5">
        <v>2001713.403327313</v>
      </c>
      <c r="S327" s="5">
        <v>2307248.1411820222</v>
      </c>
      <c r="T327" s="5">
        <v>800966.05866211187</v>
      </c>
      <c r="U327" s="5">
        <v>4710343.2548037758</v>
      </c>
      <c r="V327" s="5">
        <v>3010584.2305015358</v>
      </c>
      <c r="W327" s="5">
        <v>4026976.0421389262</v>
      </c>
      <c r="X327" s="5">
        <v>1634188.6221626089</v>
      </c>
      <c r="Y327" s="5">
        <v>3014400.8627164541</v>
      </c>
    </row>
    <row r="328" spans="1:25" ht="14.25" x14ac:dyDescent="0.4">
      <c r="A328" s="4" t="s">
        <v>325</v>
      </c>
      <c r="B328" s="5">
        <v>7825396.809674141</v>
      </c>
      <c r="C328" s="5">
        <v>9384263.7729368247</v>
      </c>
      <c r="D328" s="5">
        <v>8501268.1879936997</v>
      </c>
      <c r="E328" s="5">
        <v>11863420.12424632</v>
      </c>
      <c r="F328" s="5">
        <v>11806228.74136191</v>
      </c>
      <c r="G328" s="5">
        <v>12366846.16904485</v>
      </c>
      <c r="H328" s="5">
        <v>9747130.9524354804</v>
      </c>
      <c r="I328" s="5">
        <v>11109628.39481678</v>
      </c>
      <c r="J328" s="5">
        <v>9108425.194222616</v>
      </c>
      <c r="K328" s="5">
        <v>8198642.3720580852</v>
      </c>
      <c r="L328" s="5">
        <v>10551687.760091759</v>
      </c>
      <c r="M328" s="5">
        <v>9563282.2394881062</v>
      </c>
      <c r="N328" s="5">
        <v>10185383.957628369</v>
      </c>
      <c r="O328" s="5">
        <v>10532644.017234139</v>
      </c>
      <c r="P328" s="5">
        <v>10915898.81280528</v>
      </c>
      <c r="Q328" s="5">
        <v>11012242.883399179</v>
      </c>
      <c r="R328" s="5">
        <v>11395652.79697256</v>
      </c>
      <c r="S328" s="5">
        <v>10969152.269595589</v>
      </c>
      <c r="T328" s="5">
        <v>10630641.918329081</v>
      </c>
      <c r="U328" s="5">
        <v>11241321.29166819</v>
      </c>
      <c r="V328" s="5">
        <v>10284958.50439225</v>
      </c>
      <c r="W328" s="5">
        <v>8820047.3293465152</v>
      </c>
      <c r="X328" s="5">
        <v>9109337.9402111359</v>
      </c>
      <c r="Y328" s="5">
        <v>10295653.01178219</v>
      </c>
    </row>
    <row r="329" spans="1:25" ht="14.25" x14ac:dyDescent="0.4">
      <c r="A329" s="4" t="s">
        <v>326</v>
      </c>
      <c r="B329" s="5">
        <v>611511.48856342002</v>
      </c>
      <c r="C329" s="5">
        <v>818742.75315061433</v>
      </c>
      <c r="D329" s="5">
        <v>1359841.3250055821</v>
      </c>
      <c r="E329" s="5">
        <v>1050275.643922203</v>
      </c>
      <c r="F329" s="5">
        <v>2089329.7786464801</v>
      </c>
      <c r="G329" s="5">
        <v>877185.00852709147</v>
      </c>
      <c r="H329" s="5">
        <v>511539.3757501432</v>
      </c>
      <c r="I329" s="5">
        <v>385564.82772698021</v>
      </c>
      <c r="J329" s="5">
        <v>1019892.508682253</v>
      </c>
      <c r="K329" s="5">
        <v>469059.36851129052</v>
      </c>
      <c r="L329" s="5">
        <v>1189664.87391134</v>
      </c>
      <c r="M329" s="5">
        <v>824491.58950909576</v>
      </c>
      <c r="N329" s="5">
        <v>759985.63862141932</v>
      </c>
      <c r="O329" s="5">
        <v>732946.0769763178</v>
      </c>
      <c r="P329" s="5">
        <v>575342.07278225652</v>
      </c>
      <c r="Q329" s="5">
        <v>1119443.481986667</v>
      </c>
      <c r="R329" s="5">
        <v>520794.96202497149</v>
      </c>
      <c r="S329" s="5">
        <v>1063550.0329780951</v>
      </c>
      <c r="T329" s="5">
        <v>678409.42702379148</v>
      </c>
      <c r="U329" s="5">
        <v>633832.64015291748</v>
      </c>
      <c r="V329" s="5">
        <v>828021.72023295914</v>
      </c>
      <c r="W329" s="5">
        <v>523562.3337012683</v>
      </c>
      <c r="X329" s="5">
        <v>488291.94060742977</v>
      </c>
      <c r="Y329" s="5">
        <v>971889.53447614762</v>
      </c>
    </row>
    <row r="330" spans="1:25" ht="14.25" x14ac:dyDescent="0.4">
      <c r="A330" s="4" t="s">
        <v>327</v>
      </c>
      <c r="B330" s="5">
        <v>542765.41365716304</v>
      </c>
      <c r="C330" s="5">
        <v>2137580.23663801</v>
      </c>
      <c r="D330" s="5">
        <v>979238.57979989937</v>
      </c>
      <c r="E330" s="5">
        <v>823492.98428358941</v>
      </c>
      <c r="F330" s="5">
        <v>210995.2015425131</v>
      </c>
      <c r="G330" s="5">
        <v>197702.2591041901</v>
      </c>
      <c r="H330" s="5">
        <v>1003877.719119406</v>
      </c>
      <c r="I330" s="5">
        <v>561078.40353647375</v>
      </c>
      <c r="J330" s="5">
        <v>717200.43835068087</v>
      </c>
      <c r="K330" s="5">
        <v>380147.82855781168</v>
      </c>
      <c r="L330" s="5">
        <v>1356421.924408349</v>
      </c>
      <c r="M330" s="5">
        <v>413504.99444270699</v>
      </c>
      <c r="N330" s="5">
        <v>372623.89836627129</v>
      </c>
      <c r="O330" s="5">
        <v>280114.37202256988</v>
      </c>
      <c r="P330" s="5">
        <v>1096373.9046732311</v>
      </c>
      <c r="Q330" s="5">
        <v>383746.05635181378</v>
      </c>
      <c r="R330" s="5">
        <v>336837.78022878192</v>
      </c>
      <c r="S330" s="5">
        <v>216624.5015521711</v>
      </c>
      <c r="T330" s="5">
        <v>430726.53910794947</v>
      </c>
      <c r="U330" s="5">
        <v>2006678.495996492</v>
      </c>
      <c r="V330" s="5">
        <v>680034.89092870988</v>
      </c>
      <c r="W330" s="5">
        <v>388249.84812617168</v>
      </c>
      <c r="X330" s="5">
        <v>683227.50884143985</v>
      </c>
      <c r="Y330" s="5">
        <v>799095.7568301037</v>
      </c>
    </row>
    <row r="331" spans="1:25" ht="14.25" x14ac:dyDescent="0.4">
      <c r="A331" s="4" t="s">
        <v>328</v>
      </c>
      <c r="B331" s="5">
        <v>4054568.2270574272</v>
      </c>
      <c r="C331" s="5">
        <v>4432737.9504791433</v>
      </c>
      <c r="D331" s="5">
        <v>7755642.9692903757</v>
      </c>
      <c r="E331" s="5">
        <v>6740746.0150693934</v>
      </c>
      <c r="F331" s="5">
        <v>7959003.0086552836</v>
      </c>
      <c r="G331" s="5">
        <v>4941103.094252116</v>
      </c>
      <c r="H331" s="5">
        <v>3665657.3428024328</v>
      </c>
      <c r="I331" s="5">
        <v>4956698.2711230293</v>
      </c>
      <c r="J331" s="5">
        <v>4448708.4733459624</v>
      </c>
      <c r="K331" s="5">
        <v>3423481.2275380441</v>
      </c>
      <c r="L331" s="5">
        <v>5397650.3565249201</v>
      </c>
      <c r="M331" s="5">
        <v>6459186.653648694</v>
      </c>
      <c r="N331" s="5">
        <v>4025152.970812188</v>
      </c>
      <c r="O331" s="5">
        <v>4340391.9619015027</v>
      </c>
      <c r="P331" s="5">
        <v>3555319.4002159662</v>
      </c>
      <c r="Q331" s="5">
        <v>4446862.8603142174</v>
      </c>
      <c r="R331" s="5">
        <v>4036163.1442638799</v>
      </c>
      <c r="S331" s="5">
        <v>3035370.3157550339</v>
      </c>
      <c r="T331" s="5">
        <v>5142660.7587334896</v>
      </c>
      <c r="U331" s="5">
        <v>5147261.4545993069</v>
      </c>
      <c r="V331" s="5">
        <v>4995005.1696961867</v>
      </c>
      <c r="W331" s="5">
        <v>4059439.7587425732</v>
      </c>
      <c r="X331" s="5">
        <v>6694308.1963596204</v>
      </c>
      <c r="Y331" s="5">
        <v>4437856.9358332753</v>
      </c>
    </row>
    <row r="332" spans="1:25" ht="14.25" x14ac:dyDescent="0.4">
      <c r="A332" s="4" t="s">
        <v>329</v>
      </c>
      <c r="B332" s="5">
        <v>1423220.961217327</v>
      </c>
      <c r="C332" s="5">
        <v>2061595.657179507</v>
      </c>
      <c r="D332" s="5">
        <v>1685293.152239807</v>
      </c>
      <c r="E332" s="5">
        <v>2081947.2475117079</v>
      </c>
      <c r="F332" s="5">
        <v>2196303.0470248279</v>
      </c>
      <c r="G332" s="5">
        <v>2076625.6261243729</v>
      </c>
      <c r="H332" s="5">
        <v>1549639.7750093769</v>
      </c>
      <c r="I332" s="5">
        <v>1334540.9707783009</v>
      </c>
      <c r="J332" s="5">
        <v>2071166.1926510481</v>
      </c>
      <c r="K332" s="5">
        <v>1617548.7606959341</v>
      </c>
      <c r="L332" s="5">
        <v>1934770.1089998961</v>
      </c>
      <c r="M332" s="5">
        <v>2074547.7492803349</v>
      </c>
      <c r="N332" s="5">
        <v>1626112.4924929859</v>
      </c>
      <c r="O332" s="5">
        <v>1610867.609478896</v>
      </c>
      <c r="P332" s="5">
        <v>1722563.7625219759</v>
      </c>
      <c r="Q332" s="5">
        <v>1657119.0249121711</v>
      </c>
      <c r="R332" s="5">
        <v>1656165.8473322641</v>
      </c>
      <c r="S332" s="5">
        <v>1033934.945476307</v>
      </c>
      <c r="T332" s="5">
        <v>1780623.3972684289</v>
      </c>
      <c r="U332" s="5">
        <v>2043493.94492626</v>
      </c>
      <c r="V332" s="5">
        <v>1682903.8483445251</v>
      </c>
      <c r="W332" s="5">
        <v>1663879.2170762231</v>
      </c>
      <c r="X332" s="5">
        <v>2087382.2994053951</v>
      </c>
      <c r="Y332" s="5">
        <v>2097732.4148390531</v>
      </c>
    </row>
    <row r="333" spans="1:25" ht="14.25" x14ac:dyDescent="0.4">
      <c r="A333" s="4" t="s">
        <v>330</v>
      </c>
      <c r="B333" s="5">
        <v>1092406.9092250241</v>
      </c>
      <c r="C333" s="5">
        <v>1525873.4691175539</v>
      </c>
      <c r="D333" s="5">
        <v>1791466.368200961</v>
      </c>
      <c r="E333" s="5">
        <v>1706226.0332676121</v>
      </c>
      <c r="F333" s="5">
        <v>422748.9570855202</v>
      </c>
      <c r="G333" s="5">
        <v>789700.70278309542</v>
      </c>
      <c r="H333" s="5">
        <v>1685697.502946483</v>
      </c>
      <c r="I333" s="5">
        <v>1644198.0463110169</v>
      </c>
      <c r="J333" s="5">
        <v>1759481.88213634</v>
      </c>
      <c r="K333" s="5">
        <v>1594869.7115978571</v>
      </c>
      <c r="L333" s="5">
        <v>1322276.352477832</v>
      </c>
      <c r="M333" s="5">
        <v>1512300.9301236549</v>
      </c>
      <c r="N333" s="5">
        <v>1664610.5437778169</v>
      </c>
      <c r="O333" s="5">
        <v>931788.4966831482</v>
      </c>
      <c r="P333" s="5">
        <v>1300375.2378487389</v>
      </c>
      <c r="Q333" s="5">
        <v>1701909.6139911229</v>
      </c>
      <c r="R333" s="5">
        <v>1653675.821108208</v>
      </c>
      <c r="S333" s="5">
        <v>919561.32980950398</v>
      </c>
      <c r="T333" s="5">
        <v>1820735.8947854501</v>
      </c>
      <c r="U333" s="5">
        <v>1840206.7228602199</v>
      </c>
      <c r="V333" s="5">
        <v>2857541.8285841229</v>
      </c>
      <c r="W333" s="5">
        <v>1254300.8023332281</v>
      </c>
      <c r="X333" s="5">
        <v>1569513.1601518199</v>
      </c>
      <c r="Y333" s="5">
        <v>2591611.3485199362</v>
      </c>
    </row>
    <row r="334" spans="1:25" ht="14.25" x14ac:dyDescent="0.4">
      <c r="A334" s="4" t="s">
        <v>331</v>
      </c>
      <c r="B334" s="5">
        <v>6039655.7289870391</v>
      </c>
      <c r="C334" s="5">
        <v>8397470.6108780112</v>
      </c>
      <c r="D334" s="5">
        <v>8923232.0867009945</v>
      </c>
      <c r="E334" s="5">
        <v>10135042.86931227</v>
      </c>
      <c r="F334" s="5">
        <v>8944671.0977278147</v>
      </c>
      <c r="G334" s="5">
        <v>9541197.3840759564</v>
      </c>
      <c r="H334" s="5">
        <v>1420567.5791978231</v>
      </c>
      <c r="I334" s="5">
        <v>7708526.9863186274</v>
      </c>
      <c r="J334" s="5">
        <v>11544861.42865913</v>
      </c>
      <c r="K334" s="5">
        <v>7918028.6200634539</v>
      </c>
      <c r="L334" s="5">
        <v>8023819.9104493391</v>
      </c>
      <c r="M334" s="5">
        <v>8774464.6268197708</v>
      </c>
      <c r="N334" s="5">
        <v>7269512.0334856957</v>
      </c>
      <c r="O334" s="5">
        <v>7347152.1718548629</v>
      </c>
      <c r="P334" s="5">
        <v>10441345.50496706</v>
      </c>
      <c r="Q334" s="5">
        <v>8331045.7928422578</v>
      </c>
      <c r="R334" s="5">
        <v>5978478.6185703147</v>
      </c>
      <c r="S334" s="5">
        <v>8304516.4531361787</v>
      </c>
      <c r="T334" s="5">
        <v>7309859.0655969307</v>
      </c>
      <c r="U334" s="5">
        <v>8821468.9607922789</v>
      </c>
      <c r="V334" s="5">
        <v>8669219.5043481365</v>
      </c>
      <c r="W334" s="5">
        <v>6926674.1536824321</v>
      </c>
      <c r="X334" s="5">
        <v>8526584.9776456822</v>
      </c>
      <c r="Y334" s="5">
        <v>9027540.4961200431</v>
      </c>
    </row>
    <row r="335" spans="1:25" ht="14.25" x14ac:dyDescent="0.4">
      <c r="A335" s="4" t="s">
        <v>332</v>
      </c>
      <c r="B335" s="5">
        <v>159824.90661757771</v>
      </c>
      <c r="C335" s="5">
        <v>136648.44132847761</v>
      </c>
      <c r="D335" s="5">
        <v>143384.9741129991</v>
      </c>
      <c r="E335" s="5">
        <v>927273.13488889241</v>
      </c>
      <c r="F335" s="5">
        <v>194554.64751745141</v>
      </c>
      <c r="G335" s="5">
        <v>880262.30036767409</v>
      </c>
      <c r="H335" s="5">
        <v>562349.50485449028</v>
      </c>
      <c r="I335" s="5">
        <v>1035667.3896512541</v>
      </c>
      <c r="J335" s="5">
        <v>177765.16369246671</v>
      </c>
      <c r="K335" s="5">
        <v>160117.57927706841</v>
      </c>
      <c r="L335" s="5">
        <v>376314.67278528289</v>
      </c>
      <c r="M335" s="5">
        <v>510210.52884667099</v>
      </c>
      <c r="N335" s="5">
        <v>632496.97988883452</v>
      </c>
      <c r="O335" s="5">
        <v>760742.49778641248</v>
      </c>
      <c r="P335" s="5">
        <v>587057.29892567301</v>
      </c>
      <c r="Q335" s="5">
        <v>1203358.376899458</v>
      </c>
      <c r="R335" s="5">
        <v>169232.04398478981</v>
      </c>
      <c r="S335" s="5">
        <v>842819.7118411687</v>
      </c>
      <c r="T335" s="5">
        <v>488968.90751174348</v>
      </c>
      <c r="U335" s="5">
        <v>551399.80650550104</v>
      </c>
      <c r="V335" s="5">
        <v>684822.76087888388</v>
      </c>
      <c r="W335" s="5">
        <v>817237.82812852156</v>
      </c>
      <c r="X335" s="5">
        <v>171818.56467343829</v>
      </c>
      <c r="Y335" s="5">
        <v>146504.15788527849</v>
      </c>
    </row>
    <row r="336" spans="1:25" ht="14.25" x14ac:dyDescent="0.4">
      <c r="A336" s="4" t="s">
        <v>333</v>
      </c>
      <c r="B336" s="5">
        <v>10006398.0809514</v>
      </c>
      <c r="C336" s="5">
        <v>15033255.198117619</v>
      </c>
      <c r="D336" s="5">
        <v>14600874.64535718</v>
      </c>
      <c r="E336" s="5">
        <v>21630933.052055329</v>
      </c>
      <c r="F336" s="5">
        <v>17077664.69734947</v>
      </c>
      <c r="G336" s="5">
        <v>19861083.405906372</v>
      </c>
      <c r="H336" s="5">
        <v>15232358.62288769</v>
      </c>
      <c r="I336" s="5">
        <v>12349269.40659884</v>
      </c>
      <c r="J336" s="5">
        <v>15345870.328186831</v>
      </c>
      <c r="K336" s="5">
        <v>10667063.98644728</v>
      </c>
      <c r="L336" s="5">
        <v>13327951.604171289</v>
      </c>
      <c r="M336" s="5">
        <v>19922031.486968681</v>
      </c>
      <c r="N336" s="5">
        <v>13695645.320699921</v>
      </c>
      <c r="O336" s="5">
        <v>20844372.459539492</v>
      </c>
      <c r="P336" s="5">
        <v>17743531.89086432</v>
      </c>
      <c r="Q336" s="5">
        <v>18856485.739000119</v>
      </c>
      <c r="R336" s="5">
        <v>11414217.64056965</v>
      </c>
      <c r="S336" s="5">
        <v>18619391.166091889</v>
      </c>
      <c r="T336" s="5">
        <v>17420599.859764479</v>
      </c>
      <c r="U336" s="5">
        <v>19392884.290643409</v>
      </c>
      <c r="V336" s="5">
        <v>15151173.44509338</v>
      </c>
      <c r="W336" s="5">
        <v>10216246.11651952</v>
      </c>
      <c r="X336" s="5">
        <v>16568276.94149901</v>
      </c>
      <c r="Y336" s="5">
        <v>13687945.93796072</v>
      </c>
    </row>
    <row r="337" spans="1:25" ht="14.25" x14ac:dyDescent="0.4">
      <c r="A337" s="4" t="s">
        <v>334</v>
      </c>
      <c r="B337" s="5">
        <v>362287.753913433</v>
      </c>
      <c r="C337" s="5">
        <v>253362.88855291929</v>
      </c>
      <c r="D337" s="5">
        <v>242975.45074426709</v>
      </c>
      <c r="E337" s="5">
        <v>691966.57212342182</v>
      </c>
      <c r="F337" s="5">
        <v>1640162.038540158</v>
      </c>
      <c r="G337" s="5">
        <v>283113.71848993958</v>
      </c>
      <c r="H337" s="5">
        <v>336905.68309907068</v>
      </c>
      <c r="I337" s="5">
        <v>315870.29761569347</v>
      </c>
      <c r="J337" s="5">
        <v>726276.01935824205</v>
      </c>
      <c r="K337" s="5">
        <v>368607.2919195306</v>
      </c>
      <c r="L337" s="5">
        <v>250181.05840737079</v>
      </c>
      <c r="M337" s="5">
        <v>192761.468408507</v>
      </c>
      <c r="N337" s="5">
        <v>333643.48436641612</v>
      </c>
      <c r="O337" s="5">
        <v>350658.11504117091</v>
      </c>
      <c r="P337" s="5">
        <v>279853.25789668609</v>
      </c>
      <c r="Q337" s="5">
        <v>414249.46784199798</v>
      </c>
      <c r="R337" s="5">
        <v>358137.25017985771</v>
      </c>
      <c r="S337" s="5">
        <v>305981.2958438035</v>
      </c>
      <c r="T337" s="5">
        <v>772406.45923544304</v>
      </c>
      <c r="U337" s="5">
        <v>664753.18374670204</v>
      </c>
      <c r="V337" s="5">
        <v>1862249.3968003129</v>
      </c>
      <c r="W337" s="5">
        <v>882116.3928672577</v>
      </c>
      <c r="X337" s="5">
        <v>2996136.9909098321</v>
      </c>
      <c r="Y337" s="5">
        <v>2928929.2214420438</v>
      </c>
    </row>
    <row r="338" spans="1:25" ht="14.25" x14ac:dyDescent="0.4">
      <c r="A338" s="4" t="s">
        <v>335</v>
      </c>
      <c r="B338" s="5">
        <v>502935.90897084348</v>
      </c>
      <c r="C338" s="5">
        <v>1020710.972322986</v>
      </c>
      <c r="D338" s="5">
        <v>721654.78963713499</v>
      </c>
      <c r="E338" s="5">
        <v>763600.95336514688</v>
      </c>
      <c r="F338" s="5">
        <v>1165123.518242426</v>
      </c>
      <c r="G338" s="5">
        <v>586323.36921807053</v>
      </c>
      <c r="H338" s="5">
        <v>283170.13033485302</v>
      </c>
      <c r="I338" s="5">
        <v>490938.46613464953</v>
      </c>
      <c r="J338" s="5">
        <v>529617.40560232964</v>
      </c>
      <c r="K338" s="5">
        <v>358787.29303902062</v>
      </c>
      <c r="L338" s="5">
        <v>489348.11889864021</v>
      </c>
      <c r="M338" s="5">
        <v>684981.64522511302</v>
      </c>
      <c r="N338" s="5">
        <v>526270.28640501911</v>
      </c>
      <c r="O338" s="5">
        <v>692510.16290000279</v>
      </c>
      <c r="P338" s="5">
        <v>430605.35452901328</v>
      </c>
      <c r="Q338" s="5">
        <v>758082.07444835163</v>
      </c>
      <c r="R338" s="5">
        <v>488540.93123970361</v>
      </c>
      <c r="S338" s="5">
        <v>468143.4301710783</v>
      </c>
      <c r="T338" s="5">
        <v>703993.1429624391</v>
      </c>
      <c r="U338" s="5">
        <v>873417.1644824699</v>
      </c>
      <c r="V338" s="5">
        <v>411926.98974474589</v>
      </c>
      <c r="W338" s="5">
        <v>702626.2320823567</v>
      </c>
      <c r="X338" s="5">
        <v>772184.01000579144</v>
      </c>
      <c r="Y338" s="5">
        <v>936055.40479776124</v>
      </c>
    </row>
    <row r="339" spans="1:25" ht="14.25" x14ac:dyDescent="0.4">
      <c r="A339" s="4" t="s">
        <v>336</v>
      </c>
      <c r="B339" s="5">
        <v>808699.425612516</v>
      </c>
      <c r="C339" s="5">
        <v>1904522.132367572</v>
      </c>
      <c r="D339" s="5">
        <v>2791201.213959536</v>
      </c>
      <c r="E339" s="5">
        <v>4443814.6976102768</v>
      </c>
      <c r="F339" s="5">
        <v>3699149.9707242879</v>
      </c>
      <c r="G339" s="5">
        <v>1463449.1551085401</v>
      </c>
      <c r="H339" s="5">
        <v>1275616.901347629</v>
      </c>
      <c r="I339" s="5">
        <v>1295706.2515312149</v>
      </c>
      <c r="J339" s="5">
        <v>2670488.8425990171</v>
      </c>
      <c r="K339" s="5">
        <v>941243.2803107514</v>
      </c>
      <c r="L339" s="5">
        <v>938419.63713576517</v>
      </c>
      <c r="M339" s="5">
        <v>4170268.5638703471</v>
      </c>
      <c r="N339" s="5">
        <v>2015250.2063236949</v>
      </c>
      <c r="O339" s="5">
        <v>1577686.545830969</v>
      </c>
      <c r="P339" s="5">
        <v>1068303.7296199531</v>
      </c>
      <c r="Q339" s="5">
        <v>2416969.6810708889</v>
      </c>
      <c r="R339" s="5">
        <v>1540180.082956891</v>
      </c>
      <c r="S339" s="5">
        <v>2221755.6368926088</v>
      </c>
      <c r="T339" s="5">
        <v>2121267.013714456</v>
      </c>
      <c r="U339" s="5">
        <v>1503469.119292818</v>
      </c>
      <c r="V339" s="5">
        <v>1747727.0922601321</v>
      </c>
      <c r="W339" s="5">
        <v>1671404.932432835</v>
      </c>
      <c r="X339" s="5">
        <v>2914323.5417572451</v>
      </c>
      <c r="Y339" s="5">
        <v>2170168.212756691</v>
      </c>
    </row>
    <row r="340" spans="1:25" ht="14.25" x14ac:dyDescent="0.4">
      <c r="A340" s="4" t="s">
        <v>337</v>
      </c>
      <c r="B340" s="5">
        <v>13570686.790180041</v>
      </c>
      <c r="C340" s="5">
        <v>16112072.46732631</v>
      </c>
      <c r="D340" s="5">
        <v>32405703.76170304</v>
      </c>
      <c r="E340" s="5">
        <v>14816809.27738093</v>
      </c>
      <c r="F340" s="5">
        <v>14812358.63593596</v>
      </c>
      <c r="G340" s="5">
        <v>11750661.967405999</v>
      </c>
      <c r="H340" s="5">
        <v>10139804.20718245</v>
      </c>
      <c r="I340" s="5">
        <v>10340142.85946817</v>
      </c>
      <c r="J340" s="5">
        <v>10093698.5365692</v>
      </c>
      <c r="K340" s="5">
        <v>14293171.52409558</v>
      </c>
      <c r="L340" s="5">
        <v>18579713.853506941</v>
      </c>
      <c r="M340" s="5">
        <v>22593489.371925421</v>
      </c>
      <c r="N340" s="5">
        <v>16934422.616703231</v>
      </c>
      <c r="O340" s="5">
        <v>16259818.589796141</v>
      </c>
      <c r="P340" s="5">
        <v>18316297.600859061</v>
      </c>
      <c r="Q340" s="5">
        <v>23460476.462965161</v>
      </c>
      <c r="R340" s="5">
        <v>14219659.869953411</v>
      </c>
      <c r="S340" s="5">
        <v>15976088.10115687</v>
      </c>
      <c r="T340" s="5">
        <v>11215448.712861029</v>
      </c>
      <c r="U340" s="5">
        <v>12849571.424443159</v>
      </c>
      <c r="V340" s="5">
        <v>11029556.95668577</v>
      </c>
      <c r="W340" s="5">
        <v>8257907.3942470243</v>
      </c>
      <c r="X340" s="5">
        <v>11577915.19173013</v>
      </c>
      <c r="Y340" s="5">
        <v>13438305.53278495</v>
      </c>
    </row>
    <row r="341" spans="1:25" ht="14.25" x14ac:dyDescent="0.4">
      <c r="A341" s="4" t="s">
        <v>338</v>
      </c>
      <c r="B341" s="5">
        <v>330802.15660844831</v>
      </c>
      <c r="C341" s="5">
        <v>384221.59852491767</v>
      </c>
      <c r="D341" s="5">
        <v>2316622.497753019</v>
      </c>
      <c r="E341" s="5">
        <v>337772.26353387232</v>
      </c>
      <c r="F341" s="5">
        <v>310180.23759873823</v>
      </c>
      <c r="G341" s="5">
        <v>302255.48363121942</v>
      </c>
      <c r="H341" s="5">
        <v>326301.69640273368</v>
      </c>
      <c r="I341" s="5">
        <v>413208.9997466277</v>
      </c>
      <c r="J341" s="5">
        <v>470090.542936399</v>
      </c>
      <c r="K341" s="5">
        <v>437329.38034985273</v>
      </c>
      <c r="L341" s="5">
        <v>465820.24324272329</v>
      </c>
      <c r="M341" s="5">
        <v>1061466.6220327709</v>
      </c>
      <c r="N341" s="5">
        <v>1263346.46934688</v>
      </c>
      <c r="O341" s="5">
        <v>346907.59070997703</v>
      </c>
      <c r="P341" s="5">
        <v>947152.73650357639</v>
      </c>
      <c r="Q341" s="5">
        <v>992669.42508748884</v>
      </c>
      <c r="R341" s="5">
        <v>394019.78475618648</v>
      </c>
      <c r="S341" s="5">
        <v>309759.48497763678</v>
      </c>
      <c r="T341" s="5">
        <v>409725.97558630031</v>
      </c>
      <c r="U341" s="5">
        <v>370752.38462222251</v>
      </c>
      <c r="V341" s="5">
        <v>326608.61185634631</v>
      </c>
      <c r="W341" s="5">
        <v>469920.3011769451</v>
      </c>
      <c r="X341" s="5">
        <v>398493.36387162778</v>
      </c>
      <c r="Y341" s="5">
        <v>409516.52076093783</v>
      </c>
    </row>
    <row r="342" spans="1:25" ht="14.25" x14ac:dyDescent="0.4">
      <c r="A342" s="4" t="s">
        <v>339</v>
      </c>
      <c r="B342" s="5">
        <v>2881897.0484292619</v>
      </c>
      <c r="C342" s="5">
        <v>3510126.0819897819</v>
      </c>
      <c r="D342" s="5">
        <v>4340428.7009509904</v>
      </c>
      <c r="E342" s="5">
        <v>2976413.9732927922</v>
      </c>
      <c r="F342" s="5">
        <v>3687297.4352949788</v>
      </c>
      <c r="G342" s="5">
        <v>1709962.3280976741</v>
      </c>
      <c r="H342" s="5">
        <v>1230880.351221591</v>
      </c>
      <c r="I342" s="5">
        <v>2750220.7470610049</v>
      </c>
      <c r="J342" s="5">
        <v>2356911.9643067899</v>
      </c>
      <c r="K342" s="5">
        <v>3558098.8673857208</v>
      </c>
      <c r="L342" s="5">
        <v>5636971.9649236044</v>
      </c>
      <c r="M342" s="5">
        <v>7214672.3195657842</v>
      </c>
      <c r="N342" s="5">
        <v>5682084.6861775666</v>
      </c>
      <c r="O342" s="5">
        <v>6555532.0690372102</v>
      </c>
      <c r="P342" s="5">
        <v>8025546.958141719</v>
      </c>
      <c r="Q342" s="5">
        <v>7923597.3735013008</v>
      </c>
      <c r="R342" s="5">
        <v>6837809.9289881419</v>
      </c>
      <c r="S342" s="5">
        <v>7831987.8698540451</v>
      </c>
      <c r="T342" s="5">
        <v>4404799.282855263</v>
      </c>
      <c r="U342" s="5">
        <v>7709444.647006385</v>
      </c>
      <c r="V342" s="5">
        <v>5325075.9430246819</v>
      </c>
      <c r="W342" s="5">
        <v>4888676.2907453952</v>
      </c>
      <c r="X342" s="5">
        <v>6373896.5706199668</v>
      </c>
      <c r="Y342" s="5">
        <v>9286758.8866251595</v>
      </c>
    </row>
    <row r="343" spans="1:25" ht="14.25" x14ac:dyDescent="0.4">
      <c r="A343" s="4" t="s">
        <v>340</v>
      </c>
      <c r="B343" s="5">
        <v>1415668.044349242</v>
      </c>
      <c r="C343" s="5">
        <v>923582.92076324276</v>
      </c>
      <c r="D343" s="5">
        <v>3212665.4738829439</v>
      </c>
      <c r="E343" s="5">
        <v>2763051.5787378922</v>
      </c>
      <c r="F343" s="5">
        <v>1922715.4908877569</v>
      </c>
      <c r="G343" s="5">
        <v>650304.43899217178</v>
      </c>
      <c r="H343" s="5">
        <v>1476544.3184875869</v>
      </c>
      <c r="I343" s="5">
        <v>594401.44243980665</v>
      </c>
      <c r="J343" s="5">
        <v>2409736.5014834511</v>
      </c>
      <c r="K343" s="5">
        <v>467591.54510864487</v>
      </c>
      <c r="L343" s="5">
        <v>739410.46925199998</v>
      </c>
      <c r="M343" s="5">
        <v>1005531.2180767721</v>
      </c>
      <c r="N343" s="5">
        <v>1020276.105505437</v>
      </c>
      <c r="O343" s="5">
        <v>1341173.5167656911</v>
      </c>
      <c r="P343" s="5">
        <v>985362.62007153116</v>
      </c>
      <c r="Q343" s="5">
        <v>894224.28898898477</v>
      </c>
      <c r="R343" s="5">
        <v>1011034.667752345</v>
      </c>
      <c r="S343" s="5">
        <v>1443092.203031532</v>
      </c>
      <c r="T343" s="5">
        <v>1931106.996468877</v>
      </c>
      <c r="U343" s="5">
        <v>1799914.1089976439</v>
      </c>
      <c r="V343" s="5">
        <v>1080504.9244609401</v>
      </c>
      <c r="W343" s="5">
        <v>1000717.884271738</v>
      </c>
      <c r="X343" s="5">
        <v>1271052.697646355</v>
      </c>
      <c r="Y343" s="5">
        <v>2606406.4895584569</v>
      </c>
    </row>
    <row r="344" spans="1:25" ht="14.25" x14ac:dyDescent="0.4">
      <c r="A344" s="4" t="s">
        <v>341</v>
      </c>
      <c r="B344" s="5">
        <v>1555189.156689551</v>
      </c>
      <c r="C344" s="5">
        <v>1658331.721693513</v>
      </c>
      <c r="D344" s="5">
        <v>2799649.8148692972</v>
      </c>
      <c r="E344" s="5">
        <v>1140254.216560212</v>
      </c>
      <c r="F344" s="5">
        <v>1746516.011126477</v>
      </c>
      <c r="G344" s="5">
        <v>1160242.030584296</v>
      </c>
      <c r="H344" s="5">
        <v>585067.86035077192</v>
      </c>
      <c r="I344" s="5">
        <v>978983.02250563505</v>
      </c>
      <c r="J344" s="5">
        <v>492181.64410779322</v>
      </c>
      <c r="K344" s="5">
        <v>1235033.3204824361</v>
      </c>
      <c r="L344" s="5">
        <v>2142299.660674891</v>
      </c>
      <c r="M344" s="5">
        <v>3876813.0810565772</v>
      </c>
      <c r="N344" s="5">
        <v>1012805.348802265</v>
      </c>
      <c r="O344" s="5">
        <v>2891541.8187048002</v>
      </c>
      <c r="P344" s="5">
        <v>2185667.6748979539</v>
      </c>
      <c r="Q344" s="5">
        <v>3045802.1507717171</v>
      </c>
      <c r="R344" s="5">
        <v>1247216.9159790759</v>
      </c>
      <c r="S344" s="5">
        <v>1126877.6742059779</v>
      </c>
      <c r="T344" s="5">
        <v>1057157.0678715359</v>
      </c>
      <c r="U344" s="5">
        <v>1722766.0326095379</v>
      </c>
      <c r="V344" s="5">
        <v>712503.50801503856</v>
      </c>
      <c r="W344" s="5">
        <v>1407207.8566423</v>
      </c>
      <c r="X344" s="5">
        <v>1539060.215575536</v>
      </c>
      <c r="Y344" s="5">
        <v>2053507.089605866</v>
      </c>
    </row>
    <row r="345" spans="1:25" ht="14.25" x14ac:dyDescent="0.4">
      <c r="A345" s="4" t="s">
        <v>342</v>
      </c>
      <c r="B345" s="5">
        <v>40857.732927235469</v>
      </c>
      <c r="C345" s="5">
        <v>892455.06096172391</v>
      </c>
      <c r="D345" s="5">
        <v>41822.988161709</v>
      </c>
      <c r="E345" s="5">
        <v>78223.511674486464</v>
      </c>
      <c r="F345" s="5">
        <v>60279.573753612713</v>
      </c>
      <c r="G345" s="5">
        <v>82322.692338083783</v>
      </c>
      <c r="H345" s="5">
        <v>49699.182823699812</v>
      </c>
      <c r="I345" s="5">
        <v>43515.625726392158</v>
      </c>
      <c r="J345" s="5">
        <v>42669.250564987633</v>
      </c>
      <c r="K345" s="5">
        <v>50357.480648281933</v>
      </c>
      <c r="L345" s="5">
        <v>49372.354079447243</v>
      </c>
      <c r="M345" s="5">
        <v>54216.092043846787</v>
      </c>
      <c r="N345" s="5">
        <v>58195.758969388291</v>
      </c>
      <c r="O345" s="5">
        <v>65444.899655931913</v>
      </c>
      <c r="P345" s="5">
        <v>56435.590781938481</v>
      </c>
      <c r="Q345" s="5">
        <v>64402.43871672987</v>
      </c>
      <c r="R345" s="5">
        <v>48122.111685034113</v>
      </c>
      <c r="S345" s="5">
        <v>56966.13816265254</v>
      </c>
      <c r="T345" s="5">
        <v>49136.190771765607</v>
      </c>
      <c r="U345" s="5">
        <v>65530.909425080703</v>
      </c>
      <c r="V345" s="5">
        <v>46141.5074833373</v>
      </c>
      <c r="W345" s="5">
        <v>46823.558476831953</v>
      </c>
      <c r="X345" s="5">
        <v>52277.909940126163</v>
      </c>
      <c r="Y345" s="5">
        <v>46054.081193887949</v>
      </c>
    </row>
    <row r="346" spans="1:25" ht="14.25" x14ac:dyDescent="0.4">
      <c r="A346" s="4" t="s">
        <v>343</v>
      </c>
      <c r="B346" s="5">
        <v>2661150.4334726031</v>
      </c>
      <c r="C346" s="5">
        <v>9564798.5066857543</v>
      </c>
      <c r="D346" s="5">
        <v>6185343.7989406195</v>
      </c>
      <c r="E346" s="5">
        <v>9651353.3758854661</v>
      </c>
      <c r="F346" s="5">
        <v>4178056.7026785328</v>
      </c>
      <c r="G346" s="5">
        <v>5578739.8558356641</v>
      </c>
      <c r="H346" s="5">
        <v>1787732.5579644691</v>
      </c>
      <c r="I346" s="5">
        <v>2636561.4573102719</v>
      </c>
      <c r="J346" s="5">
        <v>4278126.1161018005</v>
      </c>
      <c r="K346" s="5">
        <v>2942492.156523908</v>
      </c>
      <c r="L346" s="5">
        <v>4392907.2449077955</v>
      </c>
      <c r="M346" s="5">
        <v>7369545.1161929052</v>
      </c>
      <c r="N346" s="5">
        <v>3602289.9286067919</v>
      </c>
      <c r="O346" s="5">
        <v>1167549.415958398</v>
      </c>
      <c r="P346" s="5">
        <v>3313696.866942279</v>
      </c>
      <c r="Q346" s="5">
        <v>5347426.6545074088</v>
      </c>
      <c r="R346" s="5">
        <v>2641101.0945585682</v>
      </c>
      <c r="S346" s="5">
        <v>3411090.75382696</v>
      </c>
      <c r="T346" s="5">
        <v>4516278.4173973268</v>
      </c>
      <c r="U346" s="5">
        <v>8577770.0973015204</v>
      </c>
      <c r="V346" s="5">
        <v>6135036.4616255108</v>
      </c>
      <c r="W346" s="5">
        <v>3054205.0437483732</v>
      </c>
      <c r="X346" s="5">
        <v>5292243.0243497677</v>
      </c>
      <c r="Y346" s="5">
        <v>8815674.3759268969</v>
      </c>
    </row>
    <row r="347" spans="1:25" ht="14.25" x14ac:dyDescent="0.4">
      <c r="A347" s="4" t="s">
        <v>344</v>
      </c>
      <c r="B347" s="5">
        <v>2245145.2109761219</v>
      </c>
      <c r="C347" s="5">
        <v>3129096.7461917568</v>
      </c>
      <c r="D347" s="5">
        <v>4638249.6974420352</v>
      </c>
      <c r="E347" s="5">
        <v>870966.51446963532</v>
      </c>
      <c r="F347" s="5">
        <v>1025782.301054542</v>
      </c>
      <c r="G347" s="5">
        <v>545446.25283343857</v>
      </c>
      <c r="H347" s="5">
        <v>492350.93829293438</v>
      </c>
      <c r="I347" s="5">
        <v>458508.50219413132</v>
      </c>
      <c r="J347" s="5">
        <v>501726.13260430802</v>
      </c>
      <c r="K347" s="5">
        <v>1538817.0645988761</v>
      </c>
      <c r="L347" s="5">
        <v>1488779.438295597</v>
      </c>
      <c r="M347" s="5">
        <v>2892661.9469464328</v>
      </c>
      <c r="N347" s="5">
        <v>1925636.8176767691</v>
      </c>
      <c r="O347" s="5">
        <v>1614704.713216986</v>
      </c>
      <c r="P347" s="5">
        <v>1751490.5280056649</v>
      </c>
      <c r="Q347" s="5">
        <v>2134243.9283999051</v>
      </c>
      <c r="R347" s="5">
        <v>1447124.331036781</v>
      </c>
      <c r="S347" s="5">
        <v>782306.15033204388</v>
      </c>
      <c r="T347" s="5">
        <v>471080.16411058989</v>
      </c>
      <c r="U347" s="5">
        <v>1427759.521544775</v>
      </c>
      <c r="V347" s="5">
        <v>446806.80712950218</v>
      </c>
      <c r="W347" s="5">
        <v>436617.30574215372</v>
      </c>
      <c r="X347" s="5">
        <v>455969.71153502521</v>
      </c>
      <c r="Y347" s="5">
        <v>872118.25320233323</v>
      </c>
    </row>
    <row r="348" spans="1:25" ht="14.25" x14ac:dyDescent="0.4">
      <c r="A348" s="4" t="s">
        <v>345</v>
      </c>
      <c r="B348" s="5">
        <v>4159212.558285078</v>
      </c>
      <c r="C348" s="5">
        <v>3411698.0026655202</v>
      </c>
      <c r="D348" s="5">
        <v>4984282.7178162811</v>
      </c>
      <c r="E348" s="5">
        <v>6898772.3328107102</v>
      </c>
      <c r="F348" s="5">
        <v>6218322.2211389802</v>
      </c>
      <c r="G348" s="5">
        <v>4451842.0811367109</v>
      </c>
      <c r="H348" s="5">
        <v>3233583.6692349329</v>
      </c>
      <c r="I348" s="5">
        <v>4186211.495895437</v>
      </c>
      <c r="J348" s="5">
        <v>4224410.5686901007</v>
      </c>
      <c r="K348" s="5">
        <v>3411624.372019981</v>
      </c>
      <c r="L348" s="5">
        <v>4277032.9884603368</v>
      </c>
      <c r="M348" s="5">
        <v>6358412.2941641277</v>
      </c>
      <c r="N348" s="5">
        <v>5236120.4904637346</v>
      </c>
      <c r="O348" s="5">
        <v>2667028.6311262539</v>
      </c>
      <c r="P348" s="5">
        <v>2070933.3718076041</v>
      </c>
      <c r="Q348" s="5">
        <v>6239293.0415566489</v>
      </c>
      <c r="R348" s="5">
        <v>4836903.9744924419</v>
      </c>
      <c r="S348" s="5">
        <v>3470035.1548333131</v>
      </c>
      <c r="T348" s="5">
        <v>5090495.1050855592</v>
      </c>
      <c r="U348" s="5">
        <v>5677277.5525038783</v>
      </c>
      <c r="V348" s="5">
        <v>1970393.187370871</v>
      </c>
      <c r="W348" s="5">
        <v>4937322.5752510084</v>
      </c>
      <c r="X348" s="5">
        <v>5556132.7121209586</v>
      </c>
      <c r="Y348" s="5">
        <v>7163045.2915430591</v>
      </c>
    </row>
    <row r="349" spans="1:25" ht="14.25" x14ac:dyDescent="0.4">
      <c r="A349" s="4" t="s">
        <v>346</v>
      </c>
      <c r="B349" s="5">
        <v>567928.91700771067</v>
      </c>
      <c r="C349" s="5">
        <v>640994.96256471006</v>
      </c>
      <c r="D349" s="5">
        <v>1185140.7657076649</v>
      </c>
      <c r="E349" s="5">
        <v>1896972.6278840881</v>
      </c>
      <c r="F349" s="5">
        <v>1996191.644053428</v>
      </c>
      <c r="G349" s="5">
        <v>764040.78163520538</v>
      </c>
      <c r="H349" s="5">
        <v>813199.12122488138</v>
      </c>
      <c r="I349" s="5">
        <v>626406.29464619257</v>
      </c>
      <c r="J349" s="5">
        <v>806559.47613677382</v>
      </c>
      <c r="K349" s="5">
        <v>434120.8751087772</v>
      </c>
      <c r="L349" s="5">
        <v>984096.46757336217</v>
      </c>
      <c r="M349" s="5">
        <v>650092.86782783014</v>
      </c>
      <c r="N349" s="5">
        <v>770881.77504588466</v>
      </c>
      <c r="O349" s="5">
        <v>688732.90875124349</v>
      </c>
      <c r="P349" s="5">
        <v>660908.70631005359</v>
      </c>
      <c r="Q349" s="5">
        <v>989936.86713412718</v>
      </c>
      <c r="R349" s="5">
        <v>904179.35451863543</v>
      </c>
      <c r="S349" s="5">
        <v>999953.62835156277</v>
      </c>
      <c r="T349" s="5">
        <v>829490.68657861906</v>
      </c>
      <c r="U349" s="5">
        <v>682824.75262949942</v>
      </c>
      <c r="V349" s="5">
        <v>696089.11390886479</v>
      </c>
      <c r="W349" s="5">
        <v>186651.20381802489</v>
      </c>
      <c r="X349" s="5">
        <v>653305.33749705483</v>
      </c>
      <c r="Y349" s="5">
        <v>628057.81138456962</v>
      </c>
    </row>
    <row r="350" spans="1:25" ht="14.25" x14ac:dyDescent="0.4">
      <c r="A350" s="4" t="s">
        <v>347</v>
      </c>
      <c r="B350" s="5">
        <v>1592894.934614978</v>
      </c>
      <c r="C350" s="5">
        <v>2252915.8533699419</v>
      </c>
      <c r="D350" s="5">
        <v>2064227.0186192419</v>
      </c>
      <c r="E350" s="5">
        <v>1700322.5483348661</v>
      </c>
      <c r="F350" s="5">
        <v>2238505.0237721498</v>
      </c>
      <c r="G350" s="5">
        <v>2792127.286887486</v>
      </c>
      <c r="H350" s="5">
        <v>1710440.9134151491</v>
      </c>
      <c r="I350" s="5">
        <v>1538725.5808371101</v>
      </c>
      <c r="J350" s="5">
        <v>2364029.4544724249</v>
      </c>
      <c r="K350" s="5">
        <v>1896171.546880401</v>
      </c>
      <c r="L350" s="5">
        <v>1850328.428746369</v>
      </c>
      <c r="M350" s="5">
        <v>860624.91227201256</v>
      </c>
      <c r="N350" s="5">
        <v>1843025.0662328049</v>
      </c>
      <c r="O350" s="5">
        <v>4385183.004765518</v>
      </c>
      <c r="P350" s="5">
        <v>2727280.766417583</v>
      </c>
      <c r="Q350" s="5">
        <v>2026199.2732601529</v>
      </c>
      <c r="R350" s="5">
        <v>4212820.4076364189</v>
      </c>
      <c r="S350" s="5">
        <v>3710330.672275261</v>
      </c>
      <c r="T350" s="5">
        <v>2344722.7089290358</v>
      </c>
      <c r="U350" s="5">
        <v>1951348.749796106</v>
      </c>
      <c r="V350" s="5">
        <v>2837264.770662033</v>
      </c>
      <c r="W350" s="5">
        <v>3413960.160325571</v>
      </c>
      <c r="X350" s="5">
        <v>2200453.9730451442</v>
      </c>
      <c r="Y350" s="5">
        <v>1567675.11820229</v>
      </c>
    </row>
    <row r="351" spans="1:25" ht="14.25" x14ac:dyDescent="0.4">
      <c r="A351" s="4" t="s">
        <v>348</v>
      </c>
      <c r="B351" s="5">
        <v>1962583.6324484369</v>
      </c>
      <c r="C351" s="5">
        <v>3734864.9159513912</v>
      </c>
      <c r="D351" s="5">
        <v>1733915.891212306</v>
      </c>
      <c r="E351" s="5">
        <v>2256971.8872093749</v>
      </c>
      <c r="F351" s="5">
        <v>860074.17885120446</v>
      </c>
      <c r="G351" s="5">
        <v>1571480.25721279</v>
      </c>
      <c r="H351" s="5">
        <v>3516387.078944169</v>
      </c>
      <c r="I351" s="5">
        <v>2511495.8408074221</v>
      </c>
      <c r="J351" s="5">
        <v>1622630.4120480691</v>
      </c>
      <c r="K351" s="5">
        <v>3556116.9621094381</v>
      </c>
      <c r="L351" s="5">
        <v>4062030.887417336</v>
      </c>
      <c r="M351" s="5">
        <v>1578608.459527421</v>
      </c>
      <c r="N351" s="5">
        <v>1693759.279588107</v>
      </c>
      <c r="O351" s="5">
        <v>1244739.788477547</v>
      </c>
      <c r="P351" s="5">
        <v>1083028.0431941319</v>
      </c>
      <c r="Q351" s="5">
        <v>3071251.3112250771</v>
      </c>
      <c r="R351" s="5">
        <v>1332951.938744908</v>
      </c>
      <c r="S351" s="5">
        <v>1213895.764747441</v>
      </c>
      <c r="T351" s="5">
        <v>1857368.02324596</v>
      </c>
      <c r="U351" s="5">
        <v>3626712.580208654</v>
      </c>
      <c r="V351" s="5">
        <v>3709682.4676600881</v>
      </c>
      <c r="W351" s="5">
        <v>2810287.2044635681</v>
      </c>
      <c r="X351" s="5">
        <v>2240724.6935943742</v>
      </c>
      <c r="Y351" s="5">
        <v>3102017.349258807</v>
      </c>
    </row>
    <row r="352" spans="1:25" ht="14.25" x14ac:dyDescent="0.4">
      <c r="A352" s="4" t="s">
        <v>349</v>
      </c>
      <c r="B352" s="5">
        <v>978432.43132657686</v>
      </c>
      <c r="C352" s="5">
        <v>504532.85251508071</v>
      </c>
      <c r="D352" s="5">
        <v>1429590.4374315119</v>
      </c>
      <c r="E352" s="5">
        <v>591809.41335962678</v>
      </c>
      <c r="F352" s="5">
        <v>1218143.1284696469</v>
      </c>
      <c r="G352" s="5">
        <v>594476.97995337739</v>
      </c>
      <c r="H352" s="5">
        <v>652386.99710066523</v>
      </c>
      <c r="I352" s="5">
        <v>552818.41718013061</v>
      </c>
      <c r="J352" s="5">
        <v>658043.97961975669</v>
      </c>
      <c r="K352" s="5">
        <v>523696.90759942471</v>
      </c>
      <c r="L352" s="5">
        <v>589417.50095686037</v>
      </c>
      <c r="M352" s="5">
        <v>619557.43516524369</v>
      </c>
      <c r="N352" s="5">
        <v>552506.71838259243</v>
      </c>
      <c r="O352" s="5">
        <v>669459.11488260259</v>
      </c>
      <c r="P352" s="5">
        <v>557299.96346624091</v>
      </c>
      <c r="Q352" s="5">
        <v>609229.96290291043</v>
      </c>
      <c r="R352" s="5">
        <v>569375.54509371438</v>
      </c>
      <c r="S352" s="5">
        <v>674804.65794326738</v>
      </c>
      <c r="T352" s="5">
        <v>585791.7237324348</v>
      </c>
      <c r="U352" s="5">
        <v>573244.66504660866</v>
      </c>
      <c r="V352" s="5">
        <v>580803.69099016301</v>
      </c>
      <c r="W352" s="5">
        <v>601779.85060627211</v>
      </c>
      <c r="X352" s="5">
        <v>605500.9065226604</v>
      </c>
      <c r="Y352" s="5">
        <v>480564.40459822712</v>
      </c>
    </row>
    <row r="353" spans="1:25" ht="14.25" x14ac:dyDescent="0.4">
      <c r="A353" s="4" t="s">
        <v>350</v>
      </c>
      <c r="B353" s="5">
        <v>2881030.1382716368</v>
      </c>
      <c r="C353" s="5">
        <v>2532529.1306577092</v>
      </c>
      <c r="D353" s="5">
        <v>2411380.0317561142</v>
      </c>
      <c r="E353" s="5">
        <v>3080635.3606208768</v>
      </c>
      <c r="F353" s="5">
        <v>2706623.9935037042</v>
      </c>
      <c r="G353" s="5">
        <v>2527950.3060178468</v>
      </c>
      <c r="H353" s="5">
        <v>756643.29095595202</v>
      </c>
      <c r="I353" s="5">
        <v>2638189.4689184092</v>
      </c>
      <c r="J353" s="5">
        <v>2258760.7321218052</v>
      </c>
      <c r="K353" s="5">
        <v>2438412.2075926401</v>
      </c>
      <c r="L353" s="5">
        <v>2873243.6508723558</v>
      </c>
      <c r="M353" s="5">
        <v>2408386.8218907742</v>
      </c>
      <c r="N353" s="5">
        <v>2629018.0850841622</v>
      </c>
      <c r="O353" s="5">
        <v>2405471.6730256812</v>
      </c>
      <c r="P353" s="5">
        <v>2403865.0770063298</v>
      </c>
      <c r="Q353" s="5">
        <v>2498213.36370982</v>
      </c>
      <c r="R353" s="5">
        <v>2760596.5891311741</v>
      </c>
      <c r="S353" s="5">
        <v>2887202.5045864028</v>
      </c>
      <c r="T353" s="5">
        <v>2542251.0390532208</v>
      </c>
      <c r="U353" s="5">
        <v>2774940.3106763442</v>
      </c>
      <c r="V353" s="5">
        <v>4074016.1320439992</v>
      </c>
      <c r="W353" s="5">
        <v>2535772.4247923591</v>
      </c>
      <c r="X353" s="5">
        <v>2768516.303516008</v>
      </c>
      <c r="Y353" s="5">
        <v>2921808.7285715318</v>
      </c>
    </row>
    <row r="354" spans="1:25" ht="14.25" x14ac:dyDescent="0.4">
      <c r="A354" s="4" t="s">
        <v>351</v>
      </c>
      <c r="B354" s="5">
        <v>635667.34914014675</v>
      </c>
      <c r="C354" s="5">
        <v>1283531.3202883699</v>
      </c>
      <c r="D354" s="5">
        <v>1729645.521949725</v>
      </c>
      <c r="E354" s="5">
        <v>857946.55172346474</v>
      </c>
      <c r="F354" s="5">
        <v>273419.65493771911</v>
      </c>
      <c r="G354" s="5">
        <v>689292.59423955542</v>
      </c>
      <c r="H354" s="5">
        <v>823383.3069134017</v>
      </c>
      <c r="I354" s="5">
        <v>968203.36687724199</v>
      </c>
      <c r="J354" s="5">
        <v>1436086.8433444081</v>
      </c>
      <c r="K354" s="5">
        <v>866519.96096677007</v>
      </c>
      <c r="L354" s="5">
        <v>742454.46109213249</v>
      </c>
      <c r="M354" s="5">
        <v>858977.8138620283</v>
      </c>
      <c r="N354" s="5">
        <v>1022494.056075278</v>
      </c>
      <c r="O354" s="5">
        <v>1028217.584261787</v>
      </c>
      <c r="P354" s="5">
        <v>1304391.3493002979</v>
      </c>
      <c r="Q354" s="5">
        <v>1226545.674639964</v>
      </c>
      <c r="R354" s="5">
        <v>734180.28837581561</v>
      </c>
      <c r="S354" s="5">
        <v>739828.25494876795</v>
      </c>
      <c r="T354" s="5">
        <v>517245.82080487377</v>
      </c>
      <c r="U354" s="5">
        <v>989247.43565350224</v>
      </c>
      <c r="V354" s="5">
        <v>292960.44308209792</v>
      </c>
      <c r="W354" s="5">
        <v>403517.42619669792</v>
      </c>
      <c r="X354" s="5">
        <v>528157.09550258517</v>
      </c>
      <c r="Y354" s="5">
        <v>435049.37406694348</v>
      </c>
    </row>
    <row r="355" spans="1:25" ht="14.25" x14ac:dyDescent="0.4">
      <c r="A355" s="4" t="s">
        <v>352</v>
      </c>
      <c r="B355" s="5">
        <v>525850.18290632952</v>
      </c>
      <c r="C355" s="5">
        <v>648686.48691011441</v>
      </c>
      <c r="D355" s="5">
        <v>459426.18372910668</v>
      </c>
      <c r="E355" s="5">
        <v>1788068.5809119721</v>
      </c>
      <c r="F355" s="5">
        <v>606259.2470817318</v>
      </c>
      <c r="G355" s="5">
        <v>1201233.511650668</v>
      </c>
      <c r="H355" s="5">
        <v>554069.35144050792</v>
      </c>
      <c r="I355" s="5">
        <v>538572.98978177796</v>
      </c>
      <c r="J355" s="5">
        <v>618288.85258871655</v>
      </c>
      <c r="K355" s="5">
        <v>494194.16045019688</v>
      </c>
      <c r="L355" s="5">
        <v>454987.65570049779</v>
      </c>
      <c r="M355" s="5">
        <v>699284.07537288126</v>
      </c>
      <c r="N355" s="5">
        <v>580107.113149532</v>
      </c>
      <c r="O355" s="5">
        <v>622938.22818868421</v>
      </c>
      <c r="P355" s="5">
        <v>557373.2292686922</v>
      </c>
      <c r="Q355" s="5">
        <v>531326.68283007771</v>
      </c>
      <c r="R355" s="5">
        <v>600008.09854489297</v>
      </c>
      <c r="S355" s="5">
        <v>833783.10314091749</v>
      </c>
      <c r="T355" s="5">
        <v>589796.6122316923</v>
      </c>
      <c r="U355" s="5">
        <v>599237.43381390441</v>
      </c>
      <c r="V355" s="5">
        <v>596628.53142043937</v>
      </c>
      <c r="W355" s="5">
        <v>910600.51789195696</v>
      </c>
      <c r="X355" s="5">
        <v>669069.70036005671</v>
      </c>
      <c r="Y355" s="5">
        <v>645090.31912980659</v>
      </c>
    </row>
    <row r="356" spans="1:25" ht="14.25" x14ac:dyDescent="0.4">
      <c r="A356" s="4" t="s">
        <v>353</v>
      </c>
      <c r="B356" s="5">
        <v>332829.32032613968</v>
      </c>
      <c r="C356" s="5">
        <v>22814.844513164779</v>
      </c>
      <c r="D356" s="5">
        <v>439230.48444841988</v>
      </c>
      <c r="E356" s="5">
        <v>295906.13976320659</v>
      </c>
      <c r="F356" s="5">
        <v>448445.40907005803</v>
      </c>
      <c r="G356" s="5">
        <v>509755.52825317078</v>
      </c>
      <c r="H356" s="5">
        <v>475255.39309048658</v>
      </c>
      <c r="I356" s="5">
        <v>853784.87479462952</v>
      </c>
      <c r="J356" s="5">
        <v>345808.19574649481</v>
      </c>
      <c r="K356" s="5">
        <v>457369.71224782249</v>
      </c>
      <c r="L356" s="5">
        <v>53532.297008433248</v>
      </c>
      <c r="M356" s="5">
        <v>465807.91617988813</v>
      </c>
      <c r="N356" s="5">
        <v>429729.33260442427</v>
      </c>
      <c r="O356" s="5">
        <v>694674.34518405038</v>
      </c>
      <c r="P356" s="5">
        <v>640136.09311711253</v>
      </c>
      <c r="Q356" s="5">
        <v>483780.10751659889</v>
      </c>
      <c r="R356" s="5">
        <v>436888.09318700398</v>
      </c>
      <c r="S356" s="5">
        <v>258519.3574941117</v>
      </c>
      <c r="T356" s="5">
        <v>963255.09312715195</v>
      </c>
      <c r="U356" s="5">
        <v>397192.40045715688</v>
      </c>
      <c r="V356" s="5">
        <v>248857.5824268701</v>
      </c>
      <c r="W356" s="5">
        <v>565580.429506146</v>
      </c>
      <c r="X356" s="5">
        <v>379560.66053349589</v>
      </c>
      <c r="Y356" s="5">
        <v>524755.0368571179</v>
      </c>
    </row>
    <row r="357" spans="1:25" ht="14.25" x14ac:dyDescent="0.4">
      <c r="A357" s="4" t="s">
        <v>354</v>
      </c>
      <c r="B357" s="5">
        <v>3174666.0317495661</v>
      </c>
      <c r="C357" s="5">
        <v>2859117.558384147</v>
      </c>
      <c r="D357" s="5">
        <v>3144700.0856230189</v>
      </c>
      <c r="E357" s="5">
        <v>1674628.6503089811</v>
      </c>
      <c r="F357" s="5">
        <v>1749649.0908600071</v>
      </c>
      <c r="G357" s="5">
        <v>1341825.719887391</v>
      </c>
      <c r="H357" s="5">
        <v>1084133.1197877061</v>
      </c>
      <c r="I357" s="5">
        <v>1533104.6788488929</v>
      </c>
      <c r="J357" s="5">
        <v>1045098.4850426849</v>
      </c>
      <c r="K357" s="5">
        <v>1727421.570496002</v>
      </c>
      <c r="L357" s="5">
        <v>2952406.066906855</v>
      </c>
      <c r="M357" s="5">
        <v>3267084.7779431138</v>
      </c>
      <c r="N357" s="5">
        <v>1601480.1535368899</v>
      </c>
      <c r="O357" s="5">
        <v>2364531.7820092971</v>
      </c>
      <c r="P357" s="5">
        <v>2504461.9772229171</v>
      </c>
      <c r="Q357" s="5">
        <v>2579479.0529064038</v>
      </c>
      <c r="R357" s="5">
        <v>1949268.5688444381</v>
      </c>
      <c r="S357" s="5">
        <v>1161213.77824581</v>
      </c>
      <c r="T357" s="5">
        <v>995105.74602638115</v>
      </c>
      <c r="U357" s="5">
        <v>2221993.5163831618</v>
      </c>
      <c r="V357" s="5">
        <v>1027182.779641298</v>
      </c>
      <c r="W357" s="5">
        <v>1425777.1315066949</v>
      </c>
      <c r="X357" s="5">
        <v>1282984.470478582</v>
      </c>
      <c r="Y357" s="5">
        <v>1564902.8691921199</v>
      </c>
    </row>
    <row r="358" spans="1:25" ht="14.25" x14ac:dyDescent="0.4">
      <c r="A358" s="4" t="s">
        <v>355</v>
      </c>
      <c r="B358" s="5">
        <v>186236.14494511089</v>
      </c>
      <c r="C358" s="5">
        <v>102760.752906833</v>
      </c>
      <c r="D358" s="5">
        <v>1057709.3611215129</v>
      </c>
      <c r="E358" s="5">
        <v>176927.1989754643</v>
      </c>
      <c r="F358" s="5">
        <v>180481.80760296559</v>
      </c>
      <c r="G358" s="5">
        <v>152998.25279762439</v>
      </c>
      <c r="H358" s="5">
        <v>154621.4502970294</v>
      </c>
      <c r="I358" s="5">
        <v>162920.28938746161</v>
      </c>
      <c r="J358" s="5">
        <v>213827.95069446441</v>
      </c>
      <c r="K358" s="5">
        <v>113546.4370976795</v>
      </c>
      <c r="L358" s="5">
        <v>235242.98113002221</v>
      </c>
      <c r="M358" s="5">
        <v>102474.4515126521</v>
      </c>
      <c r="N358" s="5">
        <v>118671.7117158139</v>
      </c>
      <c r="O358" s="5">
        <v>111829.27039301761</v>
      </c>
      <c r="P358" s="5">
        <v>112812.7968744856</v>
      </c>
      <c r="Q358" s="5">
        <v>223462.16317120439</v>
      </c>
      <c r="R358" s="5">
        <v>157654.03072964001</v>
      </c>
      <c r="S358" s="5">
        <v>227840.498481838</v>
      </c>
      <c r="T358" s="5">
        <v>132072.34518726051</v>
      </c>
      <c r="U358" s="5">
        <v>174213.24466365561</v>
      </c>
      <c r="V358" s="5">
        <v>435229.07127090823</v>
      </c>
      <c r="W358" s="5">
        <v>202547.3067012</v>
      </c>
      <c r="X358" s="5">
        <v>161372.70255794941</v>
      </c>
      <c r="Y358" s="5">
        <v>107348.9505643898</v>
      </c>
    </row>
    <row r="359" spans="1:25" ht="14.25" x14ac:dyDescent="0.4">
      <c r="A359" s="4" t="s">
        <v>356</v>
      </c>
      <c r="B359" s="5">
        <v>863580.03212622728</v>
      </c>
      <c r="C359" s="5">
        <v>1316884.2610588991</v>
      </c>
      <c r="D359" s="5">
        <v>1098576.935189246</v>
      </c>
      <c r="E359" s="5">
        <v>1178577.7957732941</v>
      </c>
      <c r="F359" s="5">
        <v>1963638.1250728271</v>
      </c>
      <c r="G359" s="5">
        <v>1411302.2013620869</v>
      </c>
      <c r="H359" s="5">
        <v>679005.24755002768</v>
      </c>
      <c r="I359" s="5">
        <v>1079219.3568535559</v>
      </c>
      <c r="J359" s="5">
        <v>1112585.29033619</v>
      </c>
      <c r="K359" s="5">
        <v>895262.30223242834</v>
      </c>
      <c r="L359" s="5">
        <v>1053675.580538589</v>
      </c>
      <c r="M359" s="5">
        <v>1103946.7889499429</v>
      </c>
      <c r="N359" s="5">
        <v>674839.70234483341</v>
      </c>
      <c r="O359" s="5">
        <v>851128.65614533622</v>
      </c>
      <c r="P359" s="5">
        <v>1060807.262019386</v>
      </c>
      <c r="Q359" s="5">
        <v>784904.13006373728</v>
      </c>
      <c r="R359" s="5">
        <v>802333.63333496812</v>
      </c>
      <c r="S359" s="5">
        <v>905264.55194627482</v>
      </c>
      <c r="T359" s="5">
        <v>1320628.591642102</v>
      </c>
      <c r="U359" s="5">
        <v>1357001.907282592</v>
      </c>
      <c r="V359" s="5">
        <v>1225169.110763018</v>
      </c>
      <c r="W359" s="5">
        <v>901531.42417368037</v>
      </c>
      <c r="X359" s="5">
        <v>1239168.4734397549</v>
      </c>
      <c r="Y359" s="5">
        <v>1172339.8773475089</v>
      </c>
    </row>
    <row r="360" spans="1:25" ht="14.25" x14ac:dyDescent="0.4">
      <c r="A360" s="4" t="s">
        <v>357</v>
      </c>
      <c r="B360" s="5">
        <v>1853111.570043003</v>
      </c>
      <c r="C360" s="5">
        <v>2559143.2741508051</v>
      </c>
      <c r="D360" s="5">
        <v>3519504.2049620291</v>
      </c>
      <c r="E360" s="5">
        <v>5390220.7750557009</v>
      </c>
      <c r="F360" s="5">
        <v>4942901.280811511</v>
      </c>
      <c r="G360" s="5">
        <v>2133255.4505928368</v>
      </c>
      <c r="H360" s="5">
        <v>1965585.0046671941</v>
      </c>
      <c r="I360" s="5">
        <v>1682746.3930498341</v>
      </c>
      <c r="J360" s="5">
        <v>3237957.1109045902</v>
      </c>
      <c r="K360" s="5">
        <v>1830887.176312468</v>
      </c>
      <c r="L360" s="5">
        <v>2224085.8730324418</v>
      </c>
      <c r="M360" s="5">
        <v>2578664.323523595</v>
      </c>
      <c r="N360" s="5">
        <v>1963445.360535719</v>
      </c>
      <c r="O360" s="5">
        <v>2897517.845346997</v>
      </c>
      <c r="P360" s="5">
        <v>2533879.7024456798</v>
      </c>
      <c r="Q360" s="5">
        <v>2534060.4613076979</v>
      </c>
      <c r="R360" s="5">
        <v>1685682.8223956111</v>
      </c>
      <c r="S360" s="5">
        <v>2676028.418246089</v>
      </c>
      <c r="T360" s="5">
        <v>2976143.47954957</v>
      </c>
      <c r="U360" s="5">
        <v>3197907.2209948641</v>
      </c>
      <c r="V360" s="5">
        <v>2488281.9466043911</v>
      </c>
      <c r="W360" s="5">
        <v>1564485.252006792</v>
      </c>
      <c r="X360" s="5">
        <v>3361910.3621719112</v>
      </c>
      <c r="Y360" s="5">
        <v>2281372.8312131069</v>
      </c>
    </row>
    <row r="361" spans="1:25" ht="14.25" x14ac:dyDescent="0.4">
      <c r="A361" s="4" t="s">
        <v>358</v>
      </c>
      <c r="B361" s="5">
        <v>4153060.9417734682</v>
      </c>
      <c r="C361" s="5">
        <v>4723872.3999630222</v>
      </c>
      <c r="D361" s="5">
        <v>3478554.064484477</v>
      </c>
      <c r="E361" s="5">
        <v>4857472.9959342573</v>
      </c>
      <c r="F361" s="5">
        <v>4599767.6707481528</v>
      </c>
      <c r="G361" s="5">
        <v>3150481.5643851971</v>
      </c>
      <c r="H361" s="5">
        <v>5965579.4654564392</v>
      </c>
      <c r="I361" s="5">
        <v>3947201.1317733098</v>
      </c>
      <c r="J361" s="5">
        <v>5500774.3592194635</v>
      </c>
      <c r="K361" s="5">
        <v>2207135.8476419318</v>
      </c>
      <c r="L361" s="5">
        <v>2541364.2562534981</v>
      </c>
      <c r="M361" s="5">
        <v>2801264.1723920838</v>
      </c>
      <c r="N361" s="5">
        <v>3081934.9076571632</v>
      </c>
      <c r="O361" s="5">
        <v>4056308.208890242</v>
      </c>
      <c r="P361" s="5">
        <v>2129412.9594146488</v>
      </c>
      <c r="Q361" s="5">
        <v>3568764.6756450478</v>
      </c>
      <c r="R361" s="5">
        <v>4422796.9075937122</v>
      </c>
      <c r="S361" s="5">
        <v>4067352.5111997491</v>
      </c>
      <c r="T361" s="5">
        <v>4081826.160399443</v>
      </c>
      <c r="U361" s="5">
        <v>3558307.707823053</v>
      </c>
      <c r="V361" s="5">
        <v>5165425.6937245373</v>
      </c>
      <c r="W361" s="5">
        <v>4013268.5885219779</v>
      </c>
      <c r="X361" s="5">
        <v>5486274.971467901</v>
      </c>
      <c r="Y361" s="5">
        <v>5323960.0444615874</v>
      </c>
    </row>
    <row r="362" spans="1:25" ht="14.25" x14ac:dyDescent="0.4">
      <c r="A362" s="4" t="s">
        <v>359</v>
      </c>
      <c r="B362" s="5">
        <v>398239.92745926359</v>
      </c>
      <c r="C362" s="5">
        <v>590416.41474196815</v>
      </c>
      <c r="D362" s="5">
        <v>769345.23023183015</v>
      </c>
      <c r="E362" s="5">
        <v>1008738.844862774</v>
      </c>
      <c r="F362" s="5">
        <v>518045.9467095749</v>
      </c>
      <c r="G362" s="5">
        <v>569659.25416367571</v>
      </c>
      <c r="H362" s="5">
        <v>751500.11631369649</v>
      </c>
      <c r="I362" s="5">
        <v>418019.0719944681</v>
      </c>
      <c r="J362" s="5">
        <v>628628.9982599417</v>
      </c>
      <c r="K362" s="5">
        <v>395073.02016555727</v>
      </c>
      <c r="L362" s="5">
        <v>380871.72322138859</v>
      </c>
      <c r="M362" s="5">
        <v>549667.9569151866</v>
      </c>
      <c r="N362" s="5">
        <v>418843.37976273772</v>
      </c>
      <c r="O362" s="5">
        <v>446974.15107355901</v>
      </c>
      <c r="P362" s="5">
        <v>430511.95284198958</v>
      </c>
      <c r="Q362" s="5">
        <v>439616.49237211258</v>
      </c>
      <c r="R362" s="5">
        <v>419771.505019198</v>
      </c>
      <c r="S362" s="5">
        <v>722792.63442474417</v>
      </c>
      <c r="T362" s="5">
        <v>709878.68892901973</v>
      </c>
      <c r="U362" s="5">
        <v>543186.61860661115</v>
      </c>
      <c r="V362" s="5">
        <v>406966.25813720928</v>
      </c>
      <c r="W362" s="5">
        <v>466868.66845646728</v>
      </c>
      <c r="X362" s="5">
        <v>751914.71889531566</v>
      </c>
      <c r="Y362" s="5">
        <v>456285.90220162121</v>
      </c>
    </row>
    <row r="363" spans="1:25" ht="14.25" x14ac:dyDescent="0.4">
      <c r="A363" s="4" t="s">
        <v>360</v>
      </c>
      <c r="B363" s="5">
        <v>396775.71003857692</v>
      </c>
      <c r="C363" s="5">
        <v>504138.48452437163</v>
      </c>
      <c r="D363" s="5">
        <v>466401.30429662322</v>
      </c>
      <c r="E363" s="5">
        <v>491988.87791506102</v>
      </c>
      <c r="F363" s="5">
        <v>697939.3521470892</v>
      </c>
      <c r="G363" s="5">
        <v>497961.52117780328</v>
      </c>
      <c r="H363" s="5">
        <v>490465.63214466849</v>
      </c>
      <c r="I363" s="5">
        <v>439268.48839973798</v>
      </c>
      <c r="J363" s="5">
        <v>393337.68708539457</v>
      </c>
      <c r="K363" s="5">
        <v>438876.30134880077</v>
      </c>
      <c r="L363" s="5">
        <v>475230.81780786079</v>
      </c>
      <c r="M363" s="5">
        <v>506959.87880374619</v>
      </c>
      <c r="N363" s="5">
        <v>415021.17343494401</v>
      </c>
      <c r="O363" s="5">
        <v>440333.73250398098</v>
      </c>
      <c r="P363" s="5">
        <v>585760.14240056812</v>
      </c>
      <c r="Q363" s="5">
        <v>411807.67044921668</v>
      </c>
      <c r="R363" s="5">
        <v>477792.60934105591</v>
      </c>
      <c r="S363" s="5">
        <v>455472.87338013831</v>
      </c>
      <c r="T363" s="5">
        <v>380651.28425150667</v>
      </c>
      <c r="U363" s="5">
        <v>430186.99721319613</v>
      </c>
      <c r="V363" s="5">
        <v>441123.61346129602</v>
      </c>
      <c r="W363" s="5">
        <v>388744.25251220597</v>
      </c>
      <c r="X363" s="5">
        <v>406992.61353952781</v>
      </c>
      <c r="Y363" s="5">
        <v>4522810.4161176709</v>
      </c>
    </row>
    <row r="364" spans="1:25" ht="14.25" x14ac:dyDescent="0.4">
      <c r="A364" s="4" t="s">
        <v>361</v>
      </c>
      <c r="B364" s="5">
        <v>475474.64093938121</v>
      </c>
      <c r="C364" s="5">
        <v>1326698.717681681</v>
      </c>
      <c r="D364" s="5">
        <v>791024.77684175188</v>
      </c>
      <c r="E364" s="5">
        <v>610034.47631827905</v>
      </c>
      <c r="F364" s="5">
        <v>830143.57786947512</v>
      </c>
      <c r="G364" s="5">
        <v>440688.37041589519</v>
      </c>
      <c r="H364" s="5">
        <v>309712.39784277859</v>
      </c>
      <c r="I364" s="5">
        <v>523877.93563428579</v>
      </c>
      <c r="J364" s="5">
        <v>708775.42810188804</v>
      </c>
      <c r="K364" s="5">
        <v>290967.61482335947</v>
      </c>
      <c r="L364" s="5">
        <v>409835.45170769969</v>
      </c>
      <c r="M364" s="5">
        <v>660571.77871455415</v>
      </c>
      <c r="N364" s="5">
        <v>334288.38936326152</v>
      </c>
      <c r="O364" s="5">
        <v>784502.26774113369</v>
      </c>
      <c r="P364" s="5">
        <v>690237.27979421115</v>
      </c>
      <c r="Q364" s="5">
        <v>717072.39725531265</v>
      </c>
      <c r="R364" s="5">
        <v>235562.78940319881</v>
      </c>
      <c r="S364" s="5">
        <v>644428.81856474094</v>
      </c>
      <c r="T364" s="5">
        <v>536839.80620806466</v>
      </c>
      <c r="U364" s="5">
        <v>1017726.823920996</v>
      </c>
      <c r="V364" s="5">
        <v>380490.10062171583</v>
      </c>
      <c r="W364" s="5">
        <v>468851.76458682423</v>
      </c>
      <c r="X364" s="5">
        <v>611654.84391496202</v>
      </c>
      <c r="Y364" s="5">
        <v>714916.98355240317</v>
      </c>
    </row>
    <row r="365" spans="1:25" ht="14.25" x14ac:dyDescent="0.4">
      <c r="A365" s="4" t="s">
        <v>362</v>
      </c>
      <c r="B365" s="5">
        <v>426283.92690337979</v>
      </c>
      <c r="C365" s="5">
        <v>298118.07298827171</v>
      </c>
      <c r="D365" s="5">
        <v>285895.75045126711</v>
      </c>
      <c r="E365" s="5">
        <v>323470.70331329899</v>
      </c>
      <c r="F365" s="5">
        <v>363654.488393676</v>
      </c>
      <c r="G365" s="5">
        <v>333124.22618333111</v>
      </c>
      <c r="H365" s="5">
        <v>405229.59229716571</v>
      </c>
      <c r="I365" s="5">
        <v>371667.07791048108</v>
      </c>
      <c r="J365" s="5">
        <v>324610.28160103451</v>
      </c>
      <c r="K365" s="5">
        <v>433719.77713114693</v>
      </c>
      <c r="L365" s="5">
        <v>357207.09216353763</v>
      </c>
      <c r="M365" s="5">
        <v>258178.65786583829</v>
      </c>
      <c r="N365" s="5">
        <v>392579.80200850702</v>
      </c>
      <c r="O365" s="5">
        <v>427860.65238329809</v>
      </c>
      <c r="P365" s="5">
        <v>333811.96245617751</v>
      </c>
      <c r="Q365" s="5">
        <v>352859.2395621225</v>
      </c>
      <c r="R365" s="5">
        <v>421400.25912531192</v>
      </c>
      <c r="S365" s="5">
        <v>360031.23744129692</v>
      </c>
      <c r="T365" s="5">
        <v>355889.20138839423</v>
      </c>
      <c r="U365" s="5">
        <v>285920.48097334593</v>
      </c>
      <c r="V365" s="5">
        <v>331576.81363218243</v>
      </c>
      <c r="W365" s="5">
        <v>442738.68618298462</v>
      </c>
      <c r="X365" s="5">
        <v>352808.36041356251</v>
      </c>
      <c r="Y365" s="5">
        <v>533163.60061291978</v>
      </c>
    </row>
    <row r="366" spans="1:25" ht="14.25" x14ac:dyDescent="0.4">
      <c r="A366" s="4" t="s">
        <v>363</v>
      </c>
      <c r="B366" s="5">
        <v>384584.58161235292</v>
      </c>
      <c r="C366" s="5">
        <v>1948983.3011180351</v>
      </c>
      <c r="D366" s="5">
        <v>828037.73853065365</v>
      </c>
      <c r="E366" s="5">
        <v>743948.56050506909</v>
      </c>
      <c r="F366" s="5">
        <v>571467.35213735991</v>
      </c>
      <c r="G366" s="5">
        <v>603202.37089763721</v>
      </c>
      <c r="H366" s="5">
        <v>544467.73552761646</v>
      </c>
      <c r="I366" s="5">
        <v>514988.20889923791</v>
      </c>
      <c r="J366" s="5">
        <v>568765.47916081769</v>
      </c>
      <c r="K366" s="5">
        <v>522441.42827469169</v>
      </c>
      <c r="L366" s="5">
        <v>637963.73565257946</v>
      </c>
      <c r="M366" s="5">
        <v>967036.51822082058</v>
      </c>
      <c r="N366" s="5">
        <v>652717.8557478498</v>
      </c>
      <c r="O366" s="5">
        <v>1031315.419420657</v>
      </c>
      <c r="P366" s="5">
        <v>1234882.2239608581</v>
      </c>
      <c r="Q366" s="5">
        <v>1045375.777352683</v>
      </c>
      <c r="R366" s="5">
        <v>815834.0556743741</v>
      </c>
      <c r="S366" s="5">
        <v>1082197.256199704</v>
      </c>
      <c r="T366" s="5">
        <v>570083.95016196673</v>
      </c>
      <c r="U366" s="5">
        <v>964873.4943613694</v>
      </c>
      <c r="V366" s="5">
        <v>834813.58045100677</v>
      </c>
      <c r="W366" s="5">
        <v>889657.52476610243</v>
      </c>
      <c r="X366" s="5">
        <v>1082902.541096278</v>
      </c>
      <c r="Y366" s="5">
        <v>1595426.1043784979</v>
      </c>
    </row>
    <row r="367" spans="1:25" ht="14.25" x14ac:dyDescent="0.4">
      <c r="A367" s="4" t="s">
        <v>364</v>
      </c>
      <c r="B367" s="5">
        <v>207478.310383837</v>
      </c>
      <c r="C367" s="5">
        <v>160766.9946330699</v>
      </c>
      <c r="D367" s="5">
        <v>171077.4508124149</v>
      </c>
      <c r="E367" s="5">
        <v>183336.37123225979</v>
      </c>
      <c r="F367" s="5">
        <v>202559.46547298299</v>
      </c>
      <c r="G367" s="5">
        <v>187477.10502365371</v>
      </c>
      <c r="H367" s="5">
        <v>235481.62013898979</v>
      </c>
      <c r="I367" s="5">
        <v>170148.36919044479</v>
      </c>
      <c r="J367" s="5">
        <v>162263.56622908541</v>
      </c>
      <c r="K367" s="5">
        <v>166196.29158716791</v>
      </c>
      <c r="L367" s="5">
        <v>167036.9465604673</v>
      </c>
      <c r="M367" s="5">
        <v>151169.26774166999</v>
      </c>
      <c r="N367" s="5">
        <v>157110.50096616981</v>
      </c>
      <c r="O367" s="5">
        <v>206754.8685643769</v>
      </c>
      <c r="P367" s="5">
        <v>153511.31740694729</v>
      </c>
      <c r="Q367" s="5">
        <v>185845.63854305641</v>
      </c>
      <c r="R367" s="5">
        <v>191871.5735394732</v>
      </c>
      <c r="S367" s="5">
        <v>189080.60898916039</v>
      </c>
      <c r="T367" s="5">
        <v>184155.39555618991</v>
      </c>
      <c r="U367" s="5">
        <v>153192.77085814791</v>
      </c>
      <c r="V367" s="5">
        <v>169799.26281079079</v>
      </c>
      <c r="W367" s="5">
        <v>179573.2686092837</v>
      </c>
      <c r="X367" s="5">
        <v>162586.82011094061</v>
      </c>
      <c r="Y367" s="5">
        <v>160353.2895368982</v>
      </c>
    </row>
    <row r="368" spans="1:25" ht="14.25" x14ac:dyDescent="0.4">
      <c r="A368" s="4" t="s">
        <v>365</v>
      </c>
      <c r="B368" s="5">
        <v>417666.29310033523</v>
      </c>
      <c r="C368" s="5">
        <v>364708.65664718108</v>
      </c>
      <c r="D368" s="5">
        <v>382890.74090787279</v>
      </c>
      <c r="E368" s="5">
        <v>519684.77342675987</v>
      </c>
      <c r="F368" s="5">
        <v>494909.54081098043</v>
      </c>
      <c r="G368" s="5">
        <v>413124.33836723003</v>
      </c>
      <c r="H368" s="5">
        <v>414292.4591799911</v>
      </c>
      <c r="I368" s="5">
        <v>390238.93002590089</v>
      </c>
      <c r="J368" s="5">
        <v>394851.21156553511</v>
      </c>
      <c r="K368" s="5">
        <v>379906.66405608773</v>
      </c>
      <c r="L368" s="5">
        <v>405623.35895748792</v>
      </c>
      <c r="M368" s="5">
        <v>260428.91754774089</v>
      </c>
      <c r="N368" s="5">
        <v>362736.37692171632</v>
      </c>
      <c r="O368" s="5">
        <v>455836.54866937548</v>
      </c>
      <c r="P368" s="5">
        <v>393427.94648354611</v>
      </c>
      <c r="Q368" s="5">
        <v>425979.38655102742</v>
      </c>
      <c r="R368" s="5">
        <v>460670.30665464862</v>
      </c>
      <c r="S368" s="5">
        <v>404646.19819970021</v>
      </c>
      <c r="T368" s="5">
        <v>398440.4292780867</v>
      </c>
      <c r="U368" s="5">
        <v>372301.48862811679</v>
      </c>
      <c r="V368" s="5">
        <v>402230.07365786022</v>
      </c>
      <c r="W368" s="5">
        <v>503597.2323446729</v>
      </c>
      <c r="X368" s="5">
        <v>476830.22295268771</v>
      </c>
      <c r="Y368" s="5">
        <v>464923.7429986496</v>
      </c>
    </row>
    <row r="369" spans="1:25" ht="14.25" x14ac:dyDescent="0.4">
      <c r="A369" s="4" t="s">
        <v>366</v>
      </c>
      <c r="B369" s="5">
        <v>284528.94870879239</v>
      </c>
      <c r="C369" s="5">
        <v>244652.22347800969</v>
      </c>
      <c r="D369" s="5">
        <v>284336.68233553512</v>
      </c>
      <c r="E369" s="5">
        <v>341392.14521507209</v>
      </c>
      <c r="F369" s="5">
        <v>323663.39574076229</v>
      </c>
      <c r="G369" s="5">
        <v>287366.98539989552</v>
      </c>
      <c r="H369" s="5">
        <v>871012.73679108068</v>
      </c>
      <c r="I369" s="5">
        <v>696443.70110122522</v>
      </c>
      <c r="J369" s="5">
        <v>350424.03751366428</v>
      </c>
      <c r="K369" s="5">
        <v>242298.46229208459</v>
      </c>
      <c r="L369" s="5">
        <v>256814.62580679599</v>
      </c>
      <c r="M369" s="5">
        <v>267284.65556647599</v>
      </c>
      <c r="N369" s="5">
        <v>272899.74726248661</v>
      </c>
      <c r="O369" s="5">
        <v>393490.8556819178</v>
      </c>
      <c r="P369" s="5">
        <v>245824.154670822</v>
      </c>
      <c r="Q369" s="5">
        <v>296886.8743498355</v>
      </c>
      <c r="R369" s="5">
        <v>488207.54760476772</v>
      </c>
      <c r="S369" s="5">
        <v>263593.5866345939</v>
      </c>
      <c r="T369" s="5">
        <v>268773.25130008598</v>
      </c>
      <c r="U369" s="5">
        <v>251942.31310444381</v>
      </c>
      <c r="V369" s="5">
        <v>257065.35801600729</v>
      </c>
      <c r="W369" s="5">
        <v>360470.68294233101</v>
      </c>
      <c r="X369" s="5">
        <v>283826.7316685862</v>
      </c>
      <c r="Y369" s="5">
        <v>236791.78850187431</v>
      </c>
    </row>
    <row r="370" spans="1:25" ht="14.25" x14ac:dyDescent="0.4">
      <c r="A370" s="4" t="s">
        <v>367</v>
      </c>
      <c r="B370" s="5">
        <v>681810.72302657645</v>
      </c>
      <c r="C370" s="5">
        <v>511417.45388278278</v>
      </c>
      <c r="D370" s="5">
        <v>818014.21895516547</v>
      </c>
      <c r="E370" s="5">
        <v>671663.39733219356</v>
      </c>
      <c r="F370" s="5">
        <v>670458.15160236426</v>
      </c>
      <c r="G370" s="5">
        <v>632881.18409898737</v>
      </c>
      <c r="H370" s="5">
        <v>701262.60692005197</v>
      </c>
      <c r="I370" s="5">
        <v>567297.04717502405</v>
      </c>
      <c r="J370" s="5">
        <v>608161.75399449747</v>
      </c>
      <c r="K370" s="5">
        <v>496897.4130058196</v>
      </c>
      <c r="L370" s="5">
        <v>511062.69668155472</v>
      </c>
      <c r="M370" s="5">
        <v>656862.91545826767</v>
      </c>
      <c r="N370" s="5">
        <v>586524.50754436501</v>
      </c>
      <c r="O370" s="5">
        <v>678895.22780590819</v>
      </c>
      <c r="P370" s="5">
        <v>565895.33629949042</v>
      </c>
      <c r="Q370" s="5">
        <v>695888.05539042014</v>
      </c>
      <c r="R370" s="5">
        <v>599599.62780643313</v>
      </c>
      <c r="S370" s="5">
        <v>671768.4012230268</v>
      </c>
      <c r="T370" s="5">
        <v>579184.13667300285</v>
      </c>
      <c r="U370" s="5">
        <v>446765.93167565722</v>
      </c>
      <c r="V370" s="5">
        <v>615846.20673751005</v>
      </c>
      <c r="W370" s="5">
        <v>497695.730287385</v>
      </c>
      <c r="X370" s="5">
        <v>567806.74803091108</v>
      </c>
      <c r="Y370" s="5">
        <v>563462.30504900077</v>
      </c>
    </row>
    <row r="371" spans="1:25" ht="14.25" x14ac:dyDescent="0.4">
      <c r="A371" s="4" t="s">
        <v>368</v>
      </c>
      <c r="B371" s="5">
        <v>627003.91625636758</v>
      </c>
      <c r="C371" s="5">
        <v>800964.12539777579</v>
      </c>
      <c r="D371" s="5">
        <v>1077203.376873954</v>
      </c>
      <c r="E371" s="5">
        <v>759600.8302090012</v>
      </c>
      <c r="F371" s="5">
        <v>990455.06083436857</v>
      </c>
      <c r="G371" s="5">
        <v>606626.82772544981</v>
      </c>
      <c r="H371" s="5">
        <v>637579.22870915348</v>
      </c>
      <c r="I371" s="5">
        <v>533128.36129242682</v>
      </c>
      <c r="J371" s="5">
        <v>680894.86924367119</v>
      </c>
      <c r="K371" s="5">
        <v>458873.95694623742</v>
      </c>
      <c r="L371" s="5">
        <v>596109.69099818962</v>
      </c>
      <c r="M371" s="5">
        <v>788120.74324909516</v>
      </c>
      <c r="N371" s="5">
        <v>743482.89497628831</v>
      </c>
      <c r="O371" s="5">
        <v>668334.11036606389</v>
      </c>
      <c r="P371" s="5">
        <v>562848.78047135577</v>
      </c>
      <c r="Q371" s="5">
        <v>811852.07297937898</v>
      </c>
      <c r="R371" s="5">
        <v>509486.13549824391</v>
      </c>
      <c r="S371" s="5">
        <v>774300.85422729061</v>
      </c>
      <c r="T371" s="5">
        <v>701186.02003344928</v>
      </c>
      <c r="U371" s="5">
        <v>620069.2516850325</v>
      </c>
      <c r="V371" s="5">
        <v>500139.41750353872</v>
      </c>
      <c r="W371" s="5">
        <v>512193.41495302517</v>
      </c>
      <c r="X371" s="5">
        <v>477688.90245733369</v>
      </c>
      <c r="Y371" s="5">
        <v>534009.52094882959</v>
      </c>
    </row>
    <row r="372" spans="1:25" ht="14.25" x14ac:dyDescent="0.4">
      <c r="A372" s="4" t="s">
        <v>369</v>
      </c>
      <c r="B372" s="5">
        <v>102903.44794650959</v>
      </c>
      <c r="C372" s="5">
        <v>117701.0690034268</v>
      </c>
      <c r="D372" s="5">
        <v>129452.1709999944</v>
      </c>
      <c r="E372" s="5">
        <v>152034.4494642957</v>
      </c>
      <c r="F372" s="5">
        <v>117744.5340185011</v>
      </c>
      <c r="G372" s="5">
        <v>136290.99661309511</v>
      </c>
      <c r="H372" s="5">
        <v>310811.97925485688</v>
      </c>
      <c r="I372" s="5">
        <v>138579.1062542641</v>
      </c>
      <c r="J372" s="5">
        <v>1056858.9934690711</v>
      </c>
      <c r="K372" s="5">
        <v>135248.64991292509</v>
      </c>
      <c r="L372" s="5">
        <v>151244.49953324601</v>
      </c>
      <c r="M372" s="5">
        <v>215804.14377890449</v>
      </c>
      <c r="N372" s="5">
        <v>124425.42584236521</v>
      </c>
      <c r="O372" s="5">
        <v>109026.87145738069</v>
      </c>
      <c r="P372" s="5">
        <v>79882.913002339905</v>
      </c>
      <c r="Q372" s="5">
        <v>94133.890680230485</v>
      </c>
      <c r="R372" s="5">
        <v>136101.63777138441</v>
      </c>
      <c r="S372" s="5">
        <v>125389.81255358781</v>
      </c>
      <c r="T372" s="5">
        <v>61788.66695147776</v>
      </c>
      <c r="U372" s="5">
        <v>130341.4839596385</v>
      </c>
      <c r="V372" s="5">
        <v>134286.65540731139</v>
      </c>
      <c r="W372" s="5">
        <v>115808.3690123038</v>
      </c>
      <c r="X372" s="5">
        <v>114680.114333695</v>
      </c>
      <c r="Y372" s="5">
        <v>202579.23533759959</v>
      </c>
    </row>
    <row r="373" spans="1:25" ht="14.25" x14ac:dyDescent="0.4">
      <c r="A373" s="4" t="s">
        <v>370</v>
      </c>
      <c r="B373" s="5">
        <v>1063902.9415601541</v>
      </c>
      <c r="C373" s="5">
        <v>1670338.2692037621</v>
      </c>
      <c r="D373" s="5">
        <v>1251960.909948515</v>
      </c>
      <c r="E373" s="5">
        <v>1557397.666922621</v>
      </c>
      <c r="F373" s="5">
        <v>1429958.251354615</v>
      </c>
      <c r="G373" s="5">
        <v>1812272.444265764</v>
      </c>
      <c r="H373" s="5">
        <v>1043608.538026723</v>
      </c>
      <c r="I373" s="5">
        <v>998280.15971537086</v>
      </c>
      <c r="J373" s="5">
        <v>1358553.3254694489</v>
      </c>
      <c r="K373" s="5">
        <v>955788.40774776577</v>
      </c>
      <c r="L373" s="5">
        <v>1499056.6848678079</v>
      </c>
      <c r="M373" s="5">
        <v>1617555.4719359369</v>
      </c>
      <c r="N373" s="5">
        <v>1144669.541829078</v>
      </c>
      <c r="O373" s="5">
        <v>1167215.1690094951</v>
      </c>
      <c r="P373" s="5">
        <v>1323343.0684392371</v>
      </c>
      <c r="Q373" s="5">
        <v>1011245.835520028</v>
      </c>
      <c r="R373" s="5">
        <v>1089861.6416023399</v>
      </c>
      <c r="S373" s="5">
        <v>1745326.806401236</v>
      </c>
      <c r="T373" s="5">
        <v>1113701.8451236361</v>
      </c>
      <c r="U373" s="5">
        <v>1642199.7989034599</v>
      </c>
      <c r="V373" s="5">
        <v>1574025.1668783349</v>
      </c>
      <c r="W373" s="5">
        <v>824052.9642079653</v>
      </c>
      <c r="X373" s="5">
        <v>1227056.9321970961</v>
      </c>
      <c r="Y373" s="5">
        <v>1248625.718371792</v>
      </c>
    </row>
    <row r="374" spans="1:25" ht="14.25" x14ac:dyDescent="0.4">
      <c r="A374" s="4" t="s">
        <v>371</v>
      </c>
      <c r="B374" s="5">
        <v>1169804.3432244491</v>
      </c>
      <c r="C374" s="5">
        <v>1155294.5723284599</v>
      </c>
      <c r="D374" s="5">
        <v>630509.21465973626</v>
      </c>
      <c r="E374" s="5">
        <v>2081362.517956198</v>
      </c>
      <c r="F374" s="5">
        <v>1855888.0432716471</v>
      </c>
      <c r="G374" s="5">
        <v>1996412.7039632739</v>
      </c>
      <c r="H374" s="5">
        <v>2091197.7329670601</v>
      </c>
      <c r="I374" s="5">
        <v>2207098.9806636628</v>
      </c>
      <c r="J374" s="5">
        <v>1635779.212197229</v>
      </c>
      <c r="K374" s="5">
        <v>1412937.3351133619</v>
      </c>
      <c r="L374" s="5">
        <v>1046640.24440096</v>
      </c>
      <c r="M374" s="5">
        <v>1203137.6849751091</v>
      </c>
      <c r="N374" s="5">
        <v>1619307.4606017859</v>
      </c>
      <c r="O374" s="5">
        <v>1820680.9891597601</v>
      </c>
      <c r="P374" s="5">
        <v>1700608.055443075</v>
      </c>
      <c r="Q374" s="5">
        <v>1761059.6799126689</v>
      </c>
      <c r="R374" s="5">
        <v>1898408.7796755901</v>
      </c>
      <c r="S374" s="5">
        <v>2155575.0645315619</v>
      </c>
      <c r="T374" s="5">
        <v>2478094.6919950941</v>
      </c>
      <c r="U374" s="5">
        <v>1664571.463249309</v>
      </c>
      <c r="V374" s="5">
        <v>1865846.939029299</v>
      </c>
      <c r="W374" s="5">
        <v>1774668.6445594041</v>
      </c>
      <c r="X374" s="5">
        <v>2453664.3143180171</v>
      </c>
      <c r="Y374" s="5">
        <v>1137873.540207135</v>
      </c>
    </row>
    <row r="375" spans="1:25" ht="14.25" x14ac:dyDescent="0.4">
      <c r="A375" s="4" t="s">
        <v>372</v>
      </c>
      <c r="B375" s="5">
        <v>310006.17710325727</v>
      </c>
      <c r="C375" s="5">
        <v>397490.52105987672</v>
      </c>
      <c r="D375" s="5">
        <v>98856.509563094805</v>
      </c>
      <c r="E375" s="5">
        <v>615907.19493614079</v>
      </c>
      <c r="F375" s="5">
        <v>970799.11030355282</v>
      </c>
      <c r="G375" s="5">
        <v>657404.52316426311</v>
      </c>
      <c r="H375" s="5">
        <v>424965.73470522399</v>
      </c>
      <c r="I375" s="5">
        <v>360172.08091887011</v>
      </c>
      <c r="J375" s="5">
        <v>107817.0660618657</v>
      </c>
      <c r="K375" s="5">
        <v>195370.82317569299</v>
      </c>
      <c r="L375" s="5">
        <v>871934.52036895452</v>
      </c>
      <c r="M375" s="5">
        <v>675585.93273983453</v>
      </c>
      <c r="N375" s="5">
        <v>425249.45363697183</v>
      </c>
      <c r="O375" s="5">
        <v>181445.14761996569</v>
      </c>
      <c r="P375" s="5">
        <v>236946.07219149539</v>
      </c>
      <c r="Q375" s="5">
        <v>411311.89324431441</v>
      </c>
      <c r="R375" s="5">
        <v>481480.68770380161</v>
      </c>
      <c r="S375" s="5">
        <v>327784.86471685511</v>
      </c>
      <c r="T375" s="5">
        <v>376367.64545267599</v>
      </c>
      <c r="U375" s="5">
        <v>227184.34343049559</v>
      </c>
      <c r="V375" s="5">
        <v>88163.723554502722</v>
      </c>
      <c r="W375" s="5">
        <v>79944.083855260949</v>
      </c>
      <c r="X375" s="5">
        <v>449066.53210926801</v>
      </c>
      <c r="Y375" s="5">
        <v>202500.69832502899</v>
      </c>
    </row>
    <row r="376" spans="1:25" ht="14.25" x14ac:dyDescent="0.4">
      <c r="A376" s="4" t="s">
        <v>373</v>
      </c>
      <c r="B376" s="5">
        <v>259364.19910037279</v>
      </c>
      <c r="C376" s="5">
        <v>1880726.9598657759</v>
      </c>
      <c r="D376" s="5">
        <v>268626.96657997719</v>
      </c>
      <c r="E376" s="5">
        <v>2101165.1802976951</v>
      </c>
      <c r="F376" s="5">
        <v>1327658.9694298981</v>
      </c>
      <c r="G376" s="5">
        <v>1178431.152862004</v>
      </c>
      <c r="H376" s="5">
        <v>5046499.1564270267</v>
      </c>
      <c r="I376" s="5">
        <v>3820003.7449917891</v>
      </c>
      <c r="J376" s="5">
        <v>1055480.873894823</v>
      </c>
      <c r="K376" s="5">
        <v>1466839.7158102619</v>
      </c>
      <c r="L376" s="5">
        <v>1991094.1367012041</v>
      </c>
      <c r="M376" s="5">
        <v>255874.33737701111</v>
      </c>
      <c r="N376" s="5">
        <v>1592416.7066419229</v>
      </c>
      <c r="O376" s="5">
        <v>3593318.6451137769</v>
      </c>
      <c r="P376" s="5">
        <v>242613.26508726549</v>
      </c>
      <c r="Q376" s="5">
        <v>1082448.272853246</v>
      </c>
      <c r="R376" s="5">
        <v>2201736.7242995538</v>
      </c>
      <c r="S376" s="5">
        <v>1241167.0641951531</v>
      </c>
      <c r="T376" s="5">
        <v>1734387.5026879241</v>
      </c>
      <c r="U376" s="5">
        <v>3486213.9476513811</v>
      </c>
      <c r="V376" s="5">
        <v>262812.61258080369</v>
      </c>
      <c r="W376" s="5">
        <v>1574275.0089369069</v>
      </c>
      <c r="X376" s="5">
        <v>1375193.8849353839</v>
      </c>
      <c r="Y376" s="5">
        <v>3345370.2434391002</v>
      </c>
    </row>
    <row r="377" spans="1:25" ht="14.25" x14ac:dyDescent="0.4">
      <c r="A377" s="4" t="s">
        <v>374</v>
      </c>
      <c r="B377" s="5">
        <v>1337400.7709480261</v>
      </c>
      <c r="C377" s="5">
        <v>1547875.051168818</v>
      </c>
      <c r="D377" s="5">
        <v>1240980.3901831119</v>
      </c>
      <c r="E377" s="5">
        <v>1711614.251531644</v>
      </c>
      <c r="F377" s="5">
        <v>1278029.860091808</v>
      </c>
      <c r="G377" s="5">
        <v>1458935.5914346911</v>
      </c>
      <c r="H377" s="5">
        <v>1777771.1008051219</v>
      </c>
      <c r="I377" s="5">
        <v>1420417.706371468</v>
      </c>
      <c r="J377" s="5">
        <v>1370330.0390137041</v>
      </c>
      <c r="K377" s="5">
        <v>1077522.411437074</v>
      </c>
      <c r="L377" s="5">
        <v>1504165.951188687</v>
      </c>
      <c r="M377" s="5">
        <v>1666065.4203941349</v>
      </c>
      <c r="N377" s="5">
        <v>1133846.5248425771</v>
      </c>
      <c r="O377" s="5">
        <v>1334254.734410258</v>
      </c>
      <c r="P377" s="5">
        <v>1180074.2222539191</v>
      </c>
      <c r="Q377" s="5">
        <v>1194482.9679965379</v>
      </c>
      <c r="R377" s="5">
        <v>1395084.2662897031</v>
      </c>
      <c r="S377" s="5">
        <v>1364771.187820056</v>
      </c>
      <c r="T377" s="5">
        <v>1190742.973585339</v>
      </c>
      <c r="U377" s="5">
        <v>1228828.6532281509</v>
      </c>
      <c r="V377" s="5">
        <v>1198328.7084654651</v>
      </c>
      <c r="W377" s="5">
        <v>1681216.6398856861</v>
      </c>
      <c r="X377" s="5">
        <v>1236862.1874699499</v>
      </c>
      <c r="Y377" s="5">
        <v>1599620.5126334629</v>
      </c>
    </row>
    <row r="378" spans="1:25" ht="14.25" x14ac:dyDescent="0.4">
      <c r="A378" s="4" t="s">
        <v>375</v>
      </c>
      <c r="B378" s="5">
        <v>135924.09523447961</v>
      </c>
      <c r="C378" s="5">
        <v>115204.624082202</v>
      </c>
      <c r="D378" s="5">
        <v>147594.4799090634</v>
      </c>
      <c r="E378" s="5">
        <v>251024.21522459641</v>
      </c>
      <c r="F378" s="5">
        <v>225693.93232175641</v>
      </c>
      <c r="G378" s="5">
        <v>239398.64277595599</v>
      </c>
      <c r="H378" s="5">
        <v>173862.0198139452</v>
      </c>
      <c r="I378" s="5">
        <v>138915.2023296621</v>
      </c>
      <c r="J378" s="5">
        <v>149245.08352874839</v>
      </c>
      <c r="K378" s="5">
        <v>111603.9302821803</v>
      </c>
      <c r="L378" s="5">
        <v>115049.32337578161</v>
      </c>
      <c r="M378" s="5">
        <v>128782.3782519401</v>
      </c>
      <c r="N378" s="5">
        <v>132730.3669412013</v>
      </c>
      <c r="O378" s="5">
        <v>173554.1906231904</v>
      </c>
      <c r="P378" s="5">
        <v>128659.9501964011</v>
      </c>
      <c r="Q378" s="5">
        <v>185518.9733564452</v>
      </c>
      <c r="R378" s="5">
        <v>147839.68496348991</v>
      </c>
      <c r="S378" s="5">
        <v>151027.51433221649</v>
      </c>
      <c r="T378" s="5">
        <v>337278.90658992663</v>
      </c>
      <c r="U378" s="5">
        <v>149524.2808808554</v>
      </c>
      <c r="V378" s="5">
        <v>309722.05310297199</v>
      </c>
      <c r="W378" s="5">
        <v>142896.72812397321</v>
      </c>
      <c r="X378" s="5">
        <v>302679.62366102502</v>
      </c>
      <c r="Y378" s="5">
        <v>171647.63091555799</v>
      </c>
    </row>
    <row r="379" spans="1:25" ht="14.25" x14ac:dyDescent="0.4">
      <c r="A379" s="4" t="s">
        <v>376</v>
      </c>
      <c r="B379" s="5">
        <v>252141.43651489401</v>
      </c>
      <c r="C379" s="5">
        <v>233559.76975869699</v>
      </c>
      <c r="D379" s="5">
        <v>294552.55932309682</v>
      </c>
      <c r="E379" s="5">
        <v>889410.52568496589</v>
      </c>
      <c r="F379" s="5">
        <v>428415.29345437972</v>
      </c>
      <c r="G379" s="5">
        <v>263458.87676515599</v>
      </c>
      <c r="H379" s="5">
        <v>236209.42608997569</v>
      </c>
      <c r="I379" s="5">
        <v>207719.18600864481</v>
      </c>
      <c r="J379" s="5">
        <v>524575.42940236593</v>
      </c>
      <c r="K379" s="5">
        <v>247139.396769107</v>
      </c>
      <c r="L379" s="5">
        <v>197058.52021303281</v>
      </c>
      <c r="M379" s="5">
        <v>236439.03253868211</v>
      </c>
      <c r="N379" s="5">
        <v>229559.82429217291</v>
      </c>
      <c r="O379" s="5">
        <v>260151.73110649339</v>
      </c>
      <c r="P379" s="5">
        <v>217455.15163160191</v>
      </c>
      <c r="Q379" s="5">
        <v>262625.04742719932</v>
      </c>
      <c r="R379" s="5">
        <v>254427.6427421543</v>
      </c>
      <c r="S379" s="5">
        <v>455483.70392885711</v>
      </c>
      <c r="T379" s="5">
        <v>367083.84450797929</v>
      </c>
      <c r="U379" s="5">
        <v>588533.82883828005</v>
      </c>
      <c r="V379" s="5">
        <v>310302.87899910723</v>
      </c>
      <c r="W379" s="5">
        <v>243340.40846658431</v>
      </c>
      <c r="X379" s="5">
        <v>326432.32791166828</v>
      </c>
      <c r="Y379" s="5">
        <v>284885.77399948961</v>
      </c>
    </row>
    <row r="380" spans="1:25" ht="14.25" x14ac:dyDescent="0.4">
      <c r="A380" s="4" t="s">
        <v>377</v>
      </c>
      <c r="B380" s="5">
        <v>501249.74212969281</v>
      </c>
      <c r="C380" s="5">
        <v>183587.74281137111</v>
      </c>
      <c r="D380" s="5">
        <v>280699.59614450991</v>
      </c>
      <c r="E380" s="5">
        <v>634478.90207640559</v>
      </c>
      <c r="F380" s="5">
        <v>379040.98241644411</v>
      </c>
      <c r="G380" s="5">
        <v>455670.54558644327</v>
      </c>
      <c r="H380" s="5">
        <v>579135.92694267095</v>
      </c>
      <c r="I380" s="5">
        <v>388033.54649313889</v>
      </c>
      <c r="J380" s="5">
        <v>478286.348263753</v>
      </c>
      <c r="K380" s="5">
        <v>352702.18446778238</v>
      </c>
      <c r="L380" s="5">
        <v>340441.88895852718</v>
      </c>
      <c r="M380" s="5">
        <v>381097.65732487728</v>
      </c>
      <c r="N380" s="5">
        <v>428325.16981577512</v>
      </c>
      <c r="O380" s="5">
        <v>640497.08283959958</v>
      </c>
      <c r="P380" s="5">
        <v>326170.85776154482</v>
      </c>
      <c r="Q380" s="5">
        <v>389456.04988403618</v>
      </c>
      <c r="R380" s="5">
        <v>411844.34818582452</v>
      </c>
      <c r="S380" s="5">
        <v>436749.1899454518</v>
      </c>
      <c r="T380" s="5">
        <v>421245.88535795832</v>
      </c>
      <c r="U380" s="5">
        <v>523775.7632865276</v>
      </c>
      <c r="V380" s="5">
        <v>652339.24538170663</v>
      </c>
      <c r="W380" s="5">
        <v>526947.24766874767</v>
      </c>
      <c r="X380" s="5">
        <v>651193.64200855477</v>
      </c>
      <c r="Y380" s="5">
        <v>724292.93587004871</v>
      </c>
    </row>
    <row r="381" spans="1:25" ht="14.25" x14ac:dyDescent="0.4">
      <c r="A381" s="4" t="s">
        <v>378</v>
      </c>
      <c r="B381" s="5">
        <v>257640.17246644979</v>
      </c>
      <c r="C381" s="5">
        <v>331112.41621374548</v>
      </c>
      <c r="D381" s="5">
        <v>339599.57208057598</v>
      </c>
      <c r="E381" s="5">
        <v>607688.46658676863</v>
      </c>
      <c r="F381" s="5">
        <v>671579.17038055358</v>
      </c>
      <c r="G381" s="5">
        <v>459775.06290772458</v>
      </c>
      <c r="H381" s="5">
        <v>339379.84731636278</v>
      </c>
      <c r="I381" s="5">
        <v>360392.82564431702</v>
      </c>
      <c r="J381" s="5">
        <v>443749.61870106531</v>
      </c>
      <c r="K381" s="5">
        <v>236404.04957775431</v>
      </c>
      <c r="L381" s="5">
        <v>382865.06857112458</v>
      </c>
      <c r="M381" s="5">
        <v>321417.94792428479</v>
      </c>
      <c r="N381" s="5">
        <v>363190.26859350142</v>
      </c>
      <c r="O381" s="5">
        <v>258605.38811707671</v>
      </c>
      <c r="P381" s="5">
        <v>217343.68185046769</v>
      </c>
      <c r="Q381" s="5">
        <v>243396.1786257104</v>
      </c>
      <c r="R381" s="5">
        <v>422210.25572243921</v>
      </c>
      <c r="S381" s="5">
        <v>292053.66062577721</v>
      </c>
      <c r="T381" s="5">
        <v>472271.98301970807</v>
      </c>
      <c r="U381" s="5">
        <v>298229.82246429857</v>
      </c>
      <c r="V381" s="5">
        <v>326877.92277303559</v>
      </c>
      <c r="W381" s="5">
        <v>338109.89841308171</v>
      </c>
      <c r="X381" s="5">
        <v>466736.59254398971</v>
      </c>
      <c r="Y381" s="5">
        <v>234070.7271070657</v>
      </c>
    </row>
    <row r="382" spans="1:25" ht="14.25" x14ac:dyDescent="0.4">
      <c r="A382" s="4" t="s">
        <v>379</v>
      </c>
      <c r="B382" s="5">
        <v>460861.20926407451</v>
      </c>
      <c r="C382" s="5">
        <v>263318.84376078652</v>
      </c>
      <c r="D382" s="5">
        <v>428230.54047739832</v>
      </c>
      <c r="E382" s="5">
        <v>568115.10681289865</v>
      </c>
      <c r="F382" s="5">
        <v>410934.03121760511</v>
      </c>
      <c r="G382" s="5">
        <v>255733.54428639021</v>
      </c>
      <c r="H382" s="5">
        <v>480481.13154002622</v>
      </c>
      <c r="I382" s="5">
        <v>582159.7692728762</v>
      </c>
      <c r="J382" s="5">
        <v>401467.13756895281</v>
      </c>
      <c r="K382" s="5">
        <v>321987.94683475088</v>
      </c>
      <c r="L382" s="5">
        <v>221123.5700546297</v>
      </c>
      <c r="M382" s="5">
        <v>842685.35540943523</v>
      </c>
      <c r="N382" s="5">
        <v>413937.68085331068</v>
      </c>
      <c r="O382" s="5">
        <v>307688.76615719311</v>
      </c>
      <c r="P382" s="5">
        <v>260132.6050287385</v>
      </c>
      <c r="Q382" s="5">
        <v>334336.90582699998</v>
      </c>
      <c r="R382" s="5">
        <v>455829.70069441019</v>
      </c>
      <c r="S382" s="5">
        <v>386136.37099741201</v>
      </c>
      <c r="T382" s="5">
        <v>335581.75703588239</v>
      </c>
      <c r="U382" s="5">
        <v>335499.63030357688</v>
      </c>
      <c r="V382" s="5">
        <v>402889.30256591528</v>
      </c>
      <c r="W382" s="5">
        <v>521421.52657110168</v>
      </c>
      <c r="X382" s="5">
        <v>396706.9357403405</v>
      </c>
      <c r="Y382" s="5">
        <v>391565.13781678339</v>
      </c>
    </row>
    <row r="383" spans="1:25" ht="14.25" x14ac:dyDescent="0.4">
      <c r="A383" s="4" t="s">
        <v>380</v>
      </c>
      <c r="B383" s="5">
        <v>209034.1060230021</v>
      </c>
      <c r="C383" s="5">
        <v>105028.155363207</v>
      </c>
      <c r="D383" s="5">
        <v>103864.05232314661</v>
      </c>
      <c r="E383" s="5">
        <v>180857.67426463301</v>
      </c>
      <c r="F383" s="5">
        <v>161192.13965733079</v>
      </c>
      <c r="G383" s="5">
        <v>402106.67029367969</v>
      </c>
      <c r="H383" s="5">
        <v>337970.53101337468</v>
      </c>
      <c r="I383" s="5">
        <v>220551.73421567649</v>
      </c>
      <c r="J383" s="5">
        <v>268818.7710499026</v>
      </c>
      <c r="K383" s="5">
        <v>168622.220756808</v>
      </c>
      <c r="L383" s="5">
        <v>116145.17020388</v>
      </c>
      <c r="M383" s="5">
        <v>100666.9349179178</v>
      </c>
      <c r="N383" s="5">
        <v>134846.75016516831</v>
      </c>
      <c r="O383" s="5">
        <v>157951.51593375421</v>
      </c>
      <c r="P383" s="5">
        <v>305893.75144397939</v>
      </c>
      <c r="Q383" s="5">
        <v>122998.46305818899</v>
      </c>
      <c r="R383" s="5">
        <v>117403.27770121751</v>
      </c>
      <c r="S383" s="5">
        <v>327566.30360768072</v>
      </c>
      <c r="T383" s="5">
        <v>278384.11818006408</v>
      </c>
      <c r="U383" s="5">
        <v>133167.92434221521</v>
      </c>
      <c r="V383" s="5">
        <v>224309.2886975841</v>
      </c>
      <c r="W383" s="5">
        <v>235746.20408166459</v>
      </c>
      <c r="X383" s="5">
        <v>278230.47818233742</v>
      </c>
      <c r="Y383" s="5">
        <v>148818.6084727764</v>
      </c>
    </row>
    <row r="384" spans="1:25" ht="14.25" x14ac:dyDescent="0.4">
      <c r="A384" s="4" t="s">
        <v>381</v>
      </c>
      <c r="B384" s="5">
        <v>1405908.925141857</v>
      </c>
      <c r="C384" s="5">
        <v>1161625.7117545069</v>
      </c>
      <c r="D384" s="5">
        <v>1281221.755632099</v>
      </c>
      <c r="E384" s="5">
        <v>1440746.2805722449</v>
      </c>
      <c r="F384" s="5">
        <v>1266926.582189233</v>
      </c>
      <c r="G384" s="5">
        <v>1212748.802739236</v>
      </c>
      <c r="H384" s="5">
        <v>1489671.157055449</v>
      </c>
      <c r="I384" s="5">
        <v>1160681.84399321</v>
      </c>
      <c r="J384" s="5">
        <v>1250254.9160759579</v>
      </c>
      <c r="K384" s="5">
        <v>1179046.1876774339</v>
      </c>
      <c r="L384" s="5">
        <v>1241417.982373256</v>
      </c>
      <c r="M384" s="5">
        <v>1127997.1691171541</v>
      </c>
      <c r="N384" s="5">
        <v>1238571.9746031321</v>
      </c>
      <c r="O384" s="5">
        <v>1432801.1912096411</v>
      </c>
      <c r="P384" s="5">
        <v>1154914.177255556</v>
      </c>
      <c r="Q384" s="5">
        <v>1424936.4040402521</v>
      </c>
      <c r="R384" s="5">
        <v>1430133.4693441479</v>
      </c>
      <c r="S384" s="5">
        <v>1338226.9427764229</v>
      </c>
      <c r="T384" s="5">
        <v>1238960.713830848</v>
      </c>
      <c r="U384" s="5">
        <v>1395659.431414183</v>
      </c>
      <c r="V384" s="5">
        <v>1173983.68487096</v>
      </c>
      <c r="W384" s="5">
        <v>1340637.6930167531</v>
      </c>
      <c r="X384" s="5">
        <v>1313374.495825629</v>
      </c>
      <c r="Y384" s="5">
        <v>1310871.3305664579</v>
      </c>
    </row>
    <row r="385" spans="1:25" ht="14.25" x14ac:dyDescent="0.4">
      <c r="A385" s="4" t="s">
        <v>382</v>
      </c>
      <c r="B385" s="5">
        <v>251320.00954581311</v>
      </c>
      <c r="C385" s="5">
        <v>462768.45930531999</v>
      </c>
      <c r="D385" s="5">
        <v>347678.25273097341</v>
      </c>
      <c r="E385" s="5">
        <v>573480.98893781402</v>
      </c>
      <c r="F385" s="5">
        <v>570928.2665132964</v>
      </c>
      <c r="G385" s="5">
        <v>443313.1207923413</v>
      </c>
      <c r="H385" s="5">
        <v>310357.27438747528</v>
      </c>
      <c r="I385" s="5">
        <v>227121.1843029407</v>
      </c>
      <c r="J385" s="5">
        <v>621245.14626797265</v>
      </c>
      <c r="K385" s="5">
        <v>191540.4413130644</v>
      </c>
      <c r="L385" s="5">
        <v>222465.98936851171</v>
      </c>
      <c r="M385" s="5">
        <v>193734.184566437</v>
      </c>
      <c r="N385" s="5">
        <v>307382.67203561019</v>
      </c>
      <c r="O385" s="5">
        <v>210920.14384881561</v>
      </c>
      <c r="P385" s="5">
        <v>190134.9004312974</v>
      </c>
      <c r="Q385" s="5">
        <v>311461.48227095982</v>
      </c>
      <c r="R385" s="5">
        <v>345003.8236701946</v>
      </c>
      <c r="S385" s="5">
        <v>251419.22339574611</v>
      </c>
      <c r="T385" s="5">
        <v>453539.69991906482</v>
      </c>
      <c r="U385" s="5">
        <v>307182.30539030483</v>
      </c>
      <c r="V385" s="5">
        <v>339135.64469426172</v>
      </c>
      <c r="W385" s="5">
        <v>201413.1249387319</v>
      </c>
      <c r="X385" s="5">
        <v>389934.27224410721</v>
      </c>
      <c r="Y385" s="5">
        <v>234798.2887331302</v>
      </c>
    </row>
    <row r="386" spans="1:25" ht="14.25" x14ac:dyDescent="0.4">
      <c r="A386" s="4" t="s">
        <v>383</v>
      </c>
      <c r="B386" s="5">
        <v>2172212878.0631781</v>
      </c>
      <c r="C386" s="5">
        <v>1428614896.8958299</v>
      </c>
      <c r="D386" s="5">
        <v>1834486518.9768059</v>
      </c>
      <c r="E386" s="5">
        <v>2032502433.223923</v>
      </c>
      <c r="F386" s="5">
        <v>2327158504.1574812</v>
      </c>
      <c r="G386" s="5">
        <v>2076417596.8228109</v>
      </c>
      <c r="H386" s="5">
        <v>1350893602.871654</v>
      </c>
      <c r="I386" s="5">
        <v>1686976072.587887</v>
      </c>
      <c r="J386" s="5">
        <v>1750126288.594069</v>
      </c>
      <c r="K386" s="5">
        <v>1770222184.8860891</v>
      </c>
      <c r="L386" s="5">
        <v>2021214010.2179019</v>
      </c>
      <c r="M386" s="5">
        <v>1674281429.8021879</v>
      </c>
      <c r="N386" s="5">
        <v>1705562276.052923</v>
      </c>
      <c r="O386" s="5">
        <v>1465269580.1903081</v>
      </c>
      <c r="P386" s="5">
        <v>1362030668.2306869</v>
      </c>
      <c r="Q386" s="5">
        <v>1753494706.2679901</v>
      </c>
      <c r="R386" s="5">
        <v>1613675690.466758</v>
      </c>
      <c r="S386" s="5">
        <v>1563423979.40464</v>
      </c>
      <c r="T386" s="5">
        <v>1841243397.6363161</v>
      </c>
      <c r="U386" s="5">
        <v>1795711036.638001</v>
      </c>
      <c r="V386" s="5">
        <v>2204240775.9515538</v>
      </c>
      <c r="W386" s="5">
        <v>1643263681.929394</v>
      </c>
      <c r="X386" s="5">
        <v>1623754669.303103</v>
      </c>
      <c r="Y386" s="5">
        <v>1590264631.3624151</v>
      </c>
    </row>
    <row r="387" spans="1:25" ht="14.25" x14ac:dyDescent="0.4">
      <c r="A387" s="4" t="s">
        <v>384</v>
      </c>
      <c r="B387" s="5">
        <v>24159776.184542101</v>
      </c>
      <c r="C387" s="5">
        <v>54387545.389588453</v>
      </c>
      <c r="D387" s="5">
        <v>26187483.32223434</v>
      </c>
      <c r="E387" s="5">
        <v>18528321.673591651</v>
      </c>
      <c r="F387" s="5">
        <v>13358163.18193635</v>
      </c>
      <c r="G387" s="5">
        <v>50774953.506655604</v>
      </c>
      <c r="H387" s="5">
        <v>67575160.095415577</v>
      </c>
      <c r="I387" s="5">
        <v>28910768.675528631</v>
      </c>
      <c r="J387" s="5">
        <v>45340140.244335629</v>
      </c>
      <c r="K387" s="5">
        <v>53248596.112141252</v>
      </c>
      <c r="L387" s="5">
        <v>18668085.50671358</v>
      </c>
      <c r="M387" s="5">
        <v>76128677.592360914</v>
      </c>
      <c r="N387" s="5">
        <v>43109848.4737757</v>
      </c>
      <c r="O387" s="5">
        <v>96926351.630956098</v>
      </c>
      <c r="P387" s="5">
        <v>59686876.99205485</v>
      </c>
      <c r="Q387" s="5">
        <v>64238467.038707621</v>
      </c>
      <c r="R387" s="5">
        <v>57711410.63760446</v>
      </c>
      <c r="S387" s="5">
        <v>62664555.048656963</v>
      </c>
      <c r="T387" s="5">
        <v>22029593.016444702</v>
      </c>
      <c r="U387" s="5">
        <v>25273110.889812689</v>
      </c>
      <c r="V387" s="5">
        <v>22984749.950435892</v>
      </c>
      <c r="W387" s="5">
        <v>42817181.479881048</v>
      </c>
      <c r="X387" s="5">
        <v>25938617.944520801</v>
      </c>
      <c r="Y387" s="5">
        <v>18759814.347829219</v>
      </c>
    </row>
    <row r="388" spans="1:25" ht="14.25" x14ac:dyDescent="0.4">
      <c r="A388" s="4" t="s">
        <v>385</v>
      </c>
      <c r="B388" s="5">
        <v>104276185.5288742</v>
      </c>
      <c r="C388" s="5">
        <v>270038923.97290492</v>
      </c>
      <c r="D388" s="5">
        <v>79086338.600534931</v>
      </c>
      <c r="E388" s="5">
        <v>185033179.8031134</v>
      </c>
      <c r="F388" s="5">
        <v>108456739.2827218</v>
      </c>
      <c r="G388" s="5">
        <v>135015366.37607831</v>
      </c>
      <c r="H388" s="5">
        <v>158006658.66855001</v>
      </c>
      <c r="I388" s="5">
        <v>119911301.7181911</v>
      </c>
      <c r="J388" s="5">
        <v>250482754.57488489</v>
      </c>
      <c r="K388" s="5">
        <v>295033800.56700683</v>
      </c>
      <c r="L388" s="5">
        <v>102696263.093422</v>
      </c>
      <c r="M388" s="5">
        <v>138875101.44983631</v>
      </c>
      <c r="N388" s="5">
        <v>109895382.594898</v>
      </c>
      <c r="O388" s="5">
        <v>158475227.93497571</v>
      </c>
      <c r="P388" s="5">
        <v>129522310.24736381</v>
      </c>
      <c r="Q388" s="5">
        <v>235097722.705944</v>
      </c>
      <c r="R388" s="5">
        <v>158605292.25800791</v>
      </c>
      <c r="S388" s="5">
        <v>150899216.8229495</v>
      </c>
      <c r="T388" s="5">
        <v>360779424.40703541</v>
      </c>
      <c r="U388" s="5">
        <v>174892780.69024941</v>
      </c>
      <c r="V388" s="5">
        <v>207445787.11062759</v>
      </c>
      <c r="W388" s="5">
        <v>183238847.57103291</v>
      </c>
      <c r="X388" s="5">
        <v>211227297.35257041</v>
      </c>
      <c r="Y388" s="5">
        <v>215764606.12703979</v>
      </c>
    </row>
    <row r="389" spans="1:25" ht="14.25" x14ac:dyDescent="0.4">
      <c r="A389" s="4" t="s">
        <v>386</v>
      </c>
      <c r="B389" s="5">
        <v>39110347.910422392</v>
      </c>
      <c r="C389" s="5">
        <v>43513524.668210983</v>
      </c>
      <c r="D389" s="5">
        <v>36288112.36079099</v>
      </c>
      <c r="E389" s="5">
        <v>65680583.865934864</v>
      </c>
      <c r="F389" s="5">
        <v>50524871.845504507</v>
      </c>
      <c r="G389" s="5">
        <v>53515475.4002629</v>
      </c>
      <c r="H389" s="5">
        <v>55695426.752491497</v>
      </c>
      <c r="I389" s="5">
        <v>50695456.46399276</v>
      </c>
      <c r="J389" s="5">
        <v>68028106.407782838</v>
      </c>
      <c r="K389" s="5">
        <v>37876395.179344833</v>
      </c>
      <c r="L389" s="5">
        <v>42771679.868669182</v>
      </c>
      <c r="M389" s="5">
        <v>42035659.863788232</v>
      </c>
      <c r="N389" s="5">
        <v>34769608.044728287</v>
      </c>
      <c r="O389" s="5">
        <v>47513518.684226118</v>
      </c>
      <c r="P389" s="5">
        <v>42976929.313895144</v>
      </c>
      <c r="Q389" s="5">
        <v>47283887.365843616</v>
      </c>
      <c r="R389" s="5">
        <v>37480674.988768123</v>
      </c>
      <c r="S389" s="5">
        <v>48996188.441564173</v>
      </c>
      <c r="T389" s="5">
        <v>47907549.497502327</v>
      </c>
      <c r="U389" s="5">
        <v>43985821.587236449</v>
      </c>
      <c r="V389" s="5">
        <v>47089007.98136548</v>
      </c>
      <c r="W389" s="5">
        <v>53157104.480416469</v>
      </c>
      <c r="X389" s="5">
        <v>51163325.176123112</v>
      </c>
      <c r="Y389" s="5">
        <v>45312716.137427367</v>
      </c>
    </row>
    <row r="390" spans="1:25" ht="14.25" x14ac:dyDescent="0.4">
      <c r="A390" s="4" t="s">
        <v>387</v>
      </c>
      <c r="B390" s="5">
        <v>2528215.8603360062</v>
      </c>
      <c r="C390" s="5">
        <v>3966342.3804086358</v>
      </c>
      <c r="D390" s="5">
        <v>5493497.4619530272</v>
      </c>
      <c r="E390" s="5">
        <v>4994805.2763036396</v>
      </c>
      <c r="F390" s="5">
        <v>2705651.8548053862</v>
      </c>
      <c r="G390" s="5">
        <v>3418700.785638555</v>
      </c>
      <c r="H390" s="5">
        <v>3856856.8443363081</v>
      </c>
      <c r="I390" s="5">
        <v>3974974.1017609532</v>
      </c>
      <c r="J390" s="5">
        <v>5338945.8189000124</v>
      </c>
      <c r="K390" s="5">
        <v>3711352.7923323661</v>
      </c>
      <c r="L390" s="5">
        <v>4365751.5049087694</v>
      </c>
      <c r="M390" s="5">
        <v>4000211.1984634721</v>
      </c>
      <c r="N390" s="5">
        <v>3516744.8567665839</v>
      </c>
      <c r="O390" s="5">
        <v>3562041.846793381</v>
      </c>
      <c r="P390" s="5">
        <v>3380108.195731251</v>
      </c>
      <c r="Q390" s="5">
        <v>5279204.3628349965</v>
      </c>
      <c r="R390" s="5">
        <v>5198627.6491581602</v>
      </c>
      <c r="S390" s="5">
        <v>4030112.682987907</v>
      </c>
      <c r="T390" s="5">
        <v>5186889.6430313392</v>
      </c>
      <c r="U390" s="5">
        <v>6353296.0221458888</v>
      </c>
      <c r="V390" s="5">
        <v>10560270.91410004</v>
      </c>
      <c r="W390" s="5">
        <v>3424492.6454717438</v>
      </c>
      <c r="X390" s="5">
        <v>3234206.6965606022</v>
      </c>
      <c r="Y390" s="5">
        <v>5769762.8268340118</v>
      </c>
    </row>
    <row r="391" spans="1:25" ht="14.25" x14ac:dyDescent="0.4">
      <c r="A391" s="4" t="s">
        <v>388</v>
      </c>
      <c r="B391" s="5">
        <v>3802501760.4298978</v>
      </c>
      <c r="C391" s="5">
        <v>3872502551.2396011</v>
      </c>
      <c r="D391" s="5">
        <v>5384092490.8756771</v>
      </c>
      <c r="E391" s="5">
        <v>4395777232.1617613</v>
      </c>
      <c r="F391" s="5">
        <v>4615518705.771493</v>
      </c>
      <c r="G391" s="5">
        <v>4218729028.6670251</v>
      </c>
      <c r="H391" s="5">
        <v>1669575385.1545589</v>
      </c>
      <c r="I391" s="5">
        <v>2993956081.6372461</v>
      </c>
      <c r="J391" s="5">
        <v>3851188655.9218831</v>
      </c>
      <c r="K391" s="5">
        <v>2701213353.802125</v>
      </c>
      <c r="L391" s="5">
        <v>5052527877.8304415</v>
      </c>
      <c r="M391" s="5">
        <v>4706799254.4962568</v>
      </c>
      <c r="N391" s="5">
        <v>3271116593.435545</v>
      </c>
      <c r="O391" s="5">
        <v>2191032272.982049</v>
      </c>
      <c r="P391" s="5">
        <v>2748286979.5212579</v>
      </c>
      <c r="Q391" s="5">
        <v>2996812672.6459122</v>
      </c>
      <c r="R391" s="5">
        <v>2108280428.567744</v>
      </c>
      <c r="S391" s="5">
        <v>2813833596.140182</v>
      </c>
      <c r="T391" s="5">
        <v>2434625027.0635829</v>
      </c>
      <c r="U391" s="5">
        <v>4186276984.3486428</v>
      </c>
      <c r="V391" s="5">
        <v>3801847736.32374</v>
      </c>
      <c r="W391" s="5">
        <v>1808737198.7058711</v>
      </c>
      <c r="X391" s="5">
        <v>3041675266.1033292</v>
      </c>
      <c r="Y391" s="5">
        <v>3626262737.360579</v>
      </c>
    </row>
    <row r="392" spans="1:25" ht="14.25" x14ac:dyDescent="0.4">
      <c r="A392" s="4" t="s">
        <v>389</v>
      </c>
      <c r="B392" s="5">
        <v>470642096.67295802</v>
      </c>
      <c r="C392" s="5">
        <v>642165911.26541269</v>
      </c>
      <c r="D392" s="5">
        <v>875682995.03336787</v>
      </c>
      <c r="E392" s="5">
        <v>1038200626.364808</v>
      </c>
      <c r="F392" s="5">
        <v>864495605.3252852</v>
      </c>
      <c r="G392" s="5">
        <v>710887063.33083725</v>
      </c>
      <c r="H392" s="5">
        <v>487060686.72969091</v>
      </c>
      <c r="I392" s="5">
        <v>600491431.08337605</v>
      </c>
      <c r="J392" s="5">
        <v>706807909.71652281</v>
      </c>
      <c r="K392" s="5">
        <v>432995304.6821872</v>
      </c>
      <c r="L392" s="5">
        <v>574777205.92037964</v>
      </c>
      <c r="M392" s="5">
        <v>914637612.86967599</v>
      </c>
      <c r="N392" s="5">
        <v>549521449.97037685</v>
      </c>
      <c r="O392" s="5">
        <v>535201495.57614952</v>
      </c>
      <c r="P392" s="5">
        <v>508407233.66833168</v>
      </c>
      <c r="Q392" s="5">
        <v>817600974.97675514</v>
      </c>
      <c r="R392" s="5">
        <v>530903502.77212209</v>
      </c>
      <c r="S392" s="5">
        <v>648465145.63367689</v>
      </c>
      <c r="T392" s="5">
        <v>685258208.50552356</v>
      </c>
      <c r="U392" s="5">
        <v>912030289.42689514</v>
      </c>
      <c r="V392" s="5">
        <v>849465263.53063679</v>
      </c>
      <c r="W392" s="5">
        <v>723345889.04917181</v>
      </c>
      <c r="X392" s="5">
        <v>923873489.89264917</v>
      </c>
      <c r="Y392" s="5">
        <v>1342667288.5788281</v>
      </c>
    </row>
    <row r="393" spans="1:25" ht="14.25" x14ac:dyDescent="0.4">
      <c r="A393" s="4" t="s">
        <v>390</v>
      </c>
      <c r="B393" s="5">
        <v>20784387.062791001</v>
      </c>
      <c r="C393" s="5">
        <v>10541478.23090812</v>
      </c>
      <c r="D393" s="5">
        <v>10261223.968692649</v>
      </c>
      <c r="E393" s="5">
        <v>19018848.818284899</v>
      </c>
      <c r="F393" s="5">
        <v>16165407.517944399</v>
      </c>
      <c r="G393" s="5">
        <v>17034516.84828734</v>
      </c>
      <c r="H393" s="5">
        <v>10855474.47491526</v>
      </c>
      <c r="I393" s="5">
        <v>11129097.094199831</v>
      </c>
      <c r="J393" s="5">
        <v>13428295.96274931</v>
      </c>
      <c r="K393" s="5">
        <v>9808978.0801131632</v>
      </c>
      <c r="L393" s="5">
        <v>9029146.2364592552</v>
      </c>
      <c r="M393" s="5">
        <v>11265616.94807688</v>
      </c>
      <c r="N393" s="5">
        <v>11362549.079571011</v>
      </c>
      <c r="O393" s="5">
        <v>12238098.413118619</v>
      </c>
      <c r="P393" s="5">
        <v>9842571.2501727715</v>
      </c>
      <c r="Q393" s="5">
        <v>13791712.940420911</v>
      </c>
      <c r="R393" s="5">
        <v>8149133.9109237418</v>
      </c>
      <c r="S393" s="5">
        <v>16158957.71482946</v>
      </c>
      <c r="T393" s="5">
        <v>8590376.6401948556</v>
      </c>
      <c r="U393" s="5">
        <v>9465456.4509760942</v>
      </c>
      <c r="V393" s="5">
        <v>11553773.308087761</v>
      </c>
      <c r="W393" s="5">
        <v>11691324.08159999</v>
      </c>
      <c r="X393" s="5">
        <v>12036052.230324199</v>
      </c>
      <c r="Y393" s="5">
        <v>13528658.6734316</v>
      </c>
    </row>
    <row r="394" spans="1:25" ht="14.25" x14ac:dyDescent="0.4">
      <c r="A394" s="4" t="s">
        <v>391</v>
      </c>
      <c r="B394" s="5">
        <v>10072956218.834431</v>
      </c>
      <c r="C394" s="5">
        <v>12445994592.80648</v>
      </c>
      <c r="D394" s="5">
        <v>14361757255.98439</v>
      </c>
      <c r="E394" s="5">
        <v>16565976831.7313</v>
      </c>
      <c r="F394" s="5">
        <v>14556983966.759159</v>
      </c>
      <c r="G394" s="5">
        <v>13598305926.06069</v>
      </c>
      <c r="H394" s="5">
        <v>7608880392.5021009</v>
      </c>
      <c r="I394" s="5">
        <v>10836357074.91194</v>
      </c>
      <c r="J394" s="5">
        <v>13213952361.561831</v>
      </c>
      <c r="K394" s="5">
        <v>8344805767.9084682</v>
      </c>
      <c r="L394" s="5">
        <v>13393520462.374371</v>
      </c>
      <c r="M394" s="5">
        <v>12412353161.004219</v>
      </c>
      <c r="N394" s="5">
        <v>11373153473.102461</v>
      </c>
      <c r="O394" s="5">
        <v>8443091342.1392879</v>
      </c>
      <c r="P394" s="5">
        <v>10565059178.49136</v>
      </c>
      <c r="Q394" s="5">
        <v>6068022426.9124632</v>
      </c>
      <c r="R394" s="5">
        <v>8738518820.4929237</v>
      </c>
      <c r="S394" s="5">
        <v>10863026415.562401</v>
      </c>
      <c r="T394" s="5">
        <v>8512833982.1959257</v>
      </c>
      <c r="U394" s="5">
        <v>13937684420.0926</v>
      </c>
      <c r="V394" s="5">
        <v>13508178792.389351</v>
      </c>
      <c r="W394" s="5">
        <v>8068585029.3018808</v>
      </c>
      <c r="X394" s="5">
        <v>10624238133.05385</v>
      </c>
      <c r="Y394" s="5">
        <v>12216280660.472481</v>
      </c>
    </row>
    <row r="395" spans="1:25" ht="14.25" x14ac:dyDescent="0.4">
      <c r="A395" s="4" t="s">
        <v>392</v>
      </c>
      <c r="B395" s="5">
        <v>426344263.67575991</v>
      </c>
      <c r="C395" s="5">
        <v>829165387.6345799</v>
      </c>
      <c r="D395" s="5">
        <v>937882477.34023237</v>
      </c>
      <c r="E395" s="5">
        <v>1237837850.264087</v>
      </c>
      <c r="F395" s="5">
        <v>1025808655.119803</v>
      </c>
      <c r="G395" s="5">
        <v>1547793447.7469261</v>
      </c>
      <c r="H395" s="5">
        <v>855927707.81042039</v>
      </c>
      <c r="I395" s="5">
        <v>971932971.30667722</v>
      </c>
      <c r="J395" s="5">
        <v>1314828255.8791261</v>
      </c>
      <c r="K395" s="5">
        <v>754755081.994524</v>
      </c>
      <c r="L395" s="5">
        <v>737732433.95595264</v>
      </c>
      <c r="M395" s="5">
        <v>1033198829.704845</v>
      </c>
      <c r="N395" s="5">
        <v>996634199.06735158</v>
      </c>
      <c r="O395" s="5">
        <v>1145121449.2320039</v>
      </c>
      <c r="P395" s="5">
        <v>1251919602.2202139</v>
      </c>
      <c r="Q395" s="5">
        <v>1232804695.000351</v>
      </c>
      <c r="R395" s="5">
        <v>631419814.58129621</v>
      </c>
      <c r="S395" s="5">
        <v>1129967577.15288</v>
      </c>
      <c r="T395" s="5">
        <v>528108322.77449048</v>
      </c>
      <c r="U395" s="5">
        <v>1085667964.6872351</v>
      </c>
      <c r="V395" s="5">
        <v>999435797.99679804</v>
      </c>
      <c r="W395" s="5">
        <v>830644488.54597354</v>
      </c>
      <c r="X395" s="5">
        <v>1014770875.341514</v>
      </c>
      <c r="Y395" s="5">
        <v>1478693733.4214211</v>
      </c>
    </row>
    <row r="396" spans="1:25" ht="14.25" x14ac:dyDescent="0.4">
      <c r="A396" s="4" t="s">
        <v>393</v>
      </c>
      <c r="B396" s="5">
        <v>135025108.32898179</v>
      </c>
      <c r="C396" s="5">
        <v>60400881.735679053</v>
      </c>
      <c r="D396" s="5">
        <v>327109362.590195</v>
      </c>
      <c r="E396" s="5">
        <v>192806468.38699129</v>
      </c>
      <c r="F396" s="5">
        <v>325167402.70663488</v>
      </c>
      <c r="G396" s="5">
        <v>361727672.91116577</v>
      </c>
      <c r="H396" s="5">
        <v>469445996.98286152</v>
      </c>
      <c r="I396" s="5">
        <v>187353973.71149361</v>
      </c>
      <c r="J396" s="5">
        <v>471307539.73508728</v>
      </c>
      <c r="K396" s="5">
        <v>70693971.39023003</v>
      </c>
      <c r="L396" s="5">
        <v>164093109.42036721</v>
      </c>
      <c r="M396" s="5">
        <v>112588204.66076361</v>
      </c>
      <c r="N396" s="5">
        <v>410810187.19137567</v>
      </c>
      <c r="O396" s="5">
        <v>229593871.96276009</v>
      </c>
      <c r="P396" s="5">
        <v>205439867.15928909</v>
      </c>
      <c r="Q396" s="5">
        <v>468149806.53992432</v>
      </c>
      <c r="R396" s="5">
        <v>142487037.4299497</v>
      </c>
      <c r="S396" s="5">
        <v>386734097.25350147</v>
      </c>
      <c r="T396" s="5">
        <v>102926740.2405466</v>
      </c>
      <c r="U396" s="5">
        <v>215919200.19989049</v>
      </c>
      <c r="V396" s="5">
        <v>164897738.1014505</v>
      </c>
      <c r="W396" s="5">
        <v>456145329.22379303</v>
      </c>
      <c r="X396" s="5">
        <v>435548839.9759419</v>
      </c>
      <c r="Y396" s="5">
        <v>233246267.08664641</v>
      </c>
    </row>
    <row r="397" spans="1:25" ht="14.25" x14ac:dyDescent="0.4">
      <c r="A397" s="4" t="s">
        <v>394</v>
      </c>
      <c r="B397" s="5">
        <v>59171051.405525804</v>
      </c>
      <c r="C397" s="5">
        <v>60974028.646122217</v>
      </c>
      <c r="D397" s="5">
        <v>14390887.38664951</v>
      </c>
      <c r="E397" s="5">
        <v>24025489.118846599</v>
      </c>
      <c r="F397" s="5">
        <v>16908146.882715009</v>
      </c>
      <c r="G397" s="5">
        <v>98194663.546806365</v>
      </c>
      <c r="H397" s="5">
        <v>51158793.367102928</v>
      </c>
      <c r="I397" s="5">
        <v>43768901.397635251</v>
      </c>
      <c r="J397" s="5">
        <v>28383443.004780199</v>
      </c>
      <c r="K397" s="5">
        <v>34642096.817685142</v>
      </c>
      <c r="L397" s="5">
        <v>26274819.482610211</v>
      </c>
      <c r="M397" s="5">
        <v>10563296.47578566</v>
      </c>
      <c r="N397" s="5">
        <v>47303745.139408767</v>
      </c>
      <c r="O397" s="5">
        <v>44887418.680741608</v>
      </c>
      <c r="P397" s="5">
        <v>33413887.64919129</v>
      </c>
      <c r="Q397" s="5">
        <v>41611060.324361749</v>
      </c>
      <c r="R397" s="5">
        <v>97868732.027377218</v>
      </c>
      <c r="S397" s="5">
        <v>54323160.369171113</v>
      </c>
      <c r="T397" s="5">
        <v>152188804.38523769</v>
      </c>
      <c r="U397" s="5">
        <v>41664158.046424128</v>
      </c>
      <c r="V397" s="5">
        <v>39045894.073065244</v>
      </c>
      <c r="W397" s="5">
        <v>84111277.171837315</v>
      </c>
      <c r="X397" s="5">
        <v>56237794.208254881</v>
      </c>
      <c r="Y397" s="5">
        <v>5255601.685524893</v>
      </c>
    </row>
    <row r="398" spans="1:25" ht="14.25" x14ac:dyDescent="0.4">
      <c r="A398" s="4" t="s">
        <v>395</v>
      </c>
      <c r="B398" s="5">
        <v>532960123.85408819</v>
      </c>
      <c r="C398" s="5">
        <v>769739183.82392287</v>
      </c>
      <c r="D398" s="5">
        <v>1198854687.022155</v>
      </c>
      <c r="E398" s="5">
        <v>723008495.16014624</v>
      </c>
      <c r="F398" s="5">
        <v>992837448.86416578</v>
      </c>
      <c r="G398" s="5">
        <v>436198968.01275718</v>
      </c>
      <c r="H398" s="5">
        <v>277305869.84996933</v>
      </c>
      <c r="I398" s="5">
        <v>334270411.14386189</v>
      </c>
      <c r="J398" s="5">
        <v>502846959.79209548</v>
      </c>
      <c r="K398" s="5">
        <v>384648824.53478652</v>
      </c>
      <c r="L398" s="5">
        <v>655060935.49280775</v>
      </c>
      <c r="M398" s="5">
        <v>1016662251.34982</v>
      </c>
      <c r="N398" s="5">
        <v>424960849.27794999</v>
      </c>
      <c r="O398" s="5">
        <v>630491019.47050917</v>
      </c>
      <c r="P398" s="5">
        <v>409353217.8292805</v>
      </c>
      <c r="Q398" s="5">
        <v>732886477.03276563</v>
      </c>
      <c r="R398" s="5">
        <v>492420085.02550071</v>
      </c>
      <c r="S398" s="5">
        <v>469859963.20604169</v>
      </c>
      <c r="T398" s="5">
        <v>256846132.36771929</v>
      </c>
      <c r="U398" s="5">
        <v>494683244.33090448</v>
      </c>
      <c r="V398" s="5">
        <v>377171523.57274491</v>
      </c>
      <c r="W398" s="5">
        <v>283567657.26142752</v>
      </c>
      <c r="X398" s="5">
        <v>319352937.9417429</v>
      </c>
      <c r="Y398" s="5">
        <v>710827043.19392765</v>
      </c>
    </row>
    <row r="399" spans="1:25" ht="14.25" x14ac:dyDescent="0.4">
      <c r="A399" s="4" t="s">
        <v>396</v>
      </c>
      <c r="B399" s="5">
        <v>19374265.624145839</v>
      </c>
      <c r="C399" s="5">
        <v>26676218.330307901</v>
      </c>
      <c r="D399" s="5">
        <v>46965093.350698717</v>
      </c>
      <c r="E399" s="5">
        <v>57620965.399075493</v>
      </c>
      <c r="F399" s="5">
        <v>51753990.730815373</v>
      </c>
      <c r="G399" s="5">
        <v>25388467.724546202</v>
      </c>
      <c r="H399" s="5">
        <v>20749053.63804239</v>
      </c>
      <c r="I399" s="5">
        <v>22996748.0453819</v>
      </c>
      <c r="J399" s="5">
        <v>27974261.48889764</v>
      </c>
      <c r="K399" s="5">
        <v>17728616.848264229</v>
      </c>
      <c r="L399" s="5">
        <v>23425124.487509899</v>
      </c>
      <c r="M399" s="5">
        <v>33776019.497372217</v>
      </c>
      <c r="N399" s="5">
        <v>25768407.836849231</v>
      </c>
      <c r="O399" s="5">
        <v>30437135.609563209</v>
      </c>
      <c r="P399" s="5">
        <v>23441967.416458059</v>
      </c>
      <c r="Q399" s="5">
        <v>37171051.27146852</v>
      </c>
      <c r="R399" s="5">
        <v>25163893.689251501</v>
      </c>
      <c r="S399" s="5">
        <v>27706731.35525604</v>
      </c>
      <c r="T399" s="5">
        <v>31045469.45388582</v>
      </c>
      <c r="U399" s="5">
        <v>33669566.948676303</v>
      </c>
      <c r="V399" s="5">
        <v>27809079.728897411</v>
      </c>
      <c r="W399" s="5">
        <v>16295133.78114233</v>
      </c>
      <c r="X399" s="5">
        <v>37942710.083325252</v>
      </c>
      <c r="Y399" s="5">
        <v>24647620.524855182</v>
      </c>
    </row>
    <row r="400" spans="1:25" ht="14.25" x14ac:dyDescent="0.4">
      <c r="A400" s="4" t="s">
        <v>397</v>
      </c>
      <c r="B400" s="5">
        <v>71555226.845773354</v>
      </c>
      <c r="C400" s="5">
        <v>53241601.987745069</v>
      </c>
      <c r="D400" s="5">
        <v>42051723.672751971</v>
      </c>
      <c r="E400" s="5">
        <v>88481211.109288603</v>
      </c>
      <c r="F400" s="5">
        <v>96081829.812836304</v>
      </c>
      <c r="G400" s="5">
        <v>94804663.73707056</v>
      </c>
      <c r="H400" s="5">
        <v>84333181.704791903</v>
      </c>
      <c r="I400" s="5">
        <v>69407284.55605942</v>
      </c>
      <c r="J400" s="5">
        <v>124951219.5682686</v>
      </c>
      <c r="K400" s="5">
        <v>59110736.240927882</v>
      </c>
      <c r="L400" s="5">
        <v>55979258.289300323</v>
      </c>
      <c r="M400" s="5">
        <v>36212784.14525561</v>
      </c>
      <c r="N400" s="5">
        <v>71743375.585839376</v>
      </c>
      <c r="O400" s="5">
        <v>71921966.663035318</v>
      </c>
      <c r="P400" s="5">
        <v>68636541.221315742</v>
      </c>
      <c r="Q400" s="5">
        <v>89445842.386112943</v>
      </c>
      <c r="R400" s="5">
        <v>80850141.682816803</v>
      </c>
      <c r="S400" s="5">
        <v>104019323.2343426</v>
      </c>
      <c r="T400" s="5">
        <v>83986173.789830282</v>
      </c>
      <c r="U400" s="5">
        <v>73884887.290139586</v>
      </c>
      <c r="V400" s="5">
        <v>100879781.2194289</v>
      </c>
      <c r="W400" s="5">
        <v>74630177.59666653</v>
      </c>
      <c r="X400" s="5">
        <v>111191305.606451</v>
      </c>
      <c r="Y400" s="5">
        <v>62387170.739777014</v>
      </c>
    </row>
    <row r="401" spans="1:25" ht="14.25" x14ac:dyDescent="0.4">
      <c r="A401" s="4" t="s">
        <v>398</v>
      </c>
      <c r="B401" s="5">
        <v>244018241.7239798</v>
      </c>
      <c r="C401" s="5">
        <v>606506191.76359129</v>
      </c>
      <c r="D401" s="5">
        <v>207906289.949729</v>
      </c>
      <c r="E401" s="5">
        <v>692236879.67992115</v>
      </c>
      <c r="F401" s="5">
        <v>363713455.27955908</v>
      </c>
      <c r="G401" s="5">
        <v>335764054.01661342</v>
      </c>
      <c r="H401" s="5">
        <v>565002284.27377999</v>
      </c>
      <c r="I401" s="5">
        <v>344191327.29824942</v>
      </c>
      <c r="J401" s="5">
        <v>292498435.81574208</v>
      </c>
      <c r="K401" s="5">
        <v>243812990.64929691</v>
      </c>
      <c r="L401" s="5">
        <v>456896223.98087472</v>
      </c>
      <c r="M401" s="5">
        <v>247962944.44998911</v>
      </c>
      <c r="N401" s="5">
        <v>255107195.05122289</v>
      </c>
      <c r="O401" s="5">
        <v>191425861.9570142</v>
      </c>
      <c r="P401" s="5">
        <v>529573118.69790769</v>
      </c>
      <c r="Q401" s="5">
        <v>214622130.8393904</v>
      </c>
      <c r="R401" s="5">
        <v>311782205.37524033</v>
      </c>
      <c r="S401" s="5">
        <v>141908958.05567011</v>
      </c>
      <c r="T401" s="5">
        <v>245218112.19176731</v>
      </c>
      <c r="U401" s="5">
        <v>672358241.35880876</v>
      </c>
      <c r="V401" s="5">
        <v>304789979.2193144</v>
      </c>
      <c r="W401" s="5">
        <v>362201972.89767581</v>
      </c>
      <c r="X401" s="5">
        <v>262087502.6397247</v>
      </c>
      <c r="Y401" s="5">
        <v>270542582.23694122</v>
      </c>
    </row>
    <row r="402" spans="1:25" ht="14.25" x14ac:dyDescent="0.4">
      <c r="A402" s="4" t="s">
        <v>399</v>
      </c>
      <c r="B402" s="5">
        <v>88010786.74136591</v>
      </c>
      <c r="C402" s="5">
        <v>114297793.513174</v>
      </c>
      <c r="D402" s="5">
        <v>118026310.89529569</v>
      </c>
      <c r="E402" s="5">
        <v>105439812.4290192</v>
      </c>
      <c r="F402" s="5">
        <v>165217909.37224159</v>
      </c>
      <c r="G402" s="5">
        <v>79787175.302324176</v>
      </c>
      <c r="H402" s="5">
        <v>55018561.528804742</v>
      </c>
      <c r="I402" s="5">
        <v>88468069.99772884</v>
      </c>
      <c r="J402" s="5">
        <v>104364117.5735756</v>
      </c>
      <c r="K402" s="5">
        <v>63574296.420062497</v>
      </c>
      <c r="L402" s="5">
        <v>103974360.72647201</v>
      </c>
      <c r="M402" s="5">
        <v>116208479.77963459</v>
      </c>
      <c r="N402" s="5">
        <v>74802267.879310653</v>
      </c>
      <c r="O402" s="5">
        <v>112965930.23562241</v>
      </c>
      <c r="P402" s="5">
        <v>77108118.904219776</v>
      </c>
      <c r="Q402" s="5">
        <v>127706348.53842869</v>
      </c>
      <c r="R402" s="5">
        <v>79348292.516566902</v>
      </c>
      <c r="S402" s="5">
        <v>91616642.014143795</v>
      </c>
      <c r="T402" s="5">
        <v>55511586.995485403</v>
      </c>
      <c r="U402" s="5">
        <v>120801757.1661205</v>
      </c>
      <c r="V402" s="5">
        <v>99410361.208985284</v>
      </c>
      <c r="W402" s="5">
        <v>57059319.819975793</v>
      </c>
      <c r="X402" s="5">
        <v>92192704.260201201</v>
      </c>
      <c r="Y402" s="5">
        <v>162464327.42758521</v>
      </c>
    </row>
    <row r="403" spans="1:25" ht="14.25" x14ac:dyDescent="0.4">
      <c r="A403" s="4" t="s">
        <v>400</v>
      </c>
      <c r="B403" s="5">
        <v>33571204.728408501</v>
      </c>
      <c r="C403" s="5">
        <v>39074355.520805657</v>
      </c>
      <c r="D403" s="5">
        <v>31887501.789003979</v>
      </c>
      <c r="E403" s="5">
        <v>36956234.867502429</v>
      </c>
      <c r="F403" s="5">
        <v>24267712.803242661</v>
      </c>
      <c r="G403" s="5">
        <v>24769865.881331172</v>
      </c>
      <c r="H403" s="5">
        <v>19107183.982491311</v>
      </c>
      <c r="I403" s="5">
        <v>20226289.857772488</v>
      </c>
      <c r="J403" s="5">
        <v>51315386.330522351</v>
      </c>
      <c r="K403" s="5">
        <v>38188952.04310406</v>
      </c>
      <c r="L403" s="5">
        <v>36785687.870814443</v>
      </c>
      <c r="M403" s="5">
        <v>29126973.16728662</v>
      </c>
      <c r="N403" s="5">
        <v>31344163.616413519</v>
      </c>
      <c r="O403" s="5">
        <v>19576592.68455809</v>
      </c>
      <c r="P403" s="5">
        <v>14496556.27906345</v>
      </c>
      <c r="Q403" s="5">
        <v>46055410.33735881</v>
      </c>
      <c r="R403" s="5">
        <v>31600419.168086741</v>
      </c>
      <c r="S403" s="5">
        <v>20264716.92613164</v>
      </c>
      <c r="T403" s="5">
        <v>32456592.450302642</v>
      </c>
      <c r="U403" s="5">
        <v>38036476.7903184</v>
      </c>
      <c r="V403" s="5">
        <v>31744237.286873359</v>
      </c>
      <c r="W403" s="5">
        <v>17519302.947397821</v>
      </c>
      <c r="X403" s="5">
        <v>40119061.284401171</v>
      </c>
      <c r="Y403" s="5">
        <v>47768479.783369899</v>
      </c>
    </row>
    <row r="404" spans="1:25" ht="14.25" x14ac:dyDescent="0.4">
      <c r="A404" s="4" t="s">
        <v>401</v>
      </c>
      <c r="B404" s="5">
        <v>160151932.21941081</v>
      </c>
      <c r="C404" s="5">
        <v>236999662.56491721</v>
      </c>
      <c r="D404" s="5">
        <v>477506638.64902568</v>
      </c>
      <c r="E404" s="5">
        <v>177460144.14671919</v>
      </c>
      <c r="F404" s="5">
        <v>237506293.2784673</v>
      </c>
      <c r="G404" s="5">
        <v>149135205.1149638</v>
      </c>
      <c r="H404" s="5">
        <v>101992288.93020099</v>
      </c>
      <c r="I404" s="5">
        <v>158805652.86779839</v>
      </c>
      <c r="J404" s="5">
        <v>156062439.31224379</v>
      </c>
      <c r="K404" s="5">
        <v>149772244.4657608</v>
      </c>
      <c r="L404" s="5">
        <v>312168617.59654927</v>
      </c>
      <c r="M404" s="5">
        <v>281917205.61806017</v>
      </c>
      <c r="N404" s="5">
        <v>189790383.04280919</v>
      </c>
      <c r="O404" s="5">
        <v>236462445.7844696</v>
      </c>
      <c r="P404" s="5">
        <v>262928348.40671021</v>
      </c>
      <c r="Q404" s="5">
        <v>295955696.70512599</v>
      </c>
      <c r="R404" s="5">
        <v>169868114.44873929</v>
      </c>
      <c r="S404" s="5">
        <v>188427066.64561319</v>
      </c>
      <c r="T404" s="5">
        <v>84825585.68729414</v>
      </c>
      <c r="U404" s="5">
        <v>187306229.72723189</v>
      </c>
      <c r="V404" s="5">
        <v>118360677.71254811</v>
      </c>
      <c r="W404" s="5">
        <v>93796510.585513517</v>
      </c>
      <c r="X404" s="5">
        <v>133732933.12131549</v>
      </c>
      <c r="Y404" s="5">
        <v>224060783.50825241</v>
      </c>
    </row>
    <row r="405" spans="1:25" ht="14.25" x14ac:dyDescent="0.4">
      <c r="A405" s="4" t="s">
        <v>402</v>
      </c>
      <c r="B405" s="5">
        <v>10362649.691993659</v>
      </c>
      <c r="C405" s="5">
        <v>8360699.0781495105</v>
      </c>
      <c r="D405" s="5">
        <v>28335766.154857311</v>
      </c>
      <c r="E405" s="5">
        <v>3197955.6917519369</v>
      </c>
      <c r="F405" s="5">
        <v>5296631.2743905373</v>
      </c>
      <c r="G405" s="5">
        <v>1899314.954832955</v>
      </c>
      <c r="H405" s="5">
        <v>832220.91574491549</v>
      </c>
      <c r="I405" s="5">
        <v>2721179.1337138731</v>
      </c>
      <c r="J405" s="5">
        <v>1584256.3608246921</v>
      </c>
      <c r="K405" s="5">
        <v>7957344.7429604754</v>
      </c>
      <c r="L405" s="5">
        <v>14670462.089243259</v>
      </c>
      <c r="M405" s="5">
        <v>17637835.541445639</v>
      </c>
      <c r="N405" s="5">
        <v>7637585.1032868652</v>
      </c>
      <c r="O405" s="5">
        <v>6578226.3990243888</v>
      </c>
      <c r="P405" s="5">
        <v>12602978.16034626</v>
      </c>
      <c r="Q405" s="5">
        <v>11635760.20165511</v>
      </c>
      <c r="R405" s="5">
        <v>5101702.0872187344</v>
      </c>
      <c r="S405" s="5">
        <v>3886312.5181011222</v>
      </c>
      <c r="T405" s="5">
        <v>1003950.462768359</v>
      </c>
      <c r="U405" s="5">
        <v>3341119.296326282</v>
      </c>
      <c r="V405" s="5">
        <v>775423.76719425165</v>
      </c>
      <c r="W405" s="5">
        <v>1514113.042315156</v>
      </c>
      <c r="X405" s="5">
        <v>1278670.3249737211</v>
      </c>
      <c r="Y405" s="5">
        <v>3384414.623088371</v>
      </c>
    </row>
    <row r="406" spans="1:25" ht="14.25" x14ac:dyDescent="0.4">
      <c r="A406" s="4" t="s">
        <v>403</v>
      </c>
      <c r="B406" s="5">
        <v>308407188.3180064</v>
      </c>
      <c r="C406" s="5">
        <v>163733959.3733778</v>
      </c>
      <c r="D406" s="5">
        <v>19211678.167274769</v>
      </c>
      <c r="E406" s="5">
        <v>25738376.334850632</v>
      </c>
      <c r="F406" s="5">
        <v>47628413.752841212</v>
      </c>
      <c r="G406" s="5">
        <v>161718565.2723504</v>
      </c>
      <c r="H406" s="5">
        <v>414993162.61789352</v>
      </c>
      <c r="I406" s="5">
        <v>304976583.3313871</v>
      </c>
      <c r="J406" s="5">
        <v>112621193.5379947</v>
      </c>
      <c r="K406" s="5">
        <v>292549294.2312755</v>
      </c>
      <c r="L406" s="5">
        <v>85594610.863858238</v>
      </c>
      <c r="M406" s="5">
        <v>50090228.395091549</v>
      </c>
      <c r="N406" s="5">
        <v>187658769.54036069</v>
      </c>
      <c r="O406" s="5">
        <v>249683349.90376791</v>
      </c>
      <c r="P406" s="5">
        <v>312577107.92386442</v>
      </c>
      <c r="Q406" s="5">
        <v>188351532.79694149</v>
      </c>
      <c r="R406" s="5">
        <v>310587378.25321829</v>
      </c>
      <c r="S406" s="5">
        <v>239164129.67325851</v>
      </c>
      <c r="T406" s="5">
        <v>350633066.40458602</v>
      </c>
      <c r="U406" s="5">
        <v>104474136.73026671</v>
      </c>
      <c r="V406" s="5">
        <v>222981197.24101499</v>
      </c>
      <c r="W406" s="5">
        <v>462491365.29764903</v>
      </c>
      <c r="X406" s="5">
        <v>283685459.73620719</v>
      </c>
      <c r="Y406" s="5">
        <v>35678903.758443058</v>
      </c>
    </row>
    <row r="407" spans="1:25" ht="14.25" x14ac:dyDescent="0.4">
      <c r="A407" s="4" t="s">
        <v>404</v>
      </c>
      <c r="B407" s="5">
        <v>22972712.87339092</v>
      </c>
      <c r="C407" s="5">
        <v>7484063.0576529596</v>
      </c>
      <c r="D407" s="5">
        <v>44557327.47216855</v>
      </c>
      <c r="E407" s="5">
        <v>33147784.35331418</v>
      </c>
      <c r="F407" s="5">
        <v>23986921.227544259</v>
      </c>
      <c r="G407" s="5">
        <v>24658977.255428411</v>
      </c>
      <c r="H407" s="5">
        <v>17600099.6710108</v>
      </c>
      <c r="I407" s="5">
        <v>21016068.77900064</v>
      </c>
      <c r="J407" s="5">
        <v>12464271.298551669</v>
      </c>
      <c r="K407" s="5">
        <v>13565927.93648003</v>
      </c>
      <c r="L407" s="5">
        <v>26324072.326953311</v>
      </c>
      <c r="M407" s="5">
        <v>19198377.656218991</v>
      </c>
      <c r="N407" s="5">
        <v>35567358.184511818</v>
      </c>
      <c r="O407" s="5">
        <v>31344096.097432069</v>
      </c>
      <c r="P407" s="5">
        <v>32360124.67905277</v>
      </c>
      <c r="Q407" s="5">
        <v>25075940.136852909</v>
      </c>
      <c r="R407" s="5">
        <v>22019090.815670691</v>
      </c>
      <c r="S407" s="5">
        <v>49774608.930341303</v>
      </c>
      <c r="T407" s="5">
        <v>27853232.571646899</v>
      </c>
      <c r="U407" s="5">
        <v>15665773.69345228</v>
      </c>
      <c r="V407" s="5">
        <v>4959046.5912680263</v>
      </c>
      <c r="W407" s="5">
        <v>11944848.89298021</v>
      </c>
      <c r="X407" s="5">
        <v>22595395.06016976</v>
      </c>
      <c r="Y407" s="5">
        <v>14546979.2305339</v>
      </c>
    </row>
    <row r="408" spans="1:25" ht="14.25" x14ac:dyDescent="0.4">
      <c r="A408" s="4" t="s">
        <v>405</v>
      </c>
      <c r="B408" s="5">
        <v>1430998.794895154</v>
      </c>
      <c r="C408" s="5">
        <v>10366515.61693017</v>
      </c>
      <c r="D408" s="5">
        <v>11498848.431913661</v>
      </c>
      <c r="E408" s="5">
        <v>13685744.8329203</v>
      </c>
      <c r="F408" s="5">
        <v>4023120.6991606881</v>
      </c>
      <c r="G408" s="5">
        <v>25974623.000599191</v>
      </c>
      <c r="H408" s="5">
        <v>13085560.38666996</v>
      </c>
      <c r="I408" s="5">
        <v>11457883.379455211</v>
      </c>
      <c r="J408" s="5">
        <v>30837921.190346312</v>
      </c>
      <c r="K408" s="5">
        <v>7342431.530802018</v>
      </c>
      <c r="L408" s="5">
        <v>3270492.9588176361</v>
      </c>
      <c r="M408" s="5">
        <v>19127307.844288819</v>
      </c>
      <c r="N408" s="5">
        <v>17514053.27270285</v>
      </c>
      <c r="O408" s="5">
        <v>22536874.652532529</v>
      </c>
      <c r="P408" s="5">
        <v>29965653.86846054</v>
      </c>
      <c r="Q408" s="5">
        <v>20701434.286078949</v>
      </c>
      <c r="R408" s="5">
        <v>3604453.3792908918</v>
      </c>
      <c r="S408" s="5">
        <v>16714221.780095899</v>
      </c>
      <c r="T408" s="5">
        <v>2366589.4766326002</v>
      </c>
      <c r="U408" s="5">
        <v>13003816.346056649</v>
      </c>
      <c r="V408" s="5">
        <v>11584678.01003666</v>
      </c>
      <c r="W408" s="5">
        <v>5373187.0967356944</v>
      </c>
      <c r="X408" s="5">
        <v>7479683.5058317669</v>
      </c>
      <c r="Y408" s="5">
        <v>16020574.60993203</v>
      </c>
    </row>
    <row r="409" spans="1:25" ht="14.25" x14ac:dyDescent="0.4">
      <c r="A409" s="4" t="s">
        <v>406</v>
      </c>
      <c r="B409" s="5">
        <v>19684579.881153241</v>
      </c>
      <c r="C409" s="5">
        <v>11328272.66239864</v>
      </c>
      <c r="D409" s="5">
        <v>13343593.89765003</v>
      </c>
      <c r="E409" s="5">
        <v>21445326.8297561</v>
      </c>
      <c r="F409" s="5">
        <v>20862785.579089221</v>
      </c>
      <c r="G409" s="5">
        <v>26574652.878219429</v>
      </c>
      <c r="H409" s="5">
        <v>16495833.401029199</v>
      </c>
      <c r="I409" s="5">
        <v>15988623.423681181</v>
      </c>
      <c r="J409" s="5">
        <v>22520756.784727499</v>
      </c>
      <c r="K409" s="5">
        <v>10782743.4910926</v>
      </c>
      <c r="L409" s="5">
        <v>18819709.228570759</v>
      </c>
      <c r="M409" s="5">
        <v>15393664.06234974</v>
      </c>
      <c r="N409" s="5">
        <v>23503113.007252179</v>
      </c>
      <c r="O409" s="5">
        <v>11197342.50757936</v>
      </c>
      <c r="P409" s="5">
        <v>18786877.834998518</v>
      </c>
      <c r="Q409" s="5">
        <v>15297703.319204969</v>
      </c>
      <c r="R409" s="5">
        <v>24895216.249740519</v>
      </c>
      <c r="S409" s="5">
        <v>40306709.968025021</v>
      </c>
      <c r="T409" s="5">
        <v>27365118.002643961</v>
      </c>
      <c r="U409" s="5">
        <v>32863967.009587761</v>
      </c>
      <c r="V409" s="5">
        <v>37439953.21065139</v>
      </c>
      <c r="W409" s="5">
        <v>10913041.536766671</v>
      </c>
      <c r="X409" s="5">
        <v>16965138.243612729</v>
      </c>
      <c r="Y409" s="5">
        <v>30739189.084443361</v>
      </c>
    </row>
    <row r="410" spans="1:25" ht="14.25" x14ac:dyDescent="0.4">
      <c r="A410" s="4" t="s">
        <v>407</v>
      </c>
      <c r="B410" s="5">
        <v>30786573.79388484</v>
      </c>
      <c r="C410" s="5">
        <v>7275007.913680518</v>
      </c>
      <c r="D410" s="5">
        <v>10457103.85874912</v>
      </c>
      <c r="E410" s="5">
        <v>32541611.997860558</v>
      </c>
      <c r="F410" s="5">
        <v>48847251.264691733</v>
      </c>
      <c r="G410" s="5">
        <v>44779482.237719104</v>
      </c>
      <c r="H410" s="5">
        <v>22466076.939999979</v>
      </c>
      <c r="I410" s="5">
        <v>46105791.131957352</v>
      </c>
      <c r="J410" s="5">
        <v>142119781.97648039</v>
      </c>
      <c r="K410" s="5">
        <v>28432212.803407989</v>
      </c>
      <c r="L410" s="5">
        <v>21556810.39150792</v>
      </c>
      <c r="M410" s="5">
        <v>15473252.856984161</v>
      </c>
      <c r="N410" s="5">
        <v>19776493.768493339</v>
      </c>
      <c r="O410" s="5">
        <v>15489406.13381961</v>
      </c>
      <c r="P410" s="5">
        <v>44915650.16739019</v>
      </c>
      <c r="Q410" s="5">
        <v>26988366.180547532</v>
      </c>
      <c r="R410" s="5">
        <v>15763020.41616625</v>
      </c>
      <c r="S410" s="5">
        <v>25248149.950630501</v>
      </c>
      <c r="T410" s="5">
        <v>35879415.95400954</v>
      </c>
      <c r="U410" s="5">
        <v>21208173.26955425</v>
      </c>
      <c r="V410" s="5">
        <v>23164819.802433461</v>
      </c>
      <c r="W410" s="5">
        <v>18408905.45300971</v>
      </c>
      <c r="X410" s="5">
        <v>13586497.0579622</v>
      </c>
      <c r="Y410" s="5">
        <v>12317462.33070156</v>
      </c>
    </row>
    <row r="411" spans="1:25" ht="14.25" x14ac:dyDescent="0.4">
      <c r="A411" s="4" t="s">
        <v>408</v>
      </c>
      <c r="B411" s="5">
        <v>17551132.83660087</v>
      </c>
      <c r="C411" s="5">
        <v>29513621.99120605</v>
      </c>
      <c r="D411" s="5">
        <v>31549549.825342689</v>
      </c>
      <c r="E411" s="5">
        <v>57870182.132385202</v>
      </c>
      <c r="F411" s="5">
        <v>47222931.245643377</v>
      </c>
      <c r="G411" s="5">
        <v>26417703.459934451</v>
      </c>
      <c r="H411" s="5">
        <v>32605981.278739002</v>
      </c>
      <c r="I411" s="5">
        <v>21537518.062346119</v>
      </c>
      <c r="J411" s="5">
        <v>35088123.376636051</v>
      </c>
      <c r="K411" s="5">
        <v>19324536.52699326</v>
      </c>
      <c r="L411" s="5">
        <v>20764928.771208081</v>
      </c>
      <c r="M411" s="5">
        <v>31314286.3836818</v>
      </c>
      <c r="N411" s="5">
        <v>27876861.028632689</v>
      </c>
      <c r="O411" s="5">
        <v>23994702.941025589</v>
      </c>
      <c r="P411" s="5">
        <v>13570969.826827399</v>
      </c>
      <c r="Q411" s="5">
        <v>22286956.419346862</v>
      </c>
      <c r="R411" s="5">
        <v>24272224.621471468</v>
      </c>
      <c r="S411" s="5">
        <v>29337423.68200076</v>
      </c>
      <c r="T411" s="5">
        <v>34604302.597155243</v>
      </c>
      <c r="U411" s="5">
        <v>48450969.367326543</v>
      </c>
      <c r="V411" s="5">
        <v>34847118.741051286</v>
      </c>
      <c r="W411" s="5">
        <v>20105944.231756669</v>
      </c>
      <c r="X411" s="5">
        <v>34718222.233100437</v>
      </c>
      <c r="Y411" s="5">
        <v>40364563.981217273</v>
      </c>
    </row>
    <row r="412" spans="1:25" ht="14.25" x14ac:dyDescent="0.4">
      <c r="A412" s="4" t="s">
        <v>409</v>
      </c>
      <c r="B412" s="5">
        <v>29692772.044841979</v>
      </c>
      <c r="C412" s="5">
        <v>24621734.624737568</v>
      </c>
      <c r="D412" s="5">
        <v>36216402.861306883</v>
      </c>
      <c r="E412" s="5">
        <v>33175386.474988259</v>
      </c>
      <c r="F412" s="5">
        <v>27607437.414412621</v>
      </c>
      <c r="G412" s="5">
        <v>42693151.559035257</v>
      </c>
      <c r="H412" s="5">
        <v>98041307.746289954</v>
      </c>
      <c r="I412" s="5">
        <v>42791236.072661981</v>
      </c>
      <c r="J412" s="5">
        <v>34256498.00317461</v>
      </c>
      <c r="K412" s="5">
        <v>19714325.702176489</v>
      </c>
      <c r="L412" s="5">
        <v>27588617.7464839</v>
      </c>
      <c r="M412" s="5">
        <v>22715948.524465919</v>
      </c>
      <c r="N412" s="5">
        <v>41137960.758894019</v>
      </c>
      <c r="O412" s="5">
        <v>26092638.90784305</v>
      </c>
      <c r="P412" s="5">
        <v>39477030.04837846</v>
      </c>
      <c r="Q412" s="5">
        <v>32071959.86859351</v>
      </c>
      <c r="R412" s="5">
        <v>58116356.514061101</v>
      </c>
      <c r="S412" s="5">
        <v>97167055.870219633</v>
      </c>
      <c r="T412" s="5">
        <v>92369100.136345059</v>
      </c>
      <c r="U412" s="5">
        <v>32145385.096053511</v>
      </c>
      <c r="V412" s="5">
        <v>39293069.429416433</v>
      </c>
      <c r="W412" s="5">
        <v>57209200.342633903</v>
      </c>
      <c r="X412" s="5">
        <v>46227470.269740753</v>
      </c>
      <c r="Y412" s="5">
        <v>52342310.310514517</v>
      </c>
    </row>
    <row r="413" spans="1:25" ht="14.25" x14ac:dyDescent="0.4">
      <c r="A413" s="4" t="s">
        <v>410</v>
      </c>
      <c r="B413" s="5">
        <v>15805497.16636363</v>
      </c>
      <c r="C413" s="5">
        <v>7865120.9348888313</v>
      </c>
      <c r="D413" s="5">
        <v>24359330.375860412</v>
      </c>
      <c r="E413" s="5">
        <v>7143039.9032294871</v>
      </c>
      <c r="F413" s="5">
        <v>19294285.092048991</v>
      </c>
      <c r="G413" s="5">
        <v>5358948.8298816532</v>
      </c>
      <c r="H413" s="5">
        <v>11967875.199367249</v>
      </c>
      <c r="I413" s="5">
        <v>5489272.0430631591</v>
      </c>
      <c r="J413" s="5">
        <v>5505632.7724429891</v>
      </c>
      <c r="K413" s="5">
        <v>9141737.0725828912</v>
      </c>
      <c r="L413" s="5">
        <v>8270488.279048115</v>
      </c>
      <c r="M413" s="5">
        <v>9038589.8000927158</v>
      </c>
      <c r="N413" s="5">
        <v>9447491.1953141689</v>
      </c>
      <c r="O413" s="5">
        <v>11901264.47106134</v>
      </c>
      <c r="P413" s="5">
        <v>9465358.9853269048</v>
      </c>
      <c r="Q413" s="5">
        <v>8501025.2573398389</v>
      </c>
      <c r="R413" s="5">
        <v>13922114.39055136</v>
      </c>
      <c r="S413" s="5">
        <v>12272900.28469063</v>
      </c>
      <c r="T413" s="5">
        <v>40617547.925310962</v>
      </c>
      <c r="U413" s="5">
        <v>9399924.5710399337</v>
      </c>
      <c r="V413" s="5">
        <v>9792940.6958877034</v>
      </c>
      <c r="W413" s="5">
        <v>13834150.751041951</v>
      </c>
      <c r="X413" s="5">
        <v>9069689.2684689462</v>
      </c>
      <c r="Y413" s="5">
        <v>10879331.10684694</v>
      </c>
    </row>
    <row r="414" spans="1:25" ht="14.25" x14ac:dyDescent="0.4">
      <c r="A414" s="4" t="s">
        <v>411</v>
      </c>
      <c r="B414" s="5">
        <v>17588144.991872121</v>
      </c>
      <c r="C414" s="5">
        <v>22854765.611548349</v>
      </c>
      <c r="D414" s="5">
        <v>24861699.655745439</v>
      </c>
      <c r="E414" s="5">
        <v>37130611.03124027</v>
      </c>
      <c r="F414" s="5">
        <v>32745769.65208637</v>
      </c>
      <c r="G414" s="5">
        <v>27366054.436516561</v>
      </c>
      <c r="H414" s="5">
        <v>25019783.212404922</v>
      </c>
      <c r="I414" s="5">
        <v>27879467.951371402</v>
      </c>
      <c r="J414" s="5">
        <v>37471872.269875497</v>
      </c>
      <c r="K414" s="5">
        <v>19693393.798765332</v>
      </c>
      <c r="L414" s="5">
        <v>23763210.254698731</v>
      </c>
      <c r="M414" s="5">
        <v>24148717.944226399</v>
      </c>
      <c r="N414" s="5">
        <v>23304370.68721113</v>
      </c>
      <c r="O414" s="5">
        <v>22924403.38115881</v>
      </c>
      <c r="P414" s="5">
        <v>36816898.86001908</v>
      </c>
      <c r="Q414" s="5">
        <v>32554036.25539913</v>
      </c>
      <c r="R414" s="5">
        <v>18837909.003004771</v>
      </c>
      <c r="S414" s="5">
        <v>40628854.868648298</v>
      </c>
      <c r="T414" s="5">
        <v>20854278.65371402</v>
      </c>
      <c r="U414" s="5">
        <v>31781489.196887411</v>
      </c>
      <c r="V414" s="5">
        <v>34303073.040013343</v>
      </c>
      <c r="W414" s="5">
        <v>30909422.298856162</v>
      </c>
      <c r="X414" s="5">
        <v>41509187.162873499</v>
      </c>
      <c r="Y414" s="5">
        <v>50240317.095462121</v>
      </c>
    </row>
    <row r="415" spans="1:25" ht="14.25" x14ac:dyDescent="0.4">
      <c r="A415" s="4" t="s">
        <v>412</v>
      </c>
      <c r="B415" s="5">
        <v>14432400.663481141</v>
      </c>
      <c r="C415" s="5">
        <v>87318742.477372557</v>
      </c>
      <c r="D415" s="5">
        <v>70366438.942607686</v>
      </c>
      <c r="E415" s="5">
        <v>66887052.554019026</v>
      </c>
      <c r="F415" s="5">
        <v>26376687.143643819</v>
      </c>
      <c r="G415" s="5">
        <v>26262820.83132593</v>
      </c>
      <c r="H415" s="5">
        <v>94875406.701208398</v>
      </c>
      <c r="I415" s="5">
        <v>76642111.507123515</v>
      </c>
      <c r="J415" s="5">
        <v>41402209.280862831</v>
      </c>
      <c r="K415" s="5">
        <v>68683999.180869564</v>
      </c>
      <c r="L415" s="5">
        <v>62423331.313833222</v>
      </c>
      <c r="M415" s="5">
        <v>62459201.28468734</v>
      </c>
      <c r="N415" s="5">
        <v>52047077.791483007</v>
      </c>
      <c r="O415" s="5">
        <v>50408376.790169381</v>
      </c>
      <c r="P415" s="5">
        <v>54914553.438531652</v>
      </c>
      <c r="Q415" s="5">
        <v>64845954.78174264</v>
      </c>
      <c r="R415" s="5">
        <v>65660618.975276217</v>
      </c>
      <c r="S415" s="5">
        <v>20041920.031116638</v>
      </c>
      <c r="T415" s="5">
        <v>52831002.577133201</v>
      </c>
      <c r="U415" s="5">
        <v>92205759.007261485</v>
      </c>
      <c r="V415" s="5">
        <v>95260826.465979844</v>
      </c>
      <c r="W415" s="5">
        <v>54529389.647925623</v>
      </c>
      <c r="X415" s="5">
        <v>56262853.502919421</v>
      </c>
      <c r="Y415" s="5">
        <v>50823523.664338604</v>
      </c>
    </row>
    <row r="416" spans="1:25" ht="14.25" x14ac:dyDescent="0.4">
      <c r="A416" s="4" t="s">
        <v>413</v>
      </c>
      <c r="B416" s="5">
        <v>1040988.857101482</v>
      </c>
      <c r="C416" s="5">
        <v>2168668.31334246</v>
      </c>
      <c r="D416" s="5">
        <v>1960085.838418867</v>
      </c>
      <c r="E416" s="5">
        <v>2045353.7853800871</v>
      </c>
      <c r="F416" s="5">
        <v>1485177.4359029729</v>
      </c>
      <c r="G416" s="5">
        <v>3139588.365556824</v>
      </c>
      <c r="H416" s="5">
        <v>4378113.556028855</v>
      </c>
      <c r="I416" s="5">
        <v>3653099.605325365</v>
      </c>
      <c r="J416" s="5">
        <v>2393201.516545034</v>
      </c>
      <c r="K416" s="5">
        <v>1325584.3892999641</v>
      </c>
      <c r="L416" s="5">
        <v>2024342.595017364</v>
      </c>
      <c r="M416" s="5">
        <v>2327964.5267496989</v>
      </c>
      <c r="N416" s="5">
        <v>2004970.4309841469</v>
      </c>
      <c r="O416" s="5">
        <v>2257958.0793803409</v>
      </c>
      <c r="P416" s="5">
        <v>2760528.1316608191</v>
      </c>
      <c r="Q416" s="5">
        <v>2260308.0207947488</v>
      </c>
      <c r="R416" s="5">
        <v>2049422.820276015</v>
      </c>
      <c r="S416" s="5">
        <v>6573273.0127487173</v>
      </c>
      <c r="T416" s="5">
        <v>3091557.206165032</v>
      </c>
      <c r="U416" s="5">
        <v>2593760.0780738639</v>
      </c>
      <c r="V416" s="5">
        <v>1635907.4211205</v>
      </c>
      <c r="W416" s="5">
        <v>3972470.3307447769</v>
      </c>
      <c r="X416" s="5">
        <v>3482070.2849893668</v>
      </c>
      <c r="Y416" s="5">
        <v>3978268.662239484</v>
      </c>
    </row>
    <row r="417" spans="1:25" ht="14.25" x14ac:dyDescent="0.4">
      <c r="A417" s="4" t="s">
        <v>414</v>
      </c>
      <c r="B417" s="5">
        <v>23581091.568714101</v>
      </c>
      <c r="C417" s="5">
        <v>29695649.5271855</v>
      </c>
      <c r="D417" s="5">
        <v>25555686.200469781</v>
      </c>
      <c r="E417" s="5">
        <v>21299339.238743611</v>
      </c>
      <c r="F417" s="5">
        <v>24049340.124119818</v>
      </c>
      <c r="G417" s="5">
        <v>29051050.99748541</v>
      </c>
      <c r="H417" s="5">
        <v>25259434.360491969</v>
      </c>
      <c r="I417" s="5">
        <v>36193514.31964156</v>
      </c>
      <c r="J417" s="5">
        <v>32956494.86539758</v>
      </c>
      <c r="K417" s="5">
        <v>27912837.738350559</v>
      </c>
      <c r="L417" s="5">
        <v>17168166.137308251</v>
      </c>
      <c r="M417" s="5">
        <v>23079973.13749681</v>
      </c>
      <c r="N417" s="5">
        <v>35127634.396214887</v>
      </c>
      <c r="O417" s="5">
        <v>15000080.0212774</v>
      </c>
      <c r="P417" s="5">
        <v>36230348.178055733</v>
      </c>
      <c r="Q417" s="5">
        <v>30773746.746226721</v>
      </c>
      <c r="R417" s="5">
        <v>30849157.27645842</v>
      </c>
      <c r="S417" s="5">
        <v>31273666.58426014</v>
      </c>
      <c r="T417" s="5">
        <v>25703132.023111749</v>
      </c>
      <c r="U417" s="5">
        <v>355764864.98780888</v>
      </c>
      <c r="V417" s="5">
        <v>45123587.72672765</v>
      </c>
      <c r="W417" s="5">
        <v>28226743.148507159</v>
      </c>
      <c r="X417" s="5">
        <v>32266281.06740414</v>
      </c>
      <c r="Y417" s="5">
        <v>20246035.947990932</v>
      </c>
    </row>
    <row r="418" spans="1:25" ht="14.25" x14ac:dyDescent="0.4">
      <c r="A418" s="4" t="s">
        <v>415</v>
      </c>
      <c r="B418" s="5">
        <v>12564894.713678559</v>
      </c>
      <c r="C418" s="5">
        <v>15912022.61581862</v>
      </c>
      <c r="D418" s="5">
        <v>17293966.37968393</v>
      </c>
      <c r="E418" s="5">
        <v>42121591.283986993</v>
      </c>
      <c r="F418" s="5">
        <v>25252089.758912049</v>
      </c>
      <c r="G418" s="5">
        <v>24763776.016199801</v>
      </c>
      <c r="H418" s="5">
        <v>18006062.91732467</v>
      </c>
      <c r="I418" s="5">
        <v>16841969.804974221</v>
      </c>
      <c r="J418" s="5">
        <v>36402550.885708347</v>
      </c>
      <c r="K418" s="5">
        <v>12895390.52880767</v>
      </c>
      <c r="L418" s="5">
        <v>16140439.34556241</v>
      </c>
      <c r="M418" s="5">
        <v>18834721.37554602</v>
      </c>
      <c r="N418" s="5">
        <v>19586600.724461049</v>
      </c>
      <c r="O418" s="5">
        <v>13296041.19677834</v>
      </c>
      <c r="P418" s="5">
        <v>16488866.68341204</v>
      </c>
      <c r="Q418" s="5">
        <v>18366002.142396741</v>
      </c>
      <c r="R418" s="5">
        <v>17861697.288563859</v>
      </c>
      <c r="S418" s="5">
        <v>20817145.868629221</v>
      </c>
      <c r="T418" s="5">
        <v>23878482.894229852</v>
      </c>
      <c r="U418" s="5">
        <v>25292242.303124819</v>
      </c>
      <c r="V418" s="5">
        <v>26842851.78175164</v>
      </c>
      <c r="W418" s="5">
        <v>12280794.58765264</v>
      </c>
      <c r="X418" s="5">
        <v>26331000.813237831</v>
      </c>
      <c r="Y418" s="5">
        <v>18820991.639588449</v>
      </c>
    </row>
    <row r="419" spans="1:25" ht="14.25" x14ac:dyDescent="0.4">
      <c r="A419" s="4" t="s">
        <v>416</v>
      </c>
      <c r="B419" s="5">
        <v>1303140.724208009</v>
      </c>
      <c r="C419" s="5">
        <v>8772845.5682252776</v>
      </c>
      <c r="D419" s="5">
        <v>16361271.42881999</v>
      </c>
      <c r="E419" s="5">
        <v>20234321.236387711</v>
      </c>
      <c r="F419" s="5">
        <v>37402061.850716799</v>
      </c>
      <c r="G419" s="5">
        <v>8591695.1310615931</v>
      </c>
      <c r="H419" s="5">
        <v>1356838.3734113669</v>
      </c>
      <c r="I419" s="5">
        <v>5418729.2787961941</v>
      </c>
      <c r="J419" s="5">
        <v>1253563.828526167</v>
      </c>
      <c r="K419" s="5">
        <v>9188981.7803532165</v>
      </c>
      <c r="L419" s="5">
        <v>4211676.488201688</v>
      </c>
      <c r="M419" s="5">
        <v>2069730.05229279</v>
      </c>
      <c r="N419" s="5">
        <v>2933068.560060408</v>
      </c>
      <c r="O419" s="5">
        <v>4236457.7568172449</v>
      </c>
      <c r="P419" s="5">
        <v>6940689.9731628839</v>
      </c>
      <c r="Q419" s="5">
        <v>1499064.8126434039</v>
      </c>
      <c r="R419" s="5">
        <v>1288021.875818365</v>
      </c>
      <c r="S419" s="5">
        <v>1411485.152066946</v>
      </c>
      <c r="T419" s="5">
        <v>1420973.0040799531</v>
      </c>
      <c r="U419" s="5">
        <v>4677939.2840650612</v>
      </c>
      <c r="V419" s="5">
        <v>3230801.6642477708</v>
      </c>
      <c r="W419" s="5">
        <v>1778741.380798934</v>
      </c>
      <c r="X419" s="5">
        <v>7007784.2312232601</v>
      </c>
      <c r="Y419" s="5">
        <v>4251961.3836781615</v>
      </c>
    </row>
    <row r="420" spans="1:25" ht="14.25" x14ac:dyDescent="0.4">
      <c r="A420" s="4" t="s">
        <v>417</v>
      </c>
      <c r="B420" s="5">
        <v>54018795.282479487</v>
      </c>
      <c r="C420" s="5">
        <v>16550204.829979699</v>
      </c>
      <c r="D420" s="5">
        <v>28364847.90455278</v>
      </c>
      <c r="E420" s="5">
        <v>47331709.45447024</v>
      </c>
      <c r="F420" s="5">
        <v>49070029.024307311</v>
      </c>
      <c r="G420" s="5">
        <v>42519069.542906761</v>
      </c>
      <c r="H420" s="5">
        <v>15188381.405457471</v>
      </c>
      <c r="I420" s="5">
        <v>22953077.426637299</v>
      </c>
      <c r="J420" s="5">
        <v>76814936.081916347</v>
      </c>
      <c r="K420" s="5">
        <v>5955613.141016758</v>
      </c>
      <c r="L420" s="5">
        <v>17219082.302111968</v>
      </c>
      <c r="M420" s="5">
        <v>6623046.0598055851</v>
      </c>
      <c r="N420" s="5">
        <v>15766731.520600609</v>
      </c>
      <c r="O420" s="5">
        <v>128496957.63527711</v>
      </c>
      <c r="P420" s="5">
        <v>6396848.7261973936</v>
      </c>
      <c r="Q420" s="5">
        <v>64595787.941764131</v>
      </c>
      <c r="R420" s="5">
        <v>66177710.701878279</v>
      </c>
      <c r="S420" s="5">
        <v>66229818.173460677</v>
      </c>
      <c r="T420" s="5">
        <v>15116680.26901854</v>
      </c>
      <c r="U420" s="5">
        <v>7110915.2557018343</v>
      </c>
      <c r="V420" s="5">
        <v>15629625.04154982</v>
      </c>
      <c r="W420" s="5">
        <v>49399875.053574443</v>
      </c>
      <c r="X420" s="5">
        <v>82559195.313047484</v>
      </c>
      <c r="Y420" s="5">
        <v>39860571.979734458</v>
      </c>
    </row>
    <row r="421" spans="1:25" ht="14.25" x14ac:dyDescent="0.4">
      <c r="A421" s="4" t="s">
        <v>418</v>
      </c>
      <c r="B421" s="5">
        <v>10956940.38998642</v>
      </c>
      <c r="C421" s="5">
        <v>22496544.237690181</v>
      </c>
      <c r="D421" s="5">
        <v>17514051.339422248</v>
      </c>
      <c r="E421" s="5">
        <v>41353016.340792254</v>
      </c>
      <c r="F421" s="5">
        <v>20216758.029158931</v>
      </c>
      <c r="G421" s="5">
        <v>22817175.83552818</v>
      </c>
      <c r="H421" s="5">
        <v>18562120.40631853</v>
      </c>
      <c r="I421" s="5">
        <v>8445548.3472255021</v>
      </c>
      <c r="J421" s="5">
        <v>26384269.879583251</v>
      </c>
      <c r="K421" s="5">
        <v>14114473.91152034</v>
      </c>
      <c r="L421" s="5">
        <v>18750832.688152909</v>
      </c>
      <c r="M421" s="5">
        <v>30430385.373950008</v>
      </c>
      <c r="N421" s="5">
        <v>19665525.175590239</v>
      </c>
      <c r="O421" s="5">
        <v>13064257.29419896</v>
      </c>
      <c r="P421" s="5">
        <v>11648428.212349139</v>
      </c>
      <c r="Q421" s="5">
        <v>18627853.012200631</v>
      </c>
      <c r="R421" s="5">
        <v>15134105.45863105</v>
      </c>
      <c r="S421" s="5">
        <v>16958871.945875339</v>
      </c>
      <c r="T421" s="5">
        <v>16141382.6737695</v>
      </c>
      <c r="U421" s="5">
        <v>25007390.915449921</v>
      </c>
      <c r="V421" s="5">
        <v>32052552.789328258</v>
      </c>
      <c r="W421" s="5">
        <v>10008600.84879626</v>
      </c>
      <c r="X421" s="5">
        <v>18218177.26531186</v>
      </c>
      <c r="Y421" s="5">
        <v>29661319.76422267</v>
      </c>
    </row>
    <row r="422" spans="1:25" ht="14.25" x14ac:dyDescent="0.4">
      <c r="A422" s="4" t="s">
        <v>419</v>
      </c>
      <c r="B422" s="5">
        <v>9850563.1282853819</v>
      </c>
      <c r="C422" s="5">
        <v>11265823.390091769</v>
      </c>
      <c r="D422" s="5">
        <v>11858731.245141741</v>
      </c>
      <c r="E422" s="5">
        <v>15590459.85916259</v>
      </c>
      <c r="F422" s="5">
        <v>11297962.58785855</v>
      </c>
      <c r="G422" s="5">
        <v>12542067.0989372</v>
      </c>
      <c r="H422" s="5">
        <v>8673017.9513782412</v>
      </c>
      <c r="I422" s="5">
        <v>12234573.10823396</v>
      </c>
      <c r="J422" s="5">
        <v>12846518.673506049</v>
      </c>
      <c r="K422" s="5">
        <v>17376617.655521501</v>
      </c>
      <c r="L422" s="5">
        <v>9951227.4451535698</v>
      </c>
      <c r="M422" s="5">
        <v>11603205.2007326</v>
      </c>
      <c r="N422" s="5">
        <v>9771991.25785283</v>
      </c>
      <c r="O422" s="5">
        <v>13294099.877645429</v>
      </c>
      <c r="P422" s="5">
        <v>11252695.74197785</v>
      </c>
      <c r="Q422" s="5">
        <v>10611998.547051029</v>
      </c>
      <c r="R422" s="5">
        <v>10524789.09262458</v>
      </c>
      <c r="S422" s="5">
        <v>12108365.48880823</v>
      </c>
      <c r="T422" s="5">
        <v>10907421.30497486</v>
      </c>
      <c r="U422" s="5">
        <v>11601036.19857467</v>
      </c>
      <c r="V422" s="5">
        <v>11730482.99869235</v>
      </c>
      <c r="W422" s="5">
        <v>10606198.5638132</v>
      </c>
      <c r="X422" s="5">
        <v>8626659.5096083358</v>
      </c>
      <c r="Y422" s="5">
        <v>10819054.11630797</v>
      </c>
    </row>
    <row r="423" spans="1:25" ht="14.25" x14ac:dyDescent="0.4">
      <c r="A423" s="4" t="s">
        <v>420</v>
      </c>
      <c r="B423" s="5">
        <v>16210914.883914979</v>
      </c>
      <c r="C423" s="5">
        <v>15242278.944898579</v>
      </c>
      <c r="D423" s="5">
        <v>16699713.709880531</v>
      </c>
      <c r="E423" s="5">
        <v>14562812.873179059</v>
      </c>
      <c r="F423" s="5">
        <v>16151367.75457792</v>
      </c>
      <c r="G423" s="5">
        <v>10293693.600160539</v>
      </c>
      <c r="H423" s="5">
        <v>12709603.25488979</v>
      </c>
      <c r="I423" s="5">
        <v>13466920.269057781</v>
      </c>
      <c r="J423" s="5">
        <v>14810622.97923046</v>
      </c>
      <c r="K423" s="5">
        <v>10248484.03454531</v>
      </c>
      <c r="L423" s="5">
        <v>12131770.77111249</v>
      </c>
      <c r="M423" s="5">
        <v>10759813.02986197</v>
      </c>
      <c r="N423" s="5">
        <v>10911902.849231189</v>
      </c>
      <c r="O423" s="5">
        <v>10443391.25037254</v>
      </c>
      <c r="P423" s="5">
        <v>9026451.5842915885</v>
      </c>
      <c r="Q423" s="5">
        <v>10481523.113430429</v>
      </c>
      <c r="R423" s="5">
        <v>13514724.570887741</v>
      </c>
      <c r="S423" s="5">
        <v>12225885.857723961</v>
      </c>
      <c r="T423" s="5">
        <v>14649607.097022429</v>
      </c>
      <c r="U423" s="5">
        <v>12520433.85465374</v>
      </c>
      <c r="V423" s="5">
        <v>15391055.539184291</v>
      </c>
      <c r="W423" s="5">
        <v>14586153.46733248</v>
      </c>
      <c r="X423" s="5">
        <v>16489976.91170283</v>
      </c>
      <c r="Y423" s="5">
        <v>18329072.508099139</v>
      </c>
    </row>
    <row r="424" spans="1:25" ht="14.25" x14ac:dyDescent="0.4">
      <c r="A424" s="4" t="s">
        <v>421</v>
      </c>
      <c r="B424" s="5">
        <v>2126250.2470759791</v>
      </c>
      <c r="C424" s="5">
        <v>3142263.2975284038</v>
      </c>
      <c r="D424" s="5">
        <v>3415715.6411189991</v>
      </c>
      <c r="E424" s="5">
        <v>3234010.2093920242</v>
      </c>
      <c r="F424" s="5">
        <v>2798200.7779788119</v>
      </c>
      <c r="G424" s="5">
        <v>2260124.6412494499</v>
      </c>
      <c r="H424" s="5">
        <v>3208125.1983595132</v>
      </c>
      <c r="I424" s="5">
        <v>1470869.232974191</v>
      </c>
      <c r="J424" s="5">
        <v>3224287.2047095839</v>
      </c>
      <c r="K424" s="5">
        <v>2298176.4605951989</v>
      </c>
      <c r="L424" s="5">
        <v>1720600.6132819699</v>
      </c>
      <c r="M424" s="5">
        <v>1690931.274630602</v>
      </c>
      <c r="N424" s="5">
        <v>1404271.510702729</v>
      </c>
      <c r="O424" s="5">
        <v>1717911.6509261469</v>
      </c>
      <c r="P424" s="5">
        <v>1464217.3944622269</v>
      </c>
      <c r="Q424" s="5">
        <v>2785790.1911853431</v>
      </c>
      <c r="R424" s="5">
        <v>8439920.0399072338</v>
      </c>
      <c r="S424" s="5">
        <v>2825575.707923301</v>
      </c>
      <c r="T424" s="5">
        <v>9282529.1745954975</v>
      </c>
      <c r="U424" s="5">
        <v>2597723.7143132291</v>
      </c>
      <c r="V424" s="5">
        <v>1521030.9909376239</v>
      </c>
      <c r="W424" s="5">
        <v>2243666.3468447519</v>
      </c>
      <c r="X424" s="5">
        <v>3018885.7705083252</v>
      </c>
      <c r="Y424" s="5">
        <v>6061662.114431249</v>
      </c>
    </row>
    <row r="425" spans="1:25" ht="14.25" x14ac:dyDescent="0.4">
      <c r="A425" s="4" t="s">
        <v>422</v>
      </c>
      <c r="B425" s="5">
        <v>14389789.45246098</v>
      </c>
      <c r="C425" s="5">
        <v>22272517.95360671</v>
      </c>
      <c r="D425" s="5">
        <v>12552521.82480873</v>
      </c>
      <c r="E425" s="5">
        <v>35989214.929292724</v>
      </c>
      <c r="F425" s="5">
        <v>23201526.153561499</v>
      </c>
      <c r="G425" s="5">
        <v>25025293.725835931</v>
      </c>
      <c r="H425" s="5">
        <v>14691507.711019481</v>
      </c>
      <c r="I425" s="5">
        <v>17355908.16635843</v>
      </c>
      <c r="J425" s="5">
        <v>15054337.15900282</v>
      </c>
      <c r="K425" s="5">
        <v>6807506.768274596</v>
      </c>
      <c r="L425" s="5">
        <v>7738884.1148926392</v>
      </c>
      <c r="M425" s="5">
        <v>10965735.54945747</v>
      </c>
      <c r="N425" s="5">
        <v>12808002.0963482</v>
      </c>
      <c r="O425" s="5">
        <v>23189363.01730825</v>
      </c>
      <c r="P425" s="5">
        <v>12013764.163191609</v>
      </c>
      <c r="Q425" s="5">
        <v>12823355.603381621</v>
      </c>
      <c r="R425" s="5">
        <v>12773125.96264212</v>
      </c>
      <c r="S425" s="5">
        <v>16713719.37761797</v>
      </c>
      <c r="T425" s="5">
        <v>14126836.61902767</v>
      </c>
      <c r="U425" s="5">
        <v>15605971.390668221</v>
      </c>
      <c r="V425" s="5">
        <v>14689191.07237339</v>
      </c>
      <c r="W425" s="5">
        <v>8909665.0191618484</v>
      </c>
      <c r="X425" s="5">
        <v>9505099.5735452343</v>
      </c>
      <c r="Y425" s="5">
        <v>10533710.35314201</v>
      </c>
    </row>
    <row r="426" spans="1:25" ht="14.25" x14ac:dyDescent="0.4">
      <c r="A426" s="4" t="s">
        <v>423</v>
      </c>
      <c r="B426" s="5">
        <v>43741548.251853943</v>
      </c>
      <c r="C426" s="5">
        <v>65217943.936626002</v>
      </c>
      <c r="D426" s="5">
        <v>93940681.450448543</v>
      </c>
      <c r="E426" s="5">
        <v>112600185.3725252</v>
      </c>
      <c r="F426" s="5">
        <v>95863250.336800084</v>
      </c>
      <c r="G426" s="5">
        <v>73992193.212245703</v>
      </c>
      <c r="H426" s="5">
        <v>46139187.48366493</v>
      </c>
      <c r="I426" s="5">
        <v>58871465.347775146</v>
      </c>
      <c r="J426" s="5">
        <v>74732674.723715574</v>
      </c>
      <c r="K426" s="5">
        <v>38918393.790156722</v>
      </c>
      <c r="L426" s="5">
        <v>57150988.228947788</v>
      </c>
      <c r="M426" s="5">
        <v>100030772.6111145</v>
      </c>
      <c r="N426" s="5">
        <v>53991102.709317133</v>
      </c>
      <c r="O426" s="5">
        <v>51004667.799668401</v>
      </c>
      <c r="P426" s="5">
        <v>45998766.291486293</v>
      </c>
      <c r="Q426" s="5">
        <v>82934474.295111105</v>
      </c>
      <c r="R426" s="5">
        <v>49490770.862359703</v>
      </c>
      <c r="S426" s="5">
        <v>62296739.954892762</v>
      </c>
      <c r="T426" s="5">
        <v>70014036.481526211</v>
      </c>
      <c r="U426" s="5">
        <v>97354136.410983175</v>
      </c>
      <c r="V426" s="5">
        <v>91704189.790874496</v>
      </c>
      <c r="W426" s="5">
        <v>72530105.493876472</v>
      </c>
      <c r="X426" s="5">
        <v>96613452.748822913</v>
      </c>
      <c r="Y426" s="5">
        <v>149622439.77146259</v>
      </c>
    </row>
    <row r="427" spans="1:25" ht="14.25" x14ac:dyDescent="0.4">
      <c r="A427" s="4" t="s">
        <v>424</v>
      </c>
      <c r="B427" s="5">
        <v>25916421.311445009</v>
      </c>
      <c r="C427" s="5">
        <v>39446209.026750267</v>
      </c>
      <c r="D427" s="5">
        <v>39486515.708738543</v>
      </c>
      <c r="E427" s="5">
        <v>18677873.135467641</v>
      </c>
      <c r="F427" s="5">
        <v>29088187.951352522</v>
      </c>
      <c r="G427" s="5">
        <v>18162660.35542703</v>
      </c>
      <c r="H427" s="5">
        <v>11304744.32198612</v>
      </c>
      <c r="I427" s="5">
        <v>22287885.055020452</v>
      </c>
      <c r="J427" s="5">
        <v>16300612.697393181</v>
      </c>
      <c r="K427" s="5">
        <v>22390558.763987731</v>
      </c>
      <c r="L427" s="5">
        <v>33786925.436051287</v>
      </c>
      <c r="M427" s="5">
        <v>38019767.687735483</v>
      </c>
      <c r="N427" s="5">
        <v>17081737.030914199</v>
      </c>
      <c r="O427" s="5">
        <v>27826826.557431649</v>
      </c>
      <c r="P427" s="5">
        <v>14098899.44385206</v>
      </c>
      <c r="Q427" s="5">
        <v>36162557.516909331</v>
      </c>
      <c r="R427" s="5">
        <v>39574885.899379149</v>
      </c>
      <c r="S427" s="5">
        <v>14996594.55265528</v>
      </c>
      <c r="T427" s="5">
        <v>9268156.7024814263</v>
      </c>
      <c r="U427" s="5">
        <v>22268163.301724121</v>
      </c>
      <c r="V427" s="5">
        <v>18579834.369753879</v>
      </c>
      <c r="W427" s="5">
        <v>24382499.288057189</v>
      </c>
      <c r="X427" s="5">
        <v>14559024.940060539</v>
      </c>
      <c r="Y427" s="5">
        <v>31269333.89521464</v>
      </c>
    </row>
    <row r="428" spans="1:25" ht="14.25" x14ac:dyDescent="0.4">
      <c r="A428" s="4" t="s">
        <v>425</v>
      </c>
      <c r="B428" s="5">
        <v>21404527.716275409</v>
      </c>
      <c r="C428" s="5">
        <v>15061908.32269389</v>
      </c>
      <c r="D428" s="5">
        <v>20888163.070027519</v>
      </c>
      <c r="E428" s="5">
        <v>18055174.447871681</v>
      </c>
      <c r="F428" s="5">
        <v>16747262.620401951</v>
      </c>
      <c r="G428" s="5">
        <v>18259671.595123</v>
      </c>
      <c r="H428" s="5">
        <v>19128429.476055209</v>
      </c>
      <c r="I428" s="5">
        <v>20123283.103288539</v>
      </c>
      <c r="J428" s="5">
        <v>18956550.757022161</v>
      </c>
      <c r="K428" s="5">
        <v>17789026.85285224</v>
      </c>
      <c r="L428" s="5">
        <v>21155641.31004836</v>
      </c>
      <c r="M428" s="5">
        <v>16811530.418168809</v>
      </c>
      <c r="N428" s="5">
        <v>24401105.43569633</v>
      </c>
      <c r="O428" s="5">
        <v>13269415.79491334</v>
      </c>
      <c r="P428" s="5">
        <v>22224805.44737792</v>
      </c>
      <c r="Q428" s="5">
        <v>31534471.29033241</v>
      </c>
      <c r="R428" s="5">
        <v>20366543.773505121</v>
      </c>
      <c r="S428" s="5">
        <v>19486249.216712531</v>
      </c>
      <c r="T428" s="5">
        <v>18649644.117412072</v>
      </c>
      <c r="U428" s="5">
        <v>16179434.877823239</v>
      </c>
      <c r="V428" s="5">
        <v>21242005.426337231</v>
      </c>
      <c r="W428" s="5">
        <v>19360107.00087405</v>
      </c>
      <c r="X428" s="5">
        <v>15743171.3582673</v>
      </c>
      <c r="Y428" s="5">
        <v>22029055.19156706</v>
      </c>
    </row>
    <row r="429" spans="1:25" ht="14.25" x14ac:dyDescent="0.4">
      <c r="A429" s="4" t="s">
        <v>426</v>
      </c>
      <c r="B429" s="5">
        <v>13875796.912268611</v>
      </c>
      <c r="C429" s="5">
        <v>18730872.673070479</v>
      </c>
      <c r="D429" s="5">
        <v>24840227.392313339</v>
      </c>
      <c r="E429" s="5">
        <v>49896232.36426314</v>
      </c>
      <c r="F429" s="5">
        <v>33345862.94864108</v>
      </c>
      <c r="G429" s="5">
        <v>22199412.231780332</v>
      </c>
      <c r="H429" s="5">
        <v>25586440.177456319</v>
      </c>
      <c r="I429" s="5">
        <v>16384243.928248201</v>
      </c>
      <c r="J429" s="5">
        <v>27314231.04215106</v>
      </c>
      <c r="K429" s="5">
        <v>12662540.228190919</v>
      </c>
      <c r="L429" s="5">
        <v>13528446.69232288</v>
      </c>
      <c r="M429" s="5">
        <v>17119707.399600599</v>
      </c>
      <c r="N429" s="5">
        <v>16779475.609979931</v>
      </c>
      <c r="O429" s="5">
        <v>17437420.486580271</v>
      </c>
      <c r="P429" s="5">
        <v>17412117.772258669</v>
      </c>
      <c r="Q429" s="5">
        <v>22784244.185020849</v>
      </c>
      <c r="R429" s="5">
        <v>20539371.693614021</v>
      </c>
      <c r="S429" s="5">
        <v>23189273.456128631</v>
      </c>
      <c r="T429" s="5">
        <v>36466911.219977759</v>
      </c>
      <c r="U429" s="5">
        <v>30828755.221806891</v>
      </c>
      <c r="V429" s="5">
        <v>29846236.0096162</v>
      </c>
      <c r="W429" s="5">
        <v>15953950.11791685</v>
      </c>
      <c r="X429" s="5">
        <v>38911142.642214589</v>
      </c>
      <c r="Y429" s="5">
        <v>23092945.098708879</v>
      </c>
    </row>
    <row r="430" spans="1:25" ht="14.25" x14ac:dyDescent="0.4">
      <c r="A430" s="4" t="s">
        <v>427</v>
      </c>
      <c r="B430" s="5">
        <v>216693014.78779319</v>
      </c>
      <c r="C430" s="5">
        <v>172721175.41082951</v>
      </c>
      <c r="D430" s="5">
        <v>14099401.2390658</v>
      </c>
      <c r="E430" s="5">
        <v>15262485.790203121</v>
      </c>
      <c r="F430" s="5">
        <v>34973939.179395072</v>
      </c>
      <c r="G430" s="5">
        <v>140810096.01893169</v>
      </c>
      <c r="H430" s="5">
        <v>412294360.98358577</v>
      </c>
      <c r="I430" s="5">
        <v>123977714.44532961</v>
      </c>
      <c r="J430" s="5">
        <v>98709757.627092719</v>
      </c>
      <c r="K430" s="5">
        <v>269532248.83548057</v>
      </c>
      <c r="L430" s="5">
        <v>130389462.9630176</v>
      </c>
      <c r="M430" s="5">
        <v>41577321.524506532</v>
      </c>
      <c r="N430" s="5">
        <v>184167316.03462711</v>
      </c>
      <c r="O430" s="5">
        <v>324391723.35961032</v>
      </c>
      <c r="P430" s="5">
        <v>239159704.71187079</v>
      </c>
      <c r="Q430" s="5">
        <v>213626653.7117444</v>
      </c>
      <c r="R430" s="5">
        <v>332287088.769876</v>
      </c>
      <c r="S430" s="5">
        <v>247657481.64470571</v>
      </c>
      <c r="T430" s="5">
        <v>277584316.92098731</v>
      </c>
      <c r="U430" s="5">
        <v>114227082.8063679</v>
      </c>
      <c r="V430" s="5">
        <v>231767303.20451441</v>
      </c>
      <c r="W430" s="5">
        <v>404669368.5748415</v>
      </c>
      <c r="X430" s="5">
        <v>278416368.79206949</v>
      </c>
      <c r="Y430" s="5">
        <v>33864575.105982073</v>
      </c>
    </row>
    <row r="431" spans="1:25" ht="14.25" x14ac:dyDescent="0.4">
      <c r="A431" s="4" t="s">
        <v>428</v>
      </c>
      <c r="B431" s="5">
        <v>359090660.27891129</v>
      </c>
      <c r="C431" s="5">
        <v>7287821.2821356319</v>
      </c>
      <c r="D431" s="5">
        <v>370954654.07259071</v>
      </c>
      <c r="E431" s="5">
        <v>316663022.13763648</v>
      </c>
      <c r="F431" s="5">
        <v>479034245.48515308</v>
      </c>
      <c r="G431" s="5">
        <v>408265766.22148579</v>
      </c>
      <c r="H431" s="5">
        <v>178819397.99727541</v>
      </c>
      <c r="I431" s="5">
        <v>384366983.87944198</v>
      </c>
      <c r="J431" s="5">
        <v>447801332.45443481</v>
      </c>
      <c r="K431" s="5">
        <v>266194189.5272682</v>
      </c>
      <c r="L431" s="5">
        <v>376022381.9008621</v>
      </c>
      <c r="M431" s="5">
        <v>312391004.90278971</v>
      </c>
      <c r="N431" s="5">
        <v>290749152.29095548</v>
      </c>
      <c r="O431" s="5">
        <v>177807355.41548121</v>
      </c>
      <c r="P431" s="5">
        <v>340410386.0555616</v>
      </c>
      <c r="Q431" s="5">
        <v>265527749.2603358</v>
      </c>
      <c r="R431" s="5">
        <v>198348949.75054961</v>
      </c>
      <c r="S431" s="5">
        <v>244480013.1216583</v>
      </c>
      <c r="T431" s="5">
        <v>161950670.92593381</v>
      </c>
      <c r="U431" s="5">
        <v>307837237.11835402</v>
      </c>
      <c r="V431" s="5">
        <v>353435017.78576738</v>
      </c>
      <c r="W431" s="5">
        <v>183021043.33758479</v>
      </c>
      <c r="X431" s="5">
        <v>268917811.2576108</v>
      </c>
      <c r="Y431" s="5">
        <v>307766235.61480361</v>
      </c>
    </row>
    <row r="432" spans="1:25" ht="14.25" x14ac:dyDescent="0.4">
      <c r="A432" s="4" t="s">
        <v>429</v>
      </c>
      <c r="B432" s="5">
        <v>12837103.4187082</v>
      </c>
      <c r="C432" s="5">
        <v>16806512.44246665</v>
      </c>
      <c r="D432" s="5">
        <v>25317240.669042699</v>
      </c>
      <c r="E432" s="5">
        <v>31622859.821538381</v>
      </c>
      <c r="F432" s="5">
        <v>24869147.871808261</v>
      </c>
      <c r="G432" s="5">
        <v>18890666.664728239</v>
      </c>
      <c r="H432" s="5">
        <v>11546063.54444149</v>
      </c>
      <c r="I432" s="5">
        <v>17329627.58317253</v>
      </c>
      <c r="J432" s="5">
        <v>20230084.584116571</v>
      </c>
      <c r="K432" s="5">
        <v>10766407.35063543</v>
      </c>
      <c r="L432" s="5">
        <v>14956652.496804399</v>
      </c>
      <c r="M432" s="5">
        <v>26188801.783896349</v>
      </c>
      <c r="N432" s="5">
        <v>15235927.072792631</v>
      </c>
      <c r="O432" s="5">
        <v>14467264.01232121</v>
      </c>
      <c r="P432" s="5">
        <v>12884963.200441821</v>
      </c>
      <c r="Q432" s="5">
        <v>23011390.332532261</v>
      </c>
      <c r="R432" s="5">
        <v>13073304.014245771</v>
      </c>
      <c r="S432" s="5">
        <v>18099529.24751528</v>
      </c>
      <c r="T432" s="5">
        <v>18953229.19509894</v>
      </c>
      <c r="U432" s="5">
        <v>27132120.828175489</v>
      </c>
      <c r="V432" s="5">
        <v>25011814.405029848</v>
      </c>
      <c r="W432" s="5">
        <v>19315199.520508029</v>
      </c>
      <c r="X432" s="5">
        <v>26538634.44995046</v>
      </c>
      <c r="Y432" s="5">
        <v>39426616.022015251</v>
      </c>
    </row>
    <row r="433" spans="1:25" ht="14.25" x14ac:dyDescent="0.4">
      <c r="A433" s="4" t="s">
        <v>430</v>
      </c>
      <c r="B433" s="5">
        <v>11700819.14090807</v>
      </c>
      <c r="C433" s="5">
        <v>18061597.09525349</v>
      </c>
      <c r="D433" s="5">
        <v>13087188.460019629</v>
      </c>
      <c r="E433" s="5">
        <v>17973729.20325847</v>
      </c>
      <c r="F433" s="5">
        <v>21593497.350138791</v>
      </c>
      <c r="G433" s="5">
        <v>17603187.253374439</v>
      </c>
      <c r="H433" s="5">
        <v>7444966.4085996933</v>
      </c>
      <c r="I433" s="5">
        <v>9187878.9871258512</v>
      </c>
      <c r="J433" s="5">
        <v>13848215.73663225</v>
      </c>
      <c r="K433" s="5">
        <v>12595525.11886739</v>
      </c>
      <c r="L433" s="5">
        <v>13043087.86163144</v>
      </c>
      <c r="M433" s="5">
        <v>9602813.1681321096</v>
      </c>
      <c r="N433" s="5">
        <v>13007390.479724061</v>
      </c>
      <c r="O433" s="5">
        <v>12139886.484200669</v>
      </c>
      <c r="P433" s="5">
        <v>8144375.71651344</v>
      </c>
      <c r="Q433" s="5">
        <v>11878105.08755723</v>
      </c>
      <c r="R433" s="5">
        <v>11520191.78830222</v>
      </c>
      <c r="S433" s="5">
        <v>13202852.600449819</v>
      </c>
      <c r="T433" s="5">
        <v>12862765.349985</v>
      </c>
      <c r="U433" s="5">
        <v>12665892.115452411</v>
      </c>
      <c r="V433" s="5">
        <v>15470847.69805873</v>
      </c>
      <c r="W433" s="5">
        <v>8367761.5555767221</v>
      </c>
      <c r="X433" s="5">
        <v>8254842.3300420968</v>
      </c>
      <c r="Y433" s="5">
        <v>20134004.380007081</v>
      </c>
    </row>
    <row r="434" spans="1:25" ht="14.25" x14ac:dyDescent="0.4">
      <c r="A434" s="4" t="s">
        <v>431</v>
      </c>
      <c r="B434" s="5">
        <v>17275071.79549031</v>
      </c>
      <c r="C434" s="5">
        <v>9452819.1163182165</v>
      </c>
      <c r="D434" s="5">
        <v>11067685.31223681</v>
      </c>
      <c r="E434" s="5">
        <v>6612403.678637391</v>
      </c>
      <c r="F434" s="5">
        <v>12619661.65640174</v>
      </c>
      <c r="G434" s="5">
        <v>7790819.389716181</v>
      </c>
      <c r="H434" s="5">
        <v>8689812.7427181378</v>
      </c>
      <c r="I434" s="5">
        <v>15486807.58852818</v>
      </c>
      <c r="J434" s="5">
        <v>5657485.445235624</v>
      </c>
      <c r="K434" s="5">
        <v>14773602.65899515</v>
      </c>
      <c r="L434" s="5">
        <v>13700288.704253551</v>
      </c>
      <c r="M434" s="5">
        <v>10335699.90684869</v>
      </c>
      <c r="N434" s="5">
        <v>11868229.545287009</v>
      </c>
      <c r="O434" s="5">
        <v>7357671.532814757</v>
      </c>
      <c r="P434" s="5">
        <v>8767739.9776846319</v>
      </c>
      <c r="Q434" s="5">
        <v>7570870.3493286371</v>
      </c>
      <c r="R434" s="5">
        <v>7917865.6086795405</v>
      </c>
      <c r="S434" s="5">
        <v>9702898.7194340806</v>
      </c>
      <c r="T434" s="5">
        <v>8605686.5012510717</v>
      </c>
      <c r="U434" s="5">
        <v>8380970.8785537183</v>
      </c>
      <c r="V434" s="5">
        <v>10324417.97237671</v>
      </c>
      <c r="W434" s="5">
        <v>12367054.407334261</v>
      </c>
      <c r="X434" s="5">
        <v>8142272.8340746053</v>
      </c>
      <c r="Y434" s="5">
        <v>7699097.8655044837</v>
      </c>
    </row>
    <row r="435" spans="1:25" ht="14.25" x14ac:dyDescent="0.4">
      <c r="A435" s="4" t="s">
        <v>432</v>
      </c>
      <c r="B435" s="5">
        <v>365359.23687203438</v>
      </c>
      <c r="C435" s="5">
        <v>974816.03951671557</v>
      </c>
      <c r="D435" s="5">
        <v>204837.51217112131</v>
      </c>
      <c r="E435" s="5">
        <v>422684.93602164608</v>
      </c>
      <c r="F435" s="5">
        <v>335756.52792771917</v>
      </c>
      <c r="G435" s="5">
        <v>449602.71374140371</v>
      </c>
      <c r="H435" s="5">
        <v>574206.04916151904</v>
      </c>
      <c r="I435" s="5">
        <v>367874.49612788652</v>
      </c>
      <c r="J435" s="5">
        <v>656455.84336372872</v>
      </c>
      <c r="K435" s="5">
        <v>478292.62151481811</v>
      </c>
      <c r="L435" s="5">
        <v>227701.14904214721</v>
      </c>
      <c r="M435" s="5">
        <v>462249.26262369542</v>
      </c>
      <c r="N435" s="5">
        <v>386281.39153299591</v>
      </c>
      <c r="O435" s="5">
        <v>368828.20923751523</v>
      </c>
      <c r="P435" s="5">
        <v>575201.78355701582</v>
      </c>
      <c r="Q435" s="5">
        <v>352664.81315678608</v>
      </c>
      <c r="R435" s="5">
        <v>232586.5501920844</v>
      </c>
      <c r="S435" s="5">
        <v>632543.58257217763</v>
      </c>
      <c r="T435" s="5">
        <v>508045.17254694487</v>
      </c>
      <c r="U435" s="5">
        <v>522576.73295344593</v>
      </c>
      <c r="V435" s="5">
        <v>339849.4554060353</v>
      </c>
      <c r="W435" s="5">
        <v>661137.7759750007</v>
      </c>
      <c r="X435" s="5">
        <v>738127.68716383225</v>
      </c>
      <c r="Y435" s="5">
        <v>610707.62533387414</v>
      </c>
    </row>
    <row r="436" spans="1:25" ht="14.25" x14ac:dyDescent="0.4">
      <c r="A436" s="4" t="s">
        <v>433</v>
      </c>
      <c r="B436" s="5">
        <v>34217132.377075337</v>
      </c>
      <c r="C436" s="5">
        <v>51843449.445579901</v>
      </c>
      <c r="D436" s="5">
        <v>77182722.699801847</v>
      </c>
      <c r="E436" s="5">
        <v>40248058.155699141</v>
      </c>
      <c r="F436" s="5">
        <v>17598765.61734901</v>
      </c>
      <c r="G436" s="5">
        <v>19033837.217863429</v>
      </c>
      <c r="H436" s="5">
        <v>29391909.294070661</v>
      </c>
      <c r="I436" s="5">
        <v>30449681.691721171</v>
      </c>
      <c r="J436" s="5">
        <v>36145067.118876897</v>
      </c>
      <c r="K436" s="5">
        <v>23104477.250871088</v>
      </c>
      <c r="L436" s="5">
        <v>23720448.004662178</v>
      </c>
      <c r="M436" s="5">
        <v>18538741.052956011</v>
      </c>
      <c r="N436" s="5">
        <v>22123469.627353061</v>
      </c>
      <c r="O436" s="5">
        <v>18156692.45474264</v>
      </c>
      <c r="P436" s="5">
        <v>31135311.488132879</v>
      </c>
      <c r="Q436" s="5">
        <v>39328587.679155409</v>
      </c>
      <c r="R436" s="5">
        <v>18424225.67281054</v>
      </c>
      <c r="S436" s="5">
        <v>8819486.1482115593</v>
      </c>
      <c r="T436" s="5">
        <v>20050171.526916791</v>
      </c>
      <c r="U436" s="5">
        <v>42275899.518634103</v>
      </c>
      <c r="V436" s="5">
        <v>24346386.319476251</v>
      </c>
      <c r="W436" s="5">
        <v>24818095.50077391</v>
      </c>
      <c r="X436" s="5">
        <v>24357759.92761654</v>
      </c>
      <c r="Y436" s="5">
        <v>37259233.321819447</v>
      </c>
    </row>
    <row r="437" spans="1:25" ht="14.25" x14ac:dyDescent="0.4">
      <c r="A437" s="4" t="s">
        <v>434</v>
      </c>
      <c r="B437" s="5">
        <v>18064603.241431989</v>
      </c>
      <c r="C437" s="5">
        <v>28079576.871915761</v>
      </c>
      <c r="D437" s="5">
        <v>39323845.223230451</v>
      </c>
      <c r="E437" s="5">
        <v>40208043.688427083</v>
      </c>
      <c r="F437" s="5">
        <v>31693556.13625798</v>
      </c>
      <c r="G437" s="5">
        <v>18325184.150833949</v>
      </c>
      <c r="H437" s="5">
        <v>10465318.806273259</v>
      </c>
      <c r="I437" s="5">
        <v>20249132.116908941</v>
      </c>
      <c r="J437" s="5">
        <v>17735527.466434039</v>
      </c>
      <c r="K437" s="5">
        <v>11806832.93197285</v>
      </c>
      <c r="L437" s="5">
        <v>21583140.234682702</v>
      </c>
      <c r="M437" s="5">
        <v>40640905.226323262</v>
      </c>
      <c r="N437" s="5">
        <v>23294833.31625209</v>
      </c>
      <c r="O437" s="5">
        <v>15235721.37195161</v>
      </c>
      <c r="P437" s="5">
        <v>17118572.687891468</v>
      </c>
      <c r="Q437" s="5">
        <v>28822116.12540181</v>
      </c>
      <c r="R437" s="5">
        <v>16355121.45392973</v>
      </c>
      <c r="S437" s="5">
        <v>20654529.55030369</v>
      </c>
      <c r="T437" s="5">
        <v>25925138.536507539</v>
      </c>
      <c r="U437" s="5">
        <v>39499256.929468691</v>
      </c>
      <c r="V437" s="5">
        <v>11520146.29578108</v>
      </c>
      <c r="W437" s="5">
        <v>31708520.677175101</v>
      </c>
      <c r="X437" s="5">
        <v>47211767.66990751</v>
      </c>
      <c r="Y437" s="5">
        <v>90612207.257670417</v>
      </c>
    </row>
    <row r="438" spans="1:25" ht="14.25" x14ac:dyDescent="0.4">
      <c r="A438" s="4" t="s">
        <v>435</v>
      </c>
      <c r="B438" s="5">
        <v>31018128.176244091</v>
      </c>
      <c r="C438" s="5">
        <v>19714258.373497229</v>
      </c>
      <c r="D438" s="5">
        <v>10084197.351773649</v>
      </c>
      <c r="E438" s="5">
        <v>33448377.6480214</v>
      </c>
      <c r="F438" s="5">
        <v>12954489.41661283</v>
      </c>
      <c r="G438" s="5">
        <v>35043409.9693565</v>
      </c>
      <c r="H438" s="5">
        <v>62022803.814537853</v>
      </c>
      <c r="I438" s="5">
        <v>63281681.270627096</v>
      </c>
      <c r="J438" s="5">
        <v>34162224.894398347</v>
      </c>
      <c r="K438" s="5">
        <v>46337437.650511138</v>
      </c>
      <c r="L438" s="5">
        <v>28706888.843842801</v>
      </c>
      <c r="M438" s="5">
        <v>23629575.572414368</v>
      </c>
      <c r="N438" s="5">
        <v>41203508.04693266</v>
      </c>
      <c r="O438" s="5">
        <v>50772448.903951377</v>
      </c>
      <c r="P438" s="5">
        <v>49734990.918349802</v>
      </c>
      <c r="Q438" s="5">
        <v>38329177.942612499</v>
      </c>
      <c r="R438" s="5">
        <v>45633658.609131522</v>
      </c>
      <c r="S438" s="5">
        <v>53169845.211459242</v>
      </c>
      <c r="T438" s="5">
        <v>51648057.318336293</v>
      </c>
      <c r="U438" s="5">
        <v>33147050.853383109</v>
      </c>
      <c r="V438" s="5">
        <v>12399443.29751879</v>
      </c>
      <c r="W438" s="5">
        <v>58985156.742812179</v>
      </c>
      <c r="X438" s="5">
        <v>38410467.745995909</v>
      </c>
      <c r="Y438" s="5">
        <v>28105890.704845648</v>
      </c>
    </row>
    <row r="439" spans="1:25" ht="14.25" x14ac:dyDescent="0.4">
      <c r="A439" s="4" t="s">
        <v>436</v>
      </c>
      <c r="B439" s="5">
        <v>2185042999.9265451</v>
      </c>
      <c r="C439" s="5">
        <v>3157500657.460875</v>
      </c>
      <c r="D439" s="5">
        <v>1492669007.7309549</v>
      </c>
      <c r="E439" s="5">
        <v>3458126718.630517</v>
      </c>
      <c r="F439" s="5">
        <v>2742595580.436645</v>
      </c>
      <c r="G439" s="5">
        <v>2009580642.899585</v>
      </c>
      <c r="H439" s="5">
        <v>3127943480.9084959</v>
      </c>
      <c r="I439" s="5">
        <v>2396643494.9577522</v>
      </c>
      <c r="J439" s="5">
        <v>2276000730.67349</v>
      </c>
      <c r="K439" s="5">
        <v>964970581.07110119</v>
      </c>
      <c r="L439" s="5">
        <v>2139604100.8199251</v>
      </c>
      <c r="M439" s="5">
        <v>2548177792.1261392</v>
      </c>
      <c r="N439" s="5">
        <v>2803787682.1132598</v>
      </c>
      <c r="O439" s="5">
        <v>2608348560.4908581</v>
      </c>
      <c r="P439" s="5">
        <v>2018049370.9816</v>
      </c>
      <c r="Q439" s="5">
        <v>2494255818.9197421</v>
      </c>
      <c r="R439" s="5">
        <v>3149917749.0890722</v>
      </c>
      <c r="S439" s="5">
        <v>1978390579.3638411</v>
      </c>
      <c r="T439" s="5">
        <v>3758076197.6475191</v>
      </c>
      <c r="U439" s="5">
        <v>2927686408.5163059</v>
      </c>
      <c r="V439" s="5">
        <v>3060042573.9789648</v>
      </c>
      <c r="W439" s="5">
        <v>1303072059.019635</v>
      </c>
      <c r="X439" s="5">
        <v>2804751379.761024</v>
      </c>
      <c r="Y439" s="5">
        <v>2615649396.064044</v>
      </c>
    </row>
    <row r="440" spans="1:25" ht="14.25" x14ac:dyDescent="0.4">
      <c r="A440" s="4" t="s">
        <v>437</v>
      </c>
      <c r="B440" s="5">
        <v>2027548.58989764</v>
      </c>
      <c r="C440" s="5">
        <v>5001475.9003028357</v>
      </c>
      <c r="D440" s="5">
        <v>2631285.9338952042</v>
      </c>
      <c r="E440" s="5">
        <v>4952650.1800047103</v>
      </c>
      <c r="F440" s="5">
        <v>2859385.3422676371</v>
      </c>
      <c r="G440" s="5">
        <v>3953054.271591784</v>
      </c>
      <c r="H440" s="5">
        <v>3699042.3613240328</v>
      </c>
      <c r="I440" s="5">
        <v>2751311.1233803062</v>
      </c>
      <c r="J440" s="5">
        <v>2911647.5930593722</v>
      </c>
      <c r="K440" s="5">
        <v>1933851.65659771</v>
      </c>
      <c r="L440" s="5">
        <v>2651731.7995609702</v>
      </c>
      <c r="M440" s="5">
        <v>3631795.73329166</v>
      </c>
      <c r="N440" s="5">
        <v>3110780.9486955819</v>
      </c>
      <c r="O440" s="5">
        <v>3411856.1540872538</v>
      </c>
      <c r="P440" s="5">
        <v>2987934.8900378342</v>
      </c>
      <c r="Q440" s="5">
        <v>3443111.3015947412</v>
      </c>
      <c r="R440" s="5">
        <v>3533536.2662826912</v>
      </c>
      <c r="S440" s="5">
        <v>4531921.3688673684</v>
      </c>
      <c r="T440" s="5">
        <v>3840399.5837566578</v>
      </c>
      <c r="U440" s="5">
        <v>5762608.0229237834</v>
      </c>
      <c r="V440" s="5">
        <v>3921851.8498937781</v>
      </c>
      <c r="W440" s="5">
        <v>2810208.5530042979</v>
      </c>
      <c r="X440" s="5">
        <v>4814343.4695816906</v>
      </c>
      <c r="Y440" s="5">
        <v>4225757.891718871</v>
      </c>
    </row>
    <row r="441" spans="1:25" ht="14.25" x14ac:dyDescent="0.4">
      <c r="A441" s="4" t="s">
        <v>438</v>
      </c>
      <c r="B441" s="5">
        <v>39765565.855765156</v>
      </c>
      <c r="C441" s="5">
        <v>53994154.360124514</v>
      </c>
      <c r="D441" s="5">
        <v>101849722.3804767</v>
      </c>
      <c r="E441" s="5">
        <v>16738634.736970451</v>
      </c>
      <c r="F441" s="5">
        <v>16135209.634999679</v>
      </c>
      <c r="G441" s="5">
        <v>8367140.3105276087</v>
      </c>
      <c r="H441" s="5">
        <v>8732359.5741629899</v>
      </c>
      <c r="I441" s="5">
        <v>10834860.84780735</v>
      </c>
      <c r="J441" s="5">
        <v>9890613.1754242443</v>
      </c>
      <c r="K441" s="5">
        <v>36105617.432477772</v>
      </c>
      <c r="L441" s="5">
        <v>30789775.605013181</v>
      </c>
      <c r="M441" s="5">
        <v>78002960.789832592</v>
      </c>
      <c r="N441" s="5">
        <v>36827393.223453723</v>
      </c>
      <c r="O441" s="5">
        <v>36224077.422159299</v>
      </c>
      <c r="P441" s="5">
        <v>41932526.607920952</v>
      </c>
      <c r="Q441" s="5">
        <v>41009352.930687398</v>
      </c>
      <c r="R441" s="5">
        <v>27744592.950668398</v>
      </c>
      <c r="S441" s="5">
        <v>12137628.71952128</v>
      </c>
      <c r="T441" s="5">
        <v>12949060.22749757</v>
      </c>
      <c r="U441" s="5">
        <v>24214708.808123428</v>
      </c>
      <c r="V441" s="5">
        <v>10274068.34017439</v>
      </c>
      <c r="W441" s="5">
        <v>11103096.542466391</v>
      </c>
      <c r="X441" s="5">
        <v>10437043.46345572</v>
      </c>
      <c r="Y441" s="5">
        <v>21495180.282470278</v>
      </c>
    </row>
    <row r="442" spans="1:25" ht="14.25" x14ac:dyDescent="0.4">
      <c r="A442" s="4" t="s">
        <v>439</v>
      </c>
      <c r="B442" s="5">
        <v>2225254.3507036529</v>
      </c>
      <c r="C442" s="5">
        <v>3133496.5916767661</v>
      </c>
      <c r="D442" s="5">
        <v>3261618.8987063379</v>
      </c>
      <c r="E442" s="5">
        <v>3516864.2236248688</v>
      </c>
      <c r="F442" s="5">
        <v>3427121.6396020362</v>
      </c>
      <c r="G442" s="5">
        <v>3730495.2207405982</v>
      </c>
      <c r="H442" s="5">
        <v>1452520.8343262761</v>
      </c>
      <c r="I442" s="5">
        <v>1429131.0577073561</v>
      </c>
      <c r="J442" s="5">
        <v>3009366.9051132291</v>
      </c>
      <c r="K442" s="5">
        <v>1539915.9978802621</v>
      </c>
      <c r="L442" s="5">
        <v>2588771.8840004508</v>
      </c>
      <c r="M442" s="5">
        <v>3038862.3762632878</v>
      </c>
      <c r="N442" s="5">
        <v>1706977.0904111839</v>
      </c>
      <c r="O442" s="5">
        <v>3733503.9560379912</v>
      </c>
      <c r="P442" s="5">
        <v>1843228.393793212</v>
      </c>
      <c r="Q442" s="5">
        <v>1590890.795154308</v>
      </c>
      <c r="R442" s="5">
        <v>1689420.284694619</v>
      </c>
      <c r="S442" s="5">
        <v>2628615.152766746</v>
      </c>
      <c r="T442" s="5">
        <v>2053029.8249999441</v>
      </c>
      <c r="U442" s="5">
        <v>4701242.0205950178</v>
      </c>
      <c r="V442" s="5">
        <v>2681299.5127058388</v>
      </c>
      <c r="W442" s="5">
        <v>1727175.438905308</v>
      </c>
      <c r="X442" s="5">
        <v>2789114.8217705968</v>
      </c>
      <c r="Y442" s="5">
        <v>3706750.9019527659</v>
      </c>
    </row>
    <row r="443" spans="1:25" ht="14.25" x14ac:dyDescent="0.4">
      <c r="A443" s="4" t="s">
        <v>440</v>
      </c>
      <c r="B443" s="5">
        <v>11389010.553495809</v>
      </c>
      <c r="C443" s="5">
        <v>13761302.29072086</v>
      </c>
      <c r="D443" s="5">
        <v>32517968.832276732</v>
      </c>
      <c r="E443" s="5">
        <v>15236992.1851038</v>
      </c>
      <c r="F443" s="5">
        <v>19252476.053150389</v>
      </c>
      <c r="G443" s="5">
        <v>9594776.6562326476</v>
      </c>
      <c r="H443" s="5">
        <v>6730423.0582051752</v>
      </c>
      <c r="I443" s="5">
        <v>6892170.7930982253</v>
      </c>
      <c r="J443" s="5">
        <v>8117862.6392992418</v>
      </c>
      <c r="K443" s="5">
        <v>8217458.1511963326</v>
      </c>
      <c r="L443" s="5">
        <v>17503101.539428331</v>
      </c>
      <c r="M443" s="5">
        <v>19269469.972444382</v>
      </c>
      <c r="N443" s="5">
        <v>12352446.98238177</v>
      </c>
      <c r="O443" s="5">
        <v>12939192.624236239</v>
      </c>
      <c r="P443" s="5">
        <v>14930531.081892069</v>
      </c>
      <c r="Q443" s="5">
        <v>13677932.716048701</v>
      </c>
      <c r="R443" s="5">
        <v>9930270.3302811235</v>
      </c>
      <c r="S443" s="5">
        <v>12418584.346401259</v>
      </c>
      <c r="T443" s="5">
        <v>8633997.2426645141</v>
      </c>
      <c r="U443" s="5">
        <v>8898782.5067234188</v>
      </c>
      <c r="V443" s="5">
        <v>6522055.714688804</v>
      </c>
      <c r="W443" s="5">
        <v>4533057.4262659755</v>
      </c>
      <c r="X443" s="5">
        <v>9103742.1913513169</v>
      </c>
      <c r="Y443" s="5">
        <v>8657044.5663266033</v>
      </c>
    </row>
    <row r="444" spans="1:25" ht="14.25" x14ac:dyDescent="0.4">
      <c r="A444" s="4" t="s">
        <v>441</v>
      </c>
      <c r="B444" s="5">
        <v>72082853.592442781</v>
      </c>
      <c r="C444" s="5">
        <v>109733787.1327913</v>
      </c>
      <c r="D444" s="5">
        <v>157096227.1264345</v>
      </c>
      <c r="E444" s="5">
        <v>104343512.7581488</v>
      </c>
      <c r="F444" s="5">
        <v>139266964.89769971</v>
      </c>
      <c r="G444" s="5">
        <v>62569675.693185583</v>
      </c>
      <c r="H444" s="5">
        <v>39766513.906219997</v>
      </c>
      <c r="I444" s="5">
        <v>44586923.505853228</v>
      </c>
      <c r="J444" s="5">
        <v>67808812.754193336</v>
      </c>
      <c r="K444" s="5">
        <v>53396478.39556171</v>
      </c>
      <c r="L444" s="5">
        <v>88259990.119594783</v>
      </c>
      <c r="M444" s="5">
        <v>144660158.8093943</v>
      </c>
      <c r="N444" s="5">
        <v>57414273.166251779</v>
      </c>
      <c r="O444" s="5">
        <v>88572772.878160149</v>
      </c>
      <c r="P444" s="5">
        <v>57201306.403052792</v>
      </c>
      <c r="Q444" s="5">
        <v>100320274.8407753</v>
      </c>
      <c r="R444" s="5">
        <v>66867892.510020487</v>
      </c>
      <c r="S444" s="5">
        <v>67277536.15604125</v>
      </c>
      <c r="T444" s="5">
        <v>37029028.088981673</v>
      </c>
      <c r="U444" s="5">
        <v>71879070.751133159</v>
      </c>
      <c r="V444" s="5">
        <v>53714506.788300097</v>
      </c>
      <c r="W444" s="5">
        <v>38336084.240508437</v>
      </c>
      <c r="X444" s="5">
        <v>45940945.742478661</v>
      </c>
      <c r="Y444" s="5">
        <v>95100032.355271116</v>
      </c>
    </row>
    <row r="445" spans="1:25" ht="14.25" x14ac:dyDescent="0.4">
      <c r="A445" s="4" t="s">
        <v>442</v>
      </c>
      <c r="B445" s="5">
        <v>88116047.055527747</v>
      </c>
      <c r="C445" s="5">
        <v>117066004.8817627</v>
      </c>
      <c r="D445" s="5">
        <v>177503050.96936959</v>
      </c>
      <c r="E445" s="5">
        <v>213633171.73549369</v>
      </c>
      <c r="F445" s="5">
        <v>171221503.7013416</v>
      </c>
      <c r="G445" s="5">
        <v>109364995.5707735</v>
      </c>
      <c r="H445" s="5">
        <v>71004524.4207367</v>
      </c>
      <c r="I445" s="5">
        <v>101041340.7957598</v>
      </c>
      <c r="J445" s="5">
        <v>127213219.4595861</v>
      </c>
      <c r="K445" s="5">
        <v>88817768.65498288</v>
      </c>
      <c r="L445" s="5">
        <v>142560139.0416581</v>
      </c>
      <c r="M445" s="5">
        <v>175959850.78193879</v>
      </c>
      <c r="N445" s="5">
        <v>96207658.486732885</v>
      </c>
      <c r="O445" s="5">
        <v>138438245.7031917</v>
      </c>
      <c r="P445" s="5">
        <v>151189374.0291532</v>
      </c>
      <c r="Q445" s="5">
        <v>165254284.64288479</v>
      </c>
      <c r="R445" s="5">
        <v>101219240.9280197</v>
      </c>
      <c r="S445" s="5">
        <v>178655418.75677001</v>
      </c>
      <c r="T445" s="5">
        <v>127555782.4085574</v>
      </c>
      <c r="U445" s="5">
        <v>194991369.41870129</v>
      </c>
      <c r="V445" s="5">
        <v>166548557.87439519</v>
      </c>
      <c r="W445" s="5">
        <v>155162920.03569421</v>
      </c>
      <c r="X445" s="5">
        <v>265805252.59421891</v>
      </c>
      <c r="Y445" s="5">
        <v>401362088.39997411</v>
      </c>
    </row>
    <row r="446" spans="1:25" ht="14.25" x14ac:dyDescent="0.4">
      <c r="A446" s="4" t="s">
        <v>443</v>
      </c>
      <c r="B446" s="5">
        <v>16670534.346425749</v>
      </c>
      <c r="C446" s="5">
        <v>32593849.11228776</v>
      </c>
      <c r="D446" s="5">
        <v>46980858.792102396</v>
      </c>
      <c r="E446" s="5">
        <v>54441106.36337167</v>
      </c>
      <c r="F446" s="5">
        <v>50686031.592682242</v>
      </c>
      <c r="G446" s="5">
        <v>47164510.244032092</v>
      </c>
      <c r="H446" s="5">
        <v>28935946.402005069</v>
      </c>
      <c r="I446" s="5">
        <v>25733957.02760125</v>
      </c>
      <c r="J446" s="5">
        <v>48826921.606198981</v>
      </c>
      <c r="K446" s="5">
        <v>19798253.831635091</v>
      </c>
      <c r="L446" s="5">
        <v>39211756.680858053</v>
      </c>
      <c r="M446" s="5">
        <v>36649589.486445136</v>
      </c>
      <c r="N446" s="5">
        <v>31115607.511285689</v>
      </c>
      <c r="O446" s="5">
        <v>42117391.75891614</v>
      </c>
      <c r="P446" s="5">
        <v>35745251.485808887</v>
      </c>
      <c r="Q446" s="5">
        <v>43499145.733684808</v>
      </c>
      <c r="R446" s="5">
        <v>30224375.081178799</v>
      </c>
      <c r="S446" s="5">
        <v>57762369.968135446</v>
      </c>
      <c r="T446" s="5">
        <v>28338507.224909458</v>
      </c>
      <c r="U446" s="5">
        <v>41413398.068376109</v>
      </c>
      <c r="V446" s="5">
        <v>35912504.440526612</v>
      </c>
      <c r="W446" s="5">
        <v>36060830.139565669</v>
      </c>
      <c r="X446" s="5">
        <v>62634934.593195572</v>
      </c>
      <c r="Y446" s="5">
        <v>81566071.289346427</v>
      </c>
    </row>
    <row r="447" spans="1:25" ht="14.25" x14ac:dyDescent="0.4">
      <c r="A447" s="4" t="s">
        <v>444</v>
      </c>
      <c r="B447" s="5">
        <v>3436437.8563531912</v>
      </c>
      <c r="C447" s="5">
        <v>4984701.5996107673</v>
      </c>
      <c r="D447" s="5">
        <v>7862567.7479849951</v>
      </c>
      <c r="E447" s="5">
        <v>8488044.2254646886</v>
      </c>
      <c r="F447" s="5">
        <v>7687241.2123041684</v>
      </c>
      <c r="G447" s="5">
        <v>4321915.9031338776</v>
      </c>
      <c r="H447" s="5">
        <v>3179159.9089262802</v>
      </c>
      <c r="I447" s="5">
        <v>5284160.6717436695</v>
      </c>
      <c r="J447" s="5">
        <v>7249993.6174449986</v>
      </c>
      <c r="K447" s="5">
        <v>4357998.7506846981</v>
      </c>
      <c r="L447" s="5">
        <v>5837752.853788848</v>
      </c>
      <c r="M447" s="5">
        <v>7646055.3127869004</v>
      </c>
      <c r="N447" s="5">
        <v>4400074.3343441766</v>
      </c>
      <c r="O447" s="5">
        <v>5683474.5795285208</v>
      </c>
      <c r="P447" s="5">
        <v>6561711.3182938024</v>
      </c>
      <c r="Q447" s="5">
        <v>7328578.9392261691</v>
      </c>
      <c r="R447" s="5">
        <v>5319879.7059461717</v>
      </c>
      <c r="S447" s="5">
        <v>8298730.4306220291</v>
      </c>
      <c r="T447" s="5">
        <v>4285466.79271835</v>
      </c>
      <c r="U447" s="5">
        <v>6462563.989981601</v>
      </c>
      <c r="V447" s="5">
        <v>1741363.2268373179</v>
      </c>
      <c r="W447" s="5">
        <v>5634208.0038317582</v>
      </c>
      <c r="X447" s="5">
        <v>7522650.099926874</v>
      </c>
      <c r="Y447" s="5">
        <v>12176794.410550211</v>
      </c>
    </row>
    <row r="448" spans="1:25" ht="14.25" x14ac:dyDescent="0.4">
      <c r="A448" s="4" t="s">
        <v>445</v>
      </c>
      <c r="B448" s="5">
        <v>14380350.381187961</v>
      </c>
      <c r="C448" s="5">
        <v>15557494.62966072</v>
      </c>
      <c r="D448" s="5">
        <v>14590002.445705701</v>
      </c>
      <c r="E448" s="5">
        <v>28796665.488018621</v>
      </c>
      <c r="F448" s="5">
        <v>33374813.675484508</v>
      </c>
      <c r="G448" s="5">
        <v>35506182.405781828</v>
      </c>
      <c r="H448" s="5">
        <v>19633447.25101994</v>
      </c>
      <c r="I448" s="5">
        <v>15940779.26583086</v>
      </c>
      <c r="J448" s="5">
        <v>30545396.054784749</v>
      </c>
      <c r="K448" s="5">
        <v>12214913.079873331</v>
      </c>
      <c r="L448" s="5">
        <v>5164376.4531860109</v>
      </c>
      <c r="M448" s="5">
        <v>8380466.9113564072</v>
      </c>
      <c r="N448" s="5">
        <v>14399854.48529046</v>
      </c>
      <c r="O448" s="5">
        <v>26413273.307220381</v>
      </c>
      <c r="P448" s="5">
        <v>15798259.964205461</v>
      </c>
      <c r="Q448" s="5">
        <v>26608861.45373036</v>
      </c>
      <c r="R448" s="5">
        <v>29974916.914503001</v>
      </c>
      <c r="S448" s="5">
        <v>20280248.412593499</v>
      </c>
      <c r="T448" s="5">
        <v>13164228.663072379</v>
      </c>
      <c r="U448" s="5">
        <v>22783870.06701836</v>
      </c>
      <c r="V448" s="5">
        <v>22727124.474935949</v>
      </c>
      <c r="W448" s="5">
        <v>4319161.1976902783</v>
      </c>
      <c r="X448" s="5">
        <v>31169445.544742391</v>
      </c>
      <c r="Y448" s="5">
        <v>19588845.291067012</v>
      </c>
    </row>
    <row r="449" spans="1:25" ht="14.25" x14ac:dyDescent="0.4">
      <c r="A449" s="4" t="s">
        <v>446</v>
      </c>
      <c r="B449" s="5">
        <v>12464260.38156591</v>
      </c>
      <c r="C449" s="5">
        <v>11542159.837393429</v>
      </c>
      <c r="D449" s="5">
        <v>8580197.9235554039</v>
      </c>
      <c r="E449" s="5">
        <v>29573697.585776221</v>
      </c>
      <c r="F449" s="5">
        <v>20299100.297131911</v>
      </c>
      <c r="G449" s="5">
        <v>31144329.79824752</v>
      </c>
      <c r="H449" s="5">
        <v>22296396.91019284</v>
      </c>
      <c r="I449" s="5">
        <v>11047303.35712195</v>
      </c>
      <c r="J449" s="5">
        <v>10901779.26382588</v>
      </c>
      <c r="K449" s="5">
        <v>14066225.13423592</v>
      </c>
      <c r="L449" s="5">
        <v>31383607.38145902</v>
      </c>
      <c r="M449" s="5">
        <v>26221692.138857041</v>
      </c>
      <c r="N449" s="5">
        <v>14539940.1451999</v>
      </c>
      <c r="O449" s="5">
        <v>21105062.986679789</v>
      </c>
      <c r="P449" s="5">
        <v>25204872.402778938</v>
      </c>
      <c r="Q449" s="5">
        <v>27331843.328978889</v>
      </c>
      <c r="R449" s="5">
        <v>14135749.4433598</v>
      </c>
      <c r="S449" s="5">
        <v>17897586.10263462</v>
      </c>
      <c r="T449" s="5">
        <v>21127308.26927831</v>
      </c>
      <c r="U449" s="5">
        <v>16218514.957324469</v>
      </c>
      <c r="V449" s="5">
        <v>19112135.464855321</v>
      </c>
      <c r="W449" s="5">
        <v>13443820.864003221</v>
      </c>
      <c r="X449" s="5">
        <v>13675251.70135165</v>
      </c>
      <c r="Y449" s="5">
        <v>13576994.66292844</v>
      </c>
    </row>
    <row r="450" spans="1:25" ht="14.25" x14ac:dyDescent="0.4">
      <c r="A450" s="4" t="s">
        <v>447</v>
      </c>
      <c r="B450" s="5">
        <v>178050953.6121738</v>
      </c>
      <c r="C450" s="5">
        <v>55532810.81210997</v>
      </c>
      <c r="D450" s="5">
        <v>6952625.1154442318</v>
      </c>
      <c r="E450" s="5">
        <v>17138299.971205421</v>
      </c>
      <c r="F450" s="5">
        <v>18785733.09574781</v>
      </c>
      <c r="G450" s="5">
        <v>52675207.840205953</v>
      </c>
      <c r="H450" s="5">
        <v>228429738.72521651</v>
      </c>
      <c r="I450" s="5">
        <v>118831019.01071531</v>
      </c>
      <c r="J450" s="5">
        <v>55626770.104399867</v>
      </c>
      <c r="K450" s="5">
        <v>191834515.72855741</v>
      </c>
      <c r="L450" s="5">
        <v>55677412.567915723</v>
      </c>
      <c r="M450" s="5">
        <v>18458514.922719609</v>
      </c>
      <c r="N450" s="5">
        <v>99056969.213066727</v>
      </c>
      <c r="O450" s="5">
        <v>180596677.16331959</v>
      </c>
      <c r="P450" s="5">
        <v>116889437.0954105</v>
      </c>
      <c r="Q450" s="5">
        <v>67300052.449553788</v>
      </c>
      <c r="R450" s="5">
        <v>248643690.71861309</v>
      </c>
      <c r="S450" s="5">
        <v>125014960.55601729</v>
      </c>
      <c r="T450" s="5">
        <v>235203238.57595259</v>
      </c>
      <c r="U450" s="5">
        <v>39794724.947971962</v>
      </c>
      <c r="V450" s="5">
        <v>53219428.80082082</v>
      </c>
      <c r="W450" s="5">
        <v>368257997.16455817</v>
      </c>
      <c r="X450" s="5">
        <v>129126313.7484802</v>
      </c>
      <c r="Y450" s="5">
        <v>31025853.447610211</v>
      </c>
    </row>
    <row r="451" spans="1:25" ht="14.25" x14ac:dyDescent="0.4">
      <c r="A451" s="4" t="s">
        <v>448</v>
      </c>
      <c r="B451" s="5">
        <v>1921696084.0802231</v>
      </c>
      <c r="C451" s="5">
        <v>2212958257.4253812</v>
      </c>
      <c r="D451" s="5">
        <v>1858806458.1344221</v>
      </c>
      <c r="E451" s="5">
        <v>4699892413.366642</v>
      </c>
      <c r="F451" s="5">
        <v>3060894022.1779432</v>
      </c>
      <c r="G451" s="5">
        <v>4808095917.9485788</v>
      </c>
      <c r="H451" s="5">
        <v>2769354945.9254732</v>
      </c>
      <c r="I451" s="5">
        <v>1970600107.8390629</v>
      </c>
      <c r="J451" s="5">
        <v>2020986071.426656</v>
      </c>
      <c r="K451" s="5">
        <v>2701303285.0970249</v>
      </c>
      <c r="L451" s="5">
        <v>2798765415.1279969</v>
      </c>
      <c r="M451" s="5">
        <v>3304504785.5679202</v>
      </c>
      <c r="N451" s="5">
        <v>3021483336.9094758</v>
      </c>
      <c r="O451" s="5">
        <v>3788572944.5937061</v>
      </c>
      <c r="P451" s="5">
        <v>3674795413.40803</v>
      </c>
      <c r="Q451" s="5">
        <v>4204099532.6354461</v>
      </c>
      <c r="R451" s="5">
        <v>2608654621.141994</v>
      </c>
      <c r="S451" s="5">
        <v>3293824084.5642009</v>
      </c>
      <c r="T451" s="5">
        <v>2549300906.3294849</v>
      </c>
      <c r="U451" s="5">
        <v>3646199834.0039182</v>
      </c>
      <c r="V451" s="5">
        <v>2617758862.1599131</v>
      </c>
      <c r="W451" s="5">
        <v>2544521443.3735781</v>
      </c>
      <c r="X451" s="5">
        <v>3193390093.314362</v>
      </c>
      <c r="Y451" s="5">
        <v>1678746277.3160679</v>
      </c>
    </row>
    <row r="452" spans="1:25" ht="14.25" x14ac:dyDescent="0.4">
      <c r="A452" s="4" t="s">
        <v>449</v>
      </c>
      <c r="B452" s="5">
        <v>3298476.7219327451</v>
      </c>
      <c r="C452" s="5">
        <v>2588440.3521999302</v>
      </c>
      <c r="D452" s="5">
        <v>3422952.8377547502</v>
      </c>
      <c r="E452" s="5">
        <v>3317919.9330982212</v>
      </c>
      <c r="F452" s="5">
        <v>3855426.846914181</v>
      </c>
      <c r="G452" s="5">
        <v>2941037.5527252718</v>
      </c>
      <c r="H452" s="5">
        <v>2321669.6188392532</v>
      </c>
      <c r="I452" s="5">
        <v>3051685.091494469</v>
      </c>
      <c r="J452" s="5">
        <v>2627813.2874907851</v>
      </c>
      <c r="K452" s="5">
        <v>2492843.8865431929</v>
      </c>
      <c r="L452" s="5">
        <v>3662042.8302702811</v>
      </c>
      <c r="M452" s="5">
        <v>3786283.7233480089</v>
      </c>
      <c r="N452" s="5">
        <v>3064407.5247521619</v>
      </c>
      <c r="O452" s="5">
        <v>3285732.862817443</v>
      </c>
      <c r="P452" s="5">
        <v>3515633.7095146962</v>
      </c>
      <c r="Q452" s="5">
        <v>3712472.5303267189</v>
      </c>
      <c r="R452" s="5">
        <v>2612326.6670329622</v>
      </c>
      <c r="S452" s="5">
        <v>3357888.85825312</v>
      </c>
      <c r="T452" s="5">
        <v>2822049.3461605888</v>
      </c>
      <c r="U452" s="5">
        <v>3737937.1540078451</v>
      </c>
      <c r="V452" s="5">
        <v>2799225.0233311998</v>
      </c>
      <c r="W452" s="5">
        <v>3291250.1500926958</v>
      </c>
      <c r="X452" s="5">
        <v>3316693.2912849719</v>
      </c>
      <c r="Y452" s="5">
        <v>4453999.9079844682</v>
      </c>
    </row>
    <row r="453" spans="1:25" ht="14.25" x14ac:dyDescent="0.4">
      <c r="A453" s="4" t="s">
        <v>450</v>
      </c>
      <c r="B453" s="5">
        <v>4967788.5526964227</v>
      </c>
      <c r="C453" s="5">
        <v>3215250.636669165</v>
      </c>
      <c r="D453" s="5">
        <v>1579581.6500779779</v>
      </c>
      <c r="E453" s="5">
        <v>6121292.2900801692</v>
      </c>
      <c r="F453" s="5">
        <v>8542626.6882447805</v>
      </c>
      <c r="G453" s="5">
        <v>5332510.5306191063</v>
      </c>
      <c r="H453" s="5">
        <v>2077803.5752051121</v>
      </c>
      <c r="I453" s="5">
        <v>4490602.0431122957</v>
      </c>
      <c r="J453" s="5">
        <v>7116041.6676065456</v>
      </c>
      <c r="K453" s="5">
        <v>3718575.9141824222</v>
      </c>
      <c r="L453" s="5">
        <v>5652657.9679228794</v>
      </c>
      <c r="M453" s="5">
        <v>1307170.9179341211</v>
      </c>
      <c r="N453" s="5">
        <v>3466930.9399979459</v>
      </c>
      <c r="O453" s="5">
        <v>2262699.5936035709</v>
      </c>
      <c r="P453" s="5">
        <v>3153455.0261241929</v>
      </c>
      <c r="Q453" s="5">
        <v>3515276.811636725</v>
      </c>
      <c r="R453" s="5">
        <v>5115941.7101590959</v>
      </c>
      <c r="S453" s="5">
        <v>4057069.8432509261</v>
      </c>
      <c r="T453" s="5">
        <v>5078602.8058746206</v>
      </c>
      <c r="U453" s="5">
        <v>4355120.9737503557</v>
      </c>
      <c r="V453" s="5">
        <v>4157786.5650875848</v>
      </c>
      <c r="W453" s="5">
        <v>2817475.470119549</v>
      </c>
      <c r="X453" s="5">
        <v>8749460.3582318146</v>
      </c>
      <c r="Y453" s="5">
        <v>1066920.9887885069</v>
      </c>
    </row>
    <row r="454" spans="1:25" ht="14.25" x14ac:dyDescent="0.4">
      <c r="A454" s="4" t="s">
        <v>451</v>
      </c>
      <c r="B454" s="5">
        <v>50821997.589660332</v>
      </c>
      <c r="C454" s="5">
        <v>91749365.34482196</v>
      </c>
      <c r="D454" s="5">
        <v>75426583.942352265</v>
      </c>
      <c r="E454" s="5">
        <v>55920878.156909503</v>
      </c>
      <c r="F454" s="5">
        <v>16186903.07414381</v>
      </c>
      <c r="G454" s="5">
        <v>30462887.139426731</v>
      </c>
      <c r="H454" s="5">
        <v>83344717.736119673</v>
      </c>
      <c r="I454" s="5">
        <v>88048600.784979746</v>
      </c>
      <c r="J454" s="5">
        <v>53614023.366871439</v>
      </c>
      <c r="K454" s="5">
        <v>38116021.726286188</v>
      </c>
      <c r="L454" s="5">
        <v>81346372.308434308</v>
      </c>
      <c r="M454" s="5">
        <v>36421664.954573393</v>
      </c>
      <c r="N454" s="5">
        <v>26100547.310899969</v>
      </c>
      <c r="O454" s="5">
        <v>36153701.944925688</v>
      </c>
      <c r="P454" s="5">
        <v>43205807.97410652</v>
      </c>
      <c r="Q454" s="5">
        <v>41839827.939581841</v>
      </c>
      <c r="R454" s="5">
        <v>47875852.268661387</v>
      </c>
      <c r="S454" s="5">
        <v>22775808.251239911</v>
      </c>
      <c r="T454" s="5">
        <v>63846734.069618173</v>
      </c>
      <c r="U454" s="5">
        <v>88528636.815282434</v>
      </c>
      <c r="V454" s="5">
        <v>73574189.621313527</v>
      </c>
      <c r="W454" s="5">
        <v>54185193.722590543</v>
      </c>
      <c r="X454" s="5">
        <v>62708479.437434383</v>
      </c>
      <c r="Y454" s="5">
        <v>85790393.23818706</v>
      </c>
    </row>
    <row r="455" spans="1:25" ht="14.25" x14ac:dyDescent="0.4">
      <c r="A455" s="4" t="s">
        <v>452</v>
      </c>
      <c r="B455" s="5">
        <v>6385744.8033540854</v>
      </c>
      <c r="C455" s="5">
        <v>10208775.83066155</v>
      </c>
      <c r="D455" s="5">
        <v>13584716.5401843</v>
      </c>
      <c r="E455" s="5">
        <v>17777083.892901771</v>
      </c>
      <c r="F455" s="5">
        <v>16166082.152315781</v>
      </c>
      <c r="G455" s="5">
        <v>11092250.94637813</v>
      </c>
      <c r="H455" s="5">
        <v>7252833.0776637224</v>
      </c>
      <c r="I455" s="5">
        <v>2896073.7615569071</v>
      </c>
      <c r="J455" s="5">
        <v>12442082.30926545</v>
      </c>
      <c r="K455" s="5">
        <v>7187683.939567701</v>
      </c>
      <c r="L455" s="5">
        <v>11871095.95744914</v>
      </c>
      <c r="M455" s="5">
        <v>11481267.114062799</v>
      </c>
      <c r="N455" s="5">
        <v>7926869.4253774611</v>
      </c>
      <c r="O455" s="5">
        <v>7313238.5726543991</v>
      </c>
      <c r="P455" s="5">
        <v>6355464.1967395302</v>
      </c>
      <c r="Q455" s="5">
        <v>8704534.1403612643</v>
      </c>
      <c r="R455" s="5">
        <v>2465817.8647595742</v>
      </c>
      <c r="S455" s="5">
        <v>10206278.673527051</v>
      </c>
      <c r="T455" s="5">
        <v>9882197.4439275879</v>
      </c>
      <c r="U455" s="5">
        <v>10712347.50934536</v>
      </c>
      <c r="V455" s="5">
        <v>5473873.4497826807</v>
      </c>
      <c r="W455" s="5">
        <v>6385033.7968868893</v>
      </c>
      <c r="X455" s="5">
        <v>9535816.4313735515</v>
      </c>
      <c r="Y455" s="5">
        <v>8321905.8250237014</v>
      </c>
    </row>
    <row r="456" spans="1:25" ht="14.25" x14ac:dyDescent="0.4">
      <c r="A456" s="4" t="s">
        <v>453</v>
      </c>
      <c r="B456" s="5">
        <v>51031708.206606291</v>
      </c>
      <c r="C456" s="5">
        <v>46478395.255909927</v>
      </c>
      <c r="D456" s="5">
        <v>48459236.104752213</v>
      </c>
      <c r="E456" s="5">
        <v>134687803.03593409</v>
      </c>
      <c r="F456" s="5">
        <v>96829150.967320293</v>
      </c>
      <c r="G456" s="5">
        <v>109170682.25269119</v>
      </c>
      <c r="H456" s="5">
        <v>71569960.279071897</v>
      </c>
      <c r="I456" s="5">
        <v>75032330.948688045</v>
      </c>
      <c r="J456" s="5">
        <v>138962363.93138021</v>
      </c>
      <c r="K456" s="5">
        <v>37683938.054934703</v>
      </c>
      <c r="L456" s="5">
        <v>50964275.482371204</v>
      </c>
      <c r="M456" s="5">
        <v>56994121.615130112</v>
      </c>
      <c r="N456" s="5">
        <v>80519576.986893699</v>
      </c>
      <c r="O456" s="5">
        <v>47555732.642033443</v>
      </c>
      <c r="P456" s="5">
        <v>36226848.511873528</v>
      </c>
      <c r="Q456" s="5">
        <v>67335893.144419312</v>
      </c>
      <c r="R456" s="5">
        <v>52596952.691454522</v>
      </c>
      <c r="S456" s="5">
        <v>54191455.510475092</v>
      </c>
      <c r="T456" s="5">
        <v>76318309.287492841</v>
      </c>
      <c r="U456" s="5">
        <v>63360669.596670903</v>
      </c>
      <c r="V456" s="5">
        <v>97586939.047066644</v>
      </c>
      <c r="W456" s="5">
        <v>35423457.553377301</v>
      </c>
      <c r="X456" s="5">
        <v>62005209.408254638</v>
      </c>
      <c r="Y456" s="5">
        <v>36358350.503607072</v>
      </c>
    </row>
    <row r="457" spans="1:25" ht="14.25" x14ac:dyDescent="0.4">
      <c r="A457" s="4" t="s">
        <v>454</v>
      </c>
      <c r="B457" s="5">
        <v>79210895.927277699</v>
      </c>
      <c r="C457" s="5">
        <v>103074447.50968429</v>
      </c>
      <c r="D457" s="5">
        <v>131801605.73763441</v>
      </c>
      <c r="E457" s="5">
        <v>151183970.73216951</v>
      </c>
      <c r="F457" s="5">
        <v>131451109.251901</v>
      </c>
      <c r="G457" s="5">
        <v>117122589.48629519</v>
      </c>
      <c r="H457" s="5">
        <v>78506636.83470434</v>
      </c>
      <c r="I457" s="5">
        <v>97819293.834976479</v>
      </c>
      <c r="J457" s="5">
        <v>105350644.57622451</v>
      </c>
      <c r="K457" s="5">
        <v>74296917.143661767</v>
      </c>
      <c r="L457" s="5">
        <v>90093564.328407675</v>
      </c>
      <c r="M457" s="5">
        <v>141894294.95799479</v>
      </c>
      <c r="N457" s="5">
        <v>93235438.597504556</v>
      </c>
      <c r="O457" s="5">
        <v>94535985.105127782</v>
      </c>
      <c r="P457" s="5">
        <v>86848657.588097125</v>
      </c>
      <c r="Q457" s="5">
        <v>142664423.7356827</v>
      </c>
      <c r="R457" s="5">
        <v>94461641.249944001</v>
      </c>
      <c r="S457" s="5">
        <v>106337109.73942479</v>
      </c>
      <c r="T457" s="5">
        <v>107097872.5420185</v>
      </c>
      <c r="U457" s="5">
        <v>133729930.4927524</v>
      </c>
      <c r="V457" s="5">
        <v>126722058.7635106</v>
      </c>
      <c r="W457" s="5">
        <v>125601295.26206259</v>
      </c>
      <c r="X457" s="5">
        <v>142667678.99312961</v>
      </c>
      <c r="Y457" s="5">
        <v>210704677.21323049</v>
      </c>
    </row>
    <row r="458" spans="1:25" ht="14.25" x14ac:dyDescent="0.4">
      <c r="A458" s="4" t="s">
        <v>455</v>
      </c>
      <c r="B458" s="5">
        <v>8467503.0829606242</v>
      </c>
      <c r="C458" s="5">
        <v>15309688.659477489</v>
      </c>
      <c r="D458" s="5">
        <v>15530289.96316532</v>
      </c>
      <c r="E458" s="5">
        <v>4250784.7999263098</v>
      </c>
      <c r="F458" s="5">
        <v>3036922.2744507878</v>
      </c>
      <c r="G458" s="5">
        <v>676455.84554880834</v>
      </c>
      <c r="H458" s="5">
        <v>2317492.7643279429</v>
      </c>
      <c r="I458" s="5">
        <v>3585412.4760637069</v>
      </c>
      <c r="J458" s="5">
        <v>1892911.3863788079</v>
      </c>
      <c r="K458" s="5">
        <v>7858012.310450187</v>
      </c>
      <c r="L458" s="5">
        <v>10031472.463796681</v>
      </c>
      <c r="M458" s="5">
        <v>20393039.771527</v>
      </c>
      <c r="N458" s="5">
        <v>11600445.59795635</v>
      </c>
      <c r="O458" s="5">
        <v>6503328.4058658276</v>
      </c>
      <c r="P458" s="5">
        <v>8936744.1744179856</v>
      </c>
      <c r="Q458" s="5">
        <v>8896657.3386545256</v>
      </c>
      <c r="R458" s="5">
        <v>8168688.1254546884</v>
      </c>
      <c r="S458" s="5">
        <v>3318401.660952582</v>
      </c>
      <c r="T458" s="5">
        <v>3199770.2410679441</v>
      </c>
      <c r="U458" s="5">
        <v>5999315.998724198</v>
      </c>
      <c r="V458" s="5">
        <v>3390589.023922768</v>
      </c>
      <c r="W458" s="5">
        <v>3474246.1322480608</v>
      </c>
      <c r="X458" s="5">
        <v>2217582.7419804959</v>
      </c>
      <c r="Y458" s="5">
        <v>4533896.6737692552</v>
      </c>
    </row>
    <row r="459" spans="1:25" ht="14.25" x14ac:dyDescent="0.4">
      <c r="A459" s="4" t="s">
        <v>456</v>
      </c>
      <c r="B459" s="5">
        <v>17186430.868566241</v>
      </c>
      <c r="C459" s="5">
        <v>24904111.998820521</v>
      </c>
      <c r="D459" s="5">
        <v>19837893.266180828</v>
      </c>
      <c r="E459" s="5">
        <v>19900140.882467501</v>
      </c>
      <c r="F459" s="5">
        <v>6808905.6303967265</v>
      </c>
      <c r="G459" s="5">
        <v>11640112.822194761</v>
      </c>
      <c r="H459" s="5">
        <v>26430541.721162319</v>
      </c>
      <c r="I459" s="5">
        <v>24951405.16516149</v>
      </c>
      <c r="J459" s="5">
        <v>15459734.976153631</v>
      </c>
      <c r="K459" s="5">
        <v>19830437.34312496</v>
      </c>
      <c r="L459" s="5">
        <v>28397336.38326928</v>
      </c>
      <c r="M459" s="5">
        <v>18539522.815697819</v>
      </c>
      <c r="N459" s="5">
        <v>13859053.157570859</v>
      </c>
      <c r="O459" s="5">
        <v>15279946.30087967</v>
      </c>
      <c r="P459" s="5">
        <v>17408985.33602348</v>
      </c>
      <c r="Q459" s="5">
        <v>21916116.39334254</v>
      </c>
      <c r="R459" s="5">
        <v>19002305.857407779</v>
      </c>
      <c r="S459" s="5">
        <v>9792998.9211410247</v>
      </c>
      <c r="T459" s="5">
        <v>16549309.51947627</v>
      </c>
      <c r="U459" s="5">
        <v>25461512.885611869</v>
      </c>
      <c r="V459" s="5">
        <v>24216363.471225251</v>
      </c>
      <c r="W459" s="5">
        <v>22661852.091590539</v>
      </c>
      <c r="X459" s="5">
        <v>15283821.45954052</v>
      </c>
      <c r="Y459" s="5">
        <v>21225878.78132493</v>
      </c>
    </row>
    <row r="460" spans="1:25" ht="14.25" x14ac:dyDescent="0.4">
      <c r="A460" s="4" t="s">
        <v>457</v>
      </c>
      <c r="B460" s="5">
        <v>19524610.757929709</v>
      </c>
      <c r="C460" s="5">
        <v>144031274.5345386</v>
      </c>
      <c r="D460" s="5">
        <v>50013672.332532592</v>
      </c>
      <c r="E460" s="5">
        <v>129965126.9860751</v>
      </c>
      <c r="F460" s="5">
        <v>88531696.615391344</v>
      </c>
      <c r="G460" s="5">
        <v>380417115.85611749</v>
      </c>
      <c r="H460" s="5">
        <v>147708177.0688698</v>
      </c>
      <c r="I460" s="5">
        <v>30435391.82160259</v>
      </c>
      <c r="J460" s="5">
        <v>247295788.66981369</v>
      </c>
      <c r="K460" s="5">
        <v>57179344.571125276</v>
      </c>
      <c r="L460" s="5">
        <v>69444788.836618662</v>
      </c>
      <c r="M460" s="5">
        <v>109719899.9767134</v>
      </c>
      <c r="N460" s="5">
        <v>194324584.98631859</v>
      </c>
      <c r="O460" s="5">
        <v>149707044.43548959</v>
      </c>
      <c r="P460" s="5">
        <v>575508488.2304306</v>
      </c>
      <c r="Q460" s="5">
        <v>356159960.79215229</v>
      </c>
      <c r="R460" s="5">
        <v>139820511.57381201</v>
      </c>
      <c r="S460" s="5">
        <v>410977546.47023928</v>
      </c>
      <c r="T460" s="5">
        <v>25698550.877168361</v>
      </c>
      <c r="U460" s="5">
        <v>136121214.29699719</v>
      </c>
      <c r="V460" s="5">
        <v>96196841.117023438</v>
      </c>
      <c r="W460" s="5">
        <v>140123184.19853419</v>
      </c>
      <c r="X460" s="5">
        <v>226871152.2005426</v>
      </c>
      <c r="Y460" s="5">
        <v>155258751.5026311</v>
      </c>
    </row>
    <row r="461" spans="1:25" ht="14.25" x14ac:dyDescent="0.4">
      <c r="A461" s="4" t="s">
        <v>458</v>
      </c>
      <c r="B461" s="5">
        <v>2724302.7260691109</v>
      </c>
      <c r="C461" s="5">
        <v>569042.70031272061</v>
      </c>
      <c r="D461" s="5">
        <v>3980638.8812905052</v>
      </c>
      <c r="E461" s="5">
        <v>2231897.3677697601</v>
      </c>
      <c r="F461" s="5">
        <v>3646230.4914267329</v>
      </c>
      <c r="G461" s="5">
        <v>2105521.273632301</v>
      </c>
      <c r="H461" s="5">
        <v>3078520.2687541982</v>
      </c>
      <c r="I461" s="5">
        <v>1803391.063283165</v>
      </c>
      <c r="J461" s="5">
        <v>5263984.2919090968</v>
      </c>
      <c r="K461" s="5">
        <v>944072.60327239998</v>
      </c>
      <c r="L461" s="5">
        <v>2132164.3046672731</v>
      </c>
      <c r="M461" s="5">
        <v>3292055.0354253259</v>
      </c>
      <c r="N461" s="5">
        <v>1447249.1640752831</v>
      </c>
      <c r="O461" s="5">
        <v>6374598.5259017544</v>
      </c>
      <c r="P461" s="5">
        <v>1408922.5761342191</v>
      </c>
      <c r="Q461" s="5">
        <v>3079208.6906926138</v>
      </c>
      <c r="R461" s="5">
        <v>4040728.2539993702</v>
      </c>
      <c r="S461" s="5">
        <v>5209593.3974423567</v>
      </c>
      <c r="T461" s="5">
        <v>1919340.3628797201</v>
      </c>
      <c r="U461" s="5">
        <v>1125539.5449893861</v>
      </c>
      <c r="V461" s="5">
        <v>2657132.1070042062</v>
      </c>
      <c r="W461" s="5">
        <v>6357855.7887794152</v>
      </c>
      <c r="X461" s="5">
        <v>6998560.3449242776</v>
      </c>
      <c r="Y461" s="5">
        <v>4574203.1397571284</v>
      </c>
    </row>
    <row r="462" spans="1:25" ht="14.25" x14ac:dyDescent="0.4">
      <c r="A462" s="4" t="s">
        <v>459</v>
      </c>
      <c r="B462" s="5">
        <v>13914422.37740352</v>
      </c>
      <c r="C462" s="5">
        <v>10650169.405553469</v>
      </c>
      <c r="D462" s="5">
        <v>14529619.672082881</v>
      </c>
      <c r="E462" s="5">
        <v>5492408.2307320125</v>
      </c>
      <c r="F462" s="5">
        <v>2373327.6177929579</v>
      </c>
      <c r="G462" s="5">
        <v>3237482.5445653191</v>
      </c>
      <c r="H462" s="5">
        <v>5260150.7310748976</v>
      </c>
      <c r="I462" s="5">
        <v>6183147.2143718256</v>
      </c>
      <c r="J462" s="5">
        <v>4930925.2404696373</v>
      </c>
      <c r="K462" s="5">
        <v>12960781.538390839</v>
      </c>
      <c r="L462" s="5">
        <v>9262946.1247702893</v>
      </c>
      <c r="M462" s="5">
        <v>9820697.8232656345</v>
      </c>
      <c r="N462" s="5">
        <v>11177411.02043673</v>
      </c>
      <c r="O462" s="5">
        <v>4980929.9232159378</v>
      </c>
      <c r="P462" s="5">
        <v>13236576.84930772</v>
      </c>
      <c r="Q462" s="5">
        <v>9016567.1160492953</v>
      </c>
      <c r="R462" s="5">
        <v>8392636.2636691164</v>
      </c>
      <c r="S462" s="5">
        <v>3985217.7671164861</v>
      </c>
      <c r="T462" s="5">
        <v>9698612.1645539999</v>
      </c>
      <c r="U462" s="5">
        <v>6147585.0463495534</v>
      </c>
      <c r="V462" s="5">
        <v>5938163.8090595538</v>
      </c>
      <c r="W462" s="5">
        <v>5833908.7311600707</v>
      </c>
      <c r="X462" s="5">
        <v>6540059.2713171011</v>
      </c>
      <c r="Y462" s="5">
        <v>8376198.3266264731</v>
      </c>
    </row>
    <row r="463" spans="1:25" ht="14.25" x14ac:dyDescent="0.4">
      <c r="A463" s="4" t="s">
        <v>460</v>
      </c>
      <c r="B463" s="5">
        <v>4237763.6447529253</v>
      </c>
      <c r="C463" s="5">
        <v>3799454.8991013672</v>
      </c>
      <c r="D463" s="5">
        <v>4301026.2138722045</v>
      </c>
      <c r="E463" s="5">
        <v>5194606.0800187709</v>
      </c>
      <c r="F463" s="5">
        <v>7325964.1348455045</v>
      </c>
      <c r="G463" s="5">
        <v>4556616.8264142983</v>
      </c>
      <c r="H463" s="5">
        <v>3793156.2086405992</v>
      </c>
      <c r="I463" s="5">
        <v>4253673.9396255203</v>
      </c>
      <c r="J463" s="5">
        <v>4133890.3131008879</v>
      </c>
      <c r="K463" s="5">
        <v>3941591.6048711771</v>
      </c>
      <c r="L463" s="5">
        <v>4634271.1575242532</v>
      </c>
      <c r="M463" s="5">
        <v>3632544.2908980278</v>
      </c>
      <c r="N463" s="5">
        <v>4176015.328931856</v>
      </c>
      <c r="O463" s="5">
        <v>5908921.5524651762</v>
      </c>
      <c r="P463" s="5">
        <v>3891856.1003124639</v>
      </c>
      <c r="Q463" s="5">
        <v>4366184.776778792</v>
      </c>
      <c r="R463" s="5">
        <v>4188597.729770795</v>
      </c>
      <c r="S463" s="5">
        <v>4590095.5679005217</v>
      </c>
      <c r="T463" s="5">
        <v>4620949.6986790327</v>
      </c>
      <c r="U463" s="5">
        <v>4299453.2808143636</v>
      </c>
      <c r="V463" s="5">
        <v>4183321.969191323</v>
      </c>
      <c r="W463" s="5">
        <v>3898767.3015678078</v>
      </c>
      <c r="X463" s="5">
        <v>1603297.1477136761</v>
      </c>
      <c r="Y463" s="5">
        <v>4514144.6456370419</v>
      </c>
    </row>
    <row r="464" spans="1:25" ht="14.25" x14ac:dyDescent="0.4">
      <c r="A464" s="4" t="s">
        <v>461</v>
      </c>
      <c r="B464" s="5">
        <v>10348494.49214985</v>
      </c>
      <c r="C464" s="5">
        <v>18580085.702969659</v>
      </c>
      <c r="D464" s="5">
        <v>13599403.948815061</v>
      </c>
      <c r="E464" s="5">
        <v>19606874.61658271</v>
      </c>
      <c r="F464" s="5">
        <v>13806478.532422811</v>
      </c>
      <c r="G464" s="5">
        <v>12349844.04799398</v>
      </c>
      <c r="H464" s="5">
        <v>17451728.261863239</v>
      </c>
      <c r="I464" s="5">
        <v>19859040.304083329</v>
      </c>
      <c r="J464" s="5">
        <v>20131178.036461972</v>
      </c>
      <c r="K464" s="5">
        <v>12344162.23595329</v>
      </c>
      <c r="L464" s="5">
        <v>16108287.449894579</v>
      </c>
      <c r="M464" s="5">
        <v>18451154.632943049</v>
      </c>
      <c r="N464" s="5">
        <v>14124567.94864721</v>
      </c>
      <c r="O464" s="5">
        <v>16211785.808149621</v>
      </c>
      <c r="P464" s="5">
        <v>11462748.01747602</v>
      </c>
      <c r="Q464" s="5">
        <v>13792723.18318947</v>
      </c>
      <c r="R464" s="5">
        <v>15728428.1990328</v>
      </c>
      <c r="S464" s="5">
        <v>19743541.433791161</v>
      </c>
      <c r="T464" s="5">
        <v>10088788.21250237</v>
      </c>
      <c r="U464" s="5">
        <v>18529974.023417968</v>
      </c>
      <c r="V464" s="5">
        <v>13932641.387452319</v>
      </c>
      <c r="W464" s="5">
        <v>18780611.279993411</v>
      </c>
      <c r="X464" s="5">
        <v>18317923.833804529</v>
      </c>
      <c r="Y464" s="5">
        <v>20816991.246273041</v>
      </c>
    </row>
    <row r="465" spans="1:25" ht="14.25" x14ac:dyDescent="0.4">
      <c r="A465" s="4" t="s">
        <v>462</v>
      </c>
      <c r="B465" s="5">
        <v>21883979.700332079</v>
      </c>
      <c r="C465" s="5">
        <v>18061553.677731439</v>
      </c>
      <c r="D465" s="5">
        <v>40963033.635509968</v>
      </c>
      <c r="E465" s="5">
        <v>30907918.062899768</v>
      </c>
      <c r="F465" s="5">
        <v>27654526.666073032</v>
      </c>
      <c r="G465" s="5">
        <v>24297267.954072472</v>
      </c>
      <c r="H465" s="5">
        <v>31680362.944986612</v>
      </c>
      <c r="I465" s="5">
        <v>20401086.100124471</v>
      </c>
      <c r="J465" s="5">
        <v>11511719.323688131</v>
      </c>
      <c r="K465" s="5">
        <v>12069453.295105111</v>
      </c>
      <c r="L465" s="5">
        <v>26542244.269759551</v>
      </c>
      <c r="M465" s="5">
        <v>20242397.768141441</v>
      </c>
      <c r="N465" s="5">
        <v>34685749.861229092</v>
      </c>
      <c r="O465" s="5">
        <v>29668445.31706246</v>
      </c>
      <c r="P465" s="5">
        <v>32137459.08205308</v>
      </c>
      <c r="Q465" s="5">
        <v>33225707.493668441</v>
      </c>
      <c r="R465" s="5">
        <v>20383350.849806301</v>
      </c>
      <c r="S465" s="5">
        <v>49327089.169373304</v>
      </c>
      <c r="T465" s="5">
        <v>25761634.767975099</v>
      </c>
      <c r="U465" s="5">
        <v>16246003.09244745</v>
      </c>
      <c r="V465" s="5">
        <v>6997647.8031480908</v>
      </c>
      <c r="W465" s="5">
        <v>13278418.50907992</v>
      </c>
      <c r="X465" s="5">
        <v>21651052.96538917</v>
      </c>
      <c r="Y465" s="5">
        <v>13069325.055126131</v>
      </c>
    </row>
    <row r="466" spans="1:25" ht="14.25" x14ac:dyDescent="0.4">
      <c r="A466" s="4" t="s">
        <v>463</v>
      </c>
      <c r="B466" s="5">
        <v>493650.42113600101</v>
      </c>
      <c r="C466" s="5">
        <v>757053.49198251974</v>
      </c>
      <c r="D466" s="5">
        <v>3214675.394460618</v>
      </c>
      <c r="E466" s="5">
        <v>1482585.3221469689</v>
      </c>
      <c r="F466" s="5">
        <v>537224.17701086251</v>
      </c>
      <c r="G466" s="5">
        <v>6046865.1063698819</v>
      </c>
      <c r="H466" s="5">
        <v>5349767.3946055844</v>
      </c>
      <c r="I466" s="5">
        <v>5109977.3439102592</v>
      </c>
      <c r="J466" s="5">
        <v>7725166.5896535628</v>
      </c>
      <c r="K466" s="5">
        <v>3826139.4922021339</v>
      </c>
      <c r="L466" s="5">
        <v>534527.24549314263</v>
      </c>
      <c r="M466" s="5">
        <v>3731539.6058691521</v>
      </c>
      <c r="N466" s="5">
        <v>2643468.5083936388</v>
      </c>
      <c r="O466" s="5">
        <v>7856210.7015169924</v>
      </c>
      <c r="P466" s="5">
        <v>2240705.7809261838</v>
      </c>
      <c r="Q466" s="5">
        <v>3173125.37845123</v>
      </c>
      <c r="R466" s="5">
        <v>595863.40978090058</v>
      </c>
      <c r="S466" s="5">
        <v>3537175.360083349</v>
      </c>
      <c r="T466" s="5">
        <v>654161.71163315442</v>
      </c>
      <c r="U466" s="5">
        <v>893472.66760151472</v>
      </c>
      <c r="V466" s="5">
        <v>3528705.208492409</v>
      </c>
      <c r="W466" s="5">
        <v>457412.46828076639</v>
      </c>
      <c r="X466" s="5">
        <v>955144.14936360915</v>
      </c>
      <c r="Y466" s="5">
        <v>2497785.5667153001</v>
      </c>
    </row>
    <row r="467" spans="1:25" ht="14.25" x14ac:dyDescent="0.4">
      <c r="A467" s="4" t="s">
        <v>464</v>
      </c>
      <c r="B467" s="5">
        <v>6293785.9895014698</v>
      </c>
      <c r="C467" s="5">
        <v>8329744.641815844</v>
      </c>
      <c r="D467" s="5">
        <v>4315140.9076705603</v>
      </c>
      <c r="E467" s="5">
        <v>6018528.3174164547</v>
      </c>
      <c r="F467" s="5">
        <v>3780160.0271372148</v>
      </c>
      <c r="G467" s="5">
        <v>7361461.0694269734</v>
      </c>
      <c r="H467" s="5">
        <v>7665433.5708932215</v>
      </c>
      <c r="I467" s="5">
        <v>5605231.0556241358</v>
      </c>
      <c r="J467" s="5">
        <v>6113907.6543266149</v>
      </c>
      <c r="K467" s="5">
        <v>8259023.0473863417</v>
      </c>
      <c r="L467" s="5">
        <v>6806724.2583573395</v>
      </c>
      <c r="M467" s="5">
        <v>7053702.3259920748</v>
      </c>
      <c r="N467" s="5">
        <v>6739449.4427257748</v>
      </c>
      <c r="O467" s="5">
        <v>9494998.6013937276</v>
      </c>
      <c r="P467" s="5">
        <v>6301611.6975608058</v>
      </c>
      <c r="Q467" s="5">
        <v>11715208.31959199</v>
      </c>
      <c r="R467" s="5">
        <v>11294235.29614635</v>
      </c>
      <c r="S467" s="5">
        <v>7189989.427237506</v>
      </c>
      <c r="T467" s="5">
        <v>9234087.8839743808</v>
      </c>
      <c r="U467" s="5">
        <v>10021755.323625481</v>
      </c>
      <c r="V467" s="5">
        <v>6939175.3785062646</v>
      </c>
      <c r="W467" s="5">
        <v>11769170.929851361</v>
      </c>
      <c r="X467" s="5">
        <v>9933287.7121655233</v>
      </c>
      <c r="Y467" s="5">
        <v>9784023.7908323836</v>
      </c>
    </row>
    <row r="468" spans="1:25" ht="14.25" x14ac:dyDescent="0.4">
      <c r="A468" s="4" t="s">
        <v>465</v>
      </c>
      <c r="B468" s="5">
        <v>5787752.4313265309</v>
      </c>
      <c r="C468" s="5">
        <v>6515426.5906214612</v>
      </c>
      <c r="D468" s="5">
        <v>7333967.9072339553</v>
      </c>
      <c r="E468" s="5">
        <v>13734546.931807371</v>
      </c>
      <c r="F468" s="5">
        <v>21025123.750909422</v>
      </c>
      <c r="G468" s="5">
        <v>6273856.6388389142</v>
      </c>
      <c r="H468" s="5">
        <v>5529257.6543412134</v>
      </c>
      <c r="I468" s="5">
        <v>6830938.5323752603</v>
      </c>
      <c r="J468" s="5">
        <v>6947304.3424143884</v>
      </c>
      <c r="K468" s="5">
        <v>5003342.6762662875</v>
      </c>
      <c r="L468" s="5">
        <v>7117655.8195476858</v>
      </c>
      <c r="M468" s="5">
        <v>8484716.6722306944</v>
      </c>
      <c r="N468" s="5">
        <v>7803296.4353813035</v>
      </c>
      <c r="O468" s="5">
        <v>4567153.5054504881</v>
      </c>
      <c r="P468" s="5">
        <v>3890362.1654117969</v>
      </c>
      <c r="Q468" s="5">
        <v>7297144.5143289501</v>
      </c>
      <c r="R468" s="5">
        <v>6598736.0085572787</v>
      </c>
      <c r="S468" s="5">
        <v>5625188.7664753413</v>
      </c>
      <c r="T468" s="5">
        <v>7115500.5704203397</v>
      </c>
      <c r="U468" s="5">
        <v>8642081.8614409138</v>
      </c>
      <c r="V468" s="5">
        <v>7417772.1750152009</v>
      </c>
      <c r="W468" s="5">
        <v>5948645.3819487169</v>
      </c>
      <c r="X468" s="5">
        <v>8776922.6454836633</v>
      </c>
      <c r="Y468" s="5">
        <v>12966786.49049148</v>
      </c>
    </row>
    <row r="469" spans="1:25" ht="14.25" x14ac:dyDescent="0.4">
      <c r="A469" s="4" t="s">
        <v>466</v>
      </c>
      <c r="B469" s="5">
        <v>99208659.119730443</v>
      </c>
      <c r="C469" s="5">
        <v>82220904.711649239</v>
      </c>
      <c r="D469" s="5">
        <v>26109693.90219241</v>
      </c>
      <c r="E469" s="5">
        <v>75614707.183619693</v>
      </c>
      <c r="F469" s="5">
        <v>67245417.19428651</v>
      </c>
      <c r="G469" s="5">
        <v>217792765.04745871</v>
      </c>
      <c r="H469" s="5">
        <v>161790834.9880479</v>
      </c>
      <c r="I469" s="5">
        <v>194467699.65118411</v>
      </c>
      <c r="J469" s="5">
        <v>93425821.353174716</v>
      </c>
      <c r="K469" s="5">
        <v>161431893.42085719</v>
      </c>
      <c r="L469" s="5">
        <v>103804217.4509822</v>
      </c>
      <c r="M469" s="5">
        <v>42346801.80526977</v>
      </c>
      <c r="N469" s="5">
        <v>132203324.1587939</v>
      </c>
      <c r="O469" s="5">
        <v>166426939.26388681</v>
      </c>
      <c r="P469" s="5">
        <v>130230755.7833554</v>
      </c>
      <c r="Q469" s="5">
        <v>161832420.35145</v>
      </c>
      <c r="R469" s="5">
        <v>172784360.2297765</v>
      </c>
      <c r="S469" s="5">
        <v>144784868.78840011</v>
      </c>
      <c r="T469" s="5">
        <v>145261509.11463159</v>
      </c>
      <c r="U469" s="5">
        <v>129936706.4603702</v>
      </c>
      <c r="V469" s="5">
        <v>88937387.229554072</v>
      </c>
      <c r="W469" s="5">
        <v>126224018.38630199</v>
      </c>
      <c r="X469" s="5">
        <v>136971335.01993981</v>
      </c>
      <c r="Y469" s="5">
        <v>40012113.742615417</v>
      </c>
    </row>
    <row r="470" spans="1:25" ht="14.25" x14ac:dyDescent="0.4">
      <c r="A470" s="4" t="s">
        <v>467</v>
      </c>
      <c r="B470" s="5">
        <v>3187291.8038764861</v>
      </c>
      <c r="C470" s="5">
        <v>5574266.7614848362</v>
      </c>
      <c r="D470" s="5">
        <v>12716653.071454231</v>
      </c>
      <c r="E470" s="5">
        <v>9364441.1985168383</v>
      </c>
      <c r="F470" s="5">
        <v>13213197.16313619</v>
      </c>
      <c r="G470" s="5">
        <v>6164260.1575959604</v>
      </c>
      <c r="H470" s="5">
        <v>2079661.48906375</v>
      </c>
      <c r="I470" s="5">
        <v>4704014.6752999509</v>
      </c>
      <c r="J470" s="5">
        <v>6807363.2605970288</v>
      </c>
      <c r="K470" s="5">
        <v>3659931.6402303311</v>
      </c>
      <c r="L470" s="5">
        <v>6570624.3839759538</v>
      </c>
      <c r="M470" s="5">
        <v>9894583.8927207552</v>
      </c>
      <c r="N470" s="5">
        <v>5055206.0432772618</v>
      </c>
      <c r="O470" s="5">
        <v>5765306.5660324693</v>
      </c>
      <c r="P470" s="5">
        <v>5132679.1955349343</v>
      </c>
      <c r="Q470" s="5">
        <v>5775146.5995181361</v>
      </c>
      <c r="R470" s="5">
        <v>2423992.6716724429</v>
      </c>
      <c r="S470" s="5">
        <v>5559806.5443626158</v>
      </c>
      <c r="T470" s="5">
        <v>2817360.2513667881</v>
      </c>
      <c r="U470" s="5">
        <v>4882907.4973426191</v>
      </c>
      <c r="V470" s="5">
        <v>4215317.0688790316</v>
      </c>
      <c r="W470" s="5">
        <v>3583381.0892906212</v>
      </c>
      <c r="X470" s="5">
        <v>4619107.6722266302</v>
      </c>
      <c r="Y470" s="5">
        <v>14030805.27576392</v>
      </c>
    </row>
    <row r="471" spans="1:25" ht="14.25" x14ac:dyDescent="0.4">
      <c r="A471" s="4" t="s">
        <v>468</v>
      </c>
      <c r="B471" s="5">
        <v>570040.42576538504</v>
      </c>
      <c r="C471" s="5">
        <v>876095.58514461841</v>
      </c>
      <c r="D471" s="5">
        <v>4226548.6812728466</v>
      </c>
      <c r="E471" s="5">
        <v>2517344.325140547</v>
      </c>
      <c r="F471" s="5">
        <v>1539366.429358524</v>
      </c>
      <c r="G471" s="5">
        <v>4133443.455040521</v>
      </c>
      <c r="H471" s="5">
        <v>832384.31486238295</v>
      </c>
      <c r="I471" s="5">
        <v>3175112.2754724808</v>
      </c>
      <c r="J471" s="5">
        <v>8728955.042485889</v>
      </c>
      <c r="K471" s="5">
        <v>570521.70171922911</v>
      </c>
      <c r="L471" s="5">
        <v>470767.81425155519</v>
      </c>
      <c r="M471" s="5">
        <v>4807575.9443852231</v>
      </c>
      <c r="N471" s="5">
        <v>835402.70957685087</v>
      </c>
      <c r="O471" s="5">
        <v>851942.44726655912</v>
      </c>
      <c r="P471" s="5">
        <v>802446.4671086364</v>
      </c>
      <c r="Q471" s="5">
        <v>1134623.9778815899</v>
      </c>
      <c r="R471" s="5">
        <v>671049.06978884898</v>
      </c>
      <c r="S471" s="5">
        <v>927206.48217539943</v>
      </c>
      <c r="T471" s="5">
        <v>668453.65879187232</v>
      </c>
      <c r="U471" s="5">
        <v>977201.01702789997</v>
      </c>
      <c r="V471" s="5">
        <v>1241870.571374295</v>
      </c>
      <c r="W471" s="5">
        <v>644323.38527853834</v>
      </c>
      <c r="X471" s="5">
        <v>859834.2417355316</v>
      </c>
      <c r="Y471" s="5">
        <v>4339001.957111503</v>
      </c>
    </row>
    <row r="472" spans="1:25" ht="14.25" x14ac:dyDescent="0.4">
      <c r="A472" s="4" t="s">
        <v>469</v>
      </c>
      <c r="B472" s="5">
        <v>27354233.022813689</v>
      </c>
      <c r="C472" s="5">
        <v>14272461.94882034</v>
      </c>
      <c r="D472" s="5">
        <v>12104731.6847202</v>
      </c>
      <c r="E472" s="5">
        <v>11704929.705431109</v>
      </c>
      <c r="F472" s="5">
        <v>14431884.13355661</v>
      </c>
      <c r="G472" s="5">
        <v>57383949.612833858</v>
      </c>
      <c r="H472" s="5">
        <v>10504951.748871051</v>
      </c>
      <c r="I472" s="5">
        <v>20320849.907688688</v>
      </c>
      <c r="J472" s="5">
        <v>10773856.51077204</v>
      </c>
      <c r="K472" s="5">
        <v>22728937.841812201</v>
      </c>
      <c r="L472" s="5">
        <v>36866895.008060619</v>
      </c>
      <c r="M472" s="5">
        <v>8170265.9804739347</v>
      </c>
      <c r="N472" s="5">
        <v>29409562.993805349</v>
      </c>
      <c r="O472" s="5">
        <v>15029730.270678909</v>
      </c>
      <c r="P472" s="5">
        <v>34662476.03803955</v>
      </c>
      <c r="Q472" s="5">
        <v>24797711.691668428</v>
      </c>
      <c r="R472" s="5">
        <v>12452277.31826715</v>
      </c>
      <c r="S472" s="5">
        <v>30753329.082664561</v>
      </c>
      <c r="T472" s="5">
        <v>21656027.178293061</v>
      </c>
      <c r="U472" s="5">
        <v>20942100.929040261</v>
      </c>
      <c r="V472" s="5">
        <v>19444310.96907071</v>
      </c>
      <c r="W472" s="5">
        <v>7053105.8358247876</v>
      </c>
      <c r="X472" s="5">
        <v>16290510.432359669</v>
      </c>
      <c r="Y472" s="5">
        <v>7139336.6142844288</v>
      </c>
    </row>
    <row r="473" spans="1:25" ht="14.25" x14ac:dyDescent="0.4">
      <c r="A473" s="4" t="s">
        <v>470</v>
      </c>
      <c r="B473" s="5">
        <v>159071848.48606259</v>
      </c>
      <c r="C473" s="5">
        <v>146957226.36472541</v>
      </c>
      <c r="D473" s="5">
        <v>142153953.36559579</v>
      </c>
      <c r="E473" s="5">
        <v>408353001.38875687</v>
      </c>
      <c r="F473" s="5">
        <v>298899368.21966058</v>
      </c>
      <c r="G473" s="5">
        <v>341313530.3190648</v>
      </c>
      <c r="H473" s="5">
        <v>223260205.66682741</v>
      </c>
      <c r="I473" s="5">
        <v>237495454.22806761</v>
      </c>
      <c r="J473" s="5">
        <v>420915533.87563682</v>
      </c>
      <c r="K473" s="5">
        <v>123459662.2501028</v>
      </c>
      <c r="L473" s="5">
        <v>159793596.50966111</v>
      </c>
      <c r="M473" s="5">
        <v>167432518.32238519</v>
      </c>
      <c r="N473" s="5">
        <v>246881223.70868459</v>
      </c>
      <c r="O473" s="5">
        <v>149156696.40643731</v>
      </c>
      <c r="P473" s="5">
        <v>118176754.3289226</v>
      </c>
      <c r="Q473" s="5">
        <v>203727839.24349961</v>
      </c>
      <c r="R473" s="5">
        <v>167974410.3956444</v>
      </c>
      <c r="S473" s="5">
        <v>173357979.02223381</v>
      </c>
      <c r="T473" s="5">
        <v>230766137.62468809</v>
      </c>
      <c r="U473" s="5">
        <v>194994862.62512249</v>
      </c>
      <c r="V473" s="5">
        <v>299823597.64666867</v>
      </c>
      <c r="W473" s="5">
        <v>105780125.1892443</v>
      </c>
      <c r="X473" s="5">
        <v>193803863.6586065</v>
      </c>
      <c r="Y473" s="5">
        <v>112977227.14124431</v>
      </c>
    </row>
    <row r="474" spans="1:25" ht="14.25" x14ac:dyDescent="0.4">
      <c r="A474" s="4" t="s">
        <v>471</v>
      </c>
      <c r="B474" s="5">
        <v>4003607.9837552211</v>
      </c>
      <c r="C474" s="5">
        <v>1776036.5091291659</v>
      </c>
      <c r="D474" s="5">
        <v>3980638.8812313522</v>
      </c>
      <c r="E474" s="5">
        <v>1722898.307562985</v>
      </c>
      <c r="F474" s="5">
        <v>3048737.3789552399</v>
      </c>
      <c r="G474" s="5">
        <v>1071859.355570826</v>
      </c>
      <c r="H474" s="5">
        <v>979393.20491146063</v>
      </c>
      <c r="I474" s="5">
        <v>2102935.257213817</v>
      </c>
      <c r="J474" s="5">
        <v>761523.28279514937</v>
      </c>
      <c r="K474" s="5">
        <v>3463975.8191281748</v>
      </c>
      <c r="L474" s="5">
        <v>2604415.4448991599</v>
      </c>
      <c r="M474" s="5">
        <v>3292055.0354253259</v>
      </c>
      <c r="N474" s="5">
        <v>775098.21714756417</v>
      </c>
      <c r="O474" s="5">
        <v>1766572.3723786471</v>
      </c>
      <c r="P474" s="5">
        <v>3728333.5355022941</v>
      </c>
      <c r="Q474" s="5">
        <v>2345532.667636327</v>
      </c>
      <c r="R474" s="5">
        <v>2534345.253070469</v>
      </c>
      <c r="S474" s="5">
        <v>2068620.1231956501</v>
      </c>
      <c r="T474" s="5">
        <v>1109103.4568598671</v>
      </c>
      <c r="U474" s="5">
        <v>1072286.6275883261</v>
      </c>
      <c r="V474" s="5">
        <v>1044425.304452437</v>
      </c>
      <c r="W474" s="5">
        <v>741467.54594178044</v>
      </c>
      <c r="X474" s="5">
        <v>1660874.4735502759</v>
      </c>
      <c r="Y474" s="5">
        <v>1323515.7586218249</v>
      </c>
    </row>
    <row r="475" spans="1:25" ht="14.25" x14ac:dyDescent="0.4">
      <c r="A475" s="4" t="s">
        <v>472</v>
      </c>
      <c r="B475" s="5">
        <v>62117648.562989593</v>
      </c>
      <c r="C475" s="5">
        <v>42146939.102852479</v>
      </c>
      <c r="D475" s="5">
        <v>24288230.572994169</v>
      </c>
      <c r="E475" s="5">
        <v>35297102.021085531</v>
      </c>
      <c r="F475" s="5">
        <v>33864244.591166139</v>
      </c>
      <c r="G475" s="5">
        <v>49000097.224053197</v>
      </c>
      <c r="H475" s="5">
        <v>89642999.245994493</v>
      </c>
      <c r="I475" s="5">
        <v>68417149.228334814</v>
      </c>
      <c r="J475" s="5">
        <v>42947837.415512711</v>
      </c>
      <c r="K475" s="5">
        <v>63322141.358999781</v>
      </c>
      <c r="L475" s="5">
        <v>39857529.518437728</v>
      </c>
      <c r="M475" s="5">
        <v>28141626.20715116</v>
      </c>
      <c r="N475" s="5">
        <v>50432996.931820877</v>
      </c>
      <c r="O475" s="5">
        <v>65678536.102912962</v>
      </c>
      <c r="P475" s="5">
        <v>44842930.106599882</v>
      </c>
      <c r="Q475" s="5">
        <v>53294929.655066468</v>
      </c>
      <c r="R475" s="5">
        <v>77892611.061413988</v>
      </c>
      <c r="S475" s="5">
        <v>59657696.613220297</v>
      </c>
      <c r="T475" s="5">
        <v>66266248.575346857</v>
      </c>
      <c r="U475" s="5">
        <v>46487728.87314266</v>
      </c>
      <c r="V475" s="5">
        <v>48754411.394383073</v>
      </c>
      <c r="W475" s="5">
        <v>77976315.850283191</v>
      </c>
      <c r="X475" s="5">
        <v>59763927.4999713</v>
      </c>
      <c r="Y475" s="5">
        <v>28351079.092797469</v>
      </c>
    </row>
    <row r="476" spans="1:25" ht="14.25" x14ac:dyDescent="0.4">
      <c r="A476" s="4" t="s">
        <v>473</v>
      </c>
      <c r="B476" s="5">
        <v>2507811.8864900409</v>
      </c>
      <c r="C476" s="5">
        <v>1488191.0295645951</v>
      </c>
      <c r="D476" s="5">
        <v>513649.67059120158</v>
      </c>
      <c r="E476" s="5">
        <v>914200.52573505684</v>
      </c>
      <c r="F476" s="5">
        <v>460153.5437234806</v>
      </c>
      <c r="G476" s="5">
        <v>750371.99551566795</v>
      </c>
      <c r="H476" s="5">
        <v>5272590.6395702763</v>
      </c>
      <c r="I476" s="5">
        <v>2423041.076269913</v>
      </c>
      <c r="J476" s="5">
        <v>1527991.202724182</v>
      </c>
      <c r="K476" s="5">
        <v>3758047.1615975378</v>
      </c>
      <c r="L476" s="5">
        <v>1413101.287054054</v>
      </c>
      <c r="M476" s="5">
        <v>683558.92494446691</v>
      </c>
      <c r="N476" s="5">
        <v>1488787.7759650871</v>
      </c>
      <c r="O476" s="5">
        <v>3099377.0707601602</v>
      </c>
      <c r="P476" s="5">
        <v>1900513.7684625459</v>
      </c>
      <c r="Q476" s="5">
        <v>1598216.7740969029</v>
      </c>
      <c r="R476" s="5">
        <v>4880884.7590698479</v>
      </c>
      <c r="S476" s="5">
        <v>1818425.906124867</v>
      </c>
      <c r="T476" s="5">
        <v>4972864.2193808379</v>
      </c>
      <c r="U476" s="5">
        <v>1849748.1950995701</v>
      </c>
      <c r="V476" s="5">
        <v>1362412.007341024</v>
      </c>
      <c r="W476" s="5">
        <v>7644067.2194482889</v>
      </c>
      <c r="X476" s="5">
        <v>2860708.1318538571</v>
      </c>
      <c r="Y476" s="5">
        <v>1168967.2855092371</v>
      </c>
    </row>
    <row r="477" spans="1:25" ht="14.25" x14ac:dyDescent="0.4">
      <c r="A477" s="4" t="s">
        <v>474</v>
      </c>
      <c r="B477" s="5">
        <v>86835485.314438</v>
      </c>
      <c r="C477" s="5">
        <v>223017836.51701519</v>
      </c>
      <c r="D477" s="5">
        <v>28199524.36092256</v>
      </c>
      <c r="E477" s="5">
        <v>325998554.49810553</v>
      </c>
      <c r="F477" s="5">
        <v>196026220.2453866</v>
      </c>
      <c r="G477" s="5">
        <v>444407162.69009161</v>
      </c>
      <c r="H477" s="5">
        <v>268126900.4917362</v>
      </c>
      <c r="I477" s="5">
        <v>234361529.68889141</v>
      </c>
      <c r="J477" s="5">
        <v>257836750.9365336</v>
      </c>
      <c r="K477" s="5">
        <v>220916799.29666319</v>
      </c>
      <c r="L477" s="5">
        <v>192040869.7197561</v>
      </c>
      <c r="M477" s="5">
        <v>117521717.0675317</v>
      </c>
      <c r="N477" s="5">
        <v>233156226.74475679</v>
      </c>
      <c r="O477" s="5">
        <v>337240419.89080602</v>
      </c>
      <c r="P477" s="5">
        <v>214458986.48413709</v>
      </c>
      <c r="Q477" s="5">
        <v>248081745.9656522</v>
      </c>
      <c r="R477" s="5">
        <v>243903888.28548649</v>
      </c>
      <c r="S477" s="5">
        <v>474629914.99787557</v>
      </c>
      <c r="T477" s="5">
        <v>229179882.01738471</v>
      </c>
      <c r="U477" s="5">
        <v>467911951.04840988</v>
      </c>
      <c r="V477" s="5">
        <v>438838319.94562608</v>
      </c>
      <c r="W477" s="5">
        <v>164137164.10335299</v>
      </c>
      <c r="X477" s="5">
        <v>397535132.23738241</v>
      </c>
      <c r="Y477" s="5">
        <v>240323836.3824293</v>
      </c>
    </row>
    <row r="478" spans="1:25" ht="14.25" x14ac:dyDescent="0.4">
      <c r="A478" s="4" t="s">
        <v>475</v>
      </c>
      <c r="B478" s="5">
        <v>2246358.6823242502</v>
      </c>
      <c r="C478" s="5">
        <v>1966071.726971576</v>
      </c>
      <c r="D478" s="5">
        <v>2279892.978552212</v>
      </c>
      <c r="E478" s="5">
        <v>2753562.8334422698</v>
      </c>
      <c r="F478" s="5">
        <v>11192499.29264899</v>
      </c>
      <c r="G478" s="5">
        <v>2415376.7477603881</v>
      </c>
      <c r="H478" s="5">
        <v>2010680.655407042</v>
      </c>
      <c r="I478" s="5">
        <v>2254792.4299377222</v>
      </c>
      <c r="J478" s="5">
        <v>2160897.8506667381</v>
      </c>
      <c r="K478" s="5">
        <v>2089363.4629061469</v>
      </c>
      <c r="L478" s="5">
        <v>2456539.8459253642</v>
      </c>
      <c r="M478" s="5">
        <v>8457743.1616127137</v>
      </c>
      <c r="N478" s="5">
        <v>2213627.0632460359</v>
      </c>
      <c r="O478" s="5">
        <v>2316225.309273907</v>
      </c>
      <c r="P478" s="5">
        <v>2041919.6370387471</v>
      </c>
      <c r="Q478" s="5">
        <v>2314432.3053724351</v>
      </c>
      <c r="R478" s="5">
        <v>2220296.756919025</v>
      </c>
      <c r="S478" s="5">
        <v>8025543.0667480715</v>
      </c>
      <c r="T478" s="5">
        <v>2449478.391524707</v>
      </c>
      <c r="U478" s="5">
        <v>8658210.2124754265</v>
      </c>
      <c r="V478" s="5">
        <v>2196764.0593483299</v>
      </c>
      <c r="W478" s="5">
        <v>2066663.106396382</v>
      </c>
      <c r="X478" s="5">
        <v>11249066.8210409</v>
      </c>
      <c r="Y478" s="5">
        <v>3107896.0607741401</v>
      </c>
    </row>
    <row r="479" spans="1:25" ht="14.25" x14ac:dyDescent="0.4">
      <c r="A479" s="4" t="s">
        <v>476</v>
      </c>
      <c r="B479" s="5">
        <v>1642805.351473324</v>
      </c>
      <c r="C479" s="5">
        <v>1836430.8289312329</v>
      </c>
      <c r="D479" s="5">
        <v>2936406.0918547171</v>
      </c>
      <c r="E479" s="5">
        <v>5470535.1497299811</v>
      </c>
      <c r="F479" s="5">
        <v>4611276.1238885913</v>
      </c>
      <c r="G479" s="5">
        <v>3462526.1248627012</v>
      </c>
      <c r="H479" s="5">
        <v>1032624.356499076</v>
      </c>
      <c r="I479" s="5">
        <v>1075223.591482593</v>
      </c>
      <c r="J479" s="5">
        <v>3259541.6141279629</v>
      </c>
      <c r="K479" s="5">
        <v>1405015.0402988249</v>
      </c>
      <c r="L479" s="5">
        <v>3103400.4560894822</v>
      </c>
      <c r="M479" s="5">
        <v>1678169.9964981291</v>
      </c>
      <c r="N479" s="5">
        <v>2212629.242620396</v>
      </c>
      <c r="O479" s="5">
        <v>4021468.5030131079</v>
      </c>
      <c r="P479" s="5">
        <v>1054789.783201437</v>
      </c>
      <c r="Q479" s="5">
        <v>3807643.3403728711</v>
      </c>
      <c r="R479" s="5">
        <v>2419299.4636035128</v>
      </c>
      <c r="S479" s="5">
        <v>3874120.0602933541</v>
      </c>
      <c r="T479" s="5">
        <v>1364519.6454292799</v>
      </c>
      <c r="U479" s="5">
        <v>1777607.219448471</v>
      </c>
      <c r="V479" s="5">
        <v>1821805.237014316</v>
      </c>
      <c r="W479" s="5">
        <v>1939643.289648233</v>
      </c>
      <c r="X479" s="5">
        <v>1910290.9247791721</v>
      </c>
      <c r="Y479" s="5">
        <v>3053808.140765307</v>
      </c>
    </row>
    <row r="480" spans="1:25" ht="14.25" x14ac:dyDescent="0.4">
      <c r="A480" s="4" t="s">
        <v>477</v>
      </c>
      <c r="B480" s="5">
        <v>1571571.219677909</v>
      </c>
      <c r="C480" s="5">
        <v>993724.31637783896</v>
      </c>
      <c r="D480" s="5">
        <v>922818.48941668903</v>
      </c>
      <c r="E480" s="5">
        <v>1372286.1762156789</v>
      </c>
      <c r="F480" s="5">
        <v>1252143.936571483</v>
      </c>
      <c r="G480" s="5">
        <v>1268067.854948479</v>
      </c>
      <c r="H480" s="5">
        <v>1372359.826636492</v>
      </c>
      <c r="I480" s="5">
        <v>1325769.9858919871</v>
      </c>
      <c r="J480" s="5">
        <v>1332329.1585076321</v>
      </c>
      <c r="K480" s="5">
        <v>1600311.5091353541</v>
      </c>
      <c r="L480" s="5">
        <v>1154031.2914553341</v>
      </c>
      <c r="M480" s="5">
        <v>921293.90044591401</v>
      </c>
      <c r="N480" s="5">
        <v>1335247.30931184</v>
      </c>
      <c r="O480" s="5">
        <v>1398653.9730871951</v>
      </c>
      <c r="P480" s="5">
        <v>1152566.5709222939</v>
      </c>
      <c r="Q480" s="5">
        <v>1301424.4649767911</v>
      </c>
      <c r="R480" s="5">
        <v>1448190.666368705</v>
      </c>
      <c r="S480" s="5">
        <v>1301238.756935183</v>
      </c>
      <c r="T480" s="5">
        <v>1368583.420038742</v>
      </c>
      <c r="U480" s="5">
        <v>994817.30073020526</v>
      </c>
      <c r="V480" s="5">
        <v>1116177.2919088029</v>
      </c>
      <c r="W480" s="5">
        <v>1418306.661146339</v>
      </c>
      <c r="X480" s="5">
        <v>1487061.4920478619</v>
      </c>
      <c r="Y480" s="5">
        <v>1008490.318522237</v>
      </c>
    </row>
    <row r="481" spans="1:25" ht="14.25" x14ac:dyDescent="0.4">
      <c r="A481" s="4" t="s">
        <v>478</v>
      </c>
      <c r="B481" s="5">
        <v>1190403.3216212471</v>
      </c>
      <c r="C481" s="5">
        <v>2414919.7560838009</v>
      </c>
      <c r="D481" s="5">
        <v>2020583.7870552291</v>
      </c>
      <c r="E481" s="5">
        <v>2410187.3775572479</v>
      </c>
      <c r="F481" s="5">
        <v>2432953.37100176</v>
      </c>
      <c r="G481" s="5">
        <v>1168478.12821853</v>
      </c>
      <c r="H481" s="5">
        <v>834974.75049804139</v>
      </c>
      <c r="I481" s="5">
        <v>861538.71927349153</v>
      </c>
      <c r="J481" s="5">
        <v>598940.97161183134</v>
      </c>
      <c r="K481" s="5">
        <v>707470.50828337064</v>
      </c>
      <c r="L481" s="5">
        <v>659327.98269363318</v>
      </c>
      <c r="M481" s="5">
        <v>2802557.2553961822</v>
      </c>
      <c r="N481" s="5">
        <v>1547441.2904356159</v>
      </c>
      <c r="O481" s="5">
        <v>1355538.637177197</v>
      </c>
      <c r="P481" s="5">
        <v>591964.43503440532</v>
      </c>
      <c r="Q481" s="5">
        <v>1912296.8124061199</v>
      </c>
      <c r="R481" s="5">
        <v>1321309.04451621</v>
      </c>
      <c r="S481" s="5">
        <v>631625.10403522803</v>
      </c>
      <c r="T481" s="5">
        <v>3178310.7938587791</v>
      </c>
      <c r="U481" s="5">
        <v>2743543.5560034928</v>
      </c>
      <c r="V481" s="5">
        <v>2581497.0006147479</v>
      </c>
      <c r="W481" s="5">
        <v>3368284.8781617251</v>
      </c>
      <c r="X481" s="5">
        <v>4243951.9743347038</v>
      </c>
      <c r="Y481" s="5">
        <v>4196547.2927353512</v>
      </c>
    </row>
    <row r="482" spans="1:25" ht="14.25" x14ac:dyDescent="0.4">
      <c r="A482" s="4" t="s">
        <v>479</v>
      </c>
      <c r="B482" s="5">
        <v>2709266.0481872158</v>
      </c>
      <c r="C482" s="5">
        <v>4807327.099101671</v>
      </c>
      <c r="D482" s="5">
        <v>2284684.0586994579</v>
      </c>
      <c r="E482" s="5">
        <v>4545009.0661132401</v>
      </c>
      <c r="F482" s="5">
        <v>3236332.4908684781</v>
      </c>
      <c r="G482" s="5">
        <v>2723138.6793913119</v>
      </c>
      <c r="H482" s="5">
        <v>1302515.692455983</v>
      </c>
      <c r="I482" s="5">
        <v>2542598.2709290572</v>
      </c>
      <c r="J482" s="5">
        <v>2584663.754026101</v>
      </c>
      <c r="K482" s="5">
        <v>1098504.9715353791</v>
      </c>
      <c r="L482" s="5">
        <v>2889626.114804171</v>
      </c>
      <c r="M482" s="5">
        <v>5549612.6870086566</v>
      </c>
      <c r="N482" s="5">
        <v>2566294.3548822128</v>
      </c>
      <c r="O482" s="5">
        <v>2737788.1802046178</v>
      </c>
      <c r="P482" s="5">
        <v>2488122.1514234799</v>
      </c>
      <c r="Q482" s="5">
        <v>2956157.6390053201</v>
      </c>
      <c r="R482" s="5">
        <v>2677833.5391198271</v>
      </c>
      <c r="S482" s="5">
        <v>2934517.1469025011</v>
      </c>
      <c r="T482" s="5">
        <v>2954242.6568582179</v>
      </c>
      <c r="U482" s="5">
        <v>2748705.160539133</v>
      </c>
      <c r="V482" s="5">
        <v>2674460.6660163379</v>
      </c>
      <c r="W482" s="5">
        <v>2495085.8757478292</v>
      </c>
      <c r="X482" s="5">
        <v>2761105.215893527</v>
      </c>
      <c r="Y482" s="5">
        <v>3586677.8744490929</v>
      </c>
    </row>
    <row r="483" spans="1:25" ht="14.25" x14ac:dyDescent="0.4">
      <c r="A483" s="4" t="s">
        <v>480</v>
      </c>
      <c r="B483" s="5">
        <v>29115806.012882851</v>
      </c>
      <c r="C483" s="5">
        <v>36503317.139490388</v>
      </c>
      <c r="D483" s="5">
        <v>42977639.3407446</v>
      </c>
      <c r="E483" s="5">
        <v>58262948.685422853</v>
      </c>
      <c r="F483" s="5">
        <v>53409667.001794823</v>
      </c>
      <c r="G483" s="5">
        <v>39020756.122792304</v>
      </c>
      <c r="H483" s="5">
        <v>28020336.661601201</v>
      </c>
      <c r="I483" s="5">
        <v>31252669.490081869</v>
      </c>
      <c r="J483" s="5">
        <v>32861668.19619089</v>
      </c>
      <c r="K483" s="5">
        <v>25798778.520361532</v>
      </c>
      <c r="L483" s="5">
        <v>34393175.691037059</v>
      </c>
      <c r="M483" s="5">
        <v>45663212.682065971</v>
      </c>
      <c r="N483" s="5">
        <v>37465598.36500679</v>
      </c>
      <c r="O483" s="5">
        <v>31215179.093984898</v>
      </c>
      <c r="P483" s="5">
        <v>25021327.283601079</v>
      </c>
      <c r="Q483" s="5">
        <v>45138467.082449101</v>
      </c>
      <c r="R483" s="5">
        <v>33818514.109681107</v>
      </c>
      <c r="S483" s="5">
        <v>31081147.604909651</v>
      </c>
      <c r="T483" s="5">
        <v>41569892.419824593</v>
      </c>
      <c r="U483" s="5">
        <v>43183810.93462617</v>
      </c>
      <c r="V483" s="5">
        <v>42200642.323788062</v>
      </c>
      <c r="W483" s="5">
        <v>36771013.138633698</v>
      </c>
      <c r="X483" s="5">
        <v>44174437.170486353</v>
      </c>
      <c r="Y483" s="5">
        <v>52361127.353477381</v>
      </c>
    </row>
    <row r="484" spans="1:25" ht="14.25" x14ac:dyDescent="0.4">
      <c r="A484" s="4" t="s">
        <v>481</v>
      </c>
      <c r="B484" s="5">
        <v>985119.70834006963</v>
      </c>
      <c r="C484" s="5">
        <v>1898236.3283601829</v>
      </c>
      <c r="D484" s="5">
        <v>1300813.2977295499</v>
      </c>
      <c r="E484" s="5">
        <v>2435067.3886172511</v>
      </c>
      <c r="F484" s="5">
        <v>1546188.076086059</v>
      </c>
      <c r="G484" s="5">
        <v>1136193.4745193049</v>
      </c>
      <c r="H484" s="5">
        <v>1096158.6759898269</v>
      </c>
      <c r="I484" s="5">
        <v>1153137.801686516</v>
      </c>
      <c r="J484" s="5">
        <v>1256557.9125775381</v>
      </c>
      <c r="K484" s="5">
        <v>773956.46068588214</v>
      </c>
      <c r="L484" s="5">
        <v>847598.43509979954</v>
      </c>
      <c r="M484" s="5">
        <v>1807604.5379950281</v>
      </c>
      <c r="N484" s="5">
        <v>1528189.8428207459</v>
      </c>
      <c r="O484" s="5">
        <v>925083.63807316858</v>
      </c>
      <c r="P484" s="5">
        <v>841456.41026277421</v>
      </c>
      <c r="Q484" s="5">
        <v>1138028.2866903711</v>
      </c>
      <c r="R484" s="5">
        <v>1237293.9331956119</v>
      </c>
      <c r="S484" s="5">
        <v>1378207.9940005981</v>
      </c>
      <c r="T484" s="5">
        <v>1632321.544438899</v>
      </c>
      <c r="U484" s="5">
        <v>1114287.9137781439</v>
      </c>
      <c r="V484" s="5">
        <v>1119083.41468325</v>
      </c>
      <c r="W484" s="5">
        <v>1067008.80790921</v>
      </c>
      <c r="X484" s="5">
        <v>1076869.786135541</v>
      </c>
      <c r="Y484" s="5">
        <v>1848504.2947709579</v>
      </c>
    </row>
    <row r="485" spans="1:25" ht="14.25" x14ac:dyDescent="0.4">
      <c r="A485" s="4" t="s">
        <v>482</v>
      </c>
      <c r="B485" s="5">
        <v>35252309.330200277</v>
      </c>
      <c r="C485" s="5">
        <v>78328940.400637627</v>
      </c>
      <c r="D485" s="5">
        <v>55656594.394197963</v>
      </c>
      <c r="E485" s="5">
        <v>143026032.09672061</v>
      </c>
      <c r="F485" s="5">
        <v>72697422.55790861</v>
      </c>
      <c r="G485" s="5">
        <v>85025209.258760288</v>
      </c>
      <c r="H485" s="5">
        <v>50711750.053037912</v>
      </c>
      <c r="I485" s="5">
        <v>55495816.234187134</v>
      </c>
      <c r="J485" s="5">
        <v>71029399.799187407</v>
      </c>
      <c r="K485" s="5">
        <v>29254226.433705211</v>
      </c>
      <c r="L485" s="5">
        <v>46107488.435045898</v>
      </c>
      <c r="M485" s="5">
        <v>65748385.710290559</v>
      </c>
      <c r="N485" s="5">
        <v>56008644.248095028</v>
      </c>
      <c r="O485" s="5">
        <v>61295657.648155473</v>
      </c>
      <c r="P485" s="5">
        <v>47102825.802067451</v>
      </c>
      <c r="Q485" s="5">
        <v>73170699.772320315</v>
      </c>
      <c r="R485" s="5">
        <v>36671736.594515324</v>
      </c>
      <c r="S485" s="5">
        <v>64763351.17661348</v>
      </c>
      <c r="T485" s="5">
        <v>71784417.17203638</v>
      </c>
      <c r="U485" s="5">
        <v>124399044.887743</v>
      </c>
      <c r="V485" s="5">
        <v>82101953.720249489</v>
      </c>
      <c r="W485" s="5">
        <v>38892458.536584333</v>
      </c>
      <c r="X485" s="5">
        <v>95523022.66985178</v>
      </c>
      <c r="Y485" s="5">
        <v>92909412.277276397</v>
      </c>
    </row>
    <row r="486" spans="1:25" ht="14.25" x14ac:dyDescent="0.4">
      <c r="A486" s="4" t="s">
        <v>483</v>
      </c>
      <c r="B486" s="5">
        <v>1662937.048611308</v>
      </c>
      <c r="C486" s="5">
        <v>6979631.5544302259</v>
      </c>
      <c r="D486" s="5">
        <v>2088074.291673318</v>
      </c>
      <c r="E486" s="5">
        <v>4615074.5510445656</v>
      </c>
      <c r="F486" s="5">
        <v>2312064.4461025489</v>
      </c>
      <c r="G486" s="5">
        <v>6828212.1471966458</v>
      </c>
      <c r="H486" s="5">
        <v>3998702.0271762959</v>
      </c>
      <c r="I486" s="5">
        <v>6559913.3934152592</v>
      </c>
      <c r="J486" s="5">
        <v>14939583.8493491</v>
      </c>
      <c r="K486" s="5">
        <v>2083849.4756199899</v>
      </c>
      <c r="L486" s="5">
        <v>1348113.7025692321</v>
      </c>
      <c r="M486" s="5">
        <v>1182979.5452372129</v>
      </c>
      <c r="N486" s="5">
        <v>7218853.7694319114</v>
      </c>
      <c r="O486" s="5">
        <v>7361197.8442318616</v>
      </c>
      <c r="P486" s="5">
        <v>3270101.508666594</v>
      </c>
      <c r="Q486" s="5">
        <v>2430007.0120879211</v>
      </c>
      <c r="R486" s="5">
        <v>2386516.3624692759</v>
      </c>
      <c r="S486" s="5">
        <v>11538955.684319859</v>
      </c>
      <c r="T486" s="5">
        <v>8619001.6928854808</v>
      </c>
      <c r="U486" s="5">
        <v>6977772.8238812862</v>
      </c>
      <c r="V486" s="5">
        <v>4412512.8757933388</v>
      </c>
      <c r="W486" s="5">
        <v>6033237.6691707959</v>
      </c>
      <c r="X486" s="5">
        <v>6422941.6619754033</v>
      </c>
      <c r="Y486" s="5">
        <v>7229509.4671767876</v>
      </c>
    </row>
    <row r="487" spans="1:25" ht="14.25" x14ac:dyDescent="0.4">
      <c r="A487" s="4" t="s">
        <v>484</v>
      </c>
      <c r="B487" s="5">
        <v>605726.94829842728</v>
      </c>
      <c r="C487" s="5">
        <v>1403245.2207302491</v>
      </c>
      <c r="D487" s="5">
        <v>1361697.1246062571</v>
      </c>
      <c r="E487" s="5">
        <v>1564966.6851812331</v>
      </c>
      <c r="F487" s="5">
        <v>1502041.041608067</v>
      </c>
      <c r="G487" s="5">
        <v>1449562.2443002849</v>
      </c>
      <c r="H487" s="5">
        <v>1005968.809617899</v>
      </c>
      <c r="I487" s="5">
        <v>961784.74396934861</v>
      </c>
      <c r="J487" s="5">
        <v>1165454.4499146331</v>
      </c>
      <c r="K487" s="5">
        <v>1023991.396354539</v>
      </c>
      <c r="L487" s="5">
        <v>2227382.1071637478</v>
      </c>
      <c r="M487" s="5">
        <v>1195900.315443703</v>
      </c>
      <c r="N487" s="5">
        <v>928122.85271661519</v>
      </c>
      <c r="O487" s="5">
        <v>856652.93340585276</v>
      </c>
      <c r="P487" s="5">
        <v>884487.58868491231</v>
      </c>
      <c r="Q487" s="5">
        <v>1011191.91320484</v>
      </c>
      <c r="R487" s="5">
        <v>688751.5615398034</v>
      </c>
      <c r="S487" s="5">
        <v>984263.04872208601</v>
      </c>
      <c r="T487" s="5">
        <v>1220404.054811927</v>
      </c>
      <c r="U487" s="5">
        <v>1643685.230892665</v>
      </c>
      <c r="V487" s="5">
        <v>1239297.633164638</v>
      </c>
      <c r="W487" s="5">
        <v>879777.79923492379</v>
      </c>
      <c r="X487" s="5">
        <v>1302186.328282967</v>
      </c>
      <c r="Y487" s="5">
        <v>1589642.123056066</v>
      </c>
    </row>
    <row r="488" spans="1:25" ht="14.25" x14ac:dyDescent="0.4">
      <c r="A488" s="4" t="s">
        <v>485</v>
      </c>
      <c r="B488" s="5">
        <v>12289810.81728345</v>
      </c>
      <c r="C488" s="5">
        <v>6805692.0860122256</v>
      </c>
      <c r="D488" s="5">
        <v>1646582.1370328839</v>
      </c>
      <c r="E488" s="5">
        <v>9959440.3111618459</v>
      </c>
      <c r="F488" s="5">
        <v>2932314.330830262</v>
      </c>
      <c r="G488" s="5">
        <v>3617516.8473140611</v>
      </c>
      <c r="H488" s="5">
        <v>10244517.266188979</v>
      </c>
      <c r="I488" s="5">
        <v>12355079.28349065</v>
      </c>
      <c r="J488" s="5">
        <v>7420079.0023788866</v>
      </c>
      <c r="K488" s="5">
        <v>9039817.7266950272</v>
      </c>
      <c r="L488" s="5">
        <v>4131446.4355227472</v>
      </c>
      <c r="M488" s="5">
        <v>1764200.9210777469</v>
      </c>
      <c r="N488" s="5">
        <v>1747962.9451387201</v>
      </c>
      <c r="O488" s="5">
        <v>2854410.9606795302</v>
      </c>
      <c r="P488" s="5">
        <v>5548618.1130292518</v>
      </c>
      <c r="Q488" s="5">
        <v>11571582.29033649</v>
      </c>
      <c r="R488" s="5">
        <v>10038496.845236629</v>
      </c>
      <c r="S488" s="5">
        <v>2093726.913059074</v>
      </c>
      <c r="T488" s="5">
        <v>13966502.88394751</v>
      </c>
      <c r="U488" s="5">
        <v>9236002.5904499516</v>
      </c>
      <c r="V488" s="5">
        <v>9181688.1557790805</v>
      </c>
      <c r="W488" s="5">
        <v>7853074.8683626754</v>
      </c>
      <c r="X488" s="5">
        <v>9696977.1003890838</v>
      </c>
      <c r="Y488" s="5">
        <v>8471877.6180331521</v>
      </c>
    </row>
    <row r="489" spans="1:25" ht="14.25" x14ac:dyDescent="0.4">
      <c r="A489" s="4" t="s">
        <v>486</v>
      </c>
      <c r="B489" s="5">
        <v>14571055.00813253</v>
      </c>
      <c r="C489" s="5">
        <v>26517971.23931757</v>
      </c>
      <c r="D489" s="5">
        <v>39445644.193996526</v>
      </c>
      <c r="E489" s="5">
        <v>6041173.2983089592</v>
      </c>
      <c r="F489" s="5">
        <v>5912927.6910983706</v>
      </c>
      <c r="G489" s="5">
        <v>2292288.3917892198</v>
      </c>
      <c r="H489" s="5">
        <v>1875506.22901808</v>
      </c>
      <c r="I489" s="5">
        <v>2843648.9850948378</v>
      </c>
      <c r="J489" s="5">
        <v>1938841.144782413</v>
      </c>
      <c r="K489" s="5">
        <v>11047884.52056554</v>
      </c>
      <c r="L489" s="5">
        <v>9417222.4169093296</v>
      </c>
      <c r="M489" s="5">
        <v>24020654.578769371</v>
      </c>
      <c r="N489" s="5">
        <v>13179200.341207931</v>
      </c>
      <c r="O489" s="5">
        <v>14946067.324107559</v>
      </c>
      <c r="P489" s="5">
        <v>15278134.29794067</v>
      </c>
      <c r="Q489" s="5">
        <v>11582001.78958731</v>
      </c>
      <c r="R489" s="5">
        <v>9098143.9001259953</v>
      </c>
      <c r="S489" s="5">
        <v>5267076.4384614918</v>
      </c>
      <c r="T489" s="5">
        <v>2630454.1693285592</v>
      </c>
      <c r="U489" s="5">
        <v>10728536.54924156</v>
      </c>
      <c r="V489" s="5">
        <v>2400172.139108595</v>
      </c>
      <c r="W489" s="5">
        <v>2913005.8377063721</v>
      </c>
      <c r="X489" s="5">
        <v>2116586.8763715448</v>
      </c>
      <c r="Y489" s="5">
        <v>8613030.453210216</v>
      </c>
    </row>
    <row r="490" spans="1:25" ht="14.25" x14ac:dyDescent="0.4">
      <c r="A490" s="4" t="s">
        <v>487</v>
      </c>
      <c r="B490" s="5">
        <v>4326962.7671418115</v>
      </c>
      <c r="C490" s="5">
        <v>6654788.4786524773</v>
      </c>
      <c r="D490" s="5">
        <v>12439358.05674554</v>
      </c>
      <c r="E490" s="5">
        <v>7121613.2562646493</v>
      </c>
      <c r="F490" s="5">
        <v>6772165.5464090509</v>
      </c>
      <c r="G490" s="5">
        <v>4952875.0189486472</v>
      </c>
      <c r="H490" s="5">
        <v>1617199.0872429099</v>
      </c>
      <c r="I490" s="5">
        <v>1980065.803267916</v>
      </c>
      <c r="J490" s="5">
        <v>3279209.2749650041</v>
      </c>
      <c r="K490" s="5">
        <v>1730898.337704136</v>
      </c>
      <c r="L490" s="5">
        <v>5083100.5858070236</v>
      </c>
      <c r="M490" s="5">
        <v>5412598.6968437191</v>
      </c>
      <c r="N490" s="5">
        <v>3213879.2310275109</v>
      </c>
      <c r="O490" s="5">
        <v>3571994.0335529051</v>
      </c>
      <c r="P490" s="5">
        <v>3692403.3024238208</v>
      </c>
      <c r="Q490" s="5">
        <v>3273013.0768913771</v>
      </c>
      <c r="R490" s="5">
        <v>2499349.2067815051</v>
      </c>
      <c r="S490" s="5">
        <v>3148687.7848705039</v>
      </c>
      <c r="T490" s="5">
        <v>1874976.0778625021</v>
      </c>
      <c r="U490" s="5">
        <v>4187441.5477122748</v>
      </c>
      <c r="V490" s="5">
        <v>2514516.144942747</v>
      </c>
      <c r="W490" s="5">
        <v>1782046.880512469</v>
      </c>
      <c r="X490" s="5">
        <v>3473832.9674666319</v>
      </c>
      <c r="Y490" s="5">
        <v>4823031.2431754731</v>
      </c>
    </row>
    <row r="491" spans="1:25" ht="14.25" x14ac:dyDescent="0.4">
      <c r="A491" s="4" t="s">
        <v>488</v>
      </c>
      <c r="B491" s="5">
        <v>11926684.728054989</v>
      </c>
      <c r="C491" s="5">
        <v>4899547.4594750553</v>
      </c>
      <c r="D491" s="5">
        <v>9460562.0483635422</v>
      </c>
      <c r="E491" s="5">
        <v>8554919.7241820674</v>
      </c>
      <c r="F491" s="5">
        <v>10770663.09616005</v>
      </c>
      <c r="G491" s="5">
        <v>7914913.9490920808</v>
      </c>
      <c r="H491" s="5">
        <v>7726665.1383669302</v>
      </c>
      <c r="I491" s="5">
        <v>7491800.003753975</v>
      </c>
      <c r="J491" s="5">
        <v>6686087.3992610956</v>
      </c>
      <c r="K491" s="5">
        <v>10508829.85858115</v>
      </c>
      <c r="L491" s="5">
        <v>9697261.8688837662</v>
      </c>
      <c r="M491" s="5">
        <v>8732705.4566402417</v>
      </c>
      <c r="N491" s="5">
        <v>7971992.1247407934</v>
      </c>
      <c r="O491" s="5">
        <v>10137862.687739501</v>
      </c>
      <c r="P491" s="5">
        <v>10165122.26496947</v>
      </c>
      <c r="Q491" s="5">
        <v>10613066.86957252</v>
      </c>
      <c r="R491" s="5">
        <v>11408506.988269839</v>
      </c>
      <c r="S491" s="5">
        <v>9247726.3083847724</v>
      </c>
      <c r="T491" s="5">
        <v>10880723.75581382</v>
      </c>
      <c r="U491" s="5">
        <v>14999606.277104549</v>
      </c>
      <c r="V491" s="5">
        <v>7369511.9312949348</v>
      </c>
      <c r="W491" s="5">
        <v>14229117.481450301</v>
      </c>
      <c r="X491" s="5">
        <v>16635086.521972669</v>
      </c>
      <c r="Y491" s="5">
        <v>13088946.90647454</v>
      </c>
    </row>
    <row r="492" spans="1:25" ht="14.25" x14ac:dyDescent="0.4">
      <c r="A492" s="4" t="s">
        <v>489</v>
      </c>
      <c r="B492" s="5">
        <v>15148637.73492807</v>
      </c>
      <c r="C492" s="5">
        <v>43129653.256614603</v>
      </c>
      <c r="D492" s="5">
        <v>58826014.275805041</v>
      </c>
      <c r="E492" s="5">
        <v>59604557.864411794</v>
      </c>
      <c r="F492" s="5">
        <v>50430126.068200164</v>
      </c>
      <c r="G492" s="5">
        <v>176274440.7529473</v>
      </c>
      <c r="H492" s="5">
        <v>150331160.26983321</v>
      </c>
      <c r="I492" s="5">
        <v>107734456.4588097</v>
      </c>
      <c r="J492" s="5">
        <v>237297664.65343091</v>
      </c>
      <c r="K492" s="5">
        <v>58783028.383318409</v>
      </c>
      <c r="L492" s="5">
        <v>25190308.355545089</v>
      </c>
      <c r="M492" s="5">
        <v>86849100.176171049</v>
      </c>
      <c r="N492" s="5">
        <v>135967415.02303499</v>
      </c>
      <c r="O492" s="5">
        <v>139104376.65800539</v>
      </c>
      <c r="P492" s="5">
        <v>162485962.61307481</v>
      </c>
      <c r="Q492" s="5">
        <v>139278641.81939</v>
      </c>
      <c r="R492" s="5">
        <v>48906815.700370312</v>
      </c>
      <c r="S492" s="5">
        <v>108995412.3062266</v>
      </c>
      <c r="T492" s="5">
        <v>20780996.805153988</v>
      </c>
      <c r="U492" s="5">
        <v>45641955.605740741</v>
      </c>
      <c r="V492" s="5">
        <v>112702421.6078691</v>
      </c>
      <c r="W492" s="5">
        <v>54391506.338600457</v>
      </c>
      <c r="X492" s="5">
        <v>69517492.761054441</v>
      </c>
      <c r="Y492" s="5">
        <v>136032803.18292481</v>
      </c>
    </row>
    <row r="493" spans="1:25" ht="14.25" x14ac:dyDescent="0.4">
      <c r="A493" s="4" t="s">
        <v>490</v>
      </c>
      <c r="B493" s="5">
        <v>8813121.7712052763</v>
      </c>
      <c r="C493" s="5">
        <v>7217589.177186707</v>
      </c>
      <c r="D493" s="5">
        <v>7860052.9809422577</v>
      </c>
      <c r="E493" s="5">
        <v>7780246.9153843978</v>
      </c>
      <c r="F493" s="5">
        <v>8285941.3713487219</v>
      </c>
      <c r="G493" s="5">
        <v>6540201.3356697159</v>
      </c>
      <c r="H493" s="5">
        <v>7069348.6452306472</v>
      </c>
      <c r="I493" s="5">
        <v>6455226.2306723539</v>
      </c>
      <c r="J493" s="5">
        <v>7499448.0217432557</v>
      </c>
      <c r="K493" s="5">
        <v>6138861.9023196483</v>
      </c>
      <c r="L493" s="5">
        <v>6601969.7657869319</v>
      </c>
      <c r="M493" s="5">
        <v>6267395.9245596714</v>
      </c>
      <c r="N493" s="5">
        <v>6803197.1225725729</v>
      </c>
      <c r="O493" s="5">
        <v>7806975.5006573936</v>
      </c>
      <c r="P493" s="5">
        <v>6386368.0411062809</v>
      </c>
      <c r="Q493" s="5">
        <v>7243285.8505857084</v>
      </c>
      <c r="R493" s="5">
        <v>7583719.9741399726</v>
      </c>
      <c r="S493" s="5">
        <v>7420597.9906553226</v>
      </c>
      <c r="T493" s="5">
        <v>6886996.1299733687</v>
      </c>
      <c r="U493" s="5">
        <v>8786724.4653287288</v>
      </c>
      <c r="V493" s="5">
        <v>6786278.6361439563</v>
      </c>
      <c r="W493" s="5">
        <v>6818575.2880902449</v>
      </c>
      <c r="X493" s="5">
        <v>7244502.0034171306</v>
      </c>
      <c r="Y493" s="5">
        <v>9077860.6705524083</v>
      </c>
    </row>
    <row r="494" spans="1:25" ht="14.25" x14ac:dyDescent="0.4">
      <c r="A494" s="4" t="s">
        <v>491</v>
      </c>
      <c r="B494" s="5">
        <v>1316024.2047901431</v>
      </c>
      <c r="C494" s="5">
        <v>7631961.585434977</v>
      </c>
      <c r="D494" s="5">
        <v>5825082.8761364138</v>
      </c>
      <c r="E494" s="5">
        <v>15001795.168044571</v>
      </c>
      <c r="F494" s="5">
        <v>9072552.6398709528</v>
      </c>
      <c r="G494" s="5">
        <v>7215065.8562362054</v>
      </c>
      <c r="H494" s="5">
        <v>7365304.7565742759</v>
      </c>
      <c r="I494" s="5">
        <v>4278904.857760842</v>
      </c>
      <c r="J494" s="5">
        <v>6836640.8240377018</v>
      </c>
      <c r="K494" s="5">
        <v>3184629.6161404429</v>
      </c>
      <c r="L494" s="5">
        <v>3954017.266920655</v>
      </c>
      <c r="M494" s="5">
        <v>6172605.3072882984</v>
      </c>
      <c r="N494" s="5">
        <v>4986394.1216972647</v>
      </c>
      <c r="O494" s="5">
        <v>4751165.0331847407</v>
      </c>
      <c r="P494" s="5">
        <v>1144178.3373957181</v>
      </c>
      <c r="Q494" s="5">
        <v>3184897.8061891198</v>
      </c>
      <c r="R494" s="5">
        <v>2975066.2688853811</v>
      </c>
      <c r="S494" s="5">
        <v>6797251.3127600001</v>
      </c>
      <c r="T494" s="5">
        <v>8135224.7804683167</v>
      </c>
      <c r="U494" s="5">
        <v>13558536.829846241</v>
      </c>
      <c r="V494" s="5">
        <v>8140610.6571634021</v>
      </c>
      <c r="W494" s="5">
        <v>7259640.5927935988</v>
      </c>
      <c r="X494" s="5">
        <v>8246285.7223193636</v>
      </c>
      <c r="Y494" s="5">
        <v>10765116.02487313</v>
      </c>
    </row>
    <row r="495" spans="1:25" ht="14.25" x14ac:dyDescent="0.4">
      <c r="A495" s="4" t="s">
        <v>492</v>
      </c>
      <c r="B495" s="5">
        <v>2609686272.840013</v>
      </c>
      <c r="C495" s="5">
        <v>2192035999.8555832</v>
      </c>
      <c r="D495" s="5">
        <v>2699039416.5610838</v>
      </c>
      <c r="E495" s="5">
        <v>2528599344.860424</v>
      </c>
      <c r="F495" s="5">
        <v>2365825112.8093719</v>
      </c>
      <c r="G495" s="5">
        <v>2889192868.9013581</v>
      </c>
      <c r="H495" s="5">
        <v>1731499754.012269</v>
      </c>
      <c r="I495" s="5">
        <v>2201365224.211957</v>
      </c>
      <c r="J495" s="5">
        <v>2231333973.6544232</v>
      </c>
      <c r="K495" s="5">
        <v>2514404065.825521</v>
      </c>
      <c r="L495" s="5">
        <v>2942170857.0983448</v>
      </c>
      <c r="M495" s="5">
        <v>2488659830.6382279</v>
      </c>
      <c r="N495" s="5">
        <v>2193717637.8970189</v>
      </c>
      <c r="O495" s="5">
        <v>2214662327.123724</v>
      </c>
      <c r="P495" s="5">
        <v>1939606012.9779811</v>
      </c>
      <c r="Q495" s="5">
        <v>2204577305.711236</v>
      </c>
      <c r="R495" s="5">
        <v>2062150383.4481061</v>
      </c>
      <c r="S495" s="5">
        <v>2177154016.3743062</v>
      </c>
      <c r="T495" s="5">
        <v>1738024355.0341411</v>
      </c>
      <c r="U495" s="5">
        <v>2285388372.5470691</v>
      </c>
      <c r="V495" s="5">
        <v>2080047827.986496</v>
      </c>
      <c r="W495" s="5">
        <v>2335313451.9104452</v>
      </c>
      <c r="X495" s="5">
        <v>2054590953.44647</v>
      </c>
      <c r="Y495" s="5">
        <v>2328158979.6877718</v>
      </c>
    </row>
    <row r="496" spans="1:25" ht="14.25" x14ac:dyDescent="0.4">
      <c r="A496" s="4" t="s">
        <v>493</v>
      </c>
      <c r="B496" s="5">
        <v>4356501509.1406851</v>
      </c>
      <c r="C496" s="5">
        <v>3787928985.9697762</v>
      </c>
      <c r="D496" s="5">
        <v>4283736092.7396369</v>
      </c>
      <c r="E496" s="5">
        <v>4546768184.7072582</v>
      </c>
      <c r="F496" s="5">
        <v>4274183160.0767469</v>
      </c>
      <c r="G496" s="5">
        <v>4772361745.4021101</v>
      </c>
      <c r="H496" s="5">
        <v>3719362046.8860602</v>
      </c>
      <c r="I496" s="5">
        <v>4049097479.4224238</v>
      </c>
      <c r="J496" s="5">
        <v>4634396357.2745781</v>
      </c>
      <c r="K496" s="5">
        <v>3910056594.6225429</v>
      </c>
      <c r="L496" s="5">
        <v>4301050524.5420599</v>
      </c>
      <c r="M496" s="5">
        <v>4039310671.5668001</v>
      </c>
      <c r="N496" s="5">
        <v>3839414058.9360881</v>
      </c>
      <c r="O496" s="5">
        <v>4118096264.3641219</v>
      </c>
      <c r="P496" s="5">
        <v>3833265886.1173358</v>
      </c>
      <c r="Q496" s="5">
        <v>4158448980.7792101</v>
      </c>
      <c r="R496" s="5">
        <v>3892933340.4109421</v>
      </c>
      <c r="S496" s="5">
        <v>4599782920.3013039</v>
      </c>
      <c r="T496" s="5">
        <v>3464365876.6499758</v>
      </c>
      <c r="U496" s="5">
        <v>3758793127.3270631</v>
      </c>
      <c r="V496" s="5">
        <v>3212380622.0601649</v>
      </c>
      <c r="W496" s="5">
        <v>4419113865.2799301</v>
      </c>
      <c r="X496" s="5">
        <v>4178583503.5899162</v>
      </c>
      <c r="Y496" s="5">
        <v>4514502590.5482597</v>
      </c>
    </row>
    <row r="497" spans="1:25" ht="14.25" x14ac:dyDescent="0.4">
      <c r="A497" s="4" t="s">
        <v>494</v>
      </c>
      <c r="B497" s="5">
        <v>2368502384.073348</v>
      </c>
      <c r="C497" s="5">
        <v>1998345185.264292</v>
      </c>
      <c r="D497" s="5">
        <v>2435034033.0979919</v>
      </c>
      <c r="E497" s="5">
        <v>2394207999.9389138</v>
      </c>
      <c r="F497" s="5">
        <v>2062364296.542366</v>
      </c>
      <c r="G497" s="5">
        <v>2512332031.0927982</v>
      </c>
      <c r="H497" s="5">
        <v>1532822047.0576079</v>
      </c>
      <c r="I497" s="5">
        <v>2141911864.9087131</v>
      </c>
      <c r="J497" s="5">
        <v>2097565886.622232</v>
      </c>
      <c r="K497" s="5">
        <v>2260969597.6905308</v>
      </c>
      <c r="L497" s="5">
        <v>2699202491.6621552</v>
      </c>
      <c r="M497" s="5">
        <v>2443469119.2831368</v>
      </c>
      <c r="N497" s="5">
        <v>1970544201.5145919</v>
      </c>
      <c r="O497" s="5">
        <v>2051717138.4094501</v>
      </c>
      <c r="P497" s="5">
        <v>1818953512.8935809</v>
      </c>
      <c r="Q497" s="5">
        <v>1989039426.588558</v>
      </c>
      <c r="R497" s="5">
        <v>1922166581.101754</v>
      </c>
      <c r="S497" s="5">
        <v>2063442522.7824359</v>
      </c>
      <c r="T497" s="5">
        <v>1707819751.7365279</v>
      </c>
      <c r="U497" s="5">
        <v>1977623531.8973949</v>
      </c>
      <c r="V497" s="5">
        <v>1955247374.964591</v>
      </c>
      <c r="W497" s="5">
        <v>2102875312.666702</v>
      </c>
      <c r="X497" s="5">
        <v>2030107509.9208829</v>
      </c>
      <c r="Y497" s="5">
        <v>2178089621.762537</v>
      </c>
    </row>
    <row r="498" spans="1:25" ht="14.25" x14ac:dyDescent="0.4">
      <c r="A498" s="4" t="s">
        <v>495</v>
      </c>
      <c r="B498" s="5">
        <v>1618151653.6911869</v>
      </c>
      <c r="C498" s="5">
        <v>1335377535.8418031</v>
      </c>
      <c r="D498" s="5">
        <v>1666734249.103153</v>
      </c>
      <c r="E498" s="5">
        <v>1591649393.1578791</v>
      </c>
      <c r="F498" s="5">
        <v>1461165917.1058819</v>
      </c>
      <c r="G498" s="5">
        <v>1761599515.5368919</v>
      </c>
      <c r="H498" s="5">
        <v>1081014066.538722</v>
      </c>
      <c r="I498" s="5">
        <v>1385394049.877136</v>
      </c>
      <c r="J498" s="5">
        <v>1392589604.4425361</v>
      </c>
      <c r="K498" s="5">
        <v>1534939996.8731711</v>
      </c>
      <c r="L498" s="5">
        <v>1835567908.49207</v>
      </c>
      <c r="M498" s="5">
        <v>1560888350.710953</v>
      </c>
      <c r="N498" s="5">
        <v>1350382351.785284</v>
      </c>
      <c r="O498" s="5">
        <v>1374390462.29737</v>
      </c>
      <c r="P498" s="5">
        <v>1191084751.857403</v>
      </c>
      <c r="Q498" s="5">
        <v>1360587235.2110519</v>
      </c>
      <c r="R498" s="5">
        <v>1289755351.8792911</v>
      </c>
      <c r="S498" s="5">
        <v>1343425917.14045</v>
      </c>
      <c r="T498" s="5">
        <v>1102283417.890018</v>
      </c>
      <c r="U498" s="5">
        <v>1402016463.840313</v>
      </c>
      <c r="V498" s="5">
        <v>1319295028.639492</v>
      </c>
      <c r="W498" s="5">
        <v>1452239620.6407199</v>
      </c>
      <c r="X498" s="5">
        <v>1304164319.1766911</v>
      </c>
      <c r="Y498" s="5">
        <v>1448254222.84812</v>
      </c>
    </row>
    <row r="499" spans="1:25" ht="14.25" x14ac:dyDescent="0.4">
      <c r="A499" s="4" t="s">
        <v>496</v>
      </c>
      <c r="B499" s="5">
        <v>680945178.08964217</v>
      </c>
      <c r="C499" s="5">
        <v>534327147.07053822</v>
      </c>
      <c r="D499" s="5">
        <v>658289835.66483045</v>
      </c>
      <c r="E499" s="5">
        <v>798647783.10575008</v>
      </c>
      <c r="F499" s="5">
        <v>741450671.86800563</v>
      </c>
      <c r="G499" s="5">
        <v>624097097.84602034</v>
      </c>
      <c r="H499" s="5">
        <v>794725969.71233737</v>
      </c>
      <c r="I499" s="5">
        <v>700442974.08830285</v>
      </c>
      <c r="J499" s="5">
        <v>567792430.87826502</v>
      </c>
      <c r="K499" s="5">
        <v>583593172.7260623</v>
      </c>
      <c r="L499" s="5">
        <v>622209600.91125488</v>
      </c>
      <c r="M499" s="5">
        <v>742319827.2271744</v>
      </c>
      <c r="N499" s="5">
        <v>695598268.01917529</v>
      </c>
      <c r="O499" s="5">
        <v>605455921.55746901</v>
      </c>
      <c r="P499" s="5">
        <v>436737028.25599551</v>
      </c>
      <c r="Q499" s="5">
        <v>697793053.00422156</v>
      </c>
      <c r="R499" s="5">
        <v>776835249.00651968</v>
      </c>
      <c r="S499" s="5">
        <v>641390421.22733283</v>
      </c>
      <c r="T499" s="5">
        <v>835152490.90704358</v>
      </c>
      <c r="U499" s="5">
        <v>761726742.76610148</v>
      </c>
      <c r="V499" s="5">
        <v>779088853.29095888</v>
      </c>
      <c r="W499" s="5">
        <v>1204704308.406904</v>
      </c>
      <c r="X499" s="5">
        <v>1062604307.364108</v>
      </c>
      <c r="Y499" s="5">
        <v>1308498581.4245701</v>
      </c>
    </row>
    <row r="500" spans="1:25" ht="14.25" x14ac:dyDescent="0.4">
      <c r="A500" s="4" t="s">
        <v>497</v>
      </c>
      <c r="B500" s="5">
        <v>190845402.86792669</v>
      </c>
      <c r="C500" s="5">
        <v>183519306.18104249</v>
      </c>
      <c r="D500" s="5">
        <v>148253866.17819771</v>
      </c>
      <c r="E500" s="5">
        <v>71208391.995375693</v>
      </c>
      <c r="F500" s="5">
        <v>143848806.96712181</v>
      </c>
      <c r="G500" s="5">
        <v>195117837.34800571</v>
      </c>
      <c r="H500" s="5">
        <v>137323771.98809949</v>
      </c>
      <c r="I500" s="5">
        <v>137175883.01360539</v>
      </c>
      <c r="J500" s="5">
        <v>144042810.9735927</v>
      </c>
      <c r="K500" s="5">
        <v>179729176.2329421</v>
      </c>
      <c r="L500" s="5">
        <v>114341844.96977849</v>
      </c>
      <c r="M500" s="5">
        <v>158968797.32464841</v>
      </c>
      <c r="N500" s="5">
        <v>172123321.59929401</v>
      </c>
      <c r="O500" s="5">
        <v>143921138.55318561</v>
      </c>
      <c r="P500" s="5">
        <v>179349688.37398279</v>
      </c>
      <c r="Q500" s="5">
        <v>134777101.32554039</v>
      </c>
      <c r="R500" s="5">
        <v>144381892.83994919</v>
      </c>
      <c r="S500" s="5">
        <v>67884635.776913092</v>
      </c>
      <c r="T500" s="5">
        <v>191540616.9939352</v>
      </c>
      <c r="U500" s="5">
        <v>166371576.12320551</v>
      </c>
      <c r="V500" s="5">
        <v>157578746.29376829</v>
      </c>
      <c r="W500" s="5">
        <v>98524986.180066317</v>
      </c>
      <c r="X500" s="5">
        <v>153291766.251394</v>
      </c>
      <c r="Y500" s="5">
        <v>192402230.3899633</v>
      </c>
    </row>
    <row r="501" spans="1:25" ht="14.25" x14ac:dyDescent="0.4">
      <c r="A501" s="4" t="s">
        <v>498</v>
      </c>
      <c r="B501" s="5">
        <v>690621316.90222871</v>
      </c>
      <c r="C501" s="5">
        <v>601923265.96018648</v>
      </c>
      <c r="D501" s="5">
        <v>668326228.20573914</v>
      </c>
      <c r="E501" s="5">
        <v>481624593.30419862</v>
      </c>
      <c r="F501" s="5">
        <v>541837565.53642571</v>
      </c>
      <c r="G501" s="5">
        <v>767628059.36818874</v>
      </c>
      <c r="H501" s="5">
        <v>551896076.83794582</v>
      </c>
      <c r="I501" s="5">
        <v>597183201.91721678</v>
      </c>
      <c r="J501" s="5">
        <v>568933828.0241282</v>
      </c>
      <c r="K501" s="5">
        <v>674219501.78050828</v>
      </c>
      <c r="L501" s="5">
        <v>642750654.02454031</v>
      </c>
      <c r="M501" s="5">
        <v>696152327.69229925</v>
      </c>
      <c r="N501" s="5">
        <v>640626456.30187786</v>
      </c>
      <c r="O501" s="5">
        <v>677117994.08311629</v>
      </c>
      <c r="P501" s="5">
        <v>613820571.63188243</v>
      </c>
      <c r="Q501" s="5">
        <v>485876912.27832609</v>
      </c>
      <c r="R501" s="5">
        <v>533224121.70693219</v>
      </c>
      <c r="S501" s="5">
        <v>660256876.133479</v>
      </c>
      <c r="T501" s="5">
        <v>576745236.46478844</v>
      </c>
      <c r="U501" s="5">
        <v>493103226.86616731</v>
      </c>
      <c r="V501" s="5">
        <v>489766783.60793787</v>
      </c>
      <c r="W501" s="5">
        <v>652892960.03854084</v>
      </c>
      <c r="X501" s="5">
        <v>656085798.95086074</v>
      </c>
      <c r="Y501" s="5">
        <v>767070229.68999457</v>
      </c>
    </row>
    <row r="502" spans="1:25" ht="14.25" x14ac:dyDescent="0.4">
      <c r="A502" s="4" t="s">
        <v>499</v>
      </c>
      <c r="B502" s="5">
        <v>789338374.56589878</v>
      </c>
      <c r="C502" s="5">
        <v>644672483.19671988</v>
      </c>
      <c r="D502" s="5">
        <v>458164395.09910238</v>
      </c>
      <c r="E502" s="5">
        <v>1339040557.4608331</v>
      </c>
      <c r="F502" s="5">
        <v>1215914225.101512</v>
      </c>
      <c r="G502" s="5">
        <v>660112990.0306654</v>
      </c>
      <c r="H502" s="5">
        <v>692597186.28405488</v>
      </c>
      <c r="I502" s="5">
        <v>535269863.27535492</v>
      </c>
      <c r="J502" s="5">
        <v>793712939.00075161</v>
      </c>
      <c r="K502" s="5">
        <v>529529578.80534881</v>
      </c>
      <c r="L502" s="5">
        <v>500873142.54184228</v>
      </c>
      <c r="M502" s="5">
        <v>528993762.5200488</v>
      </c>
      <c r="N502" s="5">
        <v>643481740.31606555</v>
      </c>
      <c r="O502" s="5">
        <v>1036851334.74912</v>
      </c>
      <c r="P502" s="5">
        <v>550178397.11338806</v>
      </c>
      <c r="Q502" s="5">
        <v>760124089.7169174</v>
      </c>
      <c r="R502" s="5">
        <v>876110855.21212888</v>
      </c>
      <c r="S502" s="5">
        <v>993440642.01512325</v>
      </c>
      <c r="T502" s="5">
        <v>732697113.59554291</v>
      </c>
      <c r="U502" s="5">
        <v>849690726.19185817</v>
      </c>
      <c r="V502" s="5">
        <v>630085028.76970017</v>
      </c>
      <c r="W502" s="5">
        <v>592716688.40951371</v>
      </c>
      <c r="X502" s="5">
        <v>842847850.47727501</v>
      </c>
      <c r="Y502" s="5">
        <v>616223077.00245178</v>
      </c>
    </row>
    <row r="503" spans="1:25" ht="14.25" x14ac:dyDescent="0.4">
      <c r="A503" s="4" t="s">
        <v>500</v>
      </c>
      <c r="B503" s="5">
        <v>336468900.25960529</v>
      </c>
      <c r="C503" s="5">
        <v>177541957.08603671</v>
      </c>
      <c r="D503" s="5">
        <v>352612046.10332447</v>
      </c>
      <c r="E503" s="5">
        <v>612343907.59624147</v>
      </c>
      <c r="F503" s="5">
        <v>526607075.91317308</v>
      </c>
      <c r="G503" s="5">
        <v>592640876.68099689</v>
      </c>
      <c r="H503" s="5">
        <v>486302521.86527473</v>
      </c>
      <c r="I503" s="5">
        <v>480575269.18202442</v>
      </c>
      <c r="J503" s="5">
        <v>689055631.97252047</v>
      </c>
      <c r="K503" s="5">
        <v>361386305.2835713</v>
      </c>
      <c r="L503" s="5">
        <v>363104170.26964951</v>
      </c>
      <c r="M503" s="5">
        <v>324568796.10894102</v>
      </c>
      <c r="N503" s="5">
        <v>491420593.19402909</v>
      </c>
      <c r="O503" s="5">
        <v>314262392.23181897</v>
      </c>
      <c r="P503" s="5">
        <v>249764217.40365079</v>
      </c>
      <c r="Q503" s="5">
        <v>304364977.51674563</v>
      </c>
      <c r="R503" s="5">
        <v>503306769.67540503</v>
      </c>
      <c r="S503" s="5">
        <v>505906402.39814752</v>
      </c>
      <c r="T503" s="5">
        <v>605896270.30342174</v>
      </c>
      <c r="U503" s="5">
        <v>381667550.9878304</v>
      </c>
      <c r="V503" s="5">
        <v>599611426.22364235</v>
      </c>
      <c r="W503" s="5">
        <v>464310313.28948218</v>
      </c>
      <c r="X503" s="5">
        <v>487112006.48273993</v>
      </c>
      <c r="Y503" s="5">
        <v>318130873.68807602</v>
      </c>
    </row>
    <row r="504" spans="1:25" ht="14.25" x14ac:dyDescent="0.4">
      <c r="A504" s="4" t="s">
        <v>501</v>
      </c>
      <c r="B504" s="5">
        <v>472638344.6818518</v>
      </c>
      <c r="C504" s="5">
        <v>340303227.50005013</v>
      </c>
      <c r="D504" s="5">
        <v>171016594.53360641</v>
      </c>
      <c r="E504" s="5">
        <v>219112858.385892</v>
      </c>
      <c r="F504" s="5">
        <v>208532059.70154881</v>
      </c>
      <c r="G504" s="5">
        <v>424603745.76733887</v>
      </c>
      <c r="H504" s="5">
        <v>591320517.87675428</v>
      </c>
      <c r="I504" s="5">
        <v>446946757.29061449</v>
      </c>
      <c r="J504" s="5">
        <v>241221935.62609169</v>
      </c>
      <c r="K504" s="5">
        <v>486428865.34655678</v>
      </c>
      <c r="L504" s="5">
        <v>342778432.45992231</v>
      </c>
      <c r="M504" s="5">
        <v>208999339.07406801</v>
      </c>
      <c r="N504" s="5">
        <v>397375969.49072081</v>
      </c>
      <c r="O504" s="5">
        <v>421662991.15799671</v>
      </c>
      <c r="P504" s="5">
        <v>271924219.66418803</v>
      </c>
      <c r="Q504" s="5">
        <v>332926566.51988029</v>
      </c>
      <c r="R504" s="5">
        <v>563191743.22401905</v>
      </c>
      <c r="S504" s="5">
        <v>438067968.56454122</v>
      </c>
      <c r="T504" s="5">
        <v>408330733.56757689</v>
      </c>
      <c r="U504" s="5">
        <v>323680740.13613182</v>
      </c>
      <c r="V504" s="5">
        <v>299800421.03646129</v>
      </c>
      <c r="W504" s="5">
        <v>589045573.37625492</v>
      </c>
      <c r="X504" s="5">
        <v>328192147.842767</v>
      </c>
      <c r="Y504" s="5">
        <v>168135492.75998291</v>
      </c>
    </row>
    <row r="505" spans="1:25" ht="14.25" x14ac:dyDescent="0.4">
      <c r="A505" s="4" t="s">
        <v>502</v>
      </c>
      <c r="B505" s="5">
        <v>488228836.26608378</v>
      </c>
      <c r="C505" s="5">
        <v>354890407.50901872</v>
      </c>
      <c r="D505" s="5">
        <v>414427655.949256</v>
      </c>
      <c r="E505" s="5">
        <v>402751034.33237147</v>
      </c>
      <c r="F505" s="5">
        <v>432882901.10581827</v>
      </c>
      <c r="G505" s="5">
        <v>697813199.18880081</v>
      </c>
      <c r="H505" s="5">
        <v>380591699.99035698</v>
      </c>
      <c r="I505" s="5">
        <v>593789704.06681013</v>
      </c>
      <c r="J505" s="5">
        <v>476460720.71764618</v>
      </c>
      <c r="K505" s="5">
        <v>446260154.95156687</v>
      </c>
      <c r="L505" s="5">
        <v>560910251.94227326</v>
      </c>
      <c r="M505" s="5">
        <v>371373819.41382968</v>
      </c>
      <c r="N505" s="5">
        <v>422370311.13123459</v>
      </c>
      <c r="O505" s="5">
        <v>391521297.45046502</v>
      </c>
      <c r="P505" s="5">
        <v>401294485.38824183</v>
      </c>
      <c r="Q505" s="5">
        <v>426706360.86977309</v>
      </c>
      <c r="R505" s="5">
        <v>461645678.22390991</v>
      </c>
      <c r="S505" s="5">
        <v>669321599.96889591</v>
      </c>
      <c r="T505" s="5">
        <v>347819133.49463218</v>
      </c>
      <c r="U505" s="5">
        <v>355482239.82763648</v>
      </c>
      <c r="V505" s="5">
        <v>441967816.3354885</v>
      </c>
      <c r="W505" s="5">
        <v>564931412.515921</v>
      </c>
      <c r="X505" s="5">
        <v>483429422.9211604</v>
      </c>
      <c r="Y505" s="5">
        <v>379688752.19265211</v>
      </c>
    </row>
    <row r="506" spans="1:25" ht="14.25" x14ac:dyDescent="0.4">
      <c r="A506" s="4" t="s">
        <v>503</v>
      </c>
      <c r="B506" s="5">
        <v>447372855.24294662</v>
      </c>
      <c r="C506" s="5">
        <v>280260756.00900787</v>
      </c>
      <c r="D506" s="5">
        <v>274802182.73257852</v>
      </c>
      <c r="E506" s="5">
        <v>310479799.94800162</v>
      </c>
      <c r="F506" s="5">
        <v>282728715.70086551</v>
      </c>
      <c r="G506" s="5">
        <v>393704336.42769903</v>
      </c>
      <c r="H506" s="5">
        <v>360286469.33194113</v>
      </c>
      <c r="I506" s="5">
        <v>400360372.75882089</v>
      </c>
      <c r="J506" s="5">
        <v>343142680.34701532</v>
      </c>
      <c r="K506" s="5">
        <v>382890232.62004173</v>
      </c>
      <c r="L506" s="5">
        <v>413187845.08967268</v>
      </c>
      <c r="M506" s="5">
        <v>262798716.43688911</v>
      </c>
      <c r="N506" s="5">
        <v>347988555.10887349</v>
      </c>
      <c r="O506" s="5">
        <v>307113112.06720799</v>
      </c>
      <c r="P506" s="5">
        <v>319445531.78506768</v>
      </c>
      <c r="Q506" s="5">
        <v>297260622.31667131</v>
      </c>
      <c r="R506" s="5">
        <v>385984603.56321782</v>
      </c>
      <c r="S506" s="5">
        <v>457680339.2842055</v>
      </c>
      <c r="T506" s="5">
        <v>313825537.97986901</v>
      </c>
      <c r="U506" s="5">
        <v>284645426.26919168</v>
      </c>
      <c r="V506" s="5">
        <v>319103963.9942829</v>
      </c>
      <c r="W506" s="5">
        <v>363761873.50442618</v>
      </c>
      <c r="X506" s="5">
        <v>279455605.81590271</v>
      </c>
      <c r="Y506" s="5">
        <v>241548292.22717211</v>
      </c>
    </row>
    <row r="507" spans="1:25" ht="14.25" x14ac:dyDescent="0.4">
      <c r="A507" s="4" t="s">
        <v>504</v>
      </c>
      <c r="B507" s="5">
        <v>119445553.7900584</v>
      </c>
      <c r="C507" s="5">
        <v>266404705.9632988</v>
      </c>
      <c r="D507" s="5">
        <v>47594202.072310261</v>
      </c>
      <c r="E507" s="5">
        <v>305099256.81300318</v>
      </c>
      <c r="F507" s="5">
        <v>117530506.3721676</v>
      </c>
      <c r="G507" s="5">
        <v>105194114.21147551</v>
      </c>
      <c r="H507" s="5">
        <v>342981775.98472482</v>
      </c>
      <c r="I507" s="5">
        <v>101142550.0446972</v>
      </c>
      <c r="J507" s="5">
        <v>333716580.94477522</v>
      </c>
      <c r="K507" s="5">
        <v>76970900.878744826</v>
      </c>
      <c r="L507" s="5">
        <v>105889922.1743232</v>
      </c>
      <c r="M507" s="5">
        <v>278870510.87374377</v>
      </c>
      <c r="N507" s="5">
        <v>119436519.1914743</v>
      </c>
      <c r="O507" s="5">
        <v>106422425.73269591</v>
      </c>
      <c r="P507" s="5">
        <v>315554200.83759159</v>
      </c>
      <c r="Q507" s="5">
        <v>58702335.967387259</v>
      </c>
      <c r="R507" s="5">
        <v>60355619.107009448</v>
      </c>
      <c r="S507" s="5">
        <v>185183568.58762881</v>
      </c>
      <c r="T507" s="5">
        <v>284470819.25978178</v>
      </c>
      <c r="U507" s="5">
        <v>318918791.72506762</v>
      </c>
      <c r="V507" s="5">
        <v>35091417.746251889</v>
      </c>
      <c r="W507" s="5">
        <v>86676327.037928998</v>
      </c>
      <c r="X507" s="5">
        <v>78428560.623241678</v>
      </c>
      <c r="Y507" s="5">
        <v>98766084.102863327</v>
      </c>
    </row>
    <row r="508" spans="1:25" ht="14.25" x14ac:dyDescent="0.4">
      <c r="A508" s="4" t="s">
        <v>505</v>
      </c>
      <c r="B508" s="5">
        <v>332198486.16931838</v>
      </c>
      <c r="C508" s="5">
        <v>206263211.29441029</v>
      </c>
      <c r="D508" s="5">
        <v>282239698.75894159</v>
      </c>
      <c r="E508" s="5">
        <v>286477020.54292983</v>
      </c>
      <c r="F508" s="5">
        <v>320007265.08858049</v>
      </c>
      <c r="G508" s="5">
        <v>265264751.88443401</v>
      </c>
      <c r="H508" s="5">
        <v>128783701.04751641</v>
      </c>
      <c r="I508" s="5">
        <v>233486667.76110119</v>
      </c>
      <c r="J508" s="5">
        <v>193047943.14586601</v>
      </c>
      <c r="K508" s="5">
        <v>169669494.23447311</v>
      </c>
      <c r="L508" s="5">
        <v>209434477.88009459</v>
      </c>
      <c r="M508" s="5">
        <v>297292736.05183548</v>
      </c>
      <c r="N508" s="5">
        <v>216934486.3048504</v>
      </c>
      <c r="O508" s="5">
        <v>203729511.9707838</v>
      </c>
      <c r="P508" s="5">
        <v>156045214.14423221</v>
      </c>
      <c r="Q508" s="5">
        <v>186937624.72527409</v>
      </c>
      <c r="R508" s="5">
        <v>176002295.38864699</v>
      </c>
      <c r="S508" s="5">
        <v>192901623.28346869</v>
      </c>
      <c r="T508" s="5">
        <v>218477309.45584649</v>
      </c>
      <c r="U508" s="5">
        <v>246311552.99493739</v>
      </c>
      <c r="V508" s="5">
        <v>158964940.81749791</v>
      </c>
      <c r="W508" s="5">
        <v>219051334.49314311</v>
      </c>
      <c r="X508" s="5">
        <v>204389021.39815491</v>
      </c>
      <c r="Y508" s="5">
        <v>220772505.2905533</v>
      </c>
    </row>
    <row r="509" spans="1:25" ht="14.25" x14ac:dyDescent="0.4">
      <c r="A509" s="4" t="s">
        <v>506</v>
      </c>
      <c r="B509" s="5">
        <v>182622559.63363889</v>
      </c>
      <c r="C509" s="5">
        <v>128610059.21868481</v>
      </c>
      <c r="D509" s="5">
        <v>232900033.70607221</v>
      </c>
      <c r="E509" s="5">
        <v>163634897.5916923</v>
      </c>
      <c r="F509" s="5">
        <v>242344147.42229</v>
      </c>
      <c r="G509" s="5">
        <v>153664160.24655151</v>
      </c>
      <c r="H509" s="5">
        <v>96787011.360105887</v>
      </c>
      <c r="I509" s="5">
        <v>94526955.572443396</v>
      </c>
      <c r="J509" s="5">
        <v>91441099.015159875</v>
      </c>
      <c r="K509" s="5">
        <v>62599036.456157058</v>
      </c>
      <c r="L509" s="5">
        <v>223547873.08536309</v>
      </c>
      <c r="M509" s="5">
        <v>154059972.46228009</v>
      </c>
      <c r="N509" s="5">
        <v>166867096.0123381</v>
      </c>
      <c r="O509" s="5">
        <v>178138426.62924361</v>
      </c>
      <c r="P509" s="5">
        <v>137094536.56733349</v>
      </c>
      <c r="Q509" s="5">
        <v>114794900.365383</v>
      </c>
      <c r="R509" s="5">
        <v>118432717.5479169</v>
      </c>
      <c r="S509" s="5">
        <v>141309075.99279061</v>
      </c>
      <c r="T509" s="5">
        <v>64215507.115990527</v>
      </c>
      <c r="U509" s="5">
        <v>69030073.258404851</v>
      </c>
      <c r="V509" s="5">
        <v>39807326.974031746</v>
      </c>
      <c r="W509" s="5">
        <v>48757528.962311268</v>
      </c>
      <c r="X509" s="5">
        <v>63896912.870538346</v>
      </c>
      <c r="Y509" s="5">
        <v>72913801.546446979</v>
      </c>
    </row>
    <row r="510" spans="1:25" ht="14.25" x14ac:dyDescent="0.4">
      <c r="A510" s="4" t="s">
        <v>507</v>
      </c>
      <c r="B510" s="5">
        <v>62792318.725263007</v>
      </c>
      <c r="C510" s="5">
        <v>63170854.504830919</v>
      </c>
      <c r="D510" s="5">
        <v>42172244.916929454</v>
      </c>
      <c r="E510" s="5">
        <v>63000522.946559787</v>
      </c>
      <c r="F510" s="5">
        <v>69236118.733148456</v>
      </c>
      <c r="G510" s="5">
        <v>81385850.239043668</v>
      </c>
      <c r="H510" s="5">
        <v>59888621.959212244</v>
      </c>
      <c r="I510" s="5">
        <v>80557931.689486086</v>
      </c>
      <c r="J510" s="5">
        <v>34656533.255201958</v>
      </c>
      <c r="K510" s="5">
        <v>98024095.66651234</v>
      </c>
      <c r="L510" s="5">
        <v>107403653.2186207</v>
      </c>
      <c r="M510" s="5">
        <v>86547161.412642494</v>
      </c>
      <c r="N510" s="5">
        <v>101435373.4197313</v>
      </c>
      <c r="O510" s="5">
        <v>110627274.72982401</v>
      </c>
      <c r="P510" s="5">
        <v>115320810.16764051</v>
      </c>
      <c r="Q510" s="5">
        <v>98547661.670539364</v>
      </c>
      <c r="R510" s="5">
        <v>103848039.2189139</v>
      </c>
      <c r="S510" s="5">
        <v>113650712.1550253</v>
      </c>
      <c r="T510" s="5">
        <v>115075226.44166259</v>
      </c>
      <c r="U510" s="5">
        <v>130528410.8611058</v>
      </c>
      <c r="V510" s="5">
        <v>103209841.54338799</v>
      </c>
      <c r="W510" s="5">
        <v>116599726.23536821</v>
      </c>
      <c r="X510" s="5">
        <v>124041148.4328395</v>
      </c>
      <c r="Y510" s="5">
        <v>141015564.29341441</v>
      </c>
    </row>
    <row r="511" spans="1:25" ht="14.25" x14ac:dyDescent="0.4">
      <c r="A511" s="4" t="s">
        <v>508</v>
      </c>
      <c r="B511" s="5">
        <v>450360344.58683032</v>
      </c>
      <c r="C511" s="5">
        <v>382158442.21362603</v>
      </c>
      <c r="D511" s="5">
        <v>507579726.40217882</v>
      </c>
      <c r="E511" s="5">
        <v>885066517.64845312</v>
      </c>
      <c r="F511" s="5">
        <v>732818450.55154467</v>
      </c>
      <c r="G511" s="5">
        <v>617973850.92269921</v>
      </c>
      <c r="H511" s="5">
        <v>672232883.82941663</v>
      </c>
      <c r="I511" s="5">
        <v>427142325.60279852</v>
      </c>
      <c r="J511" s="5">
        <v>625129122.44273603</v>
      </c>
      <c r="K511" s="5">
        <v>369598706.54214191</v>
      </c>
      <c r="L511" s="5">
        <v>421284403.03505331</v>
      </c>
      <c r="M511" s="5">
        <v>450238372.97404242</v>
      </c>
      <c r="N511" s="5">
        <v>432934247.8243258</v>
      </c>
      <c r="O511" s="5">
        <v>493465914.27019441</v>
      </c>
      <c r="P511" s="5">
        <v>407141905.98233563</v>
      </c>
      <c r="Q511" s="5">
        <v>527807391.25554812</v>
      </c>
      <c r="R511" s="5">
        <v>594299524.19420981</v>
      </c>
      <c r="S511" s="5">
        <v>604127831.00888228</v>
      </c>
      <c r="T511" s="5">
        <v>670598851.86937761</v>
      </c>
      <c r="U511" s="5">
        <v>562717883.05953026</v>
      </c>
      <c r="V511" s="5">
        <v>319258409.49869323</v>
      </c>
      <c r="W511" s="5">
        <v>504765297.71765542</v>
      </c>
      <c r="X511" s="5">
        <v>779625831.63149917</v>
      </c>
      <c r="Y511" s="5">
        <v>544516031.23952365</v>
      </c>
    </row>
    <row r="512" spans="1:25" ht="14.25" x14ac:dyDescent="0.4">
      <c r="A512" s="4" t="s">
        <v>509</v>
      </c>
      <c r="B512" s="5">
        <v>18630009.490785841</v>
      </c>
      <c r="C512" s="5">
        <v>34625822.786855251</v>
      </c>
      <c r="D512" s="5">
        <v>11327244.443248879</v>
      </c>
      <c r="E512" s="5">
        <v>44510055.644715764</v>
      </c>
      <c r="F512" s="5">
        <v>23569483.288394831</v>
      </c>
      <c r="G512" s="5">
        <v>81616242.351701111</v>
      </c>
      <c r="H512" s="5">
        <v>126082547.3765309</v>
      </c>
      <c r="I512" s="5">
        <v>63251901.989957802</v>
      </c>
      <c r="J512" s="5">
        <v>43344366.354473278</v>
      </c>
      <c r="K512" s="5">
        <v>44518049.062479399</v>
      </c>
      <c r="L512" s="5">
        <v>26399847.57242192</v>
      </c>
      <c r="M512" s="5">
        <v>22123482.03591473</v>
      </c>
      <c r="N512" s="5">
        <v>42163343.978634149</v>
      </c>
      <c r="O512" s="5">
        <v>102325234.72888321</v>
      </c>
      <c r="P512" s="5">
        <v>63788752.29938253</v>
      </c>
      <c r="Q512" s="5">
        <v>57895167.414934807</v>
      </c>
      <c r="R512" s="5">
        <v>57196493.272750512</v>
      </c>
      <c r="S512" s="5">
        <v>107316960.7005993</v>
      </c>
      <c r="T512" s="5">
        <v>48351685.405375898</v>
      </c>
      <c r="U512" s="5">
        <v>60979540.87140429</v>
      </c>
      <c r="V512" s="5">
        <v>55467551.054728024</v>
      </c>
      <c r="W512" s="5">
        <v>39563398.485439807</v>
      </c>
      <c r="X512" s="5">
        <v>74708841.948628515</v>
      </c>
      <c r="Y512" s="5">
        <v>31614864.267490629</v>
      </c>
    </row>
    <row r="513" spans="1:25" ht="14.25" x14ac:dyDescent="0.4">
      <c r="A513" s="4" t="s">
        <v>510</v>
      </c>
      <c r="B513" s="5">
        <v>38000605.309200034</v>
      </c>
      <c r="C513" s="5">
        <v>34179947.795058116</v>
      </c>
      <c r="D513" s="5">
        <v>28267263.713918451</v>
      </c>
      <c r="E513" s="5">
        <v>46183866.383040339</v>
      </c>
      <c r="F513" s="5">
        <v>11410082.01005901</v>
      </c>
      <c r="G513" s="5">
        <v>12841485.126396939</v>
      </c>
      <c r="H513" s="5">
        <v>8996947.1825093888</v>
      </c>
      <c r="I513" s="5">
        <v>8934865.5074110869</v>
      </c>
      <c r="J513" s="5">
        <v>7678552.6785093322</v>
      </c>
      <c r="K513" s="5">
        <v>29158503.523868781</v>
      </c>
      <c r="L513" s="5">
        <v>27184967.741546839</v>
      </c>
      <c r="M513" s="5">
        <v>24670714.18504858</v>
      </c>
      <c r="N513" s="5">
        <v>20553626.80547113</v>
      </c>
      <c r="O513" s="5">
        <v>19682745.106154881</v>
      </c>
      <c r="P513" s="5">
        <v>17331423.084748238</v>
      </c>
      <c r="Q513" s="5">
        <v>14380504.25805724</v>
      </c>
      <c r="R513" s="5">
        <v>15032580.42863181</v>
      </c>
      <c r="S513" s="5">
        <v>75026522.688185588</v>
      </c>
      <c r="T513" s="5">
        <v>8887552.9975081645</v>
      </c>
      <c r="U513" s="5">
        <v>9993843.0576345995</v>
      </c>
      <c r="V513" s="5">
        <v>9345245.2841829024</v>
      </c>
      <c r="W513" s="5">
        <v>7949640.2256909274</v>
      </c>
      <c r="X513" s="5">
        <v>7621130.4311777093</v>
      </c>
      <c r="Y513" s="5">
        <v>7744485.5243331445</v>
      </c>
    </row>
    <row r="514" spans="1:25" ht="14.25" x14ac:dyDescent="0.4">
      <c r="A514" s="4" t="s">
        <v>511</v>
      </c>
      <c r="B514" s="5">
        <v>82286125.417740181</v>
      </c>
      <c r="C514" s="5">
        <v>70567291.305391893</v>
      </c>
      <c r="D514" s="5">
        <v>56996824.440960497</v>
      </c>
      <c r="E514" s="5">
        <v>65530391.53494072</v>
      </c>
      <c r="F514" s="5">
        <v>60775383.333663933</v>
      </c>
      <c r="G514" s="5">
        <v>63784432.225550473</v>
      </c>
      <c r="H514" s="5">
        <v>61433096.897785202</v>
      </c>
      <c r="I514" s="5">
        <v>58567543.208971113</v>
      </c>
      <c r="J514" s="5">
        <v>71174962.444685489</v>
      </c>
      <c r="K514" s="5">
        <v>66785600.47561492</v>
      </c>
      <c r="L514" s="5">
        <v>70676085.957062453</v>
      </c>
      <c r="M514" s="5">
        <v>69386768.557102442</v>
      </c>
      <c r="N514" s="5">
        <v>69888795.815714017</v>
      </c>
      <c r="O514" s="5">
        <v>61872061.057600133</v>
      </c>
      <c r="P514" s="5">
        <v>51082860.400793351</v>
      </c>
      <c r="Q514" s="5">
        <v>73461101.866028175</v>
      </c>
      <c r="R514" s="5">
        <v>65977836.913009509</v>
      </c>
      <c r="S514" s="5">
        <v>62459003.234558068</v>
      </c>
      <c r="T514" s="5">
        <v>64295720.478872024</v>
      </c>
      <c r="U514" s="5">
        <v>59465470.845878176</v>
      </c>
      <c r="V514" s="5">
        <v>67760782.618327647</v>
      </c>
      <c r="W514" s="5">
        <v>68356822.412019491</v>
      </c>
      <c r="X514" s="5">
        <v>49707569.046295397</v>
      </c>
      <c r="Y514" s="5">
        <v>56589340.48619464</v>
      </c>
    </row>
    <row r="515" spans="1:25" ht="14.25" x14ac:dyDescent="0.4">
      <c r="A515" s="4" t="s">
        <v>512</v>
      </c>
      <c r="B515" s="5">
        <v>480152797.57655889</v>
      </c>
      <c r="C515" s="5">
        <v>633666895.75961244</v>
      </c>
      <c r="D515" s="5">
        <v>527639118.32223511</v>
      </c>
      <c r="E515" s="5">
        <v>625490557.64615047</v>
      </c>
      <c r="F515" s="5">
        <v>516124877.92595118</v>
      </c>
      <c r="G515" s="5">
        <v>668024799.59182119</v>
      </c>
      <c r="H515" s="5">
        <v>456750495.51316941</v>
      </c>
      <c r="I515" s="5">
        <v>608318411.81059647</v>
      </c>
      <c r="J515" s="5">
        <v>475869299.8898741</v>
      </c>
      <c r="K515" s="5">
        <v>437497044.29188007</v>
      </c>
      <c r="L515" s="5">
        <v>482157386.4095456</v>
      </c>
      <c r="M515" s="5">
        <v>729560183.2363503</v>
      </c>
      <c r="N515" s="5">
        <v>630119220.24924552</v>
      </c>
      <c r="O515" s="5">
        <v>588535881.83648217</v>
      </c>
      <c r="P515" s="5">
        <v>452972768.00668359</v>
      </c>
      <c r="Q515" s="5">
        <v>510454134.47253227</v>
      </c>
      <c r="R515" s="5">
        <v>535795021.65170848</v>
      </c>
      <c r="S515" s="5">
        <v>549119512.30346787</v>
      </c>
      <c r="T515" s="5">
        <v>502551865.35460752</v>
      </c>
      <c r="U515" s="5">
        <v>665968800.96621561</v>
      </c>
      <c r="V515" s="5">
        <v>497480624.89192277</v>
      </c>
      <c r="W515" s="5">
        <v>609330817.33860373</v>
      </c>
      <c r="X515" s="5">
        <v>539415564.69488204</v>
      </c>
      <c r="Y515" s="5">
        <v>955566097.13425422</v>
      </c>
    </row>
    <row r="516" spans="1:25" ht="14.25" x14ac:dyDescent="0.4">
      <c r="A516" s="4" t="s">
        <v>513</v>
      </c>
      <c r="B516" s="5">
        <v>128537073.8671295</v>
      </c>
      <c r="C516" s="5">
        <v>112059268.01496419</v>
      </c>
      <c r="D516" s="5">
        <v>91895213.499049962</v>
      </c>
      <c r="E516" s="5">
        <v>88696536.786173791</v>
      </c>
      <c r="F516" s="5">
        <v>85556822.78929618</v>
      </c>
      <c r="G516" s="5">
        <v>113176095.3751332</v>
      </c>
      <c r="H516" s="5">
        <v>84801363.594133452</v>
      </c>
      <c r="I516" s="5">
        <v>92904322.407420918</v>
      </c>
      <c r="J516" s="5">
        <v>96729669.238256767</v>
      </c>
      <c r="K516" s="5">
        <v>100543380.3939141</v>
      </c>
      <c r="L516" s="5">
        <v>107872132.49135061</v>
      </c>
      <c r="M516" s="5">
        <v>104651377.0458784</v>
      </c>
      <c r="N516" s="5">
        <v>105229232.64308199</v>
      </c>
      <c r="O516" s="5">
        <v>110017827.9882485</v>
      </c>
      <c r="P516" s="5">
        <v>86442239.286787972</v>
      </c>
      <c r="Q516" s="5">
        <v>106607657.72815029</v>
      </c>
      <c r="R516" s="5">
        <v>105680363.59526271</v>
      </c>
      <c r="S516" s="5">
        <v>103229001.13041119</v>
      </c>
      <c r="T516" s="5">
        <v>87128328.927164555</v>
      </c>
      <c r="U516" s="5">
        <v>93390335.313285902</v>
      </c>
      <c r="V516" s="5">
        <v>84850447.845738307</v>
      </c>
      <c r="W516" s="5">
        <v>92785007.645992875</v>
      </c>
      <c r="X516" s="5">
        <v>76900529.272405043</v>
      </c>
      <c r="Y516" s="5">
        <v>94715319.565563887</v>
      </c>
    </row>
    <row r="517" spans="1:25" ht="14.25" x14ac:dyDescent="0.4">
      <c r="A517" s="4" t="s">
        <v>514</v>
      </c>
      <c r="B517" s="5">
        <v>70822878.245288476</v>
      </c>
      <c r="C517" s="5">
        <v>52430185.986269116</v>
      </c>
      <c r="D517" s="5">
        <v>73283498.728720799</v>
      </c>
      <c r="E517" s="5">
        <v>137359322.45147189</v>
      </c>
      <c r="F517" s="5">
        <v>216512269.55577439</v>
      </c>
      <c r="G517" s="5">
        <v>77228476.267642722</v>
      </c>
      <c r="H517" s="5">
        <v>80663028.877373338</v>
      </c>
      <c r="I517" s="5">
        <v>82134778.394942015</v>
      </c>
      <c r="J517" s="5">
        <v>82801130.00193873</v>
      </c>
      <c r="K517" s="5">
        <v>62084612.142457463</v>
      </c>
      <c r="L517" s="5">
        <v>60702365.909282848</v>
      </c>
      <c r="M517" s="5">
        <v>61220654.654020637</v>
      </c>
      <c r="N517" s="5">
        <v>60752401.728865683</v>
      </c>
      <c r="O517" s="5">
        <v>64139598.904047593</v>
      </c>
      <c r="P517" s="5">
        <v>57860086.44118195</v>
      </c>
      <c r="Q517" s="5">
        <v>52583427.727738351</v>
      </c>
      <c r="R517" s="5">
        <v>67787314.219585538</v>
      </c>
      <c r="S517" s="5">
        <v>84921926.759818405</v>
      </c>
      <c r="T517" s="5">
        <v>187033562.63300839</v>
      </c>
      <c r="U517" s="5">
        <v>78850282.440471023</v>
      </c>
      <c r="V517" s="5">
        <v>63823937.059060991</v>
      </c>
      <c r="W517" s="5">
        <v>83859229.051049426</v>
      </c>
      <c r="X517" s="5">
        <v>113047574.653723</v>
      </c>
      <c r="Y517" s="5">
        <v>69846476.225265458</v>
      </c>
    </row>
    <row r="518" spans="1:25" ht="14.25" x14ac:dyDescent="0.4">
      <c r="A518" s="4" t="s">
        <v>515</v>
      </c>
      <c r="B518" s="5">
        <v>56798824.665827103</v>
      </c>
      <c r="C518" s="5">
        <v>48550733.612937719</v>
      </c>
      <c r="D518" s="5">
        <v>66499111.42383559</v>
      </c>
      <c r="E518" s="5">
        <v>28685376.8582181</v>
      </c>
      <c r="F518" s="5">
        <v>34184927.221037671</v>
      </c>
      <c r="G518" s="5">
        <v>21615017.069535621</v>
      </c>
      <c r="H518" s="5">
        <v>17623914.94119703</v>
      </c>
      <c r="I518" s="5">
        <v>22653694.87253084</v>
      </c>
      <c r="J518" s="5">
        <v>22820682.249333121</v>
      </c>
      <c r="K518" s="5">
        <v>27939353.89925136</v>
      </c>
      <c r="L518" s="5">
        <v>43073527.967806913</v>
      </c>
      <c r="M518" s="5">
        <v>55309209.100297049</v>
      </c>
      <c r="N518" s="5">
        <v>28800477.053292561</v>
      </c>
      <c r="O518" s="5">
        <v>24944237.11904946</v>
      </c>
      <c r="P518" s="5">
        <v>31655670.810009371</v>
      </c>
      <c r="Q518" s="5">
        <v>28640772.63826438</v>
      </c>
      <c r="R518" s="5">
        <v>32082706.40222349</v>
      </c>
      <c r="S518" s="5">
        <v>37695907.35265471</v>
      </c>
      <c r="T518" s="5">
        <v>19844956.24583213</v>
      </c>
      <c r="U518" s="5">
        <v>35344526.210871503</v>
      </c>
      <c r="V518" s="5">
        <v>18185776.657051232</v>
      </c>
      <c r="W518" s="5">
        <v>33407010.20826694</v>
      </c>
      <c r="X518" s="5">
        <v>24707826.079508912</v>
      </c>
      <c r="Y518" s="5">
        <v>51278504.869751818</v>
      </c>
    </row>
    <row r="519" spans="1:25" ht="14.25" x14ac:dyDescent="0.4">
      <c r="A519" s="4" t="s">
        <v>516</v>
      </c>
      <c r="B519" s="5">
        <v>51564503.129661933</v>
      </c>
      <c r="C519" s="5">
        <v>55940033.544994339</v>
      </c>
      <c r="D519" s="5">
        <v>62975959.954632103</v>
      </c>
      <c r="E519" s="5">
        <v>41041749.988015853</v>
      </c>
      <c r="F519" s="5">
        <v>55354186.522443458</v>
      </c>
      <c r="G519" s="5">
        <v>47667607.599299349</v>
      </c>
      <c r="H519" s="5">
        <v>49163620.779409133</v>
      </c>
      <c r="I519" s="5">
        <v>55428470.369956493</v>
      </c>
      <c r="J519" s="5">
        <v>25810409.498826411</v>
      </c>
      <c r="K519" s="5">
        <v>61690465.245506018</v>
      </c>
      <c r="L519" s="5">
        <v>53248644.858045638</v>
      </c>
      <c r="M519" s="5">
        <v>62213515.039971098</v>
      </c>
      <c r="N519" s="5">
        <v>55553135.78809917</v>
      </c>
      <c r="O519" s="5">
        <v>46954666.45294784</v>
      </c>
      <c r="P519" s="5">
        <v>52163744.792519882</v>
      </c>
      <c r="Q519" s="5">
        <v>51224413.041491911</v>
      </c>
      <c r="R519" s="5">
        <v>56047518.147078209</v>
      </c>
      <c r="S519" s="5">
        <v>47150399.461745799</v>
      </c>
      <c r="T519" s="5">
        <v>56195855.523691081</v>
      </c>
      <c r="U519" s="5">
        <v>54813915.771137923</v>
      </c>
      <c r="V519" s="5">
        <v>57102892.484052733</v>
      </c>
      <c r="W519" s="5">
        <v>55293623.941009752</v>
      </c>
      <c r="X519" s="5">
        <v>57725169.414644532</v>
      </c>
      <c r="Y519" s="5">
        <v>48432871.036205463</v>
      </c>
    </row>
    <row r="520" spans="1:25" ht="14.25" x14ac:dyDescent="0.4">
      <c r="A520" s="4" t="s">
        <v>517</v>
      </c>
      <c r="B520" s="5">
        <v>40864874.968558282</v>
      </c>
      <c r="C520" s="5">
        <v>38380437.369381972</v>
      </c>
      <c r="D520" s="5">
        <v>57846687.133876413</v>
      </c>
      <c r="E520" s="5">
        <v>29660397.156157829</v>
      </c>
      <c r="F520" s="5">
        <v>38347106.57624995</v>
      </c>
      <c r="G520" s="5">
        <v>31630183.568620361</v>
      </c>
      <c r="H520" s="5">
        <v>38577152.276932843</v>
      </c>
      <c r="I520" s="5">
        <v>24810002.18689834</v>
      </c>
      <c r="J520" s="5">
        <v>30556660.463617951</v>
      </c>
      <c r="K520" s="5">
        <v>38440594.436958723</v>
      </c>
      <c r="L520" s="5">
        <v>26628487.958647311</v>
      </c>
      <c r="M520" s="5">
        <v>41265745.287842833</v>
      </c>
      <c r="N520" s="5">
        <v>54257481.39636106</v>
      </c>
      <c r="O520" s="5">
        <v>38596443.711299159</v>
      </c>
      <c r="P520" s="5">
        <v>41792479.45846235</v>
      </c>
      <c r="Q520" s="5">
        <v>39879585.514175788</v>
      </c>
      <c r="R520" s="5">
        <v>34544183.25658118</v>
      </c>
      <c r="S520" s="5">
        <v>34375983.810651377</v>
      </c>
      <c r="T520" s="5">
        <v>61238094.377646029</v>
      </c>
      <c r="U520" s="5">
        <v>56429784.246038243</v>
      </c>
      <c r="V520" s="5">
        <v>76304581.390577391</v>
      </c>
      <c r="W520" s="5">
        <v>35259968.93580053</v>
      </c>
      <c r="X520" s="5">
        <v>50171192.460976452</v>
      </c>
      <c r="Y520" s="5">
        <v>42442347.720259368</v>
      </c>
    </row>
    <row r="521" spans="1:25" ht="14.25" x14ac:dyDescent="0.4">
      <c r="A521" s="4" t="s">
        <v>518</v>
      </c>
      <c r="B521" s="5">
        <v>117927046.84293319</v>
      </c>
      <c r="C521" s="5">
        <v>41021747.457034223</v>
      </c>
      <c r="D521" s="5">
        <v>58483550.142195858</v>
      </c>
      <c r="E521" s="5">
        <v>83381315.542203277</v>
      </c>
      <c r="F521" s="5">
        <v>80284161.784590721</v>
      </c>
      <c r="G521" s="5">
        <v>116978635.0968577</v>
      </c>
      <c r="H521" s="5">
        <v>65947254.573460467</v>
      </c>
      <c r="I521" s="5">
        <v>41772476.01803039</v>
      </c>
      <c r="J521" s="5">
        <v>40974179.06181448</v>
      </c>
      <c r="K521" s="5">
        <v>80627929.186371237</v>
      </c>
      <c r="L521" s="5">
        <v>103699397.30072661</v>
      </c>
      <c r="M521" s="5">
        <v>89594249.3682964</v>
      </c>
      <c r="N521" s="5">
        <v>86134637.982520103</v>
      </c>
      <c r="O521" s="5">
        <v>103151663.7749081</v>
      </c>
      <c r="P521" s="5">
        <v>105263666.09168831</v>
      </c>
      <c r="Q521" s="5">
        <v>102003409.21435639</v>
      </c>
      <c r="R521" s="5">
        <v>81542425.1310018</v>
      </c>
      <c r="S521" s="5">
        <v>106155316.3780303</v>
      </c>
      <c r="T521" s="5">
        <v>130968194.61019979</v>
      </c>
      <c r="U521" s="5">
        <v>170496233.63546631</v>
      </c>
      <c r="V521" s="5">
        <v>68981922.086683467</v>
      </c>
      <c r="W521" s="5">
        <v>112920578.39105131</v>
      </c>
      <c r="X521" s="5">
        <v>109455490.91966709</v>
      </c>
      <c r="Y521" s="5">
        <v>108290147.12196431</v>
      </c>
    </row>
    <row r="522" spans="1:25" ht="14.25" x14ac:dyDescent="0.4">
      <c r="A522" s="4" t="s">
        <v>519</v>
      </c>
      <c r="B522" s="5">
        <v>34888925.636555962</v>
      </c>
      <c r="C522" s="5">
        <v>28643388.577325702</v>
      </c>
      <c r="D522" s="5">
        <v>26460454.42456127</v>
      </c>
      <c r="E522" s="5">
        <v>48016452.706903517</v>
      </c>
      <c r="F522" s="5">
        <v>37522823.336762242</v>
      </c>
      <c r="G522" s="5">
        <v>62827066.907325096</v>
      </c>
      <c r="H522" s="5">
        <v>54897552.383216321</v>
      </c>
      <c r="I522" s="5">
        <v>54943459.39057643</v>
      </c>
      <c r="J522" s="5">
        <v>58097767.447643884</v>
      </c>
      <c r="K522" s="5">
        <v>38609112.886446171</v>
      </c>
      <c r="L522" s="5">
        <v>37422095.316575453</v>
      </c>
      <c r="M522" s="5">
        <v>27347180.563342199</v>
      </c>
      <c r="N522" s="5">
        <v>42394343.499629676</v>
      </c>
      <c r="O522" s="5">
        <v>43486381.039569102</v>
      </c>
      <c r="P522" s="5">
        <v>47758314.949248359</v>
      </c>
      <c r="Q522" s="5">
        <v>39754104.78021276</v>
      </c>
      <c r="R522" s="5">
        <v>42740033.314470403</v>
      </c>
      <c r="S522" s="5">
        <v>71770180.75785701</v>
      </c>
      <c r="T522" s="5">
        <v>41196595.155058183</v>
      </c>
      <c r="U522" s="5">
        <v>44429894.983340479</v>
      </c>
      <c r="V522" s="5">
        <v>44305354.863841422</v>
      </c>
      <c r="W522" s="5">
        <v>47478455.795086347</v>
      </c>
      <c r="X522" s="5">
        <v>46451396.433004558</v>
      </c>
      <c r="Y522" s="5">
        <v>42251538.654820278</v>
      </c>
    </row>
    <row r="523" spans="1:25" ht="14.25" x14ac:dyDescent="0.4">
      <c r="A523" s="4" t="s">
        <v>520</v>
      </c>
      <c r="B523" s="5">
        <v>89227267.20099479</v>
      </c>
      <c r="C523" s="5">
        <v>60939853.889711827</v>
      </c>
      <c r="D523" s="5">
        <v>47315147.925134428</v>
      </c>
      <c r="E523" s="5">
        <v>67625331.874936298</v>
      </c>
      <c r="F523" s="5">
        <v>121711655.19199429</v>
      </c>
      <c r="G523" s="5">
        <v>132938759.4493109</v>
      </c>
      <c r="H523" s="5">
        <v>91786390.398383602</v>
      </c>
      <c r="I523" s="5">
        <v>96706013.292482883</v>
      </c>
      <c r="J523" s="5">
        <v>132946975.7784707</v>
      </c>
      <c r="K523" s="5">
        <v>95664537.672129884</v>
      </c>
      <c r="L523" s="5">
        <v>88425512.235704616</v>
      </c>
      <c r="M523" s="5">
        <v>67988637.038514808</v>
      </c>
      <c r="N523" s="5">
        <v>103965698.8471384</v>
      </c>
      <c r="O523" s="5">
        <v>76642972.736220703</v>
      </c>
      <c r="P523" s="5">
        <v>94310526.612199485</v>
      </c>
      <c r="Q523" s="5">
        <v>88844755.543615147</v>
      </c>
      <c r="R523" s="5">
        <v>67734583.311520562</v>
      </c>
      <c r="S523" s="5">
        <v>122615573.7263657</v>
      </c>
      <c r="T523" s="5">
        <v>57454211.439707302</v>
      </c>
      <c r="U523" s="5">
        <v>61985598.591840953</v>
      </c>
      <c r="V523" s="5">
        <v>67868693.970807895</v>
      </c>
      <c r="W523" s="5">
        <v>97036718.7042384</v>
      </c>
      <c r="X523" s="5">
        <v>76961748.872837618</v>
      </c>
      <c r="Y523" s="5">
        <v>69536063.930043116</v>
      </c>
    </row>
    <row r="524" spans="1:25" ht="14.25" x14ac:dyDescent="0.4">
      <c r="A524" s="4" t="s">
        <v>521</v>
      </c>
      <c r="B524" s="5">
        <v>74675730.657090858</v>
      </c>
      <c r="C524" s="5">
        <v>60124829.491323598</v>
      </c>
      <c r="D524" s="5">
        <v>76629010.527151123</v>
      </c>
      <c r="E524" s="5">
        <v>74291177.622218862</v>
      </c>
      <c r="F524" s="5">
        <v>84573029.68786791</v>
      </c>
      <c r="G524" s="5">
        <v>65514829.881050333</v>
      </c>
      <c r="H524" s="5">
        <v>38344556.886339918</v>
      </c>
      <c r="I524" s="5">
        <v>61231549.291970737</v>
      </c>
      <c r="J524" s="5">
        <v>52647760.213127352</v>
      </c>
      <c r="K524" s="5">
        <v>40112219.899568222</v>
      </c>
      <c r="L524" s="5">
        <v>85577927.387734041</v>
      </c>
      <c r="M524" s="5">
        <v>59516773.485965542</v>
      </c>
      <c r="N524" s="5">
        <v>69893629.130727664</v>
      </c>
      <c r="O524" s="5">
        <v>169340041.1773347</v>
      </c>
      <c r="P524" s="5">
        <v>54946486.176750682</v>
      </c>
      <c r="Q524" s="5">
        <v>145209373.1039061</v>
      </c>
      <c r="R524" s="5">
        <v>227170226.23972529</v>
      </c>
      <c r="S524" s="5">
        <v>120634300.60968921</v>
      </c>
      <c r="T524" s="5">
        <v>42581507.619385421</v>
      </c>
      <c r="U524" s="5">
        <v>40775562.372236498</v>
      </c>
      <c r="V524" s="5">
        <v>35956481.910324953</v>
      </c>
      <c r="W524" s="5">
        <v>59115515.898047023</v>
      </c>
      <c r="X524" s="5">
        <v>123683342.4324287</v>
      </c>
      <c r="Y524" s="5">
        <v>48398364.478231654</v>
      </c>
    </row>
    <row r="525" spans="1:25" ht="14.25" x14ac:dyDescent="0.4">
      <c r="A525" s="4" t="s">
        <v>522</v>
      </c>
      <c r="B525" s="5">
        <v>342777194.89909089</v>
      </c>
      <c r="C525" s="5">
        <v>88453158.220862329</v>
      </c>
      <c r="D525" s="5">
        <v>114694529.3869319</v>
      </c>
      <c r="E525" s="5">
        <v>148743634.66962999</v>
      </c>
      <c r="F525" s="5">
        <v>127993632.0616325</v>
      </c>
      <c r="G525" s="5">
        <v>112335089.54156411</v>
      </c>
      <c r="H525" s="5">
        <v>88536341.508019865</v>
      </c>
      <c r="I525" s="5">
        <v>85246820.867263466</v>
      </c>
      <c r="J525" s="5">
        <v>99007609.785473034</v>
      </c>
      <c r="K525" s="5">
        <v>144453076.4737314</v>
      </c>
      <c r="L525" s="5">
        <v>193537345.07911879</v>
      </c>
      <c r="M525" s="5">
        <v>189461768.81806251</v>
      </c>
      <c r="N525" s="5">
        <v>205327805.26693109</v>
      </c>
      <c r="O525" s="5">
        <v>171979738.59680361</v>
      </c>
      <c r="P525" s="5">
        <v>130045306.687371</v>
      </c>
      <c r="Q525" s="5">
        <v>158743671.5915392</v>
      </c>
      <c r="R525" s="5">
        <v>174642036.25494459</v>
      </c>
      <c r="S525" s="5">
        <v>218564944.08834839</v>
      </c>
      <c r="T525" s="5">
        <v>235723395.8814114</v>
      </c>
      <c r="U525" s="5">
        <v>296601761.11911678</v>
      </c>
      <c r="V525" s="5">
        <v>145637151.71556529</v>
      </c>
      <c r="W525" s="5">
        <v>187750225.82893279</v>
      </c>
      <c r="X525" s="5">
        <v>172160469.95946431</v>
      </c>
      <c r="Y525" s="5">
        <v>167612052.56518921</v>
      </c>
    </row>
    <row r="526" spans="1:25" ht="14.25" x14ac:dyDescent="0.4">
      <c r="A526" s="4" t="s">
        <v>523</v>
      </c>
      <c r="B526" s="5">
        <v>94101999.428748757</v>
      </c>
      <c r="C526" s="5">
        <v>92968018.227002323</v>
      </c>
      <c r="D526" s="5">
        <v>89674175.247591555</v>
      </c>
      <c r="E526" s="5">
        <v>170513862.2711792</v>
      </c>
      <c r="F526" s="5">
        <v>160485904.36593261</v>
      </c>
      <c r="G526" s="5">
        <v>120446253.0524545</v>
      </c>
      <c r="H526" s="5">
        <v>112278052.3500323</v>
      </c>
      <c r="I526" s="5">
        <v>136672283.66449919</v>
      </c>
      <c r="J526" s="5">
        <v>127233231.8606706</v>
      </c>
      <c r="K526" s="5">
        <v>95682287.827025697</v>
      </c>
      <c r="L526" s="5">
        <v>115219230.48177589</v>
      </c>
      <c r="M526" s="5">
        <v>98977323.966684803</v>
      </c>
      <c r="N526" s="5">
        <v>106712161.9275452</v>
      </c>
      <c r="O526" s="5">
        <v>126294979.1062212</v>
      </c>
      <c r="P526" s="5">
        <v>96538588.179584906</v>
      </c>
      <c r="Q526" s="5">
        <v>107869553.4661005</v>
      </c>
      <c r="R526" s="5">
        <v>143315362.50508329</v>
      </c>
      <c r="S526" s="5">
        <v>197362280.63720071</v>
      </c>
      <c r="T526" s="5">
        <v>127937696.359078</v>
      </c>
      <c r="U526" s="5">
        <v>153447748.32416201</v>
      </c>
      <c r="V526" s="5">
        <v>126707881.97419471</v>
      </c>
      <c r="W526" s="5">
        <v>138655819.4748373</v>
      </c>
      <c r="X526" s="5">
        <v>121238991.2719996</v>
      </c>
      <c r="Y526" s="5">
        <v>99517715.394398183</v>
      </c>
    </row>
    <row r="527" spans="1:25" ht="14.25" x14ac:dyDescent="0.4">
      <c r="A527" s="4" t="s">
        <v>524</v>
      </c>
      <c r="B527" s="5">
        <v>152805877.7604135</v>
      </c>
      <c r="C527" s="5">
        <v>84985644.390521422</v>
      </c>
      <c r="D527" s="5">
        <v>190649979.9872306</v>
      </c>
      <c r="E527" s="5">
        <v>102907762.914581</v>
      </c>
      <c r="F527" s="5">
        <v>92930530.400624543</v>
      </c>
      <c r="G527" s="5">
        <v>59054363.815573178</v>
      </c>
      <c r="H527" s="5">
        <v>58814019.610211253</v>
      </c>
      <c r="I527" s="5">
        <v>73750790.052626625</v>
      </c>
      <c r="J527" s="5">
        <v>68174557.249408334</v>
      </c>
      <c r="K527" s="5">
        <v>61427401.803335413</v>
      </c>
      <c r="L527" s="5">
        <v>85589686.33497104</v>
      </c>
      <c r="M527" s="5">
        <v>166631169.64696151</v>
      </c>
      <c r="N527" s="5">
        <v>74405060.398954034</v>
      </c>
      <c r="O527" s="5">
        <v>139152320.689403</v>
      </c>
      <c r="P527" s="5">
        <v>109618315.5592206</v>
      </c>
      <c r="Q527" s="5">
        <v>85504156.23869741</v>
      </c>
      <c r="R527" s="5">
        <v>94906322.290360361</v>
      </c>
      <c r="S527" s="5">
        <v>102973586.31131271</v>
      </c>
      <c r="T527" s="5">
        <v>53844640.601357192</v>
      </c>
      <c r="U527" s="5">
        <v>85219080.083325818</v>
      </c>
      <c r="V527" s="5">
        <v>53578023.284832053</v>
      </c>
      <c r="W527" s="5">
        <v>60827683.251100287</v>
      </c>
      <c r="X527" s="5">
        <v>60704534.093634799</v>
      </c>
      <c r="Y527" s="5">
        <v>64299014.683580972</v>
      </c>
    </row>
    <row r="528" spans="1:25" ht="14.25" x14ac:dyDescent="0.4">
      <c r="A528" s="4" t="s">
        <v>525</v>
      </c>
      <c r="B528" s="5">
        <v>85839220.738866344</v>
      </c>
      <c r="C528" s="5">
        <v>40891421.253986552</v>
      </c>
      <c r="D528" s="5">
        <v>41084556.003331222</v>
      </c>
      <c r="E528" s="5">
        <v>81343471.353231043</v>
      </c>
      <c r="F528" s="5">
        <v>71397523.471110061</v>
      </c>
      <c r="G528" s="5">
        <v>54055436.127984747</v>
      </c>
      <c r="H528" s="5">
        <v>56787413.25943289</v>
      </c>
      <c r="I528" s="5">
        <v>62300130.832743153</v>
      </c>
      <c r="J528" s="5">
        <v>46598647.527467422</v>
      </c>
      <c r="K528" s="5">
        <v>65681930.56615144</v>
      </c>
      <c r="L528" s="5">
        <v>45493354.622192629</v>
      </c>
      <c r="M528" s="5">
        <v>34799730.151555143</v>
      </c>
      <c r="N528" s="5">
        <v>57185819.53826417</v>
      </c>
      <c r="O528" s="5">
        <v>50102508.558103547</v>
      </c>
      <c r="P528" s="5">
        <v>47680598.803498328</v>
      </c>
      <c r="Q528" s="5">
        <v>48370153.756320857</v>
      </c>
      <c r="R528" s="5">
        <v>83282605.727870554</v>
      </c>
      <c r="S528" s="5">
        <v>74268996.431610048</v>
      </c>
      <c r="T528" s="5">
        <v>73904331.466396779</v>
      </c>
      <c r="U528" s="5">
        <v>56286614.590521231</v>
      </c>
      <c r="V528" s="5">
        <v>63862880.590363897</v>
      </c>
      <c r="W528" s="5">
        <v>68498825.313953146</v>
      </c>
      <c r="X528" s="5">
        <v>75555271.664351583</v>
      </c>
      <c r="Y528" s="5">
        <v>61527297.066153184</v>
      </c>
    </row>
    <row r="529" spans="1:25" ht="14.25" x14ac:dyDescent="0.4">
      <c r="A529" s="4" t="s">
        <v>526</v>
      </c>
      <c r="B529" s="5">
        <v>11528366.65722795</v>
      </c>
      <c r="C529" s="5">
        <v>19336423.020480011</v>
      </c>
      <c r="D529" s="5">
        <v>16948551.068414621</v>
      </c>
      <c r="E529" s="5">
        <v>25898911.865865931</v>
      </c>
      <c r="F529" s="5">
        <v>15601795.688716659</v>
      </c>
      <c r="G529" s="5">
        <v>34047715.668741778</v>
      </c>
      <c r="H529" s="5">
        <v>21393183.03864558</v>
      </c>
      <c r="I529" s="5">
        <v>26640951.083512899</v>
      </c>
      <c r="J529" s="5">
        <v>31583761.24118292</v>
      </c>
      <c r="K529" s="5">
        <v>17863236.861796781</v>
      </c>
      <c r="L529" s="5">
        <v>14266168.47158267</v>
      </c>
      <c r="M529" s="5">
        <v>29358700.027036399</v>
      </c>
      <c r="N529" s="5">
        <v>24613954.742258649</v>
      </c>
      <c r="O529" s="5">
        <v>34466922.879189327</v>
      </c>
      <c r="P529" s="5">
        <v>25534420.080697171</v>
      </c>
      <c r="Q529" s="5">
        <v>33860528.839587301</v>
      </c>
      <c r="R529" s="5">
        <v>17621229.395474091</v>
      </c>
      <c r="S529" s="5">
        <v>26762617.980995551</v>
      </c>
      <c r="T529" s="5">
        <v>20049781.778187271</v>
      </c>
      <c r="U529" s="5">
        <v>27402416.066905059</v>
      </c>
      <c r="V529" s="5">
        <v>23090547.892861418</v>
      </c>
      <c r="W529" s="5">
        <v>22099428.160226569</v>
      </c>
      <c r="X529" s="5">
        <v>26602031.608365081</v>
      </c>
      <c r="Y529" s="5">
        <v>25736172.519630201</v>
      </c>
    </row>
    <row r="530" spans="1:25" ht="14.25" x14ac:dyDescent="0.4">
      <c r="A530" s="4" t="s">
        <v>527</v>
      </c>
      <c r="B530" s="5">
        <v>35349152.705553263</v>
      </c>
      <c r="C530" s="5">
        <v>21128967.678746261</v>
      </c>
      <c r="D530" s="5">
        <v>18621513.18747161</v>
      </c>
      <c r="E530" s="5">
        <v>31045780.482940931</v>
      </c>
      <c r="F530" s="5">
        <v>31194094.999413449</v>
      </c>
      <c r="G530" s="5">
        <v>42475257.242034122</v>
      </c>
      <c r="H530" s="5">
        <v>43494348.398526773</v>
      </c>
      <c r="I530" s="5">
        <v>50004538.286034487</v>
      </c>
      <c r="J530" s="5">
        <v>46732137.928615794</v>
      </c>
      <c r="K530" s="5">
        <v>38680663.056249477</v>
      </c>
      <c r="L530" s="5">
        <v>31639812.112977661</v>
      </c>
      <c r="M530" s="5">
        <v>20792804.378262389</v>
      </c>
      <c r="N530" s="5">
        <v>28784726.213752288</v>
      </c>
      <c r="O530" s="5">
        <v>25689368.96126464</v>
      </c>
      <c r="P530" s="5">
        <v>30252081.39177544</v>
      </c>
      <c r="Q530" s="5">
        <v>26713347.255269699</v>
      </c>
      <c r="R530" s="5">
        <v>35208969.049373843</v>
      </c>
      <c r="S530" s="5">
        <v>44895720.899035066</v>
      </c>
      <c r="T530" s="5">
        <v>32096317.51224374</v>
      </c>
      <c r="U530" s="5">
        <v>24790687.180663079</v>
      </c>
      <c r="V530" s="5">
        <v>39256880.98882857</v>
      </c>
      <c r="W530" s="5">
        <v>48802166.85456837</v>
      </c>
      <c r="X530" s="5">
        <v>38010093.169113599</v>
      </c>
      <c r="Y530" s="5">
        <v>27140620.1544131</v>
      </c>
    </row>
    <row r="531" spans="1:25" ht="14.25" x14ac:dyDescent="0.4">
      <c r="A531" s="4" t="s">
        <v>528</v>
      </c>
      <c r="B531" s="5">
        <v>53795040.513855487</v>
      </c>
      <c r="C531" s="5">
        <v>41239065.388618827</v>
      </c>
      <c r="D531" s="5">
        <v>28636841.114415281</v>
      </c>
      <c r="E531" s="5">
        <v>44151055.154421218</v>
      </c>
      <c r="F531" s="5">
        <v>68006553.697691277</v>
      </c>
      <c r="G531" s="5">
        <v>41183482.047168419</v>
      </c>
      <c r="H531" s="5">
        <v>19827414.223145239</v>
      </c>
      <c r="I531" s="5">
        <v>42940453.780132636</v>
      </c>
      <c r="J531" s="5">
        <v>29688031.579930648</v>
      </c>
      <c r="K531" s="5">
        <v>37302265.184882663</v>
      </c>
      <c r="L531" s="5">
        <v>71867488.989600152</v>
      </c>
      <c r="M531" s="5">
        <v>24568831.33674489</v>
      </c>
      <c r="N531" s="5">
        <v>44140275.724988133</v>
      </c>
      <c r="O531" s="5">
        <v>55439241.760238722</v>
      </c>
      <c r="P531" s="5">
        <v>50927016.576555558</v>
      </c>
      <c r="Q531" s="5">
        <v>61247227.023096159</v>
      </c>
      <c r="R531" s="5">
        <v>41254161.864894621</v>
      </c>
      <c r="S531" s="5">
        <v>40962093.283634581</v>
      </c>
      <c r="T531" s="5">
        <v>21555061.482123621</v>
      </c>
      <c r="U531" s="5">
        <v>45726785.890122533</v>
      </c>
      <c r="V531" s="5">
        <v>27824787.973782972</v>
      </c>
      <c r="W531" s="5">
        <v>42272715.699088238</v>
      </c>
      <c r="X531" s="5">
        <v>38618514.030664012</v>
      </c>
      <c r="Y531" s="5">
        <v>34988448.591486417</v>
      </c>
    </row>
    <row r="532" spans="1:25" ht="14.25" x14ac:dyDescent="0.4">
      <c r="A532" s="4" t="s">
        <v>529</v>
      </c>
      <c r="B532" s="5">
        <v>62781203.788060009</v>
      </c>
      <c r="C532" s="5">
        <v>18723194.337293211</v>
      </c>
      <c r="D532" s="5">
        <v>23378878.29566548</v>
      </c>
      <c r="E532" s="5">
        <v>35498993.001121253</v>
      </c>
      <c r="F532" s="5">
        <v>58685530.143926866</v>
      </c>
      <c r="G532" s="5">
        <v>21635111.92530629</v>
      </c>
      <c r="H532" s="5">
        <v>13500192.09218386</v>
      </c>
      <c r="I532" s="5">
        <v>43431727.152456068</v>
      </c>
      <c r="J532" s="5">
        <v>12552933.59206708</v>
      </c>
      <c r="K532" s="5">
        <v>39192430.075954773</v>
      </c>
      <c r="L532" s="5">
        <v>84721248.778587252</v>
      </c>
      <c r="M532" s="5">
        <v>49665261.403563879</v>
      </c>
      <c r="N532" s="5">
        <v>23734886.68387365</v>
      </c>
      <c r="O532" s="5">
        <v>21515690.624659881</v>
      </c>
      <c r="P532" s="5">
        <v>25987798.850158811</v>
      </c>
      <c r="Q532" s="5">
        <v>28814087.487996481</v>
      </c>
      <c r="R532" s="5">
        <v>18728811.10756433</v>
      </c>
      <c r="S532" s="5">
        <v>21121571.270664182</v>
      </c>
      <c r="T532" s="5">
        <v>21835414.562043719</v>
      </c>
      <c r="U532" s="5">
        <v>38348941.436013073</v>
      </c>
      <c r="V532" s="5">
        <v>10588692.235143909</v>
      </c>
      <c r="W532" s="5">
        <v>17210738.661547858</v>
      </c>
      <c r="X532" s="5">
        <v>14377646.599902259</v>
      </c>
      <c r="Y532" s="5">
        <v>27287604.025625199</v>
      </c>
    </row>
    <row r="533" spans="1:25" ht="14.25" x14ac:dyDescent="0.4">
      <c r="A533" s="4" t="s">
        <v>530</v>
      </c>
      <c r="B533" s="5">
        <v>34564307.567536913</v>
      </c>
      <c r="C533" s="5">
        <v>18723194.337293211</v>
      </c>
      <c r="D533" s="5">
        <v>30868674.264915381</v>
      </c>
      <c r="E533" s="5">
        <v>23142169.716190971</v>
      </c>
      <c r="F533" s="5">
        <v>58685530.143926866</v>
      </c>
      <c r="G533" s="5">
        <v>23700151.33143815</v>
      </c>
      <c r="H533" s="5">
        <v>15460443.363438459</v>
      </c>
      <c r="I533" s="5">
        <v>43431727.152456068</v>
      </c>
      <c r="J533" s="5">
        <v>19684843.11647772</v>
      </c>
      <c r="K533" s="5">
        <v>34575974.680369593</v>
      </c>
      <c r="L533" s="5">
        <v>84721248.778587252</v>
      </c>
      <c r="M533" s="5">
        <v>49665261.403563879</v>
      </c>
      <c r="N533" s="5">
        <v>28847421.251479369</v>
      </c>
      <c r="O533" s="5">
        <v>35008419.049590953</v>
      </c>
      <c r="P533" s="5">
        <v>31697754.416621368</v>
      </c>
      <c r="Q533" s="5">
        <v>39070551.365023933</v>
      </c>
      <c r="R533" s="5">
        <v>33325224.107721642</v>
      </c>
      <c r="S533" s="5">
        <v>41081108.615227282</v>
      </c>
      <c r="T533" s="5">
        <v>23349406.029574659</v>
      </c>
      <c r="U533" s="5">
        <v>31542838.74491265</v>
      </c>
      <c r="V533" s="5">
        <v>24079007.188020311</v>
      </c>
      <c r="W533" s="5">
        <v>28423137.196807951</v>
      </c>
      <c r="X533" s="5">
        <v>25013628.58194204</v>
      </c>
      <c r="Y533" s="5">
        <v>34329916.663891263</v>
      </c>
    </row>
    <row r="534" spans="1:25" ht="14.25" x14ac:dyDescent="0.4">
      <c r="A534" s="4" t="s">
        <v>531</v>
      </c>
      <c r="B534" s="5">
        <v>20702525.766568419</v>
      </c>
      <c r="C534" s="5">
        <v>23083789.057139538</v>
      </c>
      <c r="D534" s="5">
        <v>15591061.733757989</v>
      </c>
      <c r="E534" s="5">
        <v>33465131.291833051</v>
      </c>
      <c r="F534" s="5">
        <v>27416817.629638869</v>
      </c>
      <c r="G534" s="5">
        <v>24695133.011673588</v>
      </c>
      <c r="H534" s="5">
        <v>20279783.65413589</v>
      </c>
      <c r="I534" s="5">
        <v>21643370.46720916</v>
      </c>
      <c r="J534" s="5">
        <v>24450524.737305779</v>
      </c>
      <c r="K534" s="5">
        <v>19034683.001740661</v>
      </c>
      <c r="L534" s="5">
        <v>14098346.325553549</v>
      </c>
      <c r="M534" s="5">
        <v>14497345.310993019</v>
      </c>
      <c r="N534" s="5">
        <v>21240817.390909731</v>
      </c>
      <c r="O534" s="5">
        <v>24895325.599574242</v>
      </c>
      <c r="P534" s="5">
        <v>18273724.454335131</v>
      </c>
      <c r="Q534" s="5">
        <v>21749899.606024548</v>
      </c>
      <c r="R534" s="5">
        <v>22048164.121818408</v>
      </c>
      <c r="S534" s="5">
        <v>25388544.878843401</v>
      </c>
      <c r="T534" s="5">
        <v>25106757.190210249</v>
      </c>
      <c r="U534" s="5">
        <v>17932228.096941639</v>
      </c>
      <c r="V534" s="5">
        <v>23440467.659954421</v>
      </c>
      <c r="W534" s="5">
        <v>22180934.895010591</v>
      </c>
      <c r="X534" s="5">
        <v>23950289.352183111</v>
      </c>
      <c r="Y534" s="5">
        <v>21885018.593630131</v>
      </c>
    </row>
    <row r="535" spans="1:25" ht="14.25" x14ac:dyDescent="0.4">
      <c r="A535" s="4" t="s">
        <v>532</v>
      </c>
      <c r="B535" s="5">
        <v>72426365.222488567</v>
      </c>
      <c r="C535" s="5">
        <v>27061816.275920719</v>
      </c>
      <c r="D535" s="5">
        <v>98044047.871019959</v>
      </c>
      <c r="E535" s="5">
        <v>58187380.865687467</v>
      </c>
      <c r="F535" s="5">
        <v>117944311.0146706</v>
      </c>
      <c r="G535" s="5">
        <v>63959541.72801473</v>
      </c>
      <c r="H535" s="5">
        <v>58070094.615761377</v>
      </c>
      <c r="I535" s="5">
        <v>67918586.738990515</v>
      </c>
      <c r="J535" s="5">
        <v>77656300.996895507</v>
      </c>
      <c r="K535" s="5">
        <v>78773262.748071581</v>
      </c>
      <c r="L535" s="5">
        <v>80683485.172393158</v>
      </c>
      <c r="M535" s="5">
        <v>82637201.915163353</v>
      </c>
      <c r="N535" s="5">
        <v>78778475.053026497</v>
      </c>
      <c r="O535" s="5">
        <v>75527056.25743933</v>
      </c>
      <c r="P535" s="5">
        <v>53760923.658139057</v>
      </c>
      <c r="Q535" s="5">
        <v>74126392.255001649</v>
      </c>
      <c r="R535" s="5">
        <v>87718231.885213211</v>
      </c>
      <c r="S535" s="5">
        <v>59310597.670406163</v>
      </c>
      <c r="T535" s="5">
        <v>81583174.313401654</v>
      </c>
      <c r="U535" s="5">
        <v>65159675.626907773</v>
      </c>
      <c r="V535" s="5">
        <v>79007661.090622857</v>
      </c>
      <c r="W535" s="5">
        <v>54176523.41104389</v>
      </c>
      <c r="X535" s="5">
        <v>76897521.200438693</v>
      </c>
      <c r="Y535" s="5">
        <v>47994978.739502206</v>
      </c>
    </row>
    <row r="536" spans="1:25" ht="14.25" x14ac:dyDescent="0.4">
      <c r="A536" s="4" t="s">
        <v>533</v>
      </c>
      <c r="B536" s="5">
        <v>1926208.784891065</v>
      </c>
      <c r="C536" s="5">
        <v>8894888.0525620896</v>
      </c>
      <c r="D536" s="5">
        <v>3320519.865856179</v>
      </c>
      <c r="E536" s="5">
        <v>2463143.899119989</v>
      </c>
      <c r="F536" s="5">
        <v>1602814.9520532801</v>
      </c>
      <c r="G536" s="5">
        <v>3910176.1755514462</v>
      </c>
      <c r="H536" s="5">
        <v>5238554.3993153861</v>
      </c>
      <c r="I536" s="5">
        <v>4198177.0422318634</v>
      </c>
      <c r="J536" s="5">
        <v>3636055.0793968011</v>
      </c>
      <c r="K536" s="5">
        <v>1792417.916434742</v>
      </c>
      <c r="L536" s="5">
        <v>4866590.314685584</v>
      </c>
      <c r="M536" s="5">
        <v>2504276.4034942072</v>
      </c>
      <c r="N536" s="5">
        <v>9368584.2108002249</v>
      </c>
      <c r="O536" s="5">
        <v>4088967.3610408562</v>
      </c>
      <c r="P536" s="5">
        <v>3657598.2647744659</v>
      </c>
      <c r="Q536" s="5">
        <v>1628291.6478358151</v>
      </c>
      <c r="R536" s="5">
        <v>5008097.881023705</v>
      </c>
      <c r="S536" s="5">
        <v>1899014.8053324181</v>
      </c>
      <c r="T536" s="5">
        <v>5023007.806082556</v>
      </c>
      <c r="U536" s="5">
        <v>18631901.758588791</v>
      </c>
      <c r="V536" s="5">
        <v>1830600.603909757</v>
      </c>
      <c r="W536" s="5">
        <v>5633089.8781248489</v>
      </c>
      <c r="X536" s="5">
        <v>6318787.3796849633</v>
      </c>
      <c r="Y536" s="5">
        <v>5148181.5331087336</v>
      </c>
    </row>
    <row r="537" spans="1:25" ht="14.25" x14ac:dyDescent="0.4">
      <c r="A537" s="4" t="s">
        <v>534</v>
      </c>
      <c r="B537" s="5">
        <v>16478108.367476819</v>
      </c>
      <c r="C537" s="5">
        <v>17918877.076884199</v>
      </c>
      <c r="D537" s="5">
        <v>17718988.35669281</v>
      </c>
      <c r="E537" s="5">
        <v>18684884.153925549</v>
      </c>
      <c r="F537" s="5">
        <v>20207905.221609268</v>
      </c>
      <c r="G537" s="5">
        <v>18860341.84756029</v>
      </c>
      <c r="H537" s="5">
        <v>33489362.103145588</v>
      </c>
      <c r="I537" s="5">
        <v>22313550.129519451</v>
      </c>
      <c r="J537" s="5">
        <v>25162093.13511999</v>
      </c>
      <c r="K537" s="5">
        <v>26216873.458019029</v>
      </c>
      <c r="L537" s="5">
        <v>21395177.443740532</v>
      </c>
      <c r="M537" s="5">
        <v>16609296.09996175</v>
      </c>
      <c r="N537" s="5">
        <v>24332588.452680789</v>
      </c>
      <c r="O537" s="5">
        <v>20453782.28362428</v>
      </c>
      <c r="P537" s="5">
        <v>22003357.056048881</v>
      </c>
      <c r="Q537" s="5">
        <v>19335278.429339509</v>
      </c>
      <c r="R537" s="5">
        <v>23571645.13313761</v>
      </c>
      <c r="S537" s="5">
        <v>31217296.687733289</v>
      </c>
      <c r="T537" s="5">
        <v>21630509.285012059</v>
      </c>
      <c r="U537" s="5">
        <v>24149642.68687335</v>
      </c>
      <c r="V537" s="5">
        <v>35302663.698616087</v>
      </c>
      <c r="W537" s="5">
        <v>22395100.447798342</v>
      </c>
      <c r="X537" s="5">
        <v>23823228.465371441</v>
      </c>
      <c r="Y537" s="5">
        <v>21239371.477148931</v>
      </c>
    </row>
    <row r="538" spans="1:25" ht="14.25" x14ac:dyDescent="0.4">
      <c r="A538" s="4" t="s">
        <v>535</v>
      </c>
      <c r="B538" s="5">
        <v>4391246.8488340536</v>
      </c>
      <c r="C538" s="5">
        <v>23208820.873384081</v>
      </c>
      <c r="D538" s="5">
        <v>18861096.184530329</v>
      </c>
      <c r="E538" s="5">
        <v>12072545.99634953</v>
      </c>
      <c r="F538" s="5">
        <v>8067773.0439285655</v>
      </c>
      <c r="G538" s="5">
        <v>22236346.692928161</v>
      </c>
      <c r="H538" s="5">
        <v>6966436.1641438939</v>
      </c>
      <c r="I538" s="5">
        <v>26282423.858750831</v>
      </c>
      <c r="J538" s="5">
        <v>2918346.6251330869</v>
      </c>
      <c r="K538" s="5">
        <v>16540873.187076779</v>
      </c>
      <c r="L538" s="5">
        <v>9914112.8364137094</v>
      </c>
      <c r="M538" s="5">
        <v>18390803.22399516</v>
      </c>
      <c r="N538" s="5">
        <v>15728600.69760328</v>
      </c>
      <c r="O538" s="5">
        <v>9942030.2150189858</v>
      </c>
      <c r="P538" s="5">
        <v>6638112.3819105383</v>
      </c>
      <c r="Q538" s="5">
        <v>27964732.20682352</v>
      </c>
      <c r="R538" s="5">
        <v>7203516.7578772632</v>
      </c>
      <c r="S538" s="5">
        <v>34006734.260735728</v>
      </c>
      <c r="T538" s="5">
        <v>7731630.1125651887</v>
      </c>
      <c r="U538" s="5">
        <v>22446351.291912992</v>
      </c>
      <c r="V538" s="5">
        <v>7591200.4599381108</v>
      </c>
      <c r="W538" s="5">
        <v>37932228.835261002</v>
      </c>
      <c r="X538" s="5">
        <v>6583142.0331951752</v>
      </c>
      <c r="Y538" s="5">
        <v>9445643.5867443234</v>
      </c>
    </row>
    <row r="539" spans="1:25" ht="14.25" x14ac:dyDescent="0.4">
      <c r="A539" s="4" t="s">
        <v>536</v>
      </c>
      <c r="B539" s="5">
        <v>27857216.307524089</v>
      </c>
      <c r="C539" s="5">
        <v>22949482.405078311</v>
      </c>
      <c r="D539" s="5">
        <v>40993418.136505216</v>
      </c>
      <c r="E539" s="5">
        <v>48211549.760828286</v>
      </c>
      <c r="F539" s="5">
        <v>56248196.579099283</v>
      </c>
      <c r="G539" s="5">
        <v>33316471.06246325</v>
      </c>
      <c r="H539" s="5">
        <v>34208076.915050097</v>
      </c>
      <c r="I539" s="5">
        <v>38314979.553246222</v>
      </c>
      <c r="J539" s="5">
        <v>46865179.470916241</v>
      </c>
      <c r="K539" s="5">
        <v>39458662.655978493</v>
      </c>
      <c r="L539" s="5">
        <v>33200773.149057489</v>
      </c>
      <c r="M539" s="5">
        <v>24081963.726009231</v>
      </c>
      <c r="N539" s="5">
        <v>44976856.396223262</v>
      </c>
      <c r="O539" s="5">
        <v>38294908.650865681</v>
      </c>
      <c r="P539" s="5">
        <v>29761589.22600878</v>
      </c>
      <c r="Q539" s="5">
        <v>36580284.484932989</v>
      </c>
      <c r="R539" s="5">
        <v>45522724.657277606</v>
      </c>
      <c r="S539" s="5">
        <v>38274334.352707602</v>
      </c>
      <c r="T539" s="5">
        <v>43709433.014745459</v>
      </c>
      <c r="U539" s="5">
        <v>34369630.120879583</v>
      </c>
      <c r="V539" s="5">
        <v>41524111.201848179</v>
      </c>
      <c r="W539" s="5">
        <v>33393123.062431049</v>
      </c>
      <c r="X539" s="5">
        <v>45883855.336604483</v>
      </c>
      <c r="Y539" s="5">
        <v>26240159.16465877</v>
      </c>
    </row>
    <row r="540" spans="1:25" ht="14.25" x14ac:dyDescent="0.4">
      <c r="A540" s="4" t="s">
        <v>537</v>
      </c>
      <c r="B540" s="5">
        <v>24176928.699514981</v>
      </c>
      <c r="C540" s="5">
        <v>19852925.974350281</v>
      </c>
      <c r="D540" s="5">
        <v>15644752.41130871</v>
      </c>
      <c r="E540" s="5">
        <v>19979546.471844219</v>
      </c>
      <c r="F540" s="5">
        <v>18073844.50863364</v>
      </c>
      <c r="G540" s="5">
        <v>18182521.976840641</v>
      </c>
      <c r="H540" s="5">
        <v>14698281.01523665</v>
      </c>
      <c r="I540" s="5">
        <v>12098631.6842959</v>
      </c>
      <c r="J540" s="5">
        <v>7255615.6130849253</v>
      </c>
      <c r="K540" s="5">
        <v>17728265.449964639</v>
      </c>
      <c r="L540" s="5">
        <v>17913803.086259041</v>
      </c>
      <c r="M540" s="5">
        <v>12605641.83489769</v>
      </c>
      <c r="N540" s="5">
        <v>22427689.06397482</v>
      </c>
      <c r="O540" s="5">
        <v>22621407.79446508</v>
      </c>
      <c r="P540" s="5">
        <v>12495600.40989664</v>
      </c>
      <c r="Q540" s="5">
        <v>24523290.648990989</v>
      </c>
      <c r="R540" s="5">
        <v>21976335.606851932</v>
      </c>
      <c r="S540" s="5">
        <v>20708961.48235976</v>
      </c>
      <c r="T540" s="5">
        <v>15266627.861662781</v>
      </c>
      <c r="U540" s="5">
        <v>19599789.530036122</v>
      </c>
      <c r="V540" s="5">
        <v>11628466.370163679</v>
      </c>
      <c r="W540" s="5">
        <v>17524750.719273381</v>
      </c>
      <c r="X540" s="5">
        <v>20463783.939585552</v>
      </c>
      <c r="Y540" s="5">
        <v>22296753.335255831</v>
      </c>
    </row>
    <row r="541" spans="1:25" ht="14.25" x14ac:dyDescent="0.4">
      <c r="A541" s="4" t="s">
        <v>538</v>
      </c>
      <c r="B541" s="5">
        <v>49075608.879809298</v>
      </c>
      <c r="C541" s="5">
        <v>39544850.543115988</v>
      </c>
      <c r="D541" s="5">
        <v>56661121.479356296</v>
      </c>
      <c r="E541" s="5">
        <v>57426039.508485258</v>
      </c>
      <c r="F541" s="5">
        <v>64758362.915183067</v>
      </c>
      <c r="G541" s="5">
        <v>55937103.100422703</v>
      </c>
      <c r="H541" s="5">
        <v>43079789.409118392</v>
      </c>
      <c r="I541" s="5">
        <v>51077919.237664513</v>
      </c>
      <c r="J541" s="5">
        <v>65798597.687057808</v>
      </c>
      <c r="K541" s="5">
        <v>56245660.687135257</v>
      </c>
      <c r="L541" s="5">
        <v>53366158.315733753</v>
      </c>
      <c r="M541" s="5">
        <v>47620517.008742563</v>
      </c>
      <c r="N541" s="5">
        <v>54836439.125734054</v>
      </c>
      <c r="O541" s="5">
        <v>44978302.119533822</v>
      </c>
      <c r="P541" s="5">
        <v>39907806.812443078</v>
      </c>
      <c r="Q541" s="5">
        <v>44902623.849993259</v>
      </c>
      <c r="R541" s="5">
        <v>61733647.285534628</v>
      </c>
      <c r="S541" s="5">
        <v>61933876.212903887</v>
      </c>
      <c r="T541" s="5">
        <v>55165183.066353351</v>
      </c>
      <c r="U541" s="5">
        <v>42165752.235736839</v>
      </c>
      <c r="V541" s="5">
        <v>56374270.320863299</v>
      </c>
      <c r="W541" s="5">
        <v>48044296.479898229</v>
      </c>
      <c r="X541" s="5">
        <v>58303000.53909789</v>
      </c>
      <c r="Y541" s="5">
        <v>47981373.500145979</v>
      </c>
    </row>
    <row r="542" spans="1:25" ht="14.25" x14ac:dyDescent="0.4">
      <c r="A542" s="4" t="s">
        <v>539</v>
      </c>
      <c r="B542" s="5">
        <v>114186564.5414163</v>
      </c>
      <c r="C542" s="5">
        <v>80095468.819141939</v>
      </c>
      <c r="D542" s="5">
        <v>130357619.3889157</v>
      </c>
      <c r="E542" s="5">
        <v>64941522.859117001</v>
      </c>
      <c r="F542" s="5">
        <v>74902223.309802294</v>
      </c>
      <c r="G542" s="5">
        <v>61128518.925296053</v>
      </c>
      <c r="H542" s="5">
        <v>47607029.418459021</v>
      </c>
      <c r="I542" s="5">
        <v>71421932.373194948</v>
      </c>
      <c r="J542" s="5">
        <v>48200637.605522037</v>
      </c>
      <c r="K542" s="5">
        <v>69758134.311124459</v>
      </c>
      <c r="L542" s="5">
        <v>113561329.4088591</v>
      </c>
      <c r="M542" s="5">
        <v>109630178.79448549</v>
      </c>
      <c r="N542" s="5">
        <v>76459892.137324914</v>
      </c>
      <c r="O542" s="5">
        <v>103460298.61086141</v>
      </c>
      <c r="P542" s="5">
        <v>93493926.962436393</v>
      </c>
      <c r="Q542" s="5">
        <v>96997528.259596601</v>
      </c>
      <c r="R542" s="5">
        <v>78398547.86987403</v>
      </c>
      <c r="S542" s="5">
        <v>81075793.99587293</v>
      </c>
      <c r="T542" s="5">
        <v>63164997.001647472</v>
      </c>
      <c r="U542" s="5">
        <v>98917386.519459516</v>
      </c>
      <c r="V542" s="5">
        <v>63026141.519036368</v>
      </c>
      <c r="W542" s="5">
        <v>104484942.4475029</v>
      </c>
      <c r="X542" s="5">
        <v>79725598.169979036</v>
      </c>
      <c r="Y542" s="5">
        <v>112379823.9379618</v>
      </c>
    </row>
    <row r="543" spans="1:25" ht="14.25" x14ac:dyDescent="0.4">
      <c r="A543" s="4" t="s">
        <v>540</v>
      </c>
      <c r="B543" s="5">
        <v>11859614.301207909</v>
      </c>
      <c r="C543" s="5">
        <v>6075644.0670100078</v>
      </c>
      <c r="D543" s="5">
        <v>6759020.4964575386</v>
      </c>
      <c r="E543" s="5">
        <v>3783298.744549382</v>
      </c>
      <c r="F543" s="5">
        <v>6304327.2149803443</v>
      </c>
      <c r="G543" s="5">
        <v>6776421.8940117443</v>
      </c>
      <c r="H543" s="5">
        <v>7822913.5600611717</v>
      </c>
      <c r="I543" s="5">
        <v>3992902.0017958581</v>
      </c>
      <c r="J543" s="5">
        <v>3021025.3698012331</v>
      </c>
      <c r="K543" s="5">
        <v>6254965.562667083</v>
      </c>
      <c r="L543" s="5">
        <v>12094556.61827266</v>
      </c>
      <c r="M543" s="5">
        <v>8569916.3541108519</v>
      </c>
      <c r="N543" s="5">
        <v>13388647.657132549</v>
      </c>
      <c r="O543" s="5">
        <v>8051503.1758051459</v>
      </c>
      <c r="P543" s="5">
        <v>11117239.912269549</v>
      </c>
      <c r="Q543" s="5">
        <v>13208065.125604469</v>
      </c>
      <c r="R543" s="5">
        <v>7664842.62917512</v>
      </c>
      <c r="S543" s="5">
        <v>5780940.9730616156</v>
      </c>
      <c r="T543" s="5">
        <v>1838641.137302062</v>
      </c>
      <c r="U543" s="5">
        <v>7875586.327811229</v>
      </c>
      <c r="V543" s="5">
        <v>8419280.1562435348</v>
      </c>
      <c r="W543" s="5">
        <v>3226465.564052592</v>
      </c>
      <c r="X543" s="5">
        <v>9787431.9196837042</v>
      </c>
      <c r="Y543" s="5">
        <v>5685290.540307737</v>
      </c>
    </row>
    <row r="544" spans="1:25" ht="14.25" x14ac:dyDescent="0.4">
      <c r="A544" s="4" t="s">
        <v>541</v>
      </c>
      <c r="B544" s="5">
        <v>3221679.7437447789</v>
      </c>
      <c r="C544" s="5">
        <v>3025223.805943321</v>
      </c>
      <c r="D544" s="5">
        <v>142902.4660931823</v>
      </c>
      <c r="E544" s="5">
        <v>163437.97130104521</v>
      </c>
      <c r="F544" s="5">
        <v>325462.08776618232</v>
      </c>
      <c r="G544" s="5">
        <v>2212941.5709023052</v>
      </c>
      <c r="H544" s="5">
        <v>4379711.0034500854</v>
      </c>
      <c r="I544" s="5">
        <v>4807106.902350314</v>
      </c>
      <c r="J544" s="5">
        <v>753474.05945422</v>
      </c>
      <c r="K544" s="5">
        <v>3794584.5251794518</v>
      </c>
      <c r="L544" s="5">
        <v>1332762.5240844041</v>
      </c>
      <c r="M544" s="5">
        <v>383319.56444206432</v>
      </c>
      <c r="N544" s="5">
        <v>1880898.804098496</v>
      </c>
      <c r="O544" s="5">
        <v>2492270.694561189</v>
      </c>
      <c r="P544" s="5">
        <v>4905617.0970506109</v>
      </c>
      <c r="Q544" s="5">
        <v>1782774.839786943</v>
      </c>
      <c r="R544" s="5">
        <v>3027841.3522002259</v>
      </c>
      <c r="S544" s="5">
        <v>3476691.1578764371</v>
      </c>
      <c r="T544" s="5">
        <v>3719182.249685402</v>
      </c>
      <c r="U544" s="5">
        <v>951779.89516942436</v>
      </c>
      <c r="V544" s="5">
        <v>1090930.613578869</v>
      </c>
      <c r="W544" s="5">
        <v>9403998.6701204367</v>
      </c>
      <c r="X544" s="5">
        <v>2820601.4484354402</v>
      </c>
      <c r="Y544" s="5">
        <v>389886.31578974827</v>
      </c>
    </row>
    <row r="545" spans="1:25" ht="14.25" x14ac:dyDescent="0.4">
      <c r="A545" s="4" t="s">
        <v>542</v>
      </c>
      <c r="B545" s="5">
        <v>24969449.12430482</v>
      </c>
      <c r="C545" s="5">
        <v>14659842.71094184</v>
      </c>
      <c r="D545" s="5">
        <v>14742381.227671159</v>
      </c>
      <c r="E545" s="5">
        <v>43609838.207153827</v>
      </c>
      <c r="F545" s="5">
        <v>55196366.274448767</v>
      </c>
      <c r="G545" s="5">
        <v>18314310.974754121</v>
      </c>
      <c r="H545" s="5">
        <v>16852672.234339159</v>
      </c>
      <c r="I545" s="5">
        <v>13385701.104907431</v>
      </c>
      <c r="J545" s="5">
        <v>30703129.779309899</v>
      </c>
      <c r="K545" s="5">
        <v>10974798.059589811</v>
      </c>
      <c r="L545" s="5">
        <v>42799979.898597091</v>
      </c>
      <c r="M545" s="5">
        <v>15765587.24825353</v>
      </c>
      <c r="N545" s="5">
        <v>14485531.21118661</v>
      </c>
      <c r="O545" s="5">
        <v>15852206.181765821</v>
      </c>
      <c r="P545" s="5">
        <v>11947651.625412179</v>
      </c>
      <c r="Q545" s="5">
        <v>23788231.45173556</v>
      </c>
      <c r="R545" s="5">
        <v>29761765.049720481</v>
      </c>
      <c r="S545" s="5">
        <v>31814245.922390249</v>
      </c>
      <c r="T545" s="5">
        <v>19577860.259095851</v>
      </c>
      <c r="U545" s="5">
        <v>19112269.748054441</v>
      </c>
      <c r="V545" s="5">
        <v>16579159.07931125</v>
      </c>
      <c r="W545" s="5">
        <v>35084369.831945591</v>
      </c>
      <c r="X545" s="5">
        <v>26697638.234306619</v>
      </c>
      <c r="Y545" s="5">
        <v>35277139.255591817</v>
      </c>
    </row>
    <row r="546" spans="1:25" ht="14.25" x14ac:dyDescent="0.4">
      <c r="A546" s="4" t="s">
        <v>543</v>
      </c>
      <c r="B546" s="5">
        <v>102124537.15446091</v>
      </c>
      <c r="C546" s="5">
        <v>58814472.827668883</v>
      </c>
      <c r="D546" s="5">
        <v>76325906.637355283</v>
      </c>
      <c r="E546" s="5">
        <v>77285014.810344607</v>
      </c>
      <c r="F546" s="5">
        <v>84490611.585436702</v>
      </c>
      <c r="G546" s="5">
        <v>90772514.08815144</v>
      </c>
      <c r="H546" s="5">
        <v>74613101.648248792</v>
      </c>
      <c r="I546" s="5">
        <v>84068000.690737188</v>
      </c>
      <c r="J546" s="5">
        <v>83174619.738384545</v>
      </c>
      <c r="K546" s="5">
        <v>78664162.718159422</v>
      </c>
      <c r="L546" s="5">
        <v>93503631.05333668</v>
      </c>
      <c r="M546" s="5">
        <v>73880512.791892663</v>
      </c>
      <c r="N546" s="5">
        <v>78814834.854062289</v>
      </c>
      <c r="O546" s="5">
        <v>68926710.136866093</v>
      </c>
      <c r="P546" s="5">
        <v>68751445.938357383</v>
      </c>
      <c r="Q546" s="5">
        <v>74592540.611592099</v>
      </c>
      <c r="R546" s="5">
        <v>82371518.326716244</v>
      </c>
      <c r="S546" s="5">
        <v>92514971.091228962</v>
      </c>
      <c r="T546" s="5">
        <v>72854618.027636439</v>
      </c>
      <c r="U546" s="5">
        <v>72474294.79539223</v>
      </c>
      <c r="V546" s="5">
        <v>75556111.917572394</v>
      </c>
      <c r="W546" s="5">
        <v>87865346.775126502</v>
      </c>
      <c r="X546" s="5">
        <v>81568250.4345029</v>
      </c>
      <c r="Y546" s="5">
        <v>73328521.44833976</v>
      </c>
    </row>
    <row r="547" spans="1:25" ht="14.25" x14ac:dyDescent="0.4">
      <c r="A547" s="4" t="s">
        <v>544</v>
      </c>
      <c r="B547" s="5">
        <v>3871076.3231190289</v>
      </c>
      <c r="C547" s="5">
        <v>2007804.59317618</v>
      </c>
      <c r="D547" s="5">
        <v>5601461.087651832</v>
      </c>
      <c r="E547" s="5">
        <v>18150329.070849329</v>
      </c>
      <c r="F547" s="5">
        <v>1846689.6373337461</v>
      </c>
      <c r="G547" s="5">
        <v>13733589.716047909</v>
      </c>
      <c r="H547" s="5">
        <v>1890438.235468518</v>
      </c>
      <c r="I547" s="5">
        <v>14709992.787366871</v>
      </c>
      <c r="J547" s="5">
        <v>22104524.901992589</v>
      </c>
      <c r="K547" s="5">
        <v>3684959.6594676161</v>
      </c>
      <c r="L547" s="5">
        <v>11795033.93647667</v>
      </c>
      <c r="M547" s="5">
        <v>7191736.736051497</v>
      </c>
      <c r="N547" s="5">
        <v>7789189.728903614</v>
      </c>
      <c r="O547" s="5">
        <v>7745301.2050394602</v>
      </c>
      <c r="P547" s="5">
        <v>3707877.9693652638</v>
      </c>
      <c r="Q547" s="5">
        <v>9931038.3462552913</v>
      </c>
      <c r="R547" s="5">
        <v>9835751.3445080444</v>
      </c>
      <c r="S547" s="5">
        <v>2697282.8451587218</v>
      </c>
      <c r="T547" s="5">
        <v>11705150.081173411</v>
      </c>
      <c r="U547" s="5">
        <v>2771703.925454753</v>
      </c>
      <c r="V547" s="5">
        <v>18334854.484879091</v>
      </c>
      <c r="W547" s="5">
        <v>3354475.8118125242</v>
      </c>
      <c r="X547" s="5">
        <v>9646213.6707873158</v>
      </c>
      <c r="Y547" s="5">
        <v>9116741.6306131091</v>
      </c>
    </row>
    <row r="548" spans="1:25" ht="14.25" x14ac:dyDescent="0.4">
      <c r="A548" s="4" t="s">
        <v>545</v>
      </c>
      <c r="B548" s="5">
        <v>3162292.8706156048</v>
      </c>
      <c r="C548" s="5">
        <v>3007422.3265042412</v>
      </c>
      <c r="D548" s="5">
        <v>5044394.0535765337</v>
      </c>
      <c r="E548" s="5">
        <v>4005687.2156652058</v>
      </c>
      <c r="F548" s="5">
        <v>5490672.125552603</v>
      </c>
      <c r="G548" s="5">
        <v>3256215.4014734118</v>
      </c>
      <c r="H548" s="5">
        <v>1720873.9820201071</v>
      </c>
      <c r="I548" s="5">
        <v>3361279.1847847439</v>
      </c>
      <c r="J548" s="5">
        <v>3029355.8858847362</v>
      </c>
      <c r="K548" s="5">
        <v>3240533.4169775532</v>
      </c>
      <c r="L548" s="5">
        <v>7009476.3285593549</v>
      </c>
      <c r="M548" s="5">
        <v>6989323.1359937415</v>
      </c>
      <c r="N548" s="5">
        <v>3296745.6314128339</v>
      </c>
      <c r="O548" s="5">
        <v>5802204.7322699334</v>
      </c>
      <c r="P548" s="5">
        <v>4709139.30913899</v>
      </c>
      <c r="Q548" s="5">
        <v>4391186.7024565795</v>
      </c>
      <c r="R548" s="5">
        <v>3333140.431452754</v>
      </c>
      <c r="S548" s="5">
        <v>3777010.6724389158</v>
      </c>
      <c r="T548" s="5">
        <v>2386978.9572511269</v>
      </c>
      <c r="U548" s="5">
        <v>4650804.5037994804</v>
      </c>
      <c r="V548" s="5">
        <v>3906366.239745758</v>
      </c>
      <c r="W548" s="5">
        <v>3842266.5140044792</v>
      </c>
      <c r="X548" s="5">
        <v>3938744.8354880218</v>
      </c>
      <c r="Y548" s="5">
        <v>6214630.2642022818</v>
      </c>
    </row>
    <row r="549" spans="1:25" ht="14.25" x14ac:dyDescent="0.4">
      <c r="A549" s="4" t="s">
        <v>546</v>
      </c>
      <c r="B549" s="5">
        <v>1776326.428080813</v>
      </c>
      <c r="C549" s="5">
        <v>1989774.1742592501</v>
      </c>
      <c r="D549" s="5">
        <v>2897851.258799281</v>
      </c>
      <c r="E549" s="5">
        <v>897067.29225705238</v>
      </c>
      <c r="F549" s="5">
        <v>7923110.313875285</v>
      </c>
      <c r="G549" s="5">
        <v>3377400.5330591518</v>
      </c>
      <c r="H549" s="5">
        <v>4523955.8219335955</v>
      </c>
      <c r="I549" s="5">
        <v>2679375.452306048</v>
      </c>
      <c r="J549" s="5">
        <v>4167993.2011994878</v>
      </c>
      <c r="K549" s="5">
        <v>3765264.1701663062</v>
      </c>
      <c r="L549" s="5">
        <v>7058860.9709094334</v>
      </c>
      <c r="M549" s="5">
        <v>949769.71795323561</v>
      </c>
      <c r="N549" s="5">
        <v>2386271.6194014931</v>
      </c>
      <c r="O549" s="5">
        <v>2450054.1048598038</v>
      </c>
      <c r="P549" s="5">
        <v>1830020.988439885</v>
      </c>
      <c r="Q549" s="5">
        <v>2718518.0051644882</v>
      </c>
      <c r="R549" s="5">
        <v>2131620.2814552519</v>
      </c>
      <c r="S549" s="5">
        <v>2687544.2940389542</v>
      </c>
      <c r="T549" s="5">
        <v>3332380.877723299</v>
      </c>
      <c r="U549" s="5">
        <v>5736927.4384909421</v>
      </c>
      <c r="V549" s="5">
        <v>2919934.671162291</v>
      </c>
      <c r="W549" s="5">
        <v>3591763.9640732799</v>
      </c>
      <c r="X549" s="5">
        <v>9293397.0546089951</v>
      </c>
      <c r="Y549" s="5">
        <v>2390685.9731450402</v>
      </c>
    </row>
    <row r="550" spans="1:25" ht="14.25" x14ac:dyDescent="0.4">
      <c r="A550" s="4" t="s">
        <v>547</v>
      </c>
      <c r="B550" s="5">
        <v>2377745.3397132619</v>
      </c>
      <c r="C550" s="5">
        <v>7000258.2621907648</v>
      </c>
      <c r="D550" s="5">
        <v>4418382.959392529</v>
      </c>
      <c r="E550" s="5">
        <v>4378670.5518762972</v>
      </c>
      <c r="F550" s="5">
        <v>2830245.1680276669</v>
      </c>
      <c r="G550" s="5">
        <v>6479484.1851774929</v>
      </c>
      <c r="H550" s="5">
        <v>2331378.946480358</v>
      </c>
      <c r="I550" s="5">
        <v>5966918.1552306572</v>
      </c>
      <c r="J550" s="5">
        <v>3943870.3210709011</v>
      </c>
      <c r="K550" s="5">
        <v>6230272.8526064241</v>
      </c>
      <c r="L550" s="5">
        <v>5107939.7685378846</v>
      </c>
      <c r="M550" s="5">
        <v>4265214.4139357796</v>
      </c>
      <c r="N550" s="5">
        <v>5216563.1014201697</v>
      </c>
      <c r="O550" s="5">
        <v>12908869.95093617</v>
      </c>
      <c r="P550" s="5">
        <v>6705288.1504298542</v>
      </c>
      <c r="Q550" s="5">
        <v>3731349.0062067499</v>
      </c>
      <c r="R550" s="5">
        <v>3426440.8577611139</v>
      </c>
      <c r="S550" s="5">
        <v>6720880.1214857604</v>
      </c>
      <c r="T550" s="5">
        <v>6727847.3092074897</v>
      </c>
      <c r="U550" s="5">
        <v>10137148.177937711</v>
      </c>
      <c r="V550" s="5">
        <v>5185740.7006420251</v>
      </c>
      <c r="W550" s="5">
        <v>10064518.03100137</v>
      </c>
      <c r="X550" s="5">
        <v>6013904.1256181961</v>
      </c>
      <c r="Y550" s="5">
        <v>10147685.482154479</v>
      </c>
    </row>
    <row r="551" spans="1:25" ht="14.25" x14ac:dyDescent="0.4">
      <c r="A551" s="4" t="s">
        <v>548</v>
      </c>
      <c r="B551" s="5">
        <v>3751121.4615638219</v>
      </c>
      <c r="C551" s="5">
        <v>3368848.6401254139</v>
      </c>
      <c r="D551" s="5">
        <v>4385702.3767636064</v>
      </c>
      <c r="E551" s="5">
        <v>4726561.5136212958</v>
      </c>
      <c r="F551" s="5">
        <v>5632927.2323252754</v>
      </c>
      <c r="G551" s="5">
        <v>4157828.6239838428</v>
      </c>
      <c r="H551" s="5">
        <v>2830011.8055251362</v>
      </c>
      <c r="I551" s="5">
        <v>4256693.2406774396</v>
      </c>
      <c r="J551" s="5">
        <v>3752399.825024087</v>
      </c>
      <c r="K551" s="5">
        <v>3293363.9629608621</v>
      </c>
      <c r="L551" s="5">
        <v>3741151.2213106938</v>
      </c>
      <c r="M551" s="5">
        <v>4640685.3172143372</v>
      </c>
      <c r="N551" s="5">
        <v>4013090.9151307382</v>
      </c>
      <c r="O551" s="5">
        <v>3186621.5041951388</v>
      </c>
      <c r="P551" s="5">
        <v>2537489.140672131</v>
      </c>
      <c r="Q551" s="5">
        <v>3482021.3246141779</v>
      </c>
      <c r="R551" s="5">
        <v>3783350.2699479759</v>
      </c>
      <c r="S551" s="5">
        <v>3645847.5051064389</v>
      </c>
      <c r="T551" s="5">
        <v>4682224.7065431662</v>
      </c>
      <c r="U551" s="5">
        <v>3392774.4140198878</v>
      </c>
      <c r="V551" s="5">
        <v>3378852.038361643</v>
      </c>
      <c r="W551" s="5">
        <v>5142441.103236611</v>
      </c>
      <c r="X551" s="5">
        <v>5029282.8070422737</v>
      </c>
      <c r="Y551" s="5">
        <v>4390402.3233300475</v>
      </c>
    </row>
    <row r="552" spans="1:25" ht="14.25" x14ac:dyDescent="0.4">
      <c r="A552" s="4" t="s">
        <v>549</v>
      </c>
      <c r="B552" s="5">
        <v>4498935.3900314188</v>
      </c>
      <c r="C552" s="5">
        <v>3697905.890469769</v>
      </c>
      <c r="D552" s="5">
        <v>5509799.6040795567</v>
      </c>
      <c r="E552" s="5">
        <v>2373278.3509719758</v>
      </c>
      <c r="F552" s="5">
        <v>3846340.1590406308</v>
      </c>
      <c r="G552" s="5">
        <v>2332120.2395847701</v>
      </c>
      <c r="H552" s="5">
        <v>1628461.27866096</v>
      </c>
      <c r="I552" s="5">
        <v>2934427.3337549618</v>
      </c>
      <c r="J552" s="5">
        <v>1016827.311898347</v>
      </c>
      <c r="K552" s="5">
        <v>3167756.584011083</v>
      </c>
      <c r="L552" s="5">
        <v>4947059.5969172753</v>
      </c>
      <c r="M552" s="5">
        <v>5940394.5690612588</v>
      </c>
      <c r="N552" s="5">
        <v>4198393.5539346244</v>
      </c>
      <c r="O552" s="5">
        <v>5951934.9821121534</v>
      </c>
      <c r="P552" s="5">
        <v>4211184.2649929328</v>
      </c>
      <c r="Q552" s="5">
        <v>4505137.4812358152</v>
      </c>
      <c r="R552" s="5">
        <v>4080024.2614931599</v>
      </c>
      <c r="S552" s="5">
        <v>3182942.4815628841</v>
      </c>
      <c r="T552" s="5">
        <v>2715406.7557071722</v>
      </c>
      <c r="U552" s="5">
        <v>3173817.7164625339</v>
      </c>
      <c r="V552" s="5">
        <v>1557845.5385829599</v>
      </c>
      <c r="W552" s="5">
        <v>3645599.35072164</v>
      </c>
      <c r="X552" s="5">
        <v>2584365.1833031261</v>
      </c>
      <c r="Y552" s="5">
        <v>4181053.6504967981</v>
      </c>
    </row>
    <row r="553" spans="1:25" ht="14.25" x14ac:dyDescent="0.4">
      <c r="A553" s="4" t="s">
        <v>550</v>
      </c>
      <c r="B553" s="5">
        <v>486351.61471480102</v>
      </c>
      <c r="C553" s="5">
        <v>478573.67884781858</v>
      </c>
      <c r="D553" s="5">
        <v>691591.77670837648</v>
      </c>
      <c r="E553" s="5">
        <v>658578.7308933083</v>
      </c>
      <c r="F553" s="5">
        <v>744874.96341235482</v>
      </c>
      <c r="G553" s="5">
        <v>1106354.545563763</v>
      </c>
      <c r="H553" s="5">
        <v>1332611.5757656789</v>
      </c>
      <c r="I553" s="5">
        <v>474016.91669120139</v>
      </c>
      <c r="J553" s="5">
        <v>1542221.265304415</v>
      </c>
      <c r="K553" s="5">
        <v>433465.07213606691</v>
      </c>
      <c r="L553" s="5">
        <v>471620.46137509239</v>
      </c>
      <c r="M553" s="5">
        <v>496912.50050145172</v>
      </c>
      <c r="N553" s="5">
        <v>1517594.192193863</v>
      </c>
      <c r="O553" s="5">
        <v>516531.9673598301</v>
      </c>
      <c r="P553" s="5">
        <v>472591.4681791233</v>
      </c>
      <c r="Q553" s="5">
        <v>1200890.2267263799</v>
      </c>
      <c r="R553" s="5">
        <v>497271.97776873078</v>
      </c>
      <c r="S553" s="5">
        <v>1046182.854917068</v>
      </c>
      <c r="T553" s="5">
        <v>463861.37182315369</v>
      </c>
      <c r="U553" s="5">
        <v>516645.42779332231</v>
      </c>
      <c r="V553" s="5">
        <v>466953.85590822162</v>
      </c>
      <c r="W553" s="5">
        <v>1384252.6786467619</v>
      </c>
      <c r="X553" s="5">
        <v>1411298.7607455349</v>
      </c>
      <c r="Y553" s="5">
        <v>518029.16037238162</v>
      </c>
    </row>
    <row r="554" spans="1:25" ht="14.25" x14ac:dyDescent="0.4">
      <c r="A554" s="4" t="s">
        <v>551</v>
      </c>
      <c r="B554" s="5">
        <v>7579366.9267470445</v>
      </c>
      <c r="C554" s="5">
        <v>5250920.8424571631</v>
      </c>
      <c r="D554" s="5">
        <v>8787647.7375820819</v>
      </c>
      <c r="E554" s="5">
        <v>6170844.5877511911</v>
      </c>
      <c r="F554" s="5">
        <v>9022951.9187000524</v>
      </c>
      <c r="G554" s="5">
        <v>6014952.6111030132</v>
      </c>
      <c r="H554" s="5">
        <v>3135802.4410363901</v>
      </c>
      <c r="I554" s="5">
        <v>6338998.5784901911</v>
      </c>
      <c r="J554" s="5">
        <v>5586473.8263634313</v>
      </c>
      <c r="K554" s="5">
        <v>5092589.7196348803</v>
      </c>
      <c r="L554" s="5">
        <v>8016544.3814518796</v>
      </c>
      <c r="M554" s="5">
        <v>5967192.8315314874</v>
      </c>
      <c r="N554" s="5">
        <v>4684391.4152606744</v>
      </c>
      <c r="O554" s="5">
        <v>6393665.9226720091</v>
      </c>
      <c r="P554" s="5">
        <v>5296346.0511889514</v>
      </c>
      <c r="Q554" s="5">
        <v>5523261.9923970718</v>
      </c>
      <c r="R554" s="5">
        <v>4696147.4237837717</v>
      </c>
      <c r="S554" s="5">
        <v>5411284.6409424022</v>
      </c>
      <c r="T554" s="5">
        <v>3505309.8302443149</v>
      </c>
      <c r="U554" s="5">
        <v>11364888.24306668</v>
      </c>
      <c r="V554" s="5">
        <v>4698113.8147181282</v>
      </c>
      <c r="W554" s="5">
        <v>6165666.9850243172</v>
      </c>
      <c r="X554" s="5">
        <v>5575810.7185584372</v>
      </c>
      <c r="Y554" s="5">
        <v>8106517.41601675</v>
      </c>
    </row>
    <row r="555" spans="1:25" ht="14.25" x14ac:dyDescent="0.4">
      <c r="A555" s="4" t="s">
        <v>552</v>
      </c>
      <c r="B555" s="5">
        <v>28010669758.233749</v>
      </c>
      <c r="C555" s="5">
        <v>52333650624.294357</v>
      </c>
      <c r="D555" s="5">
        <v>32483633853.7229</v>
      </c>
      <c r="E555" s="5">
        <v>74377881384.770996</v>
      </c>
      <c r="F555" s="5">
        <v>39040343283.071083</v>
      </c>
      <c r="G555" s="5">
        <v>46384459484.816269</v>
      </c>
      <c r="H555" s="5">
        <v>54146382202.393799</v>
      </c>
      <c r="I555" s="5">
        <v>30776649005.66346</v>
      </c>
      <c r="J555" s="5">
        <v>48752126581.081459</v>
      </c>
      <c r="K555" s="5">
        <v>36357693702.839607</v>
      </c>
      <c r="L555" s="5">
        <v>30641404541.757301</v>
      </c>
      <c r="M555" s="5">
        <v>44002054202.046799</v>
      </c>
      <c r="N555" s="5">
        <v>45369359441.253448</v>
      </c>
      <c r="O555" s="5">
        <v>48932732264.076393</v>
      </c>
      <c r="P555" s="5">
        <v>52482236295.620972</v>
      </c>
      <c r="Q555" s="5">
        <v>43413088958.066292</v>
      </c>
      <c r="R555" s="5">
        <v>39918320118.702606</v>
      </c>
      <c r="S555" s="5">
        <v>47890212670.134003</v>
      </c>
      <c r="T555" s="5">
        <v>51976252411.747124</v>
      </c>
      <c r="U555" s="5">
        <v>47245918047.488411</v>
      </c>
      <c r="V555" s="5">
        <v>43765372488.485764</v>
      </c>
      <c r="W555" s="5">
        <v>34072152474.50304</v>
      </c>
      <c r="X555" s="5">
        <v>44630547543.248787</v>
      </c>
      <c r="Y555" s="5">
        <v>56733396975.475563</v>
      </c>
    </row>
    <row r="556" spans="1:25" ht="14.25" x14ac:dyDescent="0.4">
      <c r="A556" s="4" t="s">
        <v>553</v>
      </c>
      <c r="B556" s="5">
        <v>125085845.8036717</v>
      </c>
      <c r="C556" s="5">
        <v>64625584.64419052</v>
      </c>
      <c r="D556" s="5">
        <v>83052909.317028016</v>
      </c>
      <c r="E556" s="5">
        <v>127283312.7829719</v>
      </c>
      <c r="F556" s="5">
        <v>122004098.67628071</v>
      </c>
      <c r="G556" s="5">
        <v>167971449.12246639</v>
      </c>
      <c r="H556" s="5">
        <v>151471145.22351581</v>
      </c>
      <c r="I556" s="5">
        <v>156456502.09389469</v>
      </c>
      <c r="J556" s="5">
        <v>162007486.26256591</v>
      </c>
      <c r="K556" s="5">
        <v>139438889.7685186</v>
      </c>
      <c r="L556" s="5">
        <v>96390695.39078714</v>
      </c>
      <c r="M556" s="5">
        <v>53048489.266211674</v>
      </c>
      <c r="N556" s="5">
        <v>128173370.66555239</v>
      </c>
      <c r="O556" s="5">
        <v>83247609.336605206</v>
      </c>
      <c r="P556" s="5">
        <v>201505910.3385337</v>
      </c>
      <c r="Q556" s="5">
        <v>79688378.719724208</v>
      </c>
      <c r="R556" s="5">
        <v>134072283.6582936</v>
      </c>
      <c r="S556" s="5">
        <v>140384716.9254359</v>
      </c>
      <c r="T556" s="5">
        <v>102559874.94834021</v>
      </c>
      <c r="U556" s="5">
        <v>80158001.018661648</v>
      </c>
      <c r="V556" s="5">
        <v>129118915.87254541</v>
      </c>
      <c r="W556" s="5">
        <v>150376115.71240821</v>
      </c>
      <c r="X556" s="5">
        <v>99444051.219195798</v>
      </c>
      <c r="Y556" s="5">
        <v>53710316.815772757</v>
      </c>
    </row>
    <row r="557" spans="1:25" ht="14.25" x14ac:dyDescent="0.4">
      <c r="A557" s="4" t="s">
        <v>554</v>
      </c>
      <c r="B557" s="5">
        <v>1511491324.2693491</v>
      </c>
      <c r="C557" s="5">
        <v>969743151.02201843</v>
      </c>
      <c r="D557" s="5">
        <v>747007792.84041584</v>
      </c>
      <c r="E557" s="5">
        <v>1043404150.996484</v>
      </c>
      <c r="F557" s="5">
        <v>1113783093.6047549</v>
      </c>
      <c r="G557" s="5">
        <v>1517371212.744339</v>
      </c>
      <c r="H557" s="5">
        <v>1555029993.544348</v>
      </c>
      <c r="I557" s="5">
        <v>1403348844.03636</v>
      </c>
      <c r="J557" s="5">
        <v>2076676699.357096</v>
      </c>
      <c r="K557" s="5">
        <v>1214342136.414067</v>
      </c>
      <c r="L557" s="5">
        <v>1026952033.939705</v>
      </c>
      <c r="M557" s="5">
        <v>730261191.51810718</v>
      </c>
      <c r="N557" s="5">
        <v>1327693292.7842219</v>
      </c>
      <c r="O557" s="5">
        <v>1209832724.452364</v>
      </c>
      <c r="P557" s="5">
        <v>1370469934.9221721</v>
      </c>
      <c r="Q557" s="5">
        <v>1214027414.9018769</v>
      </c>
      <c r="R557" s="5">
        <v>1563364631.9136529</v>
      </c>
      <c r="S557" s="5">
        <v>1645417462.2385099</v>
      </c>
      <c r="T557" s="5">
        <v>1053347078.984061</v>
      </c>
      <c r="U557" s="5">
        <v>1106140930.585325</v>
      </c>
      <c r="V557" s="5">
        <v>1687595962.0885091</v>
      </c>
      <c r="W557" s="5">
        <v>1106707200.2054441</v>
      </c>
      <c r="X557" s="5">
        <v>1291258316.791661</v>
      </c>
      <c r="Y557" s="5">
        <v>877470530.96311188</v>
      </c>
    </row>
    <row r="558" spans="1:25" ht="14.25" x14ac:dyDescent="0.4">
      <c r="A558" s="4" t="s">
        <v>555</v>
      </c>
      <c r="B558" s="5">
        <v>309959319.72498709</v>
      </c>
      <c r="C558" s="5">
        <v>178177669.47790119</v>
      </c>
      <c r="D558" s="5">
        <v>183021054.90670121</v>
      </c>
      <c r="E558" s="5">
        <v>404844916.8855412</v>
      </c>
      <c r="F558" s="5">
        <v>533944094.70360321</v>
      </c>
      <c r="G558" s="5">
        <v>292538886.85248011</v>
      </c>
      <c r="H558" s="5">
        <v>278222621.70219362</v>
      </c>
      <c r="I558" s="5">
        <v>398149077.672104</v>
      </c>
      <c r="J558" s="5">
        <v>396376457.43235642</v>
      </c>
      <c r="K558" s="5">
        <v>283649774.14707237</v>
      </c>
      <c r="L558" s="5">
        <v>299502431.90603942</v>
      </c>
      <c r="M558" s="5">
        <v>197297763.17772189</v>
      </c>
      <c r="N558" s="5">
        <v>294804595.39229292</v>
      </c>
      <c r="O558" s="5">
        <v>205666201.46983719</v>
      </c>
      <c r="P558" s="5">
        <v>191628132.97237769</v>
      </c>
      <c r="Q558" s="5">
        <v>162738873.22302371</v>
      </c>
      <c r="R558" s="5">
        <v>360908402.62651658</v>
      </c>
      <c r="S558" s="5">
        <v>297453329.46459478</v>
      </c>
      <c r="T558" s="5">
        <v>505045393.28025401</v>
      </c>
      <c r="U558" s="5">
        <v>513333278.30240983</v>
      </c>
      <c r="V558" s="5">
        <v>330695475.23213983</v>
      </c>
      <c r="W558" s="5">
        <v>486896827.31239158</v>
      </c>
      <c r="X558" s="5">
        <v>368616514.22904217</v>
      </c>
      <c r="Y558" s="5">
        <v>322854580.89455122</v>
      </c>
    </row>
    <row r="559" spans="1:25" ht="14.25" x14ac:dyDescent="0.4">
      <c r="A559" s="4" t="s">
        <v>556</v>
      </c>
      <c r="B559" s="5">
        <v>2150769380.1113849</v>
      </c>
      <c r="C559" s="5">
        <v>1926401733.628526</v>
      </c>
      <c r="D559" s="5">
        <v>2544183632.4100671</v>
      </c>
      <c r="E559" s="5">
        <v>2388737574.1153331</v>
      </c>
      <c r="F559" s="5">
        <v>2361424215.932363</v>
      </c>
      <c r="G559" s="5">
        <v>2047464138.0921929</v>
      </c>
      <c r="H559" s="5">
        <v>1456979757.577394</v>
      </c>
      <c r="I559" s="5">
        <v>2064762475.0688081</v>
      </c>
      <c r="J559" s="5">
        <v>1800602395.029551</v>
      </c>
      <c r="K559" s="5">
        <v>1663701316.1708601</v>
      </c>
      <c r="L559" s="5">
        <v>2693605519.6458259</v>
      </c>
      <c r="M559" s="5">
        <v>2524764308.3719802</v>
      </c>
      <c r="N559" s="5">
        <v>2121691520.8173079</v>
      </c>
      <c r="O559" s="5">
        <v>2428966796.9013782</v>
      </c>
      <c r="P559" s="5">
        <v>2358503202.2169232</v>
      </c>
      <c r="Q559" s="5">
        <v>2382601380.5214052</v>
      </c>
      <c r="R559" s="5">
        <v>2138213213.806309</v>
      </c>
      <c r="S559" s="5">
        <v>2499903281.162396</v>
      </c>
      <c r="T559" s="5">
        <v>1922684458.7727201</v>
      </c>
      <c r="U559" s="5">
        <v>2591784363.2122922</v>
      </c>
      <c r="V559" s="5">
        <v>1890178509.4121151</v>
      </c>
      <c r="W559" s="5">
        <v>2407628907.2951112</v>
      </c>
      <c r="X559" s="5">
        <v>2260138775.8920159</v>
      </c>
      <c r="Y559" s="5">
        <v>3332528864.7598648</v>
      </c>
    </row>
    <row r="560" spans="1:25" ht="14.25" x14ac:dyDescent="0.4">
      <c r="A560" s="4" t="s">
        <v>557</v>
      </c>
      <c r="B560" s="5">
        <v>300173482.17308003</v>
      </c>
      <c r="C560" s="5">
        <v>229521021.95109969</v>
      </c>
      <c r="D560" s="5">
        <v>280767733.36512637</v>
      </c>
      <c r="E560" s="5">
        <v>368067527.44002497</v>
      </c>
      <c r="F560" s="5">
        <v>408915572.57273191</v>
      </c>
      <c r="G560" s="5">
        <v>232765806.44706941</v>
      </c>
      <c r="H560" s="5">
        <v>200783050.66684759</v>
      </c>
      <c r="I560" s="5">
        <v>244060114.58666369</v>
      </c>
      <c r="J560" s="5">
        <v>220338474.5351198</v>
      </c>
      <c r="K560" s="5">
        <v>244233163.45364529</v>
      </c>
      <c r="L560" s="5">
        <v>262199501.93857351</v>
      </c>
      <c r="M560" s="5">
        <v>293472561.13497669</v>
      </c>
      <c r="N560" s="5">
        <v>238167515.05931839</v>
      </c>
      <c r="O560" s="5">
        <v>251221842.16645539</v>
      </c>
      <c r="P560" s="5">
        <v>236095079.19250381</v>
      </c>
      <c r="Q560" s="5">
        <v>294993130.61276013</v>
      </c>
      <c r="R560" s="5">
        <v>294345009.7141456</v>
      </c>
      <c r="S560" s="5">
        <v>265654581.42138839</v>
      </c>
      <c r="T560" s="5">
        <v>277445209.07996649</v>
      </c>
      <c r="U560" s="5">
        <v>300377307.0576492</v>
      </c>
      <c r="V560" s="5">
        <v>278856772.66871572</v>
      </c>
      <c r="W560" s="5">
        <v>247461512.97745261</v>
      </c>
      <c r="X560" s="5">
        <v>288573337.68026602</v>
      </c>
      <c r="Y560" s="5">
        <v>269558656.08601338</v>
      </c>
    </row>
    <row r="561" spans="1:25" ht="14.25" x14ac:dyDescent="0.4">
      <c r="A561" s="4" t="s">
        <v>558</v>
      </c>
      <c r="B561" s="5">
        <v>118133279.74857</v>
      </c>
      <c r="C561" s="5">
        <v>44801941.479957968</v>
      </c>
      <c r="D561" s="5">
        <v>44505909.769025221</v>
      </c>
      <c r="E561" s="5">
        <v>31244887.171344981</v>
      </c>
      <c r="F561" s="5">
        <v>100212639.1616805</v>
      </c>
      <c r="G561" s="5">
        <v>81419712.59937267</v>
      </c>
      <c r="H561" s="5">
        <v>140712670.75232089</v>
      </c>
      <c r="I561" s="5">
        <v>177170703.2589936</v>
      </c>
      <c r="J561" s="5">
        <v>84872538.623129904</v>
      </c>
      <c r="K561" s="5">
        <v>123374080.6466601</v>
      </c>
      <c r="L561" s="5">
        <v>68555934.53872101</v>
      </c>
      <c r="M561" s="5">
        <v>43142713.008369833</v>
      </c>
      <c r="N561" s="5">
        <v>42444867.35584265</v>
      </c>
      <c r="O561" s="5">
        <v>38169041.418081522</v>
      </c>
      <c r="P561" s="5">
        <v>91501942.817542046</v>
      </c>
      <c r="Q561" s="5">
        <v>45559519.767618209</v>
      </c>
      <c r="R561" s="5">
        <v>83679219.911319107</v>
      </c>
      <c r="S561" s="5">
        <v>342912837.0735743</v>
      </c>
      <c r="T561" s="5">
        <v>40765941.805322692</v>
      </c>
      <c r="U561" s="5">
        <v>53174320.277716152</v>
      </c>
      <c r="V561" s="5">
        <v>95046802.181171283</v>
      </c>
      <c r="W561" s="5">
        <v>147614079.70429179</v>
      </c>
      <c r="X561" s="5">
        <v>85302268.992358804</v>
      </c>
      <c r="Y561" s="5">
        <v>46183710.503481627</v>
      </c>
    </row>
    <row r="562" spans="1:25" ht="14.25" x14ac:dyDescent="0.4">
      <c r="A562" s="4" t="s">
        <v>559</v>
      </c>
      <c r="B562" s="5">
        <v>62209624.932483122</v>
      </c>
      <c r="C562" s="5">
        <v>68882025.628718808</v>
      </c>
      <c r="D562" s="5">
        <v>79479381.818372548</v>
      </c>
      <c r="E562" s="5">
        <v>54958550.465395078</v>
      </c>
      <c r="F562" s="5">
        <v>50647795.595834143</v>
      </c>
      <c r="G562" s="5">
        <v>36510864.716102503</v>
      </c>
      <c r="H562" s="5">
        <v>30435364.133318339</v>
      </c>
      <c r="I562" s="5">
        <v>34139741.868143871</v>
      </c>
      <c r="J562" s="5">
        <v>38108929.901229531</v>
      </c>
      <c r="K562" s="5">
        <v>39845112.214446291</v>
      </c>
      <c r="L562" s="5">
        <v>62692276.621899702</v>
      </c>
      <c r="M562" s="5">
        <v>70760334.766481966</v>
      </c>
      <c r="N562" s="5">
        <v>39160095.363528892</v>
      </c>
      <c r="O562" s="5">
        <v>38631675.721726388</v>
      </c>
      <c r="P562" s="5">
        <v>41312302.744956791</v>
      </c>
      <c r="Q562" s="5">
        <v>38476336.646374337</v>
      </c>
      <c r="R562" s="5">
        <v>44648230.967081137</v>
      </c>
      <c r="S562" s="5">
        <v>52080206.494445093</v>
      </c>
      <c r="T562" s="5">
        <v>36096266.788495094</v>
      </c>
      <c r="U562" s="5">
        <v>60944181.854491279</v>
      </c>
      <c r="V562" s="5">
        <v>35619986.197957017</v>
      </c>
      <c r="W562" s="5">
        <v>60478278.341388889</v>
      </c>
      <c r="X562" s="5">
        <v>36510041.654043972</v>
      </c>
      <c r="Y562" s="5">
        <v>74058924.883212045</v>
      </c>
    </row>
    <row r="563" spans="1:25" ht="14.25" x14ac:dyDescent="0.4">
      <c r="A563" s="4" t="s">
        <v>560</v>
      </c>
      <c r="B563" s="5">
        <v>70667737.393681005</v>
      </c>
      <c r="C563" s="5">
        <v>39902962.041877463</v>
      </c>
      <c r="D563" s="5">
        <v>46704215.803645283</v>
      </c>
      <c r="E563" s="5">
        <v>40024988.200083762</v>
      </c>
      <c r="F563" s="5">
        <v>44892928.873022392</v>
      </c>
      <c r="G563" s="5">
        <v>38373939.907858051</v>
      </c>
      <c r="H563" s="5">
        <v>18774662.130472891</v>
      </c>
      <c r="I563" s="5">
        <v>27732435.008875702</v>
      </c>
      <c r="J563" s="5">
        <v>15099100.003056319</v>
      </c>
      <c r="K563" s="5">
        <v>27365464.737297609</v>
      </c>
      <c r="L563" s="5">
        <v>54718686.989901677</v>
      </c>
      <c r="M563" s="5">
        <v>43944974.689396568</v>
      </c>
      <c r="N563" s="5">
        <v>23003688.849982139</v>
      </c>
      <c r="O563" s="5">
        <v>39894540.804049201</v>
      </c>
      <c r="P563" s="5">
        <v>22924171.609871991</v>
      </c>
      <c r="Q563" s="5">
        <v>34292305.214704327</v>
      </c>
      <c r="R563" s="5">
        <v>31775678.132985331</v>
      </c>
      <c r="S563" s="5">
        <v>29188651.965159841</v>
      </c>
      <c r="T563" s="5">
        <v>27399504.238835242</v>
      </c>
      <c r="U563" s="5">
        <v>28413589.43215384</v>
      </c>
      <c r="V563" s="5">
        <v>18150830.82891883</v>
      </c>
      <c r="W563" s="5">
        <v>25495880.692998361</v>
      </c>
      <c r="X563" s="5">
        <v>22232486.77486502</v>
      </c>
      <c r="Y563" s="5">
        <v>38418670.925554253</v>
      </c>
    </row>
    <row r="564" spans="1:25" ht="14.25" x14ac:dyDescent="0.4">
      <c r="A564" s="4" t="s">
        <v>561</v>
      </c>
      <c r="B564" s="5">
        <v>15290959.87510613</v>
      </c>
      <c r="C564" s="5">
        <v>17963161.45673671</v>
      </c>
      <c r="D564" s="5">
        <v>12418502.160319909</v>
      </c>
      <c r="E564" s="5">
        <v>13107406.902016209</v>
      </c>
      <c r="F564" s="5">
        <v>16545039.2607804</v>
      </c>
      <c r="G564" s="5">
        <v>24206052.563487031</v>
      </c>
      <c r="H564" s="5">
        <v>28093810.58287226</v>
      </c>
      <c r="I564" s="5">
        <v>26829588.22713438</v>
      </c>
      <c r="J564" s="5">
        <v>28382963.273766909</v>
      </c>
      <c r="K564" s="5">
        <v>23747967.53424282</v>
      </c>
      <c r="L564" s="5">
        <v>22448206.33683512</v>
      </c>
      <c r="M564" s="5">
        <v>14033238.50381944</v>
      </c>
      <c r="N564" s="5">
        <v>17119291.833245251</v>
      </c>
      <c r="O564" s="5">
        <v>24836060.375877269</v>
      </c>
      <c r="P564" s="5">
        <v>16017041.66517524</v>
      </c>
      <c r="Q564" s="5">
        <v>24720381.55221672</v>
      </c>
      <c r="R564" s="5">
        <v>32145646.745972961</v>
      </c>
      <c r="S564" s="5">
        <v>26793660.772386681</v>
      </c>
      <c r="T564" s="5">
        <v>29115604.388934419</v>
      </c>
      <c r="U564" s="5">
        <v>28532246.873377349</v>
      </c>
      <c r="V564" s="5">
        <v>31158557.82790317</v>
      </c>
      <c r="W564" s="5">
        <v>46040793.074171163</v>
      </c>
      <c r="X564" s="5">
        <v>43425133.431911543</v>
      </c>
      <c r="Y564" s="5">
        <v>20474476.308308359</v>
      </c>
    </row>
    <row r="565" spans="1:25" ht="14.25" x14ac:dyDescent="0.4">
      <c r="A565" s="4" t="s">
        <v>562</v>
      </c>
      <c r="B565" s="5">
        <v>77164257.344410062</v>
      </c>
      <c r="C565" s="5">
        <v>82215299.471024588</v>
      </c>
      <c r="D565" s="5">
        <v>84775644.252846122</v>
      </c>
      <c r="E565" s="5">
        <v>100075470.88258129</v>
      </c>
      <c r="F565" s="5">
        <v>90612303.989135459</v>
      </c>
      <c r="G565" s="5">
        <v>103216672.1941428</v>
      </c>
      <c r="H565" s="5">
        <v>72769113.49166356</v>
      </c>
      <c r="I565" s="5">
        <v>83027472.070739716</v>
      </c>
      <c r="J565" s="5">
        <v>90850297.323503762</v>
      </c>
      <c r="K565" s="5">
        <v>75636516.224602938</v>
      </c>
      <c r="L565" s="5">
        <v>91899268.067345083</v>
      </c>
      <c r="M565" s="5">
        <v>95264780.055113316</v>
      </c>
      <c r="N565" s="5">
        <v>81288319.374012709</v>
      </c>
      <c r="O565" s="5">
        <v>86260244.232155874</v>
      </c>
      <c r="P565" s="5">
        <v>77470713.632797241</v>
      </c>
      <c r="Q565" s="5">
        <v>83343940.448633939</v>
      </c>
      <c r="R565" s="5">
        <v>84808364.829558134</v>
      </c>
      <c r="S565" s="5">
        <v>99892512.088060424</v>
      </c>
      <c r="T565" s="5">
        <v>78403640.590166166</v>
      </c>
      <c r="U565" s="5">
        <v>90171012.902426645</v>
      </c>
      <c r="V565" s="5">
        <v>71438065.142990708</v>
      </c>
      <c r="W565" s="5">
        <v>87212868.473597139</v>
      </c>
      <c r="X565" s="5">
        <v>92071799.387362018</v>
      </c>
      <c r="Y565" s="5">
        <v>105066335.3708206</v>
      </c>
    </row>
    <row r="566" spans="1:25" ht="14.25" x14ac:dyDescent="0.4">
      <c r="A566" s="4" t="s">
        <v>563</v>
      </c>
      <c r="B566" s="5">
        <v>70227123800.557877</v>
      </c>
      <c r="C566" s="5">
        <v>82611131097.375732</v>
      </c>
      <c r="D566" s="5">
        <v>85281315400.652908</v>
      </c>
      <c r="E566" s="5">
        <v>47091257472.354279</v>
      </c>
      <c r="F566" s="5">
        <v>66445887821.156013</v>
      </c>
      <c r="G566" s="5">
        <v>67052423579.205856</v>
      </c>
      <c r="H566" s="5">
        <v>67228778690.291718</v>
      </c>
      <c r="I566" s="5">
        <v>79084576244.96936</v>
      </c>
      <c r="J566" s="5">
        <v>72615153620.265625</v>
      </c>
      <c r="K566" s="5">
        <v>85609033395.873245</v>
      </c>
      <c r="L566" s="5">
        <v>76594027529.79599</v>
      </c>
      <c r="M566" s="5">
        <v>85544611602.676376</v>
      </c>
      <c r="N566" s="5">
        <v>78303976351.331772</v>
      </c>
      <c r="O566" s="5">
        <v>65731022009.227417</v>
      </c>
      <c r="P566" s="5">
        <v>78769699245.452408</v>
      </c>
      <c r="Q566" s="5">
        <v>72655085422.125229</v>
      </c>
      <c r="R566" s="5">
        <v>68519244189.337196</v>
      </c>
      <c r="S566" s="5">
        <v>59209510443.862793</v>
      </c>
      <c r="T566" s="5">
        <v>72113945075.870056</v>
      </c>
      <c r="U566" s="5">
        <v>72013866098.997986</v>
      </c>
      <c r="V566" s="5">
        <v>75035819852.163116</v>
      </c>
      <c r="W566" s="5">
        <v>75220346181.501114</v>
      </c>
      <c r="X566" s="5">
        <v>60045463644.791733</v>
      </c>
      <c r="Y566" s="5">
        <v>63358620480.547974</v>
      </c>
    </row>
    <row r="567" spans="1:25" ht="14.25" x14ac:dyDescent="0.4">
      <c r="A567" s="4" t="s">
        <v>564</v>
      </c>
      <c r="B567" s="5">
        <v>14136966728.248581</v>
      </c>
      <c r="C567" s="5">
        <v>11545538540.533279</v>
      </c>
      <c r="D567" s="5">
        <v>12691080484.476789</v>
      </c>
      <c r="E567" s="5">
        <v>19660973549.95396</v>
      </c>
      <c r="F567" s="5">
        <v>17464269924.72123</v>
      </c>
      <c r="G567" s="5">
        <v>14485162853.837219</v>
      </c>
      <c r="H567" s="5">
        <v>14268710558.395321</v>
      </c>
      <c r="I567" s="5">
        <v>12399911591.203699</v>
      </c>
      <c r="J567" s="5">
        <v>14888531579.045071</v>
      </c>
      <c r="K567" s="5">
        <v>12835413942.118549</v>
      </c>
      <c r="L567" s="5">
        <v>12363232996.405069</v>
      </c>
      <c r="M567" s="5">
        <v>12404129936.8318</v>
      </c>
      <c r="N567" s="5">
        <v>12469832670.233931</v>
      </c>
      <c r="O567" s="5">
        <v>13693741044.956129</v>
      </c>
      <c r="P567" s="5">
        <v>13265243773.86861</v>
      </c>
      <c r="Q567" s="5">
        <v>13826780716.38986</v>
      </c>
      <c r="R567" s="5">
        <v>14991512846.8857</v>
      </c>
      <c r="S567" s="5">
        <v>16653244932.147461</v>
      </c>
      <c r="T567" s="5">
        <v>15654604480.52142</v>
      </c>
      <c r="U567" s="5">
        <v>16018397999.619431</v>
      </c>
      <c r="V567" s="5">
        <v>14752796843.06023</v>
      </c>
      <c r="W567" s="5">
        <v>13370887074.147091</v>
      </c>
      <c r="X567" s="5">
        <v>18017570208.68351</v>
      </c>
      <c r="Y567" s="5">
        <v>13755613132.65501</v>
      </c>
    </row>
    <row r="568" spans="1:25" ht="14.25" x14ac:dyDescent="0.4">
      <c r="A568" s="4" t="s">
        <v>565</v>
      </c>
      <c r="B568" s="5">
        <v>3029897932.798491</v>
      </c>
      <c r="C568" s="5">
        <v>3089473893.136652</v>
      </c>
      <c r="D568" s="5">
        <v>2964588462.731205</v>
      </c>
      <c r="E568" s="5">
        <v>5862868851.8054438</v>
      </c>
      <c r="F568" s="5">
        <v>4165311141.920732</v>
      </c>
      <c r="G568" s="5">
        <v>5627874129.8405247</v>
      </c>
      <c r="H568" s="5">
        <v>4421063184.9611721</v>
      </c>
      <c r="I568" s="5">
        <v>4700644672.5447283</v>
      </c>
      <c r="J568" s="5">
        <v>5045238325.8699598</v>
      </c>
      <c r="K568" s="5">
        <v>3263547180.304081</v>
      </c>
      <c r="L568" s="5">
        <v>3031133517.6531539</v>
      </c>
      <c r="M568" s="5">
        <v>3801095414.9932652</v>
      </c>
      <c r="N568" s="5">
        <v>4046603865.1202359</v>
      </c>
      <c r="O568" s="5">
        <v>3505336496.6517768</v>
      </c>
      <c r="P568" s="5">
        <v>2818177892.2825561</v>
      </c>
      <c r="Q568" s="5">
        <v>3487797931.7497439</v>
      </c>
      <c r="R568" s="5">
        <v>4292829192.3359709</v>
      </c>
      <c r="S568" s="5">
        <v>5066793789.5338106</v>
      </c>
      <c r="T568" s="5">
        <v>5159098311.8195314</v>
      </c>
      <c r="U568" s="5">
        <v>4228663720.1498799</v>
      </c>
      <c r="V568" s="5">
        <v>4850274214.3022718</v>
      </c>
      <c r="W568" s="5">
        <v>4078091993.4460669</v>
      </c>
      <c r="X568" s="5">
        <v>5905844869.5515251</v>
      </c>
      <c r="Y568" s="5">
        <v>4293453507.4077702</v>
      </c>
    </row>
    <row r="569" spans="1:25" ht="14.25" x14ac:dyDescent="0.4">
      <c r="A569" s="4" t="s">
        <v>566</v>
      </c>
      <c r="B569" s="5">
        <v>12401614.155522291</v>
      </c>
      <c r="C569" s="5">
        <v>12081374.274964539</v>
      </c>
      <c r="D569" s="5">
        <v>8721914.9050175622</v>
      </c>
      <c r="E569" s="5">
        <v>14365631.16555696</v>
      </c>
      <c r="F569" s="5">
        <v>5660377.82131135</v>
      </c>
      <c r="G569" s="5">
        <v>11096339.03992244</v>
      </c>
      <c r="H569" s="5">
        <v>11267500.24516833</v>
      </c>
      <c r="I569" s="5">
        <v>10463677.483114369</v>
      </c>
      <c r="J569" s="5">
        <v>9005448.0907427557</v>
      </c>
      <c r="K569" s="5">
        <v>10448326.22102748</v>
      </c>
      <c r="L569" s="5">
        <v>9826036.2654144</v>
      </c>
      <c r="M569" s="5">
        <v>11401896.7843598</v>
      </c>
      <c r="N569" s="5">
        <v>10266664.102211511</v>
      </c>
      <c r="O569" s="5">
        <v>11852963.92107513</v>
      </c>
      <c r="P569" s="5">
        <v>8508256.4298762754</v>
      </c>
      <c r="Q569" s="5">
        <v>11212393.161803709</v>
      </c>
      <c r="R569" s="5">
        <v>6856502.9483723044</v>
      </c>
      <c r="S569" s="5">
        <v>12414632.563790031</v>
      </c>
      <c r="T569" s="5">
        <v>12489925.43471048</v>
      </c>
      <c r="U569" s="5">
        <v>9567951.6656650342</v>
      </c>
      <c r="V569" s="5">
        <v>10119482.493636331</v>
      </c>
      <c r="W569" s="5">
        <v>12387270.1769627</v>
      </c>
      <c r="X569" s="5">
        <v>11057353.38754843</v>
      </c>
      <c r="Y569" s="5">
        <v>10704695.20848861</v>
      </c>
    </row>
    <row r="570" spans="1:25" ht="14.25" x14ac:dyDescent="0.4">
      <c r="A570" s="4" t="s">
        <v>567</v>
      </c>
      <c r="B570" s="5">
        <v>596037715.55929208</v>
      </c>
      <c r="C570" s="5">
        <v>540103581.60463107</v>
      </c>
      <c r="D570" s="5">
        <v>589460102.6351738</v>
      </c>
      <c r="E570" s="5">
        <v>754491764.5468204</v>
      </c>
      <c r="F570" s="5">
        <v>726151749.00615871</v>
      </c>
      <c r="G570" s="5">
        <v>566061718.82786179</v>
      </c>
      <c r="H570" s="5">
        <v>524657068.4773469</v>
      </c>
      <c r="I570" s="5">
        <v>714173282.27992535</v>
      </c>
      <c r="J570" s="5">
        <v>550974405.34121752</v>
      </c>
      <c r="K570" s="5">
        <v>560551149.51089907</v>
      </c>
      <c r="L570" s="5">
        <v>639256366.70124185</v>
      </c>
      <c r="M570" s="5">
        <v>858681949.79441357</v>
      </c>
      <c r="N570" s="5">
        <v>891916374.53785574</v>
      </c>
      <c r="O570" s="5">
        <v>893845745.33808053</v>
      </c>
      <c r="P570" s="5">
        <v>706293320.06582522</v>
      </c>
      <c r="Q570" s="5">
        <v>1093513124.8320501</v>
      </c>
      <c r="R570" s="5">
        <v>1076252491.251133</v>
      </c>
      <c r="S570" s="5">
        <v>1185788078.742157</v>
      </c>
      <c r="T570" s="5">
        <v>1613544467.279985</v>
      </c>
      <c r="U570" s="5">
        <v>1826924881.25615</v>
      </c>
      <c r="V570" s="5">
        <v>1529730378.717417</v>
      </c>
      <c r="W570" s="5">
        <v>2270392019.5331602</v>
      </c>
      <c r="X570" s="5">
        <v>1959744573.1529109</v>
      </c>
      <c r="Y570" s="5">
        <v>2454775279.4978771</v>
      </c>
    </row>
    <row r="571" spans="1:25" ht="14.25" x14ac:dyDescent="0.4">
      <c r="A571" s="4" t="s">
        <v>568</v>
      </c>
      <c r="B571" s="5">
        <v>885592106.76790535</v>
      </c>
      <c r="C571" s="5">
        <v>1054681128.2760479</v>
      </c>
      <c r="D571" s="5">
        <v>1297540283.0744159</v>
      </c>
      <c r="E571" s="5">
        <v>1704907874.8664899</v>
      </c>
      <c r="F571" s="5">
        <v>1283351647.3430991</v>
      </c>
      <c r="G571" s="5">
        <v>856225686.59441829</v>
      </c>
      <c r="H571" s="5">
        <v>881866327.94758844</v>
      </c>
      <c r="I571" s="5">
        <v>1091828793.2944601</v>
      </c>
      <c r="J571" s="5">
        <v>685942723.16386616</v>
      </c>
      <c r="K571" s="5">
        <v>846588587.22601998</v>
      </c>
      <c r="L571" s="5">
        <v>1025276103.075595</v>
      </c>
      <c r="M571" s="5">
        <v>1460036192.0781701</v>
      </c>
      <c r="N571" s="5">
        <v>1149565139.034795</v>
      </c>
      <c r="O571" s="5">
        <v>891201453.92318845</v>
      </c>
      <c r="P571" s="5">
        <v>745328799.3340807</v>
      </c>
      <c r="Q571" s="5">
        <v>1406108603.4868</v>
      </c>
      <c r="R571" s="5">
        <v>1091375903.6271131</v>
      </c>
      <c r="S571" s="5">
        <v>1096865238.562022</v>
      </c>
      <c r="T571" s="5">
        <v>1619184071.3705821</v>
      </c>
      <c r="U571" s="5">
        <v>1799421684.5749569</v>
      </c>
      <c r="V571" s="5">
        <v>1198914650.1917391</v>
      </c>
      <c r="W571" s="5">
        <v>2297100196.5650129</v>
      </c>
      <c r="X571" s="5">
        <v>2446919456.1782041</v>
      </c>
      <c r="Y571" s="5">
        <v>3989786671.5664029</v>
      </c>
    </row>
    <row r="572" spans="1:25" ht="14.25" x14ac:dyDescent="0.4">
      <c r="A572" s="4" t="s">
        <v>569</v>
      </c>
      <c r="B572" s="5">
        <v>12827515.780194979</v>
      </c>
      <c r="C572" s="5">
        <v>14042184.53640734</v>
      </c>
      <c r="D572" s="5">
        <v>4832960.3932205364</v>
      </c>
      <c r="E572" s="5">
        <v>17216499.05836118</v>
      </c>
      <c r="F572" s="5">
        <v>12081117.249301771</v>
      </c>
      <c r="G572" s="5">
        <v>17488259.144007921</v>
      </c>
      <c r="H572" s="5">
        <v>51823647.224299297</v>
      </c>
      <c r="I572" s="5">
        <v>23128093.846930999</v>
      </c>
      <c r="J572" s="5">
        <v>24069071.402718648</v>
      </c>
      <c r="K572" s="5">
        <v>21100905.239570711</v>
      </c>
      <c r="L572" s="5">
        <v>14800316.239617709</v>
      </c>
      <c r="M572" s="5">
        <v>10607676.6949203</v>
      </c>
      <c r="N572" s="5">
        <v>9943514.9953932911</v>
      </c>
      <c r="O572" s="5">
        <v>41324460.326239459</v>
      </c>
      <c r="P572" s="5">
        <v>30902101.800529409</v>
      </c>
      <c r="Q572" s="5">
        <v>29580248.22257565</v>
      </c>
      <c r="R572" s="5">
        <v>19084156.571063962</v>
      </c>
      <c r="S572" s="5">
        <v>24562753.162999779</v>
      </c>
      <c r="T572" s="5">
        <v>26078130.48722117</v>
      </c>
      <c r="U572" s="5">
        <v>26228621.235608499</v>
      </c>
      <c r="V572" s="5">
        <v>20735588.199647289</v>
      </c>
      <c r="W572" s="5">
        <v>13839686.491047829</v>
      </c>
      <c r="X572" s="5">
        <v>25013985.017452199</v>
      </c>
      <c r="Y572" s="5">
        <v>18315325.012578491</v>
      </c>
    </row>
    <row r="573" spans="1:25" ht="14.25" x14ac:dyDescent="0.4">
      <c r="A573" s="4" t="s">
        <v>570</v>
      </c>
      <c r="B573" s="5">
        <v>1704943779.384608</v>
      </c>
      <c r="C573" s="5">
        <v>1636872564.87623</v>
      </c>
      <c r="D573" s="5">
        <v>1432598030.50859</v>
      </c>
      <c r="E573" s="5">
        <v>2209802921.895823</v>
      </c>
      <c r="F573" s="5">
        <v>1753008451.6296101</v>
      </c>
      <c r="G573" s="5">
        <v>1751681474.331141</v>
      </c>
      <c r="H573" s="5">
        <v>1568913493.2815659</v>
      </c>
      <c r="I573" s="5">
        <v>1543292972.0636041</v>
      </c>
      <c r="J573" s="5">
        <v>2060859348.829375</v>
      </c>
      <c r="K573" s="5">
        <v>1599964869.2650371</v>
      </c>
      <c r="L573" s="5">
        <v>1657116742.050972</v>
      </c>
      <c r="M573" s="5">
        <v>1592223655.7493019</v>
      </c>
      <c r="N573" s="5">
        <v>1694949804.8325779</v>
      </c>
      <c r="O573" s="5">
        <v>1533310888.8368089</v>
      </c>
      <c r="P573" s="5">
        <v>1529015301.007971</v>
      </c>
      <c r="Q573" s="5">
        <v>1502005311.587801</v>
      </c>
      <c r="R573" s="5">
        <v>1668709530.344831</v>
      </c>
      <c r="S573" s="5">
        <v>1973847753.342649</v>
      </c>
      <c r="T573" s="5">
        <v>1474665080.107156</v>
      </c>
      <c r="U573" s="5">
        <v>1725961740.0744641</v>
      </c>
      <c r="V573" s="5">
        <v>1736574217.7697549</v>
      </c>
      <c r="W573" s="5">
        <v>1313796979.7122121</v>
      </c>
      <c r="X573" s="5">
        <v>1689825979.246372</v>
      </c>
      <c r="Y573" s="5">
        <v>1535802063.6989939</v>
      </c>
    </row>
    <row r="574" spans="1:25" ht="14.25" x14ac:dyDescent="0.4">
      <c r="A574" s="4" t="s">
        <v>571</v>
      </c>
      <c r="B574" s="5">
        <v>2436135407.1171961</v>
      </c>
      <c r="C574" s="5">
        <v>2063848759.299993</v>
      </c>
      <c r="D574" s="5">
        <v>2535511515.3687339</v>
      </c>
      <c r="E574" s="5">
        <v>2507355162.8138838</v>
      </c>
      <c r="F574" s="5">
        <v>2166068558.0566621</v>
      </c>
      <c r="G574" s="5">
        <v>2565844686.533885</v>
      </c>
      <c r="H574" s="5">
        <v>1560712883.637466</v>
      </c>
      <c r="I574" s="5">
        <v>2152726683.627666</v>
      </c>
      <c r="J574" s="5">
        <v>2122675290.95807</v>
      </c>
      <c r="K574" s="5">
        <v>2315663976.106638</v>
      </c>
      <c r="L574" s="5">
        <v>2727356162.843184</v>
      </c>
      <c r="M574" s="5">
        <v>2481016680.0262051</v>
      </c>
      <c r="N574" s="5">
        <v>2029831488.071501</v>
      </c>
      <c r="O574" s="5">
        <v>2089837584.6058359</v>
      </c>
      <c r="P574" s="5">
        <v>1845029699.9080451</v>
      </c>
      <c r="Q574" s="5">
        <v>2017254340.8972239</v>
      </c>
      <c r="R574" s="5">
        <v>1961540087.0513771</v>
      </c>
      <c r="S574" s="5">
        <v>2102684992.3439131</v>
      </c>
      <c r="T574" s="5">
        <v>1735584533.669152</v>
      </c>
      <c r="U574" s="5">
        <v>2048775655.9384899</v>
      </c>
      <c r="V574" s="5">
        <v>2039159953.4134879</v>
      </c>
      <c r="W574" s="5">
        <v>2141778267.4786489</v>
      </c>
      <c r="X574" s="5">
        <v>2057955758.287509</v>
      </c>
      <c r="Y574" s="5">
        <v>2258968630.4801469</v>
      </c>
    </row>
    <row r="575" spans="1:25" ht="14.25" x14ac:dyDescent="0.4">
      <c r="A575" s="4" t="s">
        <v>572</v>
      </c>
      <c r="B575" s="5">
        <v>3187568711.3906908</v>
      </c>
      <c r="C575" s="5">
        <v>2585809614.9351878</v>
      </c>
      <c r="D575" s="5">
        <v>2865308354.8302779</v>
      </c>
      <c r="E575" s="5">
        <v>4500682392.5477877</v>
      </c>
      <c r="F575" s="5">
        <v>3935668958.1599512</v>
      </c>
      <c r="G575" s="5">
        <v>3263715334.9688482</v>
      </c>
      <c r="H575" s="5">
        <v>3189730324.258884</v>
      </c>
      <c r="I575" s="5">
        <v>2787568164.9489441</v>
      </c>
      <c r="J575" s="5">
        <v>3436667030.4370828</v>
      </c>
      <c r="K575" s="5">
        <v>2862674901.3556471</v>
      </c>
      <c r="L575" s="5">
        <v>2780948654.2902522</v>
      </c>
      <c r="M575" s="5">
        <v>2792328997.414001</v>
      </c>
      <c r="N575" s="5">
        <v>2831012600.5902109</v>
      </c>
      <c r="O575" s="5">
        <v>3151234707.1038432</v>
      </c>
      <c r="P575" s="5">
        <v>2965969007.4661889</v>
      </c>
      <c r="Q575" s="5">
        <v>3110394517.6229711</v>
      </c>
      <c r="R575" s="5">
        <v>3523130118.7118812</v>
      </c>
      <c r="S575" s="5">
        <v>3827255507.1688361</v>
      </c>
      <c r="T575" s="5">
        <v>3618589714.9027281</v>
      </c>
      <c r="U575" s="5">
        <v>3627734523.1706581</v>
      </c>
      <c r="V575" s="5">
        <v>3333644446.504395</v>
      </c>
      <c r="W575" s="5">
        <v>2962973004.2223549</v>
      </c>
      <c r="X575" s="5">
        <v>4198234496.0872879</v>
      </c>
      <c r="Y575" s="5">
        <v>885101660.88949156</v>
      </c>
    </row>
    <row r="576" spans="1:25" ht="14.25" x14ac:dyDescent="0.4">
      <c r="A576" s="4" t="s">
        <v>573</v>
      </c>
      <c r="B576" s="5">
        <v>190383142.64670449</v>
      </c>
      <c r="C576" s="5">
        <v>193983900.72044429</v>
      </c>
      <c r="D576" s="5">
        <v>250465543.9513739</v>
      </c>
      <c r="E576" s="5">
        <v>525500179.49303561</v>
      </c>
      <c r="F576" s="5">
        <v>286484081.21189451</v>
      </c>
      <c r="G576" s="5">
        <v>299132275.54760659</v>
      </c>
      <c r="H576" s="5">
        <v>306726874.8502984</v>
      </c>
      <c r="I576" s="5">
        <v>290836018.98203647</v>
      </c>
      <c r="J576" s="5">
        <v>321932874.94186449</v>
      </c>
      <c r="K576" s="5">
        <v>218985350.63098681</v>
      </c>
      <c r="L576" s="5">
        <v>182582604.95860359</v>
      </c>
      <c r="M576" s="5">
        <v>205163647.9212538</v>
      </c>
      <c r="N576" s="5">
        <v>243142696.82883051</v>
      </c>
      <c r="O576" s="5">
        <v>240907158.5730305</v>
      </c>
      <c r="P576" s="5">
        <v>170225296.53092191</v>
      </c>
      <c r="Q576" s="5">
        <v>289230774.10219228</v>
      </c>
      <c r="R576" s="5">
        <v>298576387.36215442</v>
      </c>
      <c r="S576" s="5">
        <v>314028055.30571067</v>
      </c>
      <c r="T576" s="5">
        <v>392294621.77583009</v>
      </c>
      <c r="U576" s="5">
        <v>310785361.10362577</v>
      </c>
      <c r="V576" s="5">
        <v>428332516.90863389</v>
      </c>
      <c r="W576" s="5">
        <v>283618212.48748678</v>
      </c>
      <c r="X576" s="5">
        <v>422388182.79787731</v>
      </c>
      <c r="Y576" s="5">
        <v>340985131.0976547</v>
      </c>
    </row>
    <row r="577" spans="1:25" ht="14.25" x14ac:dyDescent="0.4">
      <c r="A577" s="4" t="s">
        <v>574</v>
      </c>
      <c r="B577" s="5">
        <v>983552938.9151144</v>
      </c>
      <c r="C577" s="5">
        <v>1098243194.969003</v>
      </c>
      <c r="D577" s="5">
        <v>1089699298.5226281</v>
      </c>
      <c r="E577" s="5">
        <v>563830902.68569326</v>
      </c>
      <c r="F577" s="5">
        <v>804886145.40189886</v>
      </c>
      <c r="G577" s="5">
        <v>841762324.87252724</v>
      </c>
      <c r="H577" s="5">
        <v>884521483.55041385</v>
      </c>
      <c r="I577" s="5">
        <v>1107472174.981302</v>
      </c>
      <c r="J577" s="5">
        <v>1013329421.1583281</v>
      </c>
      <c r="K577" s="5">
        <v>1197003188.327755</v>
      </c>
      <c r="L577" s="5">
        <v>896176839.10470474</v>
      </c>
      <c r="M577" s="5">
        <v>1005208208.405303</v>
      </c>
      <c r="N577" s="5">
        <v>990588776.86850679</v>
      </c>
      <c r="O577" s="5">
        <v>822973283.57186341</v>
      </c>
      <c r="P577" s="5">
        <v>1256832477.987865</v>
      </c>
      <c r="Q577" s="5">
        <v>961335967.79026818</v>
      </c>
      <c r="R577" s="5">
        <v>634501157.2538023</v>
      </c>
      <c r="S577" s="5">
        <v>1433778113.843679</v>
      </c>
      <c r="T577" s="5">
        <v>810156958.48968422</v>
      </c>
      <c r="U577" s="5">
        <v>247520022.27183419</v>
      </c>
      <c r="V577" s="5">
        <v>926550862.97164094</v>
      </c>
      <c r="W577" s="5">
        <v>662780811.62989378</v>
      </c>
      <c r="X577" s="5">
        <v>611442420.80931497</v>
      </c>
      <c r="Y577" s="5">
        <v>716347701.99704909</v>
      </c>
    </row>
    <row r="578" spans="1:25" ht="14.25" x14ac:dyDescent="0.4">
      <c r="A578" s="4" t="s">
        <v>575</v>
      </c>
      <c r="B578" s="5">
        <v>1573499418.5236039</v>
      </c>
      <c r="C578" s="5">
        <v>1046421106.695711</v>
      </c>
      <c r="D578" s="5">
        <v>1251861678.178273</v>
      </c>
      <c r="E578" s="5">
        <v>1176468305.4660621</v>
      </c>
      <c r="F578" s="5">
        <v>1240289774.6361129</v>
      </c>
      <c r="G578" s="5">
        <v>1706130239.6054389</v>
      </c>
      <c r="H578" s="5">
        <v>1001608063.08155</v>
      </c>
      <c r="I578" s="5">
        <v>1501996609.306679</v>
      </c>
      <c r="J578" s="5">
        <v>1348419049.498946</v>
      </c>
      <c r="K578" s="5">
        <v>1259078185.1009331</v>
      </c>
      <c r="L578" s="5">
        <v>1664972042.3267739</v>
      </c>
      <c r="M578" s="5">
        <v>1116013570.8592639</v>
      </c>
      <c r="N578" s="5">
        <v>1211867388.3440781</v>
      </c>
      <c r="O578" s="5">
        <v>1092940918.1759009</v>
      </c>
      <c r="P578" s="5">
        <v>1207693397.9582729</v>
      </c>
      <c r="Q578" s="5">
        <v>1194267872.680584</v>
      </c>
      <c r="R578" s="5">
        <v>1310861726.1821051</v>
      </c>
      <c r="S578" s="5">
        <v>1765345531.018049</v>
      </c>
      <c r="T578" s="5">
        <v>894907074.24569845</v>
      </c>
      <c r="U578" s="5">
        <v>1000852137.338243</v>
      </c>
      <c r="V578" s="5">
        <v>1243279066.763226</v>
      </c>
      <c r="W578" s="5">
        <v>1381259085.076174</v>
      </c>
      <c r="X578" s="5">
        <v>1100071602.4286311</v>
      </c>
      <c r="Y578" s="5">
        <v>1053452365.3331569</v>
      </c>
    </row>
    <row r="579" spans="1:25" ht="14.25" x14ac:dyDescent="0.4">
      <c r="A579" s="4" t="s">
        <v>576</v>
      </c>
      <c r="B579" s="5">
        <v>577117552.73429537</v>
      </c>
      <c r="C579" s="5">
        <v>441837495.77469409</v>
      </c>
      <c r="D579" s="5">
        <v>603005264.76113689</v>
      </c>
      <c r="E579" s="5">
        <v>761415773.67375338</v>
      </c>
      <c r="F579" s="5">
        <v>649047481.34044647</v>
      </c>
      <c r="G579" s="5">
        <v>545270410.96567643</v>
      </c>
      <c r="H579" s="5">
        <v>873516392.92127216</v>
      </c>
      <c r="I579" s="5">
        <v>616509098.35876966</v>
      </c>
      <c r="J579" s="5">
        <v>487643368.88466662</v>
      </c>
      <c r="K579" s="5">
        <v>466414641.98154289</v>
      </c>
      <c r="L579" s="5">
        <v>465442691.82353818</v>
      </c>
      <c r="M579" s="5">
        <v>725873071.73206997</v>
      </c>
      <c r="N579" s="5">
        <v>665005645.47006595</v>
      </c>
      <c r="O579" s="5">
        <v>614009479.09679079</v>
      </c>
      <c r="P579" s="5">
        <v>375020438.21105152</v>
      </c>
      <c r="Q579" s="5">
        <v>821622958.0729692</v>
      </c>
      <c r="R579" s="5">
        <v>780453939.10823095</v>
      </c>
      <c r="S579" s="5">
        <v>620457919.08931088</v>
      </c>
      <c r="T579" s="5">
        <v>657475150.19671452</v>
      </c>
      <c r="U579" s="5">
        <v>622883857.86084652</v>
      </c>
      <c r="V579" s="5">
        <v>648866661.56050324</v>
      </c>
      <c r="W579" s="5">
        <v>751312137.50685763</v>
      </c>
      <c r="X579" s="5">
        <v>710459468.21547592</v>
      </c>
      <c r="Y579" s="5">
        <v>962170256.74349642</v>
      </c>
    </row>
    <row r="580" spans="1:25" ht="14.25" x14ac:dyDescent="0.4">
      <c r="A580" s="4" t="s">
        <v>577</v>
      </c>
      <c r="B580" s="5">
        <v>1302311337.0135169</v>
      </c>
      <c r="C580" s="5">
        <v>1340502789.447902</v>
      </c>
      <c r="D580" s="5">
        <v>2475842469.7212868</v>
      </c>
      <c r="E580" s="5">
        <v>834389547.26919484</v>
      </c>
      <c r="F580" s="5">
        <v>1240309752.2949619</v>
      </c>
      <c r="G580" s="5">
        <v>791400168.27203035</v>
      </c>
      <c r="H580" s="5">
        <v>462240382.71962398</v>
      </c>
      <c r="I580" s="5">
        <v>726587033.19203961</v>
      </c>
      <c r="J580" s="5">
        <v>684036861.54178548</v>
      </c>
      <c r="K580" s="5">
        <v>1008105353.2246259</v>
      </c>
      <c r="L580" s="5">
        <v>1968052135.0876579</v>
      </c>
      <c r="M580" s="5">
        <v>2217639885.0030589</v>
      </c>
      <c r="N580" s="5">
        <v>1262282388.0149219</v>
      </c>
      <c r="O580" s="5">
        <v>1524525811.6435919</v>
      </c>
      <c r="P580" s="5">
        <v>1485964119.414048</v>
      </c>
      <c r="Q580" s="5">
        <v>1765618890.7590201</v>
      </c>
      <c r="R580" s="5">
        <v>1017157269.698319</v>
      </c>
      <c r="S580" s="5">
        <v>1307277256.0439169</v>
      </c>
      <c r="T580" s="5">
        <v>373066104.92977452</v>
      </c>
      <c r="U580" s="5">
        <v>753353537.45417178</v>
      </c>
      <c r="V580" s="5">
        <v>490524773.12401009</v>
      </c>
      <c r="W580" s="5">
        <v>498998092.2858547</v>
      </c>
      <c r="X580" s="5">
        <v>506575603.7215175</v>
      </c>
      <c r="Y580" s="5">
        <v>1074636265.5267889</v>
      </c>
    </row>
    <row r="581" spans="1:25" ht="14.25" x14ac:dyDescent="0.4">
      <c r="A581" s="4" t="s">
        <v>578</v>
      </c>
      <c r="B581" s="5">
        <v>709422506.90317905</v>
      </c>
      <c r="C581" s="5">
        <v>802050606.78097141</v>
      </c>
      <c r="D581" s="5">
        <v>692266397.21003485</v>
      </c>
      <c r="E581" s="5">
        <v>434726994.7030226</v>
      </c>
      <c r="F581" s="5">
        <v>472817261.46057701</v>
      </c>
      <c r="G581" s="5">
        <v>505358813.95775813</v>
      </c>
      <c r="H581" s="5">
        <v>582949393.81265712</v>
      </c>
      <c r="I581" s="5">
        <v>728584272.9479636</v>
      </c>
      <c r="J581" s="5">
        <v>671749669.70118725</v>
      </c>
      <c r="K581" s="5">
        <v>904300627.52656281</v>
      </c>
      <c r="L581" s="5">
        <v>591162491.47228837</v>
      </c>
      <c r="M581" s="5">
        <v>699248171.41279483</v>
      </c>
      <c r="N581" s="5">
        <v>599452765.36731195</v>
      </c>
      <c r="O581" s="5">
        <v>491423304.83293802</v>
      </c>
      <c r="P581" s="5">
        <v>916358392.67986965</v>
      </c>
      <c r="Q581" s="5">
        <v>657287077.47204757</v>
      </c>
      <c r="R581" s="5">
        <v>477870530.13699311</v>
      </c>
      <c r="S581" s="5">
        <v>452949546.80217612</v>
      </c>
      <c r="T581" s="5">
        <v>574054140.08040547</v>
      </c>
      <c r="U581" s="5">
        <v>572414080.02588618</v>
      </c>
      <c r="V581" s="5">
        <v>529716558.9770804</v>
      </c>
      <c r="W581" s="5">
        <v>416881591.34991813</v>
      </c>
      <c r="X581" s="5">
        <v>390135427.49920022</v>
      </c>
      <c r="Y581" s="5">
        <v>387533133.47584432</v>
      </c>
    </row>
    <row r="582" spans="1:25" ht="14.25" x14ac:dyDescent="0.4">
      <c r="A582" s="4" t="s">
        <v>579</v>
      </c>
      <c r="B582" s="5">
        <v>201256927.09120399</v>
      </c>
      <c r="C582" s="5">
        <v>487062439.76668698</v>
      </c>
      <c r="D582" s="5">
        <v>591916819.53428555</v>
      </c>
      <c r="E582" s="5">
        <v>647131196.25648046</v>
      </c>
      <c r="F582" s="5">
        <v>999639746.59967256</v>
      </c>
      <c r="G582" s="5">
        <v>368771835.78817981</v>
      </c>
      <c r="H582" s="5">
        <v>217278302.7766771</v>
      </c>
      <c r="I582" s="5">
        <v>156342001.18117821</v>
      </c>
      <c r="J582" s="5">
        <v>664699981.26562011</v>
      </c>
      <c r="K582" s="5">
        <v>305058384.02649063</v>
      </c>
      <c r="L582" s="5">
        <v>442122994.92650372</v>
      </c>
      <c r="M582" s="5">
        <v>557344400.41331291</v>
      </c>
      <c r="N582" s="5">
        <v>230749903.37882069</v>
      </c>
      <c r="O582" s="5">
        <v>327959509.43891138</v>
      </c>
      <c r="P582" s="5">
        <v>87687350.977208078</v>
      </c>
      <c r="Q582" s="5">
        <v>334940037.23199397</v>
      </c>
      <c r="R582" s="5">
        <v>333746066.5325411</v>
      </c>
      <c r="S582" s="5">
        <v>204903290.41643879</v>
      </c>
      <c r="T582" s="5">
        <v>281625556.39133477</v>
      </c>
      <c r="U582" s="5">
        <v>408997892.41506988</v>
      </c>
      <c r="V582" s="5">
        <v>296478225.21869397</v>
      </c>
      <c r="W582" s="5">
        <v>155280926.6066699</v>
      </c>
      <c r="X582" s="5">
        <v>329497666.47218663</v>
      </c>
      <c r="Y582" s="5">
        <v>889336072.22874928</v>
      </c>
    </row>
    <row r="583" spans="1:25" ht="14.25" x14ac:dyDescent="0.4">
      <c r="A583" s="4" t="s">
        <v>580</v>
      </c>
      <c r="B583" s="5">
        <v>895392271.05647159</v>
      </c>
      <c r="C583" s="5">
        <v>501993105.75491422</v>
      </c>
      <c r="D583" s="5">
        <v>623890290.1608783</v>
      </c>
      <c r="E583" s="5">
        <v>623914289.80083323</v>
      </c>
      <c r="F583" s="5">
        <v>663182471.28098416</v>
      </c>
      <c r="G583" s="5">
        <v>869352660.1524899</v>
      </c>
      <c r="H583" s="5">
        <v>585928019.61617672</v>
      </c>
      <c r="I583" s="5">
        <v>900572077.68106651</v>
      </c>
      <c r="J583" s="5">
        <v>665464056.00027585</v>
      </c>
      <c r="K583" s="5">
        <v>667080025.52146482</v>
      </c>
      <c r="L583" s="5">
        <v>1010545173.481675</v>
      </c>
      <c r="M583" s="5">
        <v>617076183.38135147</v>
      </c>
      <c r="N583" s="5">
        <v>650623476.48777652</v>
      </c>
      <c r="O583" s="5">
        <v>594976585.71738338</v>
      </c>
      <c r="P583" s="5">
        <v>598017002.64243078</v>
      </c>
      <c r="Q583" s="5">
        <v>595406146.78325081</v>
      </c>
      <c r="R583" s="5">
        <v>802460995.22314942</v>
      </c>
      <c r="S583" s="5">
        <v>872618723.46212995</v>
      </c>
      <c r="T583" s="5">
        <v>536332538.22283733</v>
      </c>
      <c r="U583" s="5">
        <v>508454811.09324992</v>
      </c>
      <c r="V583" s="5">
        <v>630202898.2175014</v>
      </c>
      <c r="W583" s="5">
        <v>695016221.27520132</v>
      </c>
      <c r="X583" s="5">
        <v>588855328.34977019</v>
      </c>
      <c r="Y583" s="5">
        <v>531887175.6623227</v>
      </c>
    </row>
    <row r="584" spans="1:25" ht="14.25" x14ac:dyDescent="0.4">
      <c r="A584" s="4" t="s">
        <v>581</v>
      </c>
      <c r="B584" s="5">
        <v>255009955.04983881</v>
      </c>
      <c r="C584" s="5">
        <v>234617837.94277549</v>
      </c>
      <c r="D584" s="5">
        <v>133597544.36434489</v>
      </c>
      <c r="E584" s="5">
        <v>146579050.2609688</v>
      </c>
      <c r="F584" s="5">
        <v>173388843.71486059</v>
      </c>
      <c r="G584" s="5">
        <v>165222830.66770959</v>
      </c>
      <c r="H584" s="5">
        <v>228750620.82300699</v>
      </c>
      <c r="I584" s="5">
        <v>160679348.5155822</v>
      </c>
      <c r="J584" s="5">
        <v>190495959.5650897</v>
      </c>
      <c r="K584" s="5">
        <v>226494422.87785459</v>
      </c>
      <c r="L584" s="5">
        <v>160596230.57913709</v>
      </c>
      <c r="M584" s="5">
        <v>178492647.02826369</v>
      </c>
      <c r="N584" s="5">
        <v>269121507.57041752</v>
      </c>
      <c r="O584" s="5">
        <v>315249397.68016362</v>
      </c>
      <c r="P584" s="5">
        <v>322590564.35533589</v>
      </c>
      <c r="Q584" s="5">
        <v>238900094.0133107</v>
      </c>
      <c r="R584" s="5">
        <v>197584205.36338279</v>
      </c>
      <c r="S584" s="5">
        <v>358207975.71991599</v>
      </c>
      <c r="T584" s="5">
        <v>203559568.17348719</v>
      </c>
      <c r="U584" s="5">
        <v>347754510.89059019</v>
      </c>
      <c r="V584" s="5">
        <v>226753138.3482275</v>
      </c>
      <c r="W584" s="5">
        <v>174661187.89626941</v>
      </c>
      <c r="X584" s="5">
        <v>219426443.06696659</v>
      </c>
      <c r="Y584" s="5">
        <v>192747766.78704861</v>
      </c>
    </row>
    <row r="585" spans="1:25" ht="14.25" x14ac:dyDescent="0.4">
      <c r="A585" s="4" t="s">
        <v>582</v>
      </c>
      <c r="B585" s="5">
        <v>123493895.6214582</v>
      </c>
      <c r="C585" s="5">
        <v>287367503.09621751</v>
      </c>
      <c r="D585" s="5">
        <v>126411927.7964199</v>
      </c>
      <c r="E585" s="5">
        <v>206987210.7360501</v>
      </c>
      <c r="F585" s="5">
        <v>193234846.6970984</v>
      </c>
      <c r="G585" s="5">
        <v>234390242.72110969</v>
      </c>
      <c r="H585" s="5">
        <v>246414188.74911451</v>
      </c>
      <c r="I585" s="5">
        <v>198783248.67436111</v>
      </c>
      <c r="J585" s="5">
        <v>244544766.20829979</v>
      </c>
      <c r="K585" s="5">
        <v>294923892.96384412</v>
      </c>
      <c r="L585" s="5">
        <v>395640340.93555307</v>
      </c>
      <c r="M585" s="5">
        <v>428531587.40399277</v>
      </c>
      <c r="N585" s="5">
        <v>273334057.2150532</v>
      </c>
      <c r="O585" s="5">
        <v>326320575.07479012</v>
      </c>
      <c r="P585" s="5">
        <v>340501238.14763498</v>
      </c>
      <c r="Q585" s="5">
        <v>393489070.78579187</v>
      </c>
      <c r="R585" s="5">
        <v>424146484.78778511</v>
      </c>
      <c r="S585" s="5">
        <v>424530157.05787867</v>
      </c>
      <c r="T585" s="5">
        <v>471432125.90526938</v>
      </c>
      <c r="U585" s="5">
        <v>295632943.05700308</v>
      </c>
      <c r="V585" s="5">
        <v>240202282.7346496</v>
      </c>
      <c r="W585" s="5">
        <v>236220207.1233753</v>
      </c>
      <c r="X585" s="5">
        <v>289341236.71700352</v>
      </c>
      <c r="Y585" s="5">
        <v>116601462.10661919</v>
      </c>
    </row>
    <row r="586" spans="1:25" ht="14.25" x14ac:dyDescent="0.4">
      <c r="A586" s="4" t="s">
        <v>583</v>
      </c>
      <c r="B586" s="5">
        <v>344180206.11172998</v>
      </c>
      <c r="C586" s="5">
        <v>492451362.39874369</v>
      </c>
      <c r="D586" s="5">
        <v>553939004.35939527</v>
      </c>
      <c r="E586" s="5">
        <v>861526860.39336121</v>
      </c>
      <c r="F586" s="5">
        <v>556156177.22013569</v>
      </c>
      <c r="G586" s="5">
        <v>508956252.99728078</v>
      </c>
      <c r="H586" s="5">
        <v>501083328.13833141</v>
      </c>
      <c r="I586" s="5">
        <v>571687093.89604759</v>
      </c>
      <c r="J586" s="5">
        <v>401201952.61365873</v>
      </c>
      <c r="K586" s="5">
        <v>412382908.95867008</v>
      </c>
      <c r="L586" s="5">
        <v>511132224.41393322</v>
      </c>
      <c r="M586" s="5">
        <v>602693171.15820682</v>
      </c>
      <c r="N586" s="5">
        <v>540742715.71613395</v>
      </c>
      <c r="O586" s="5">
        <v>403900037.07657897</v>
      </c>
      <c r="P586" s="5">
        <v>458016265.30324399</v>
      </c>
      <c r="Q586" s="5">
        <v>571242642.73278093</v>
      </c>
      <c r="R586" s="5">
        <v>457429220.39161032</v>
      </c>
      <c r="S586" s="5">
        <v>605843745.22344387</v>
      </c>
      <c r="T586" s="5">
        <v>600694071.12939847</v>
      </c>
      <c r="U586" s="5">
        <v>850011453.02941215</v>
      </c>
      <c r="V586" s="5">
        <v>598652698.60613489</v>
      </c>
      <c r="W586" s="5">
        <v>693625802.73307502</v>
      </c>
      <c r="X586" s="5">
        <v>922241012.25915766</v>
      </c>
      <c r="Y586" s="5">
        <v>1372019574.7264571</v>
      </c>
    </row>
    <row r="587" spans="1:25" ht="14.25" x14ac:dyDescent="0.4">
      <c r="A587" s="4" t="s">
        <v>584</v>
      </c>
      <c r="B587" s="5">
        <v>1990655748.423094</v>
      </c>
      <c r="C587" s="5">
        <v>1288220541.6777251</v>
      </c>
      <c r="D587" s="5">
        <v>1350803859.6502261</v>
      </c>
      <c r="E587" s="5">
        <v>763184332.47906673</v>
      </c>
      <c r="F587" s="5">
        <v>1538720440.3053939</v>
      </c>
      <c r="G587" s="5">
        <v>1093634054.0188661</v>
      </c>
      <c r="H587" s="5">
        <v>1048230411.425755</v>
      </c>
      <c r="I587" s="5">
        <v>1368798405.1752999</v>
      </c>
      <c r="J587" s="5">
        <v>862854143.22586119</v>
      </c>
      <c r="K587" s="5">
        <v>1263035334.994978</v>
      </c>
      <c r="L587" s="5">
        <v>2018485130.213634</v>
      </c>
      <c r="M587" s="5">
        <v>1282848979.4574721</v>
      </c>
      <c r="N587" s="5">
        <v>1080814316.780616</v>
      </c>
      <c r="O587" s="5">
        <v>1602475154.94593</v>
      </c>
      <c r="P587" s="5">
        <v>1108763302.941802</v>
      </c>
      <c r="Q587" s="5">
        <v>1340407281.8904271</v>
      </c>
      <c r="R587" s="5">
        <v>846149159.97520816</v>
      </c>
      <c r="S587" s="5">
        <v>1902126153.7226951</v>
      </c>
      <c r="T587" s="5">
        <v>1091784033.7117529</v>
      </c>
      <c r="U587" s="5">
        <v>952486329.18762481</v>
      </c>
      <c r="V587" s="5">
        <v>1028830338.51413</v>
      </c>
      <c r="W587" s="5">
        <v>1102964971.4682479</v>
      </c>
      <c r="X587" s="5">
        <v>968324016.85352957</v>
      </c>
      <c r="Y587" s="5">
        <v>746251167.24288917</v>
      </c>
    </row>
    <row r="588" spans="1:25" ht="14.25" x14ac:dyDescent="0.4">
      <c r="A588" s="4" t="s">
        <v>585</v>
      </c>
      <c r="B588" s="5">
        <v>447372855.24294662</v>
      </c>
      <c r="C588" s="5">
        <v>280260756.00900787</v>
      </c>
      <c r="D588" s="5">
        <v>274802182.73257852</v>
      </c>
      <c r="E588" s="5">
        <v>310479799.94800162</v>
      </c>
      <c r="F588" s="5">
        <v>282728715.70086551</v>
      </c>
      <c r="G588" s="5">
        <v>393704336.42769903</v>
      </c>
      <c r="H588" s="5">
        <v>360286469.33194113</v>
      </c>
      <c r="I588" s="5">
        <v>400360372.75882089</v>
      </c>
      <c r="J588" s="5">
        <v>343142680.34701532</v>
      </c>
      <c r="K588" s="5">
        <v>382890232.62004173</v>
      </c>
      <c r="L588" s="5">
        <v>413187845.08967268</v>
      </c>
      <c r="M588" s="5">
        <v>262798716.43688911</v>
      </c>
      <c r="N588" s="5">
        <v>347988555.10887349</v>
      </c>
      <c r="O588" s="5">
        <v>307113112.06720799</v>
      </c>
      <c r="P588" s="5">
        <v>319445531.78506768</v>
      </c>
      <c r="Q588" s="5">
        <v>297260622.31667131</v>
      </c>
      <c r="R588" s="5">
        <v>399865232.19297308</v>
      </c>
      <c r="S588" s="5">
        <v>457680339.2842055</v>
      </c>
      <c r="T588" s="5">
        <v>313825537.97986901</v>
      </c>
      <c r="U588" s="5">
        <v>284645426.26919168</v>
      </c>
      <c r="V588" s="5">
        <v>319103963.9942829</v>
      </c>
      <c r="W588" s="5">
        <v>363761873.50442618</v>
      </c>
      <c r="X588" s="5">
        <v>279455605.81590271</v>
      </c>
      <c r="Y588" s="5">
        <v>241548292.22717211</v>
      </c>
    </row>
    <row r="589" spans="1:25" ht="14.25" x14ac:dyDescent="0.4">
      <c r="A589" s="4" t="s">
        <v>586</v>
      </c>
      <c r="B589" s="5">
        <v>6318650.1199519616</v>
      </c>
      <c r="C589" s="5">
        <v>9332665.5286289565</v>
      </c>
      <c r="D589" s="5">
        <v>14866354.586516321</v>
      </c>
      <c r="E589" s="5">
        <v>2374752.608024586</v>
      </c>
      <c r="F589" s="5">
        <v>14429579.788956281</v>
      </c>
      <c r="G589" s="5">
        <v>1484231.4518462711</v>
      </c>
      <c r="H589" s="5">
        <v>4362579.4640315128</v>
      </c>
      <c r="I589" s="5">
        <v>8953137.9838537294</v>
      </c>
      <c r="J589" s="5">
        <v>10103484.593108971</v>
      </c>
      <c r="K589" s="5">
        <v>6928034.4417691026</v>
      </c>
      <c r="L589" s="5">
        <v>772429.09118720377</v>
      </c>
      <c r="M589" s="5">
        <v>8236564.7723272946</v>
      </c>
      <c r="N589" s="5">
        <v>2418884.4042799571</v>
      </c>
      <c r="O589" s="5">
        <v>7673525.54145322</v>
      </c>
      <c r="P589" s="5">
        <v>5504455.33408486</v>
      </c>
      <c r="Q589" s="5">
        <v>4951968.0977327628</v>
      </c>
      <c r="R589" s="5">
        <v>4697159.2619349714</v>
      </c>
      <c r="S589" s="5">
        <v>10640826.069584901</v>
      </c>
      <c r="T589" s="5">
        <v>7254264.8843518281</v>
      </c>
      <c r="U589" s="5">
        <v>7385713.717678478</v>
      </c>
      <c r="V589" s="5">
        <v>4736980.2001685416</v>
      </c>
      <c r="W589" s="5">
        <v>11540576.30210929</v>
      </c>
      <c r="X589" s="5">
        <v>14358657.05411618</v>
      </c>
      <c r="Y589" s="5">
        <v>15233224.71125735</v>
      </c>
    </row>
    <row r="590" spans="1:25" ht="14.25" x14ac:dyDescent="0.4">
      <c r="A590" s="4" t="s">
        <v>587</v>
      </c>
      <c r="B590" s="5">
        <v>244925258.08629799</v>
      </c>
      <c r="C590" s="5">
        <v>283080718.22745472</v>
      </c>
      <c r="D590" s="5">
        <v>469966644.86822301</v>
      </c>
      <c r="E590" s="5">
        <v>518388301.0515542</v>
      </c>
      <c r="F590" s="5">
        <v>480116077.25688481</v>
      </c>
      <c r="G590" s="5">
        <v>304469163.07990891</v>
      </c>
      <c r="H590" s="5">
        <v>294544929.30934322</v>
      </c>
      <c r="I590" s="5">
        <v>413184206.02100033</v>
      </c>
      <c r="J590" s="5">
        <v>303395179.39192623</v>
      </c>
      <c r="K590" s="5">
        <v>318098370.77709103</v>
      </c>
      <c r="L590" s="5">
        <v>256231996.309513</v>
      </c>
      <c r="M590" s="5">
        <v>299338054.84989268</v>
      </c>
      <c r="N590" s="5">
        <v>333963616.54827517</v>
      </c>
      <c r="O590" s="5">
        <v>350530674.85068238</v>
      </c>
      <c r="P590" s="5">
        <v>282459348.76539809</v>
      </c>
      <c r="Q590" s="5">
        <v>317736338.89766443</v>
      </c>
      <c r="R590" s="5">
        <v>518826454.17491889</v>
      </c>
      <c r="S590" s="5">
        <v>393042581.717695</v>
      </c>
      <c r="T590" s="5">
        <v>341210209.27458388</v>
      </c>
      <c r="U590" s="5">
        <v>498158848.98074621</v>
      </c>
      <c r="V590" s="5">
        <v>318876241.65689749</v>
      </c>
      <c r="W590" s="5">
        <v>316818757.41158563</v>
      </c>
      <c r="X590" s="5">
        <v>205755168.24166271</v>
      </c>
      <c r="Y590" s="5">
        <v>318882408.28035378</v>
      </c>
    </row>
    <row r="591" spans="1:25" ht="14.25" x14ac:dyDescent="0.4">
      <c r="A591" s="4" t="s">
        <v>588</v>
      </c>
      <c r="B591" s="5">
        <v>552834352.81817484</v>
      </c>
      <c r="C591" s="5">
        <v>306298484.57037479</v>
      </c>
      <c r="D591" s="5">
        <v>590615408.89106691</v>
      </c>
      <c r="E591" s="5">
        <v>544879453.13135827</v>
      </c>
      <c r="F591" s="5">
        <v>543802509.9805727</v>
      </c>
      <c r="G591" s="5">
        <v>530743013.26779091</v>
      </c>
      <c r="H591" s="5">
        <v>400743076.62175089</v>
      </c>
      <c r="I591" s="5">
        <v>756517887.82417023</v>
      </c>
      <c r="J591" s="5">
        <v>542130679.48571897</v>
      </c>
      <c r="K591" s="5">
        <v>711582640.27885079</v>
      </c>
      <c r="L591" s="5">
        <v>990622112.10542262</v>
      </c>
      <c r="M591" s="5">
        <v>422318857.83172482</v>
      </c>
      <c r="N591" s="5">
        <v>504450150.76687992</v>
      </c>
      <c r="O591" s="5">
        <v>403882988.55263031</v>
      </c>
      <c r="P591" s="5">
        <v>605278412.95712543</v>
      </c>
      <c r="Q591" s="5">
        <v>402888383.28508449</v>
      </c>
      <c r="R591" s="5">
        <v>488982643.14307642</v>
      </c>
      <c r="S591" s="5">
        <v>676230868.49035776</v>
      </c>
      <c r="T591" s="5">
        <v>458950780.7071867</v>
      </c>
      <c r="U591" s="5">
        <v>484998369.52867049</v>
      </c>
      <c r="V591" s="5">
        <v>471810371.94161332</v>
      </c>
      <c r="W591" s="5">
        <v>551811645.85487258</v>
      </c>
      <c r="X591" s="5">
        <v>573077961.47768128</v>
      </c>
      <c r="Y591" s="5">
        <v>539278833.09918201</v>
      </c>
    </row>
    <row r="592" spans="1:25" ht="14.25" x14ac:dyDescent="0.4">
      <c r="A592" s="4" t="s">
        <v>589</v>
      </c>
      <c r="B592" s="5">
        <v>166153679.88904309</v>
      </c>
      <c r="C592" s="5">
        <v>136694361.075939</v>
      </c>
      <c r="D592" s="5">
        <v>247853164.54880649</v>
      </c>
      <c r="E592" s="5">
        <v>218932860.67718989</v>
      </c>
      <c r="F592" s="5">
        <v>145708877.90361801</v>
      </c>
      <c r="G592" s="5">
        <v>165919935.83522031</v>
      </c>
      <c r="H592" s="5">
        <v>159694594.60801801</v>
      </c>
      <c r="I592" s="5">
        <v>136908181.46258259</v>
      </c>
      <c r="J592" s="5">
        <v>254498375.13006839</v>
      </c>
      <c r="K592" s="5">
        <v>164719461.13254091</v>
      </c>
      <c r="L592" s="5">
        <v>148092160.22854319</v>
      </c>
      <c r="M592" s="5">
        <v>139551538.0701963</v>
      </c>
      <c r="N592" s="5">
        <v>225705713.63348839</v>
      </c>
      <c r="O592" s="5">
        <v>257634504.61517239</v>
      </c>
      <c r="P592" s="5">
        <v>80344546.920731917</v>
      </c>
      <c r="Q592" s="5">
        <v>240327691.64842361</v>
      </c>
      <c r="R592" s="5">
        <v>211842573.21948531</v>
      </c>
      <c r="S592" s="5">
        <v>182913461.09910199</v>
      </c>
      <c r="T592" s="5">
        <v>169815903.38630041</v>
      </c>
      <c r="U592" s="5">
        <v>95668564.81215176</v>
      </c>
      <c r="V592" s="5">
        <v>158208446.9955191</v>
      </c>
      <c r="W592" s="5">
        <v>178299659.35247529</v>
      </c>
      <c r="X592" s="5">
        <v>112476153.43965229</v>
      </c>
      <c r="Y592" s="5">
        <v>166301101.87999499</v>
      </c>
    </row>
    <row r="593" spans="1:25" ht="14.25" x14ac:dyDescent="0.4">
      <c r="A593" s="4" t="s">
        <v>590</v>
      </c>
      <c r="B593" s="5">
        <v>627313392.4523226</v>
      </c>
      <c r="C593" s="5">
        <v>836451245.87666953</v>
      </c>
      <c r="D593" s="5">
        <v>765044115.44838738</v>
      </c>
      <c r="E593" s="5">
        <v>1051532917.178503</v>
      </c>
      <c r="F593" s="5">
        <v>944382402.28534782</v>
      </c>
      <c r="G593" s="5">
        <v>812995581.09753382</v>
      </c>
      <c r="H593" s="5">
        <v>753701286.30981398</v>
      </c>
      <c r="I593" s="5">
        <v>618144964.68177533</v>
      </c>
      <c r="J593" s="5">
        <v>905487244.05414402</v>
      </c>
      <c r="K593" s="5">
        <v>785293082.8699528</v>
      </c>
      <c r="L593" s="5">
        <v>772858847.79686069</v>
      </c>
      <c r="M593" s="5">
        <v>690852108.50920117</v>
      </c>
      <c r="N593" s="5">
        <v>595345574.96960783</v>
      </c>
      <c r="O593" s="5">
        <v>911222077.74153018</v>
      </c>
      <c r="P593" s="5">
        <v>631530431.95621562</v>
      </c>
      <c r="Q593" s="5">
        <v>602953684.56969488</v>
      </c>
      <c r="R593" s="5">
        <v>685684893.77076983</v>
      </c>
      <c r="S593" s="5">
        <v>857047296.97961497</v>
      </c>
      <c r="T593" s="5">
        <v>682949032.15855598</v>
      </c>
      <c r="U593" s="5">
        <v>618152273.23482168</v>
      </c>
      <c r="V593" s="5">
        <v>887971422.43654954</v>
      </c>
      <c r="W593" s="5">
        <v>1009084855.153608</v>
      </c>
      <c r="X593" s="5">
        <v>806759716.91240752</v>
      </c>
      <c r="Y593" s="5">
        <v>779068561.16528559</v>
      </c>
    </row>
    <row r="594" spans="1:25" ht="14.25" x14ac:dyDescent="0.4">
      <c r="A594" s="4" t="s">
        <v>591</v>
      </c>
      <c r="B594" s="5">
        <v>39746933.636647113</v>
      </c>
      <c r="C594" s="5">
        <v>43575600.526388504</v>
      </c>
      <c r="D594" s="5">
        <v>61598477.475446694</v>
      </c>
      <c r="E594" s="5">
        <v>19348888.08902612</v>
      </c>
      <c r="F594" s="5">
        <v>50782909.276039913</v>
      </c>
      <c r="G594" s="5">
        <v>40726408.630342059</v>
      </c>
      <c r="H594" s="5">
        <v>56543542.691274427</v>
      </c>
      <c r="I594" s="5">
        <v>53129095.91950576</v>
      </c>
      <c r="J594" s="5">
        <v>54681597.841145173</v>
      </c>
      <c r="K594" s="5">
        <v>36292350.987061203</v>
      </c>
      <c r="L594" s="5">
        <v>37301200.480070487</v>
      </c>
      <c r="M594" s="5">
        <v>37519384.716980621</v>
      </c>
      <c r="N594" s="5">
        <v>49691865.217256002</v>
      </c>
      <c r="O594" s="5">
        <v>33454142.271419629</v>
      </c>
      <c r="P594" s="5">
        <v>43974282.831919648</v>
      </c>
      <c r="Q594" s="5">
        <v>50519936.548028827</v>
      </c>
      <c r="R594" s="5">
        <v>37950186.997670673</v>
      </c>
      <c r="S594" s="5">
        <v>26962120.362314612</v>
      </c>
      <c r="T594" s="5">
        <v>25264594.91144371</v>
      </c>
      <c r="U594" s="5">
        <v>399241803.94962502</v>
      </c>
      <c r="V594" s="5">
        <v>41375054.859313428</v>
      </c>
      <c r="W594" s="5">
        <v>32071985.248345722</v>
      </c>
      <c r="X594" s="5">
        <v>34796174.136915617</v>
      </c>
      <c r="Y594" s="5">
        <v>27747872.343014579</v>
      </c>
    </row>
    <row r="595" spans="1:25" ht="14.25" x14ac:dyDescent="0.4">
      <c r="A595" s="4" t="s">
        <v>592</v>
      </c>
      <c r="B595" s="5">
        <v>84470299.988609537</v>
      </c>
      <c r="C595" s="5">
        <v>86526086.718468845</v>
      </c>
      <c r="D595" s="5">
        <v>88940732.059818834</v>
      </c>
      <c r="E595" s="5">
        <v>146458943.45215279</v>
      </c>
      <c r="F595" s="5">
        <v>125485601.300264</v>
      </c>
      <c r="G595" s="5">
        <v>114310125.6179107</v>
      </c>
      <c r="H595" s="5">
        <v>95486576.051572263</v>
      </c>
      <c r="I595" s="5">
        <v>89951479.845962718</v>
      </c>
      <c r="J595" s="5">
        <v>103576312.3269698</v>
      </c>
      <c r="K595" s="5">
        <v>83617343.905445561</v>
      </c>
      <c r="L595" s="5">
        <v>80019536.876475453</v>
      </c>
      <c r="M595" s="5">
        <v>97162707.437228516</v>
      </c>
      <c r="N595" s="5">
        <v>95716995.925384879</v>
      </c>
      <c r="O595" s="5">
        <v>97130680.993494645</v>
      </c>
      <c r="P595" s="5">
        <v>71866779.848162651</v>
      </c>
      <c r="Q595" s="5">
        <v>85542545.294305652</v>
      </c>
      <c r="R595" s="5">
        <v>97973143.624922425</v>
      </c>
      <c r="S595" s="5">
        <v>114447132.24392059</v>
      </c>
      <c r="T595" s="5">
        <v>94880571.600773394</v>
      </c>
      <c r="U595" s="5">
        <v>105173215.1835406</v>
      </c>
      <c r="V595" s="5">
        <v>96422330.681219757</v>
      </c>
      <c r="W595" s="5">
        <v>64668734.194669381</v>
      </c>
      <c r="X595" s="5">
        <v>98600749.063502297</v>
      </c>
      <c r="Y595" s="5">
        <v>88968718.640563875</v>
      </c>
    </row>
    <row r="596" spans="1:25" ht="14.25" x14ac:dyDescent="0.4">
      <c r="A596" s="4" t="s">
        <v>593</v>
      </c>
      <c r="B596" s="5">
        <v>792175818.83880556</v>
      </c>
      <c r="C596" s="5">
        <v>445594517.30917293</v>
      </c>
      <c r="D596" s="5">
        <v>556782341.62501764</v>
      </c>
      <c r="E596" s="5">
        <v>282407855.8173418</v>
      </c>
      <c r="F596" s="5">
        <v>833429219.95142698</v>
      </c>
      <c r="G596" s="5">
        <v>587265334.52180648</v>
      </c>
      <c r="H596" s="5">
        <v>424705962.30028689</v>
      </c>
      <c r="I596" s="5">
        <v>627141162.99373269</v>
      </c>
      <c r="J596" s="5">
        <v>485652663.92214793</v>
      </c>
      <c r="K596" s="5">
        <v>509088107.60690588</v>
      </c>
      <c r="L596" s="5">
        <v>702817074.22156763</v>
      </c>
      <c r="M596" s="5">
        <v>449583669.24173713</v>
      </c>
      <c r="N596" s="5">
        <v>594120597.14355493</v>
      </c>
      <c r="O596" s="5">
        <v>460474692.26500982</v>
      </c>
      <c r="P596" s="5">
        <v>312356883.17638618</v>
      </c>
      <c r="Q596" s="5">
        <v>597059289.41758037</v>
      </c>
      <c r="R596" s="5">
        <v>669101739.57191324</v>
      </c>
      <c r="S596" s="5">
        <v>273033479.21162051</v>
      </c>
      <c r="T596" s="5">
        <v>554485235.37548101</v>
      </c>
      <c r="U596" s="5">
        <v>767791632.44527519</v>
      </c>
      <c r="V596" s="5">
        <v>700356220.26059484</v>
      </c>
      <c r="W596" s="5">
        <v>573353259.71549892</v>
      </c>
      <c r="X596" s="5">
        <v>384064896.1914742</v>
      </c>
      <c r="Y596" s="5">
        <v>485513535.61195922</v>
      </c>
    </row>
    <row r="597" spans="1:25" ht="14.25" x14ac:dyDescent="0.4">
      <c r="A597" s="4" t="s">
        <v>594</v>
      </c>
      <c r="B597" s="5">
        <v>22660163.720475741</v>
      </c>
      <c r="C597" s="5">
        <v>10629832.512495769</v>
      </c>
      <c r="D597" s="5">
        <v>24554409.29713612</v>
      </c>
      <c r="E597" s="5">
        <v>5204763.1918910546</v>
      </c>
      <c r="F597" s="5">
        <v>12037458.128516531</v>
      </c>
      <c r="G597" s="5">
        <v>6637923.7801594697</v>
      </c>
      <c r="H597" s="5">
        <v>7314723.5809620349</v>
      </c>
      <c r="I597" s="5">
        <v>5845103.436420369</v>
      </c>
      <c r="J597" s="5">
        <v>5847202.1457502516</v>
      </c>
      <c r="K597" s="5">
        <v>10687870.200000269</v>
      </c>
      <c r="L597" s="5">
        <v>15116470.505210631</v>
      </c>
      <c r="M597" s="5">
        <v>23078777.54309627</v>
      </c>
      <c r="N597" s="5">
        <v>10832715.15946752</v>
      </c>
      <c r="O597" s="5">
        <v>13838667.214416159</v>
      </c>
      <c r="P597" s="5">
        <v>9969274.6246169526</v>
      </c>
      <c r="Q597" s="5">
        <v>20704345.729758669</v>
      </c>
      <c r="R597" s="5">
        <v>20459863.59993232</v>
      </c>
      <c r="S597" s="5">
        <v>10177084.7578803</v>
      </c>
      <c r="T597" s="5">
        <v>7787606.5338282958</v>
      </c>
      <c r="U597" s="5">
        <v>12980520.014372701</v>
      </c>
      <c r="V597" s="5">
        <v>9441997.8101862706</v>
      </c>
      <c r="W597" s="5">
        <v>11552138.13073313</v>
      </c>
      <c r="X597" s="5">
        <v>11058346.11852129</v>
      </c>
      <c r="Y597" s="5">
        <v>16486678.190892581</v>
      </c>
    </row>
    <row r="598" spans="1:25" ht="14.25" x14ac:dyDescent="0.4">
      <c r="A598" s="4" t="s">
        <v>595</v>
      </c>
      <c r="B598" s="5">
        <v>55134090.724371471</v>
      </c>
      <c r="C598" s="5">
        <v>60939591.25961376</v>
      </c>
      <c r="D598" s="5">
        <v>54947014.842457123</v>
      </c>
      <c r="E598" s="5">
        <v>53584972.9275278</v>
      </c>
      <c r="F598" s="5">
        <v>65087773.483781062</v>
      </c>
      <c r="G598" s="5">
        <v>71330642.505614102</v>
      </c>
      <c r="H598" s="5">
        <v>79308965.855901688</v>
      </c>
      <c r="I598" s="5">
        <v>74217409.667101726</v>
      </c>
      <c r="J598" s="5">
        <v>96872634.539428577</v>
      </c>
      <c r="K598" s="5">
        <v>57273434.190982342</v>
      </c>
      <c r="L598" s="5">
        <v>47851278.232611053</v>
      </c>
      <c r="M598" s="5">
        <v>47323940.942524962</v>
      </c>
      <c r="N598" s="5">
        <v>76862833.160702094</v>
      </c>
      <c r="O598" s="5">
        <v>53410107.104865819</v>
      </c>
      <c r="P598" s="5">
        <v>98885554.877394184</v>
      </c>
      <c r="Q598" s="5">
        <v>77781563.380137548</v>
      </c>
      <c r="R598" s="5">
        <v>59745514.051094733</v>
      </c>
      <c r="S598" s="5">
        <v>38760327.695673108</v>
      </c>
      <c r="T598" s="5">
        <v>44713526.182893477</v>
      </c>
      <c r="U598" s="5">
        <v>343569253.79074597</v>
      </c>
      <c r="V598" s="5">
        <v>55471489.815403618</v>
      </c>
      <c r="W598" s="5">
        <v>48697790.401416346</v>
      </c>
      <c r="X598" s="5">
        <v>52487579.254104607</v>
      </c>
      <c r="Y598" s="5">
        <v>31758094.710527301</v>
      </c>
    </row>
    <row r="599" spans="1:25" ht="14.25" x14ac:dyDescent="0.4">
      <c r="A599" s="4" t="s">
        <v>596</v>
      </c>
      <c r="B599" s="5">
        <v>246058781.8029736</v>
      </c>
      <c r="C599" s="5">
        <v>215834662.63129121</v>
      </c>
      <c r="D599" s="5">
        <v>217294816.1853517</v>
      </c>
      <c r="E599" s="5">
        <v>230681480.69314441</v>
      </c>
      <c r="F599" s="5">
        <v>225616023.46557191</v>
      </c>
      <c r="G599" s="5">
        <v>255140556.51018611</v>
      </c>
      <c r="H599" s="5">
        <v>237162490.2618964</v>
      </c>
      <c r="I599" s="5">
        <v>295277278.10262042</v>
      </c>
      <c r="J599" s="5">
        <v>241470384.0104233</v>
      </c>
      <c r="K599" s="5">
        <v>233015192.61255229</v>
      </c>
      <c r="L599" s="5">
        <v>204134004.83815011</v>
      </c>
      <c r="M599" s="5">
        <v>258256731.64938289</v>
      </c>
      <c r="N599" s="5">
        <v>227644516.29849321</v>
      </c>
      <c r="O599" s="5">
        <v>202601161.4576003</v>
      </c>
      <c r="P599" s="5">
        <v>259424284.232981</v>
      </c>
      <c r="Q599" s="5">
        <v>208550237.91065931</v>
      </c>
      <c r="R599" s="5">
        <v>198742060.26449609</v>
      </c>
      <c r="S599" s="5">
        <v>278089341.72180909</v>
      </c>
      <c r="T599" s="5">
        <v>266363913.395493</v>
      </c>
      <c r="U599" s="5">
        <v>229082656.29032141</v>
      </c>
      <c r="V599" s="5">
        <v>300080736.17520058</v>
      </c>
      <c r="W599" s="5">
        <v>373491602.60651553</v>
      </c>
      <c r="X599" s="5">
        <v>194543880.9416492</v>
      </c>
      <c r="Y599" s="5">
        <v>204852667.0488112</v>
      </c>
    </row>
    <row r="600" spans="1:25" ht="14.25" x14ac:dyDescent="0.4">
      <c r="A600" s="4" t="s">
        <v>597</v>
      </c>
      <c r="B600" s="5">
        <v>250833408.14372599</v>
      </c>
      <c r="C600" s="5">
        <v>207987286.90400091</v>
      </c>
      <c r="D600" s="5">
        <v>126687099.55801059</v>
      </c>
      <c r="E600" s="5">
        <v>563275140.44254506</v>
      </c>
      <c r="F600" s="5">
        <v>529070603.06254321</v>
      </c>
      <c r="G600" s="5">
        <v>197750256.82258081</v>
      </c>
      <c r="H600" s="5">
        <v>191007385.22020039</v>
      </c>
      <c r="I600" s="5">
        <v>292974787.2427991</v>
      </c>
      <c r="J600" s="5">
        <v>223900806.88159019</v>
      </c>
      <c r="K600" s="5">
        <v>293014412.36730611</v>
      </c>
      <c r="L600" s="5">
        <v>154028823.1115092</v>
      </c>
      <c r="M600" s="5">
        <v>335308663.43415368</v>
      </c>
      <c r="N600" s="5">
        <v>196126265.317054</v>
      </c>
      <c r="O600" s="5">
        <v>293421715.44974339</v>
      </c>
      <c r="P600" s="5">
        <v>190557883.646597</v>
      </c>
      <c r="Q600" s="5">
        <v>474261070.69061881</v>
      </c>
      <c r="R600" s="5">
        <v>214452649.40890461</v>
      </c>
      <c r="S600" s="5">
        <v>271766934.59104848</v>
      </c>
      <c r="T600" s="5">
        <v>326717010.05071467</v>
      </c>
      <c r="U600" s="5">
        <v>287582464.94747859</v>
      </c>
      <c r="V600" s="5">
        <v>294897918.23127002</v>
      </c>
      <c r="W600" s="5">
        <v>199365300.55490181</v>
      </c>
      <c r="X600" s="5">
        <v>380640013.85391229</v>
      </c>
      <c r="Y600" s="5">
        <v>215954511.2090936</v>
      </c>
    </row>
    <row r="601" spans="1:25" ht="14.25" x14ac:dyDescent="0.4">
      <c r="A601" s="4" t="s">
        <v>598</v>
      </c>
      <c r="B601" s="5">
        <v>279025786.51566571</v>
      </c>
      <c r="C601" s="5">
        <v>276409255.89180571</v>
      </c>
      <c r="D601" s="5">
        <v>286115224.87738442</v>
      </c>
      <c r="E601" s="5">
        <v>481761904.65798658</v>
      </c>
      <c r="F601" s="5">
        <v>344453024.65607029</v>
      </c>
      <c r="G601" s="5">
        <v>289390799.0125035</v>
      </c>
      <c r="H601" s="5">
        <v>276053812.674739</v>
      </c>
      <c r="I601" s="5">
        <v>218699090.1196906</v>
      </c>
      <c r="J601" s="5">
        <v>265798507.27980921</v>
      </c>
      <c r="K601" s="5">
        <v>184456255.90011209</v>
      </c>
      <c r="L601" s="5">
        <v>203670348.4702889</v>
      </c>
      <c r="M601" s="5">
        <v>249583520.675641</v>
      </c>
      <c r="N601" s="5">
        <v>270394416.61495131</v>
      </c>
      <c r="O601" s="5">
        <v>356891398.33354157</v>
      </c>
      <c r="P601" s="5">
        <v>179870995.15622231</v>
      </c>
      <c r="Q601" s="5">
        <v>268711958.4448092</v>
      </c>
      <c r="R601" s="5">
        <v>259852764.74079579</v>
      </c>
      <c r="S601" s="5">
        <v>297247174.20296699</v>
      </c>
      <c r="T601" s="5">
        <v>244769252.2761485</v>
      </c>
      <c r="U601" s="5">
        <v>369723225.99483252</v>
      </c>
      <c r="V601" s="5">
        <v>220719127.92186511</v>
      </c>
      <c r="W601" s="5">
        <v>205572562.93103689</v>
      </c>
      <c r="X601" s="5">
        <v>276973152.39339107</v>
      </c>
      <c r="Y601" s="5">
        <v>292944336.15949827</v>
      </c>
    </row>
    <row r="602" spans="1:25" ht="14.25" x14ac:dyDescent="0.4">
      <c r="A602" s="4" t="s">
        <v>599</v>
      </c>
      <c r="B602" s="5">
        <v>47433328.842410937</v>
      </c>
      <c r="C602" s="5">
        <v>96442428.354472578</v>
      </c>
      <c r="D602" s="5">
        <v>47122045.689237513</v>
      </c>
      <c r="E602" s="5">
        <v>69022499.856348336</v>
      </c>
      <c r="F602" s="5">
        <v>64951236.154539786</v>
      </c>
      <c r="G602" s="5">
        <v>77541436.675231412</v>
      </c>
      <c r="H602" s="5">
        <v>77192340.901301742</v>
      </c>
      <c r="I602" s="5">
        <v>65671431.141716011</v>
      </c>
      <c r="J602" s="5">
        <v>75506311.772725239</v>
      </c>
      <c r="K602" s="5">
        <v>91788697.536181405</v>
      </c>
      <c r="L602" s="5">
        <v>126092494.68024769</v>
      </c>
      <c r="M602" s="5">
        <v>132153599.981971</v>
      </c>
      <c r="N602" s="5">
        <v>88698933.771069571</v>
      </c>
      <c r="O602" s="5">
        <v>105245114.9455363</v>
      </c>
      <c r="P602" s="5">
        <v>107562441.4928436</v>
      </c>
      <c r="Q602" s="5">
        <v>128308223.6525432</v>
      </c>
      <c r="R602" s="5">
        <v>130892059.4720673</v>
      </c>
      <c r="S602" s="5">
        <v>133945789.50342689</v>
      </c>
      <c r="T602" s="5">
        <v>139677286.20708671</v>
      </c>
      <c r="U602" s="5">
        <v>89359671.468411267</v>
      </c>
      <c r="V602" s="5">
        <v>73672638.971709043</v>
      </c>
      <c r="W602" s="5">
        <v>72594964.867832065</v>
      </c>
      <c r="X602" s="5">
        <v>91518918.011558741</v>
      </c>
      <c r="Y602" s="5">
        <v>40576281.938861758</v>
      </c>
    </row>
    <row r="603" spans="1:25" ht="14.25" x14ac:dyDescent="0.4">
      <c r="A603" s="4" t="s">
        <v>600</v>
      </c>
      <c r="B603" s="5">
        <v>62097921.759999141</v>
      </c>
      <c r="C603" s="5">
        <v>54814668.592763707</v>
      </c>
      <c r="D603" s="5">
        <v>69732177.568521753</v>
      </c>
      <c r="E603" s="5">
        <v>93355867.894577459</v>
      </c>
      <c r="F603" s="5">
        <v>87804605.154389992</v>
      </c>
      <c r="G603" s="5">
        <v>86809981.415158883</v>
      </c>
      <c r="H603" s="5">
        <v>69099703.262743413</v>
      </c>
      <c r="I603" s="5">
        <v>65192994.956922702</v>
      </c>
      <c r="J603" s="5">
        <v>72957998.948167637</v>
      </c>
      <c r="K603" s="5">
        <v>50272549.461098477</v>
      </c>
      <c r="L603" s="5">
        <v>56552877.183181457</v>
      </c>
      <c r="M603" s="5">
        <v>69178640.96082446</v>
      </c>
      <c r="N603" s="5">
        <v>68686371.859858781</v>
      </c>
      <c r="O603" s="5">
        <v>67105816.882794708</v>
      </c>
      <c r="P603" s="5">
        <v>40996734.578672901</v>
      </c>
      <c r="Q603" s="5">
        <v>63182681.631084532</v>
      </c>
      <c r="R603" s="5">
        <v>72220981.247089013</v>
      </c>
      <c r="S603" s="5">
        <v>72493520.231725469</v>
      </c>
      <c r="T603" s="5">
        <v>66603473.166872852</v>
      </c>
      <c r="U603" s="5">
        <v>75522355.722693369</v>
      </c>
      <c r="V603" s="5">
        <v>62463232.379122347</v>
      </c>
      <c r="W603" s="5">
        <v>55241169.790355057</v>
      </c>
      <c r="X603" s="5">
        <v>73730103.816862583</v>
      </c>
      <c r="Y603" s="5">
        <v>65665953.820900992</v>
      </c>
    </row>
    <row r="604" spans="1:25" ht="14.25" x14ac:dyDescent="0.4">
      <c r="A604" s="4" t="s">
        <v>601</v>
      </c>
      <c r="B604" s="5">
        <v>665464755.2508105</v>
      </c>
      <c r="C604" s="5">
        <v>622579839.1459893</v>
      </c>
      <c r="D604" s="5">
        <v>645478669.81096494</v>
      </c>
      <c r="E604" s="5">
        <v>560985297.04746461</v>
      </c>
      <c r="F604" s="5">
        <v>517914238.79486889</v>
      </c>
      <c r="G604" s="5">
        <v>514165045.25747317</v>
      </c>
      <c r="H604" s="5">
        <v>457452543.69729441</v>
      </c>
      <c r="I604" s="5">
        <v>633769316.83183444</v>
      </c>
      <c r="J604" s="5">
        <v>547256858.84880424</v>
      </c>
      <c r="K604" s="5">
        <v>687154516.93673682</v>
      </c>
      <c r="L604" s="5">
        <v>590022069.32196236</v>
      </c>
      <c r="M604" s="5">
        <v>606709818.78022003</v>
      </c>
      <c r="N604" s="5">
        <v>593135935.75844824</v>
      </c>
      <c r="O604" s="5">
        <v>527282702.31593382</v>
      </c>
      <c r="P604" s="5">
        <v>716683006.17283535</v>
      </c>
      <c r="Q604" s="5">
        <v>600148664.9745084</v>
      </c>
      <c r="R604" s="5">
        <v>523461103.51339829</v>
      </c>
      <c r="S604" s="5">
        <v>737136480.1997509</v>
      </c>
      <c r="T604" s="5">
        <v>516711119.85676938</v>
      </c>
      <c r="U604" s="5">
        <v>505260135.80027121</v>
      </c>
      <c r="V604" s="5">
        <v>514979981.39635581</v>
      </c>
      <c r="W604" s="5">
        <v>495769970.14469779</v>
      </c>
      <c r="X604" s="5">
        <v>445302245.49811143</v>
      </c>
      <c r="Y604" s="5">
        <v>440215794.08536422</v>
      </c>
    </row>
    <row r="605" spans="1:25" ht="14.25" x14ac:dyDescent="0.4">
      <c r="A605" s="4" t="s">
        <v>602</v>
      </c>
      <c r="B605" s="5">
        <v>2130415.7993240538</v>
      </c>
      <c r="C605" s="5">
        <v>1567026.28467941</v>
      </c>
      <c r="D605" s="5">
        <v>1521263.232561317</v>
      </c>
      <c r="E605" s="5">
        <v>819734.37508895912</v>
      </c>
      <c r="F605" s="5">
        <v>1387931.441144461</v>
      </c>
      <c r="G605" s="5">
        <v>1808087.6504220441</v>
      </c>
      <c r="H605" s="5">
        <v>1017441.730621229</v>
      </c>
      <c r="I605" s="5">
        <v>1949967.7693796309</v>
      </c>
      <c r="J605" s="5">
        <v>1271430.327333211</v>
      </c>
      <c r="K605" s="5">
        <v>1499195.0226592759</v>
      </c>
      <c r="L605" s="5">
        <v>1505294.788904093</v>
      </c>
      <c r="M605" s="5">
        <v>1208544.0876736131</v>
      </c>
      <c r="N605" s="5">
        <v>4361363.4089353662</v>
      </c>
      <c r="O605" s="5">
        <v>1858208.549212524</v>
      </c>
      <c r="P605" s="5">
        <v>1373108.1237659899</v>
      </c>
      <c r="Q605" s="5">
        <v>1220020.3697785761</v>
      </c>
      <c r="R605" s="5">
        <v>1300820.8759671</v>
      </c>
      <c r="S605" s="5">
        <v>1832120.4935143329</v>
      </c>
      <c r="T605" s="5">
        <v>968985.85680471838</v>
      </c>
      <c r="U605" s="5">
        <v>1370498.5209525039</v>
      </c>
      <c r="V605" s="5">
        <v>1442311.5671906581</v>
      </c>
      <c r="W605" s="5">
        <v>1452046.37508324</v>
      </c>
      <c r="X605" s="5">
        <v>1205506.8801421861</v>
      </c>
      <c r="Y605" s="5">
        <v>1503261.137400415</v>
      </c>
    </row>
    <row r="606" spans="1:25" ht="14.25" x14ac:dyDescent="0.4">
      <c r="A606" s="4" t="s">
        <v>603</v>
      </c>
      <c r="B606" s="5">
        <v>406560363.99487042</v>
      </c>
      <c r="C606" s="5">
        <v>456722690.86378741</v>
      </c>
      <c r="D606" s="5">
        <v>404023150.2024979</v>
      </c>
      <c r="E606" s="5">
        <v>666913912.68609679</v>
      </c>
      <c r="F606" s="5">
        <v>484209127.94715941</v>
      </c>
      <c r="G606" s="5">
        <v>453076001.21426523</v>
      </c>
      <c r="H606" s="5">
        <v>428898441.67782241</v>
      </c>
      <c r="I606" s="5">
        <v>323559645.24576253</v>
      </c>
      <c r="J606" s="5">
        <v>361860520.61577022</v>
      </c>
      <c r="K606" s="5">
        <v>259131122.50110391</v>
      </c>
      <c r="L606" s="5">
        <v>314867890.4576444</v>
      </c>
      <c r="M606" s="5">
        <v>395169016.25833881</v>
      </c>
      <c r="N606" s="5">
        <v>421291947.17434841</v>
      </c>
      <c r="O606" s="5">
        <v>468088833.62437892</v>
      </c>
      <c r="P606" s="5">
        <v>225505544.92041671</v>
      </c>
      <c r="Q606" s="5">
        <v>364711023.24407673</v>
      </c>
      <c r="R606" s="5">
        <v>355480671.25575221</v>
      </c>
      <c r="S606" s="5">
        <v>458646308.82863468</v>
      </c>
      <c r="T606" s="5">
        <v>352278406.37254792</v>
      </c>
      <c r="U606" s="5">
        <v>567210018.61518776</v>
      </c>
      <c r="V606" s="5">
        <v>324472915.87939203</v>
      </c>
      <c r="W606" s="5">
        <v>296218705.34819698</v>
      </c>
      <c r="X606" s="5">
        <v>404824326.62538183</v>
      </c>
      <c r="Y606" s="5">
        <v>430978419.22614491</v>
      </c>
    </row>
    <row r="607" spans="1:25" ht="14.25" x14ac:dyDescent="0.4">
      <c r="A607" s="4" t="s">
        <v>604</v>
      </c>
      <c r="B607" s="5">
        <v>138378028.04522321</v>
      </c>
      <c r="C607" s="5">
        <v>113447248.9690917</v>
      </c>
      <c r="D607" s="5">
        <v>115614840.65476359</v>
      </c>
      <c r="E607" s="5">
        <v>82768592.217893034</v>
      </c>
      <c r="F607" s="5">
        <v>57590553.301269047</v>
      </c>
      <c r="G607" s="5">
        <v>86330495.823812217</v>
      </c>
      <c r="H607" s="5">
        <v>176441985.46281829</v>
      </c>
      <c r="I607" s="5">
        <v>66506580.56876085</v>
      </c>
      <c r="J607" s="5">
        <v>77777021.105937302</v>
      </c>
      <c r="K607" s="5">
        <v>101830156.64225259</v>
      </c>
      <c r="L607" s="5">
        <v>72680801.431519344</v>
      </c>
      <c r="M607" s="5">
        <v>98716668.961527273</v>
      </c>
      <c r="N607" s="5">
        <v>113390279.80682389</v>
      </c>
      <c r="O607" s="5">
        <v>154900578.48759761</v>
      </c>
      <c r="P607" s="5">
        <v>111925160.4137454</v>
      </c>
      <c r="Q607" s="5">
        <v>104419697.4032966</v>
      </c>
      <c r="R607" s="5">
        <v>123842427.8923886</v>
      </c>
      <c r="S607" s="5">
        <v>160810078.03111699</v>
      </c>
      <c r="T607" s="5">
        <v>131252189.98656081</v>
      </c>
      <c r="U607" s="5">
        <v>106789322.33442309</v>
      </c>
      <c r="V607" s="5">
        <v>89467667.970908403</v>
      </c>
      <c r="W607" s="5">
        <v>103840862.9834279</v>
      </c>
      <c r="X607" s="5">
        <v>101772030.8175104</v>
      </c>
      <c r="Y607" s="5">
        <v>103028578.5854177</v>
      </c>
    </row>
    <row r="608" spans="1:25" ht="14.25" x14ac:dyDescent="0.4">
      <c r="A608" s="4" t="s">
        <v>605</v>
      </c>
      <c r="B608" s="5">
        <v>164086987.98262969</v>
      </c>
      <c r="C608" s="5">
        <v>151535654.08011401</v>
      </c>
      <c r="D608" s="5">
        <v>99444178.920676202</v>
      </c>
      <c r="E608" s="5">
        <v>154844775.28269449</v>
      </c>
      <c r="F608" s="5">
        <v>138631320.71875909</v>
      </c>
      <c r="G608" s="5">
        <v>169833490.62422621</v>
      </c>
      <c r="H608" s="5">
        <v>214896920.37458399</v>
      </c>
      <c r="I608" s="5">
        <v>160814469.2462205</v>
      </c>
      <c r="J608" s="5">
        <v>118004220.303045</v>
      </c>
      <c r="K608" s="5">
        <v>90350761.100830719</v>
      </c>
      <c r="L608" s="5">
        <v>120024029.5364798</v>
      </c>
      <c r="M608" s="5">
        <v>96821183.692017525</v>
      </c>
      <c r="N608" s="5">
        <v>176435322.2674123</v>
      </c>
      <c r="O608" s="5">
        <v>187844052.5557788</v>
      </c>
      <c r="P608" s="5">
        <v>120150740.2206706</v>
      </c>
      <c r="Q608" s="5">
        <v>161753235.85572609</v>
      </c>
      <c r="R608" s="5">
        <v>138330478.77888721</v>
      </c>
      <c r="S608" s="5">
        <v>208973062.32029191</v>
      </c>
      <c r="T608" s="5">
        <v>140918171.04711691</v>
      </c>
      <c r="U608" s="5">
        <v>133782242.5504818</v>
      </c>
      <c r="V608" s="5">
        <v>121374305.39189041</v>
      </c>
      <c r="W608" s="5">
        <v>152724277.8933993</v>
      </c>
      <c r="X608" s="5">
        <v>152416726.21870959</v>
      </c>
      <c r="Y608" s="5">
        <v>122892225.82435</v>
      </c>
    </row>
    <row r="609" spans="1:25" ht="14.25" x14ac:dyDescent="0.4">
      <c r="A609" s="4" t="s">
        <v>606</v>
      </c>
      <c r="B609" s="5">
        <v>68376822.398142725</v>
      </c>
      <c r="C609" s="5">
        <v>58890257.27692315</v>
      </c>
      <c r="D609" s="5">
        <v>76539823.404274702</v>
      </c>
      <c r="E609" s="5">
        <v>69498938.124775365</v>
      </c>
      <c r="F609" s="5">
        <v>69587027.776652306</v>
      </c>
      <c r="G609" s="5">
        <v>59023047.591400243</v>
      </c>
      <c r="H609" s="5">
        <v>43356957.862376183</v>
      </c>
      <c r="I609" s="5">
        <v>59262770.818521053</v>
      </c>
      <c r="J609" s="5">
        <v>51213053.87147519</v>
      </c>
      <c r="K609" s="5">
        <v>50726074.014482543</v>
      </c>
      <c r="L609" s="5">
        <v>80728886.415904462</v>
      </c>
      <c r="M609" s="5">
        <v>76500738.113112137</v>
      </c>
      <c r="N609" s="5">
        <v>63769063.306229971</v>
      </c>
      <c r="O609" s="5">
        <v>73457022.480875343</v>
      </c>
      <c r="P609" s="5">
        <v>69558404.323536828</v>
      </c>
      <c r="Q609" s="5">
        <v>71357978.820475489</v>
      </c>
      <c r="R609" s="5">
        <v>62423601.518385731</v>
      </c>
      <c r="S609" s="5">
        <v>73628130.959143505</v>
      </c>
      <c r="T609" s="5">
        <v>55721460.678673662</v>
      </c>
      <c r="U609" s="5">
        <v>76228161.37565212</v>
      </c>
      <c r="V609" s="5">
        <v>54886290.21951393</v>
      </c>
      <c r="W609" s="5">
        <v>68962744.258319691</v>
      </c>
      <c r="X609" s="5">
        <v>65743530.873076163</v>
      </c>
      <c r="Y609" s="5">
        <v>98346177.577410087</v>
      </c>
    </row>
    <row r="610" spans="1:25" ht="14.25" x14ac:dyDescent="0.4">
      <c r="A610" s="4" t="s">
        <v>607</v>
      </c>
      <c r="B610" s="5">
        <v>12462933.972956659</v>
      </c>
      <c r="C610" s="5">
        <v>3780046.3244205029</v>
      </c>
      <c r="D610" s="5">
        <v>4073077.5245041009</v>
      </c>
      <c r="E610" s="5">
        <v>4332720.4722598307</v>
      </c>
      <c r="F610" s="5">
        <v>6608630.0157895023</v>
      </c>
      <c r="G610" s="5">
        <v>7804120.6275616549</v>
      </c>
      <c r="H610" s="5">
        <v>9855263.8903408144</v>
      </c>
      <c r="I610" s="5">
        <v>7456816.8237678986</v>
      </c>
      <c r="J610" s="5">
        <v>7270235.2928413767</v>
      </c>
      <c r="K610" s="5">
        <v>8471744.074076673</v>
      </c>
      <c r="L610" s="5">
        <v>4697237.4683084926</v>
      </c>
      <c r="M610" s="5">
        <v>5254177.9695005203</v>
      </c>
      <c r="N610" s="5">
        <v>4228655.6241109604</v>
      </c>
      <c r="O610" s="5">
        <v>6419712.8716988452</v>
      </c>
      <c r="P610" s="5">
        <v>3046707.694065955</v>
      </c>
      <c r="Q610" s="5">
        <v>6178555.5304059163</v>
      </c>
      <c r="R610" s="5">
        <v>4632630.2525627464</v>
      </c>
      <c r="S610" s="5">
        <v>6831783.0609209035</v>
      </c>
      <c r="T610" s="5">
        <v>5190186.9292371124</v>
      </c>
      <c r="U610" s="5">
        <v>4177127.8101606588</v>
      </c>
      <c r="V610" s="5">
        <v>7993421.1071365476</v>
      </c>
      <c r="W610" s="5">
        <v>4127948.229185265</v>
      </c>
      <c r="X610" s="5">
        <v>4071051.7341739419</v>
      </c>
      <c r="Y610" s="5">
        <v>4805920.8350613862</v>
      </c>
    </row>
    <row r="611" spans="1:25" ht="14.25" x14ac:dyDescent="0.4">
      <c r="A611" s="4" t="s">
        <v>608</v>
      </c>
      <c r="B611" s="5">
        <v>340066283.69615477</v>
      </c>
      <c r="C611" s="5">
        <v>250774891.5069589</v>
      </c>
      <c r="D611" s="5">
        <v>263048849.23708051</v>
      </c>
      <c r="E611" s="5">
        <v>294385298.82858902</v>
      </c>
      <c r="F611" s="5">
        <v>266071070.4049322</v>
      </c>
      <c r="G611" s="5">
        <v>330199270.65412742</v>
      </c>
      <c r="H611" s="5">
        <v>285429101.78803051</v>
      </c>
      <c r="I611" s="5">
        <v>322671147.90382671</v>
      </c>
      <c r="J611" s="5">
        <v>236768323.9146696</v>
      </c>
      <c r="K611" s="5">
        <v>340115283.16549021</v>
      </c>
      <c r="L611" s="5">
        <v>321263886.2805503</v>
      </c>
      <c r="M611" s="5">
        <v>308787112.00923991</v>
      </c>
      <c r="N611" s="5">
        <v>361477299.59719121</v>
      </c>
      <c r="O611" s="5">
        <v>349077672.88237602</v>
      </c>
      <c r="P611" s="5">
        <v>262270035.6249482</v>
      </c>
      <c r="Q611" s="5">
        <v>355292619.60415441</v>
      </c>
      <c r="R611" s="5">
        <v>384017140.36450613</v>
      </c>
      <c r="S611" s="5">
        <v>375153767.4048894</v>
      </c>
      <c r="T611" s="5">
        <v>413071280.00703532</v>
      </c>
      <c r="U611" s="5">
        <v>341611620.29585028</v>
      </c>
      <c r="V611" s="5">
        <v>304460166.22041857</v>
      </c>
      <c r="W611" s="5">
        <v>531536757.89935178</v>
      </c>
      <c r="X611" s="5">
        <v>410029327.93852711</v>
      </c>
      <c r="Y611" s="5">
        <v>446262115.3587274</v>
      </c>
    </row>
    <row r="612" spans="1:25" ht="14.25" x14ac:dyDescent="0.4">
      <c r="A612" s="4" t="s">
        <v>609</v>
      </c>
      <c r="B612" s="5">
        <v>196450663.279338</v>
      </c>
      <c r="C612" s="5">
        <v>185956801.1668666</v>
      </c>
      <c r="D612" s="5">
        <v>242869954.73895511</v>
      </c>
      <c r="E612" s="5">
        <v>208413562.6889894</v>
      </c>
      <c r="F612" s="5">
        <v>321363242.84090328</v>
      </c>
      <c r="G612" s="5">
        <v>228335860.20095021</v>
      </c>
      <c r="H612" s="5">
        <v>281814598.70557392</v>
      </c>
      <c r="I612" s="5">
        <v>239264075.09304839</v>
      </c>
      <c r="J612" s="5">
        <v>138101012.73702931</v>
      </c>
      <c r="K612" s="5">
        <v>181267390.34317091</v>
      </c>
      <c r="L612" s="5">
        <v>194540084.48883459</v>
      </c>
      <c r="M612" s="5">
        <v>216865946.60695991</v>
      </c>
      <c r="N612" s="5">
        <v>219580231.98696971</v>
      </c>
      <c r="O612" s="5">
        <v>368502920.85602462</v>
      </c>
      <c r="P612" s="5">
        <v>163372299.9264375</v>
      </c>
      <c r="Q612" s="5">
        <v>277081017.13648289</v>
      </c>
      <c r="R612" s="5">
        <v>302598930.28096777</v>
      </c>
      <c r="S612" s="5">
        <v>284453816.09582728</v>
      </c>
      <c r="T612" s="5">
        <v>257914009.2830492</v>
      </c>
      <c r="U612" s="5">
        <v>274324168.7531836</v>
      </c>
      <c r="V612" s="5">
        <v>148790098.79825431</v>
      </c>
      <c r="W612" s="5">
        <v>223712568.67916289</v>
      </c>
      <c r="X612" s="5">
        <v>294969946.92904907</v>
      </c>
      <c r="Y612" s="5">
        <v>203546545.87851599</v>
      </c>
    </row>
    <row r="613" spans="1:25" ht="14.25" x14ac:dyDescent="0.4">
      <c r="A613" s="4" t="s">
        <v>610</v>
      </c>
      <c r="B613" s="5">
        <v>246569410.48680231</v>
      </c>
      <c r="C613" s="5">
        <v>165709171.33091801</v>
      </c>
      <c r="D613" s="5">
        <v>207052137.05852729</v>
      </c>
      <c r="E613" s="5">
        <v>238825229.70533201</v>
      </c>
      <c r="F613" s="5">
        <v>323181216.50354391</v>
      </c>
      <c r="G613" s="5">
        <v>227966624.62387151</v>
      </c>
      <c r="H613" s="5">
        <v>266049305.87073889</v>
      </c>
      <c r="I613" s="5">
        <v>182811194.2608203</v>
      </c>
      <c r="J613" s="5">
        <v>260755541.53425521</v>
      </c>
      <c r="K613" s="5">
        <v>163654338.1813629</v>
      </c>
      <c r="L613" s="5">
        <v>160816332.57037511</v>
      </c>
      <c r="M613" s="5">
        <v>242511397.33498749</v>
      </c>
      <c r="N613" s="5">
        <v>243766415.19028929</v>
      </c>
      <c r="O613" s="5">
        <v>284332415.87548709</v>
      </c>
      <c r="P613" s="5">
        <v>197193328.5799762</v>
      </c>
      <c r="Q613" s="5">
        <v>281952479.45816278</v>
      </c>
      <c r="R613" s="5">
        <v>368909330.59974837</v>
      </c>
      <c r="S613" s="5">
        <v>254583393.99746659</v>
      </c>
      <c r="T613" s="5">
        <v>340430636.2419374</v>
      </c>
      <c r="U613" s="5">
        <v>249089957.71266931</v>
      </c>
      <c r="V613" s="5">
        <v>208758769.8865163</v>
      </c>
      <c r="W613" s="5">
        <v>207022032.23933259</v>
      </c>
      <c r="X613" s="5">
        <v>316972360.38396633</v>
      </c>
      <c r="Y613" s="5">
        <v>235547536.19793639</v>
      </c>
    </row>
    <row r="614" spans="1:25" ht="14.25" x14ac:dyDescent="0.4">
      <c r="A614" s="4" t="s">
        <v>611</v>
      </c>
      <c r="B614" s="5">
        <v>179266213.11877611</v>
      </c>
      <c r="C614" s="5">
        <v>151918546.16407779</v>
      </c>
      <c r="D614" s="5">
        <v>91766368.174861193</v>
      </c>
      <c r="E614" s="5">
        <v>265801376.4359962</v>
      </c>
      <c r="F614" s="5">
        <v>221639179.5285812</v>
      </c>
      <c r="G614" s="5">
        <v>138257505.18549249</v>
      </c>
      <c r="H614" s="5">
        <v>158578131.90210679</v>
      </c>
      <c r="I614" s="5">
        <v>115988049.8370097</v>
      </c>
      <c r="J614" s="5">
        <v>161720040.49422139</v>
      </c>
      <c r="K614" s="5">
        <v>214966226.8457917</v>
      </c>
      <c r="L614" s="5">
        <v>111024328.32318421</v>
      </c>
      <c r="M614" s="5">
        <v>125426069.52265669</v>
      </c>
      <c r="N614" s="5">
        <v>262843967.52905089</v>
      </c>
      <c r="O614" s="5">
        <v>250074749.90972999</v>
      </c>
      <c r="P614" s="5">
        <v>141161980.8304114</v>
      </c>
      <c r="Q614" s="5">
        <v>176466724.08817679</v>
      </c>
      <c r="R614" s="5">
        <v>186681847.6848931</v>
      </c>
      <c r="S614" s="5">
        <v>239556946.57191771</v>
      </c>
      <c r="T614" s="5">
        <v>170034578.3829928</v>
      </c>
      <c r="U614" s="5">
        <v>290273927.79366791</v>
      </c>
      <c r="V614" s="5">
        <v>114443520.95843349</v>
      </c>
      <c r="W614" s="5">
        <v>121238822.57411601</v>
      </c>
      <c r="X614" s="5">
        <v>168820224.42437401</v>
      </c>
      <c r="Y614" s="5">
        <v>118808123.5003636</v>
      </c>
    </row>
    <row r="615" spans="1:25" ht="14.25" x14ac:dyDescent="0.4">
      <c r="A615" s="4" t="s">
        <v>612</v>
      </c>
      <c r="B615" s="5">
        <v>16054415.8489896</v>
      </c>
      <c r="C615" s="5">
        <v>22243080.554028168</v>
      </c>
      <c r="D615" s="5">
        <v>31021734.057973471</v>
      </c>
      <c r="E615" s="5">
        <v>13306944.846751399</v>
      </c>
      <c r="F615" s="5">
        <v>26739934.6711476</v>
      </c>
      <c r="G615" s="5">
        <v>26794654.19465901</v>
      </c>
      <c r="H615" s="5">
        <v>29534494.742124759</v>
      </c>
      <c r="I615" s="5">
        <v>26714612.192820381</v>
      </c>
      <c r="J615" s="5">
        <v>41025336.132873751</v>
      </c>
      <c r="K615" s="5">
        <v>9480907.4355717115</v>
      </c>
      <c r="L615" s="5">
        <v>14777505.505185241</v>
      </c>
      <c r="M615" s="5">
        <v>23616056.130501028</v>
      </c>
      <c r="N615" s="5">
        <v>33825046.987010159</v>
      </c>
      <c r="O615" s="5">
        <v>24279789.265103061</v>
      </c>
      <c r="P615" s="5">
        <v>33876954.552113853</v>
      </c>
      <c r="Q615" s="5">
        <v>28471786.239039481</v>
      </c>
      <c r="R615" s="5">
        <v>44784533.612278163</v>
      </c>
      <c r="S615" s="5">
        <v>42435283.625462621</v>
      </c>
      <c r="T615" s="5">
        <v>26539249.910002969</v>
      </c>
      <c r="U615" s="5">
        <v>207998541.01566979</v>
      </c>
      <c r="V615" s="5">
        <v>37372090.17083665</v>
      </c>
      <c r="W615" s="5">
        <v>27282969.65754972</v>
      </c>
      <c r="X615" s="5">
        <v>25885030.741990451</v>
      </c>
      <c r="Y615" s="5">
        <v>15667999.40608101</v>
      </c>
    </row>
    <row r="616" spans="1:25" ht="14.25" x14ac:dyDescent="0.4">
      <c r="A616" s="4" t="s">
        <v>613</v>
      </c>
      <c r="B616" s="5">
        <v>94946610.169422179</v>
      </c>
      <c r="C616" s="5">
        <v>115137184.1176133</v>
      </c>
      <c r="D616" s="5">
        <v>168574155.9330892</v>
      </c>
      <c r="E616" s="5">
        <v>74248659.54154636</v>
      </c>
      <c r="F616" s="5">
        <v>58883947.818047158</v>
      </c>
      <c r="G616" s="5">
        <v>82839984.513358623</v>
      </c>
      <c r="H616" s="5">
        <v>57678548.737010121</v>
      </c>
      <c r="I616" s="5">
        <v>62018747.247843146</v>
      </c>
      <c r="J616" s="5">
        <v>51051964.019232683</v>
      </c>
      <c r="K616" s="5">
        <v>81457146.469769195</v>
      </c>
      <c r="L616" s="5">
        <v>126443343.69686119</v>
      </c>
      <c r="M616" s="5">
        <v>151386859.20744589</v>
      </c>
      <c r="N616" s="5">
        <v>109956520.5085678</v>
      </c>
      <c r="O616" s="5">
        <v>59730392.8015991</v>
      </c>
      <c r="P616" s="5">
        <v>101495719.74726219</v>
      </c>
      <c r="Q616" s="5">
        <v>139731448.64090639</v>
      </c>
      <c r="R616" s="5">
        <v>104407260.53667</v>
      </c>
      <c r="S616" s="5">
        <v>130242008.5075198</v>
      </c>
      <c r="T616" s="5">
        <v>36018358.089241907</v>
      </c>
      <c r="U616" s="5">
        <v>79507918.965655938</v>
      </c>
      <c r="V616" s="5">
        <v>54465367.377700232</v>
      </c>
      <c r="W616" s="5">
        <v>47972051.967720352</v>
      </c>
      <c r="X616" s="5">
        <v>43421350.578301243</v>
      </c>
      <c r="Y616" s="5">
        <v>71712770.454719037</v>
      </c>
    </row>
    <row r="617" spans="1:25" ht="14.25" x14ac:dyDescent="0.4">
      <c r="A617" s="4" t="s">
        <v>614</v>
      </c>
      <c r="B617" s="5">
        <v>234498861.6343264</v>
      </c>
      <c r="C617" s="5">
        <v>100717602.2153616</v>
      </c>
      <c r="D617" s="5">
        <v>133165800.5556283</v>
      </c>
      <c r="E617" s="5">
        <v>185464264.94710359</v>
      </c>
      <c r="F617" s="5">
        <v>196110678.54321691</v>
      </c>
      <c r="G617" s="5">
        <v>259721669.70924431</v>
      </c>
      <c r="H617" s="5">
        <v>373186065.13046312</v>
      </c>
      <c r="I617" s="5">
        <v>231111431.92477769</v>
      </c>
      <c r="J617" s="5">
        <v>279803557.15290982</v>
      </c>
      <c r="K617" s="5">
        <v>234853085.99683499</v>
      </c>
      <c r="L617" s="5">
        <v>174727549.6469945</v>
      </c>
      <c r="M617" s="5">
        <v>120735902.5342169</v>
      </c>
      <c r="N617" s="5">
        <v>169593484.53942829</v>
      </c>
      <c r="O617" s="5">
        <v>137645690.7533924</v>
      </c>
      <c r="P617" s="5">
        <v>128664610.22547799</v>
      </c>
      <c r="Q617" s="5">
        <v>139297099.40938231</v>
      </c>
      <c r="R617" s="5">
        <v>213460153.20303449</v>
      </c>
      <c r="S617" s="5">
        <v>253701518.4813177</v>
      </c>
      <c r="T617" s="5">
        <v>220232461.1877113</v>
      </c>
      <c r="U617" s="5">
        <v>139058108.5862852</v>
      </c>
      <c r="V617" s="5">
        <v>260054925.83087081</v>
      </c>
      <c r="W617" s="5">
        <v>254448823.12387809</v>
      </c>
      <c r="X617" s="5">
        <v>205506492.98009279</v>
      </c>
      <c r="Y617" s="5">
        <v>165547050.38237411</v>
      </c>
    </row>
    <row r="618" spans="1:25" ht="14.25" x14ac:dyDescent="0.4">
      <c r="A618" s="4" t="s">
        <v>615</v>
      </c>
      <c r="B618" s="5">
        <v>50404254.613571793</v>
      </c>
      <c r="C618" s="5">
        <v>82629395.456524298</v>
      </c>
      <c r="D618" s="5">
        <v>58822206.875321969</v>
      </c>
      <c r="E618" s="5">
        <v>60313580.130492464</v>
      </c>
      <c r="F618" s="5">
        <v>70142099.474915341</v>
      </c>
      <c r="G618" s="5">
        <v>218044186.49905571</v>
      </c>
      <c r="H618" s="5">
        <v>91300230.537871435</v>
      </c>
      <c r="I618" s="5">
        <v>141767605.1574921</v>
      </c>
      <c r="J618" s="5">
        <v>143999920.90621209</v>
      </c>
      <c r="K618" s="5">
        <v>92398967.924832284</v>
      </c>
      <c r="L618" s="5">
        <v>84809424.420625672</v>
      </c>
      <c r="M618" s="5">
        <v>96767249.46825172</v>
      </c>
      <c r="N618" s="5">
        <v>116075034.39233381</v>
      </c>
      <c r="O618" s="5">
        <v>87078943.952113792</v>
      </c>
      <c r="P618" s="5">
        <v>112760536.2065428</v>
      </c>
      <c r="Q618" s="5">
        <v>105191770.52799781</v>
      </c>
      <c r="R618" s="5">
        <v>58898020.825675078</v>
      </c>
      <c r="S618" s="5">
        <v>139865588.0285835</v>
      </c>
      <c r="T618" s="5">
        <v>56708313.587131336</v>
      </c>
      <c r="U618" s="5">
        <v>89207215.717948094</v>
      </c>
      <c r="V618" s="5">
        <v>93733773.836800724</v>
      </c>
      <c r="W618" s="5">
        <v>98245072.265523657</v>
      </c>
      <c r="X618" s="5">
        <v>105343588.957425</v>
      </c>
      <c r="Y618" s="5">
        <v>76354613.588905245</v>
      </c>
    </row>
    <row r="619" spans="1:25" ht="14.25" x14ac:dyDescent="0.4">
      <c r="A619" s="4" t="s">
        <v>616</v>
      </c>
      <c r="B619" s="5">
        <v>39545117.817201257</v>
      </c>
      <c r="C619" s="5">
        <v>76606467.379878998</v>
      </c>
      <c r="D619" s="5">
        <v>34269182.608992264</v>
      </c>
      <c r="E619" s="5">
        <v>46462553.367333598</v>
      </c>
      <c r="F619" s="5">
        <v>44246149.827010103</v>
      </c>
      <c r="G619" s="5">
        <v>53751459.938438646</v>
      </c>
      <c r="H619" s="5">
        <v>53563128.537574962</v>
      </c>
      <c r="I619" s="5">
        <v>50294481.374168187</v>
      </c>
      <c r="J619" s="5">
        <v>52051674.699470818</v>
      </c>
      <c r="K619" s="5">
        <v>69806935.050788388</v>
      </c>
      <c r="L619" s="5">
        <v>94712199.560408726</v>
      </c>
      <c r="M619" s="5">
        <v>94822694.395489201</v>
      </c>
      <c r="N619" s="5">
        <v>64940951.65180485</v>
      </c>
      <c r="O619" s="5">
        <v>76573122.982711419</v>
      </c>
      <c r="P619" s="5">
        <v>79768392.099038258</v>
      </c>
      <c r="Q619" s="5">
        <v>93393365.189637601</v>
      </c>
      <c r="R619" s="5">
        <v>96204641.851469919</v>
      </c>
      <c r="S619" s="5">
        <v>92517910.260211274</v>
      </c>
      <c r="T619" s="5">
        <v>100589524.9083406</v>
      </c>
      <c r="U619" s="5">
        <v>67039963.782753289</v>
      </c>
      <c r="V619" s="5">
        <v>51546919.574825689</v>
      </c>
      <c r="W619" s="5">
        <v>50565360.149827108</v>
      </c>
      <c r="X619" s="5">
        <v>69062470.451241717</v>
      </c>
      <c r="Y619" s="5">
        <v>31626595.254716061</v>
      </c>
    </row>
    <row r="620" spans="1:25" ht="14.25" x14ac:dyDescent="0.4">
      <c r="A620" s="4" t="s">
        <v>617</v>
      </c>
      <c r="B620" s="5">
        <v>102776112.7275797</v>
      </c>
      <c r="C620" s="5">
        <v>75455655.022833839</v>
      </c>
      <c r="D620" s="5">
        <v>64439018.763137743</v>
      </c>
      <c r="E620" s="5">
        <v>110666647.3421877</v>
      </c>
      <c r="F620" s="5">
        <v>119713829.81827851</v>
      </c>
      <c r="G620" s="5">
        <v>103474902.0452944</v>
      </c>
      <c r="H620" s="5">
        <v>137575684.64411119</v>
      </c>
      <c r="I620" s="5">
        <v>123677537.2023246</v>
      </c>
      <c r="J620" s="5">
        <v>107896186.6444239</v>
      </c>
      <c r="K620" s="5">
        <v>82713457.180367947</v>
      </c>
      <c r="L620" s="5">
        <v>56467087.580328166</v>
      </c>
      <c r="M620" s="5">
        <v>64620396.713544473</v>
      </c>
      <c r="N620" s="5">
        <v>104752101.9631016</v>
      </c>
      <c r="O620" s="5">
        <v>90451617.604432955</v>
      </c>
      <c r="P620" s="5">
        <v>82004509.938378274</v>
      </c>
      <c r="Q620" s="5">
        <v>95212885.939496353</v>
      </c>
      <c r="R620" s="5">
        <v>104034850.7114068</v>
      </c>
      <c r="S620" s="5">
        <v>131665854.0338742</v>
      </c>
      <c r="T620" s="5">
        <v>83194941.247881666</v>
      </c>
      <c r="U620" s="5">
        <v>145411020.40497211</v>
      </c>
      <c r="V620" s="5">
        <v>105856984.72522029</v>
      </c>
      <c r="W620" s="5">
        <v>88483040.827503905</v>
      </c>
      <c r="X620" s="5">
        <v>89546092.04928486</v>
      </c>
      <c r="Y620" s="5">
        <v>65330081.233520433</v>
      </c>
    </row>
    <row r="621" spans="1:25" ht="14.25" x14ac:dyDescent="0.4">
      <c r="A621" s="4" t="s">
        <v>618</v>
      </c>
      <c r="B621" s="5">
        <v>27558062.92335828</v>
      </c>
      <c r="C621" s="5">
        <v>27726058.28095955</v>
      </c>
      <c r="D621" s="5">
        <v>36770112.669355728</v>
      </c>
      <c r="E621" s="5">
        <v>26668209.057976469</v>
      </c>
      <c r="F621" s="5">
        <v>31210567.30166569</v>
      </c>
      <c r="G621" s="5">
        <v>23157542.227779292</v>
      </c>
      <c r="H621" s="5">
        <v>16606986.638975071</v>
      </c>
      <c r="I621" s="5">
        <v>40245012.17068737</v>
      </c>
      <c r="J621" s="5">
        <v>21625116.127954479</v>
      </c>
      <c r="K621" s="5">
        <v>29879726.18046926</v>
      </c>
      <c r="L621" s="5">
        <v>35526009.79003565</v>
      </c>
      <c r="M621" s="5">
        <v>53310408.544261418</v>
      </c>
      <c r="N621" s="5">
        <v>53708845.997485071</v>
      </c>
      <c r="O621" s="5">
        <v>48550518.891911082</v>
      </c>
      <c r="P621" s="5">
        <v>38328716.408765629</v>
      </c>
      <c r="Q621" s="5">
        <v>76608318.084154963</v>
      </c>
      <c r="R621" s="5">
        <v>72543892.789993837</v>
      </c>
      <c r="S621" s="5">
        <v>65387057.468329594</v>
      </c>
      <c r="T621" s="5">
        <v>67776270.923376322</v>
      </c>
      <c r="U621" s="5">
        <v>86100075.96253261</v>
      </c>
      <c r="V621" s="5">
        <v>89050632.985547081</v>
      </c>
      <c r="W621" s="5">
        <v>114582846.80686741</v>
      </c>
      <c r="X621" s="5">
        <v>98442739.39519456</v>
      </c>
      <c r="Y621" s="5">
        <v>102966637.3111764</v>
      </c>
    </row>
    <row r="622" spans="1:25" ht="14.25" x14ac:dyDescent="0.4">
      <c r="A622" s="4" t="s">
        <v>619</v>
      </c>
      <c r="B622" s="5">
        <v>72706403.524812877</v>
      </c>
      <c r="C622" s="5">
        <v>139649645.90936831</v>
      </c>
      <c r="D622" s="5">
        <v>80659414.508266479</v>
      </c>
      <c r="E622" s="5">
        <v>150827684.47056711</v>
      </c>
      <c r="F622" s="5">
        <v>82735043.820732087</v>
      </c>
      <c r="G622" s="5">
        <v>125394593.3636127</v>
      </c>
      <c r="H622" s="5">
        <v>109875996.3666787</v>
      </c>
      <c r="I622" s="5">
        <v>119307400.38706531</v>
      </c>
      <c r="J622" s="5">
        <v>135377687.61162189</v>
      </c>
      <c r="K622" s="5">
        <v>90132144.255213216</v>
      </c>
      <c r="L622" s="5">
        <v>72176897.811076209</v>
      </c>
      <c r="M622" s="5">
        <v>106238561.61592761</v>
      </c>
      <c r="N622" s="5">
        <v>115988235.6331455</v>
      </c>
      <c r="O622" s="5">
        <v>122740945.5628784</v>
      </c>
      <c r="P622" s="5">
        <v>91907278.866634622</v>
      </c>
      <c r="Q622" s="5">
        <v>97381967.604983315</v>
      </c>
      <c r="R622" s="5">
        <v>107956219.3123752</v>
      </c>
      <c r="S622" s="5">
        <v>107022502.8447514</v>
      </c>
      <c r="T622" s="5">
        <v>109563367.2943188</v>
      </c>
      <c r="U622" s="5">
        <v>106037017.8184194</v>
      </c>
      <c r="V622" s="5">
        <v>114769269.3350022</v>
      </c>
      <c r="W622" s="5">
        <v>121926962.98518801</v>
      </c>
      <c r="X622" s="5">
        <v>133541616.66660009</v>
      </c>
      <c r="Y622" s="5">
        <v>170812103.64870939</v>
      </c>
    </row>
    <row r="623" spans="1:25" ht="14.25" x14ac:dyDescent="0.4">
      <c r="A623" s="4" t="s">
        <v>620</v>
      </c>
      <c r="B623" s="5">
        <v>149379151.28338459</v>
      </c>
      <c r="C623" s="5">
        <v>145430298.30482349</v>
      </c>
      <c r="D623" s="5">
        <v>142983042.05260029</v>
      </c>
      <c r="E623" s="5">
        <v>54338082.147891529</v>
      </c>
      <c r="F623" s="5">
        <v>83203183.326225817</v>
      </c>
      <c r="G623" s="5">
        <v>91414985.657654956</v>
      </c>
      <c r="H623" s="5">
        <v>112423526.4941064</v>
      </c>
      <c r="I623" s="5">
        <v>91494849.933479756</v>
      </c>
      <c r="J623" s="5">
        <v>101306841.07132611</v>
      </c>
      <c r="K623" s="5">
        <v>151037771.77947369</v>
      </c>
      <c r="L623" s="5">
        <v>139982792.7482222</v>
      </c>
      <c r="M623" s="5">
        <v>118932539.20298719</v>
      </c>
      <c r="N623" s="5">
        <v>146420466.73088151</v>
      </c>
      <c r="O623" s="5">
        <v>107734010.3391116</v>
      </c>
      <c r="P623" s="5">
        <v>115739909.2341934</v>
      </c>
      <c r="Q623" s="5">
        <v>122511381.43801381</v>
      </c>
      <c r="R623" s="5">
        <v>128886656.3894987</v>
      </c>
      <c r="S623" s="5">
        <v>94090662.805678204</v>
      </c>
      <c r="T623" s="5">
        <v>105744280.3132012</v>
      </c>
      <c r="U623" s="5">
        <v>135496613.27756751</v>
      </c>
      <c r="V623" s="5">
        <v>164564253.8000268</v>
      </c>
      <c r="W623" s="5">
        <v>76027573.42874451</v>
      </c>
      <c r="X623" s="5">
        <v>86423528.721249864</v>
      </c>
      <c r="Y623" s="5">
        <v>133115751.006605</v>
      </c>
    </row>
    <row r="624" spans="1:25" ht="14.25" x14ac:dyDescent="0.4">
      <c r="A624" s="4" t="s">
        <v>621</v>
      </c>
      <c r="B624" s="5">
        <v>7588131.0207690205</v>
      </c>
      <c r="C624" s="5">
        <v>4812453.2009461354</v>
      </c>
      <c r="D624" s="5">
        <v>10606032.226966189</v>
      </c>
      <c r="E624" s="5">
        <v>14076378.221323621</v>
      </c>
      <c r="F624" s="5">
        <v>13263544.23845171</v>
      </c>
      <c r="G624" s="5">
        <v>10690562.99761853</v>
      </c>
      <c r="H624" s="5">
        <v>8611945.3249939904</v>
      </c>
      <c r="I624" s="5">
        <v>9602810.4820214864</v>
      </c>
      <c r="J624" s="5">
        <v>7411630.7610643748</v>
      </c>
      <c r="K624" s="5">
        <v>11332542.52444165</v>
      </c>
      <c r="L624" s="5">
        <v>3380635.5917892521</v>
      </c>
      <c r="M624" s="5">
        <v>19957647.530528639</v>
      </c>
      <c r="N624" s="5">
        <v>6497000.4304563561</v>
      </c>
      <c r="O624" s="5">
        <v>7388723.8562792093</v>
      </c>
      <c r="P624" s="5">
        <v>5877953.796950453</v>
      </c>
      <c r="Q624" s="5">
        <v>8894933.0118331946</v>
      </c>
      <c r="R624" s="5">
        <v>7126603.8895859653</v>
      </c>
      <c r="S624" s="5">
        <v>1763534.2983328949</v>
      </c>
      <c r="T624" s="5">
        <v>8375082.1911146771</v>
      </c>
      <c r="U624" s="5">
        <v>11104141.852178199</v>
      </c>
      <c r="V624" s="5">
        <v>7849023.3866220089</v>
      </c>
      <c r="W624" s="5">
        <v>13273806.864550591</v>
      </c>
      <c r="X624" s="5">
        <v>12337100.21489778</v>
      </c>
      <c r="Y624" s="5">
        <v>15605651.274861259</v>
      </c>
    </row>
    <row r="625" spans="1:25" ht="14.25" x14ac:dyDescent="0.4">
      <c r="A625" s="4" t="s">
        <v>622</v>
      </c>
      <c r="B625" s="5">
        <v>67524040.938599735</v>
      </c>
      <c r="C625" s="5">
        <v>79839259.085793898</v>
      </c>
      <c r="D625" s="5">
        <v>42626566.323609836</v>
      </c>
      <c r="E625" s="5">
        <v>122965854.9822471</v>
      </c>
      <c r="F625" s="5">
        <v>55068980.09224081</v>
      </c>
      <c r="G625" s="5">
        <v>53634390.61105936</v>
      </c>
      <c r="H625" s="5">
        <v>86000396.502395555</v>
      </c>
      <c r="I625" s="5">
        <v>35007035.120538041</v>
      </c>
      <c r="J625" s="5">
        <v>32850643.474860162</v>
      </c>
      <c r="K625" s="5">
        <v>66449607.982247941</v>
      </c>
      <c r="L625" s="5">
        <v>55021359.400615349</v>
      </c>
      <c r="M625" s="5">
        <v>72192881.478252143</v>
      </c>
      <c r="N625" s="5">
        <v>80939941.132443622</v>
      </c>
      <c r="O625" s="5">
        <v>65293111.174681246</v>
      </c>
      <c r="P625" s="5">
        <v>46567548.918571427</v>
      </c>
      <c r="Q625" s="5">
        <v>68731037.70214659</v>
      </c>
      <c r="R625" s="5">
        <v>34126533.636429563</v>
      </c>
      <c r="S625" s="5">
        <v>74807110.774349451</v>
      </c>
      <c r="T625" s="5">
        <v>83207752.739998072</v>
      </c>
      <c r="U625" s="5">
        <v>53297085.850944109</v>
      </c>
      <c r="V625" s="5">
        <v>76860467.757008538</v>
      </c>
      <c r="W625" s="5">
        <v>55351883.447908409</v>
      </c>
      <c r="X625" s="5">
        <v>63205743.532530673</v>
      </c>
      <c r="Y625" s="5">
        <v>57814167.539905012</v>
      </c>
    </row>
    <row r="626" spans="1:25" ht="14.25" x14ac:dyDescent="0.4">
      <c r="A626" s="4" t="s">
        <v>623</v>
      </c>
      <c r="B626" s="5">
        <v>42759473.460549653</v>
      </c>
      <c r="C626" s="5">
        <v>48471416.503836893</v>
      </c>
      <c r="D626" s="5">
        <v>76101043.747653678</v>
      </c>
      <c r="E626" s="5">
        <v>60469548.65659076</v>
      </c>
      <c r="F626" s="5">
        <v>66458767.261505723</v>
      </c>
      <c r="G626" s="5">
        <v>67405164.594771504</v>
      </c>
      <c r="H626" s="5">
        <v>40779298.716620527</v>
      </c>
      <c r="I626" s="5">
        <v>49484289.088077217</v>
      </c>
      <c r="J626" s="5">
        <v>78949570.667981535</v>
      </c>
      <c r="K626" s="5">
        <v>46542955.098364219</v>
      </c>
      <c r="L626" s="5">
        <v>57340404.991339281</v>
      </c>
      <c r="M626" s="5">
        <v>65799883.905646838</v>
      </c>
      <c r="N626" s="5">
        <v>43644177.121080659</v>
      </c>
      <c r="O626" s="5">
        <v>52852268.061833337</v>
      </c>
      <c r="P626" s="5">
        <v>52349720.646229878</v>
      </c>
      <c r="Q626" s="5">
        <v>53054440.809599757</v>
      </c>
      <c r="R626" s="5">
        <v>43355387.923891477</v>
      </c>
      <c r="S626" s="5">
        <v>57691775.025794849</v>
      </c>
      <c r="T626" s="5">
        <v>30557828.61562096</v>
      </c>
      <c r="U626" s="5">
        <v>49665639.947936028</v>
      </c>
      <c r="V626" s="5">
        <v>46063098.420254163</v>
      </c>
      <c r="W626" s="5">
        <v>34669584.635188691</v>
      </c>
      <c r="X626" s="5">
        <v>46328500.220909752</v>
      </c>
      <c r="Y626" s="5">
        <v>67501440.50652577</v>
      </c>
    </row>
    <row r="627" spans="1:25" ht="14.25" x14ac:dyDescent="0.4">
      <c r="A627" s="4" t="s">
        <v>624</v>
      </c>
      <c r="B627" s="5">
        <v>66098079.861512773</v>
      </c>
      <c r="C627" s="5">
        <v>62479747.188207723</v>
      </c>
      <c r="D627" s="5">
        <v>156488402.23854089</v>
      </c>
      <c r="E627" s="5">
        <v>50576582.158631533</v>
      </c>
      <c r="F627" s="5">
        <v>56047466.925619081</v>
      </c>
      <c r="G627" s="5">
        <v>56822769.557327963</v>
      </c>
      <c r="H627" s="5">
        <v>49220354.30563502</v>
      </c>
      <c r="I627" s="5">
        <v>65181086.784271821</v>
      </c>
      <c r="J627" s="5">
        <v>71686625.090672985</v>
      </c>
      <c r="K627" s="5">
        <v>65955445.084469043</v>
      </c>
      <c r="L627" s="5">
        <v>82733543.775149658</v>
      </c>
      <c r="M627" s="5">
        <v>123869961.52171689</v>
      </c>
      <c r="N627" s="5">
        <v>79304583.74156411</v>
      </c>
      <c r="O627" s="5">
        <v>73766619.198226482</v>
      </c>
      <c r="P627" s="5">
        <v>88730768.920389116</v>
      </c>
      <c r="Q627" s="5">
        <v>86291105.811046153</v>
      </c>
      <c r="R627" s="5">
        <v>73913476.335969895</v>
      </c>
      <c r="S627" s="5">
        <v>64011184.687497817</v>
      </c>
      <c r="T627" s="5">
        <v>55772102.669781089</v>
      </c>
      <c r="U627" s="5">
        <v>54039939.94796288</v>
      </c>
      <c r="V627" s="5">
        <v>53131486.97169023</v>
      </c>
      <c r="W627" s="5">
        <v>52029391.86729905</v>
      </c>
      <c r="X627" s="5">
        <v>62726307.946064942</v>
      </c>
      <c r="Y627" s="5">
        <v>50614864.363173813</v>
      </c>
    </row>
    <row r="628" spans="1:25" ht="14.25" x14ac:dyDescent="0.4">
      <c r="A628" s="4" t="s">
        <v>625</v>
      </c>
      <c r="B628" s="5">
        <v>207252718.68776119</v>
      </c>
      <c r="C628" s="5">
        <v>130819622.34695759</v>
      </c>
      <c r="D628" s="5">
        <v>219905938.78607231</v>
      </c>
      <c r="E628" s="5">
        <v>157255369.5340347</v>
      </c>
      <c r="F628" s="5">
        <v>90076145.105193138</v>
      </c>
      <c r="G628" s="5">
        <v>157001930.16315791</v>
      </c>
      <c r="H628" s="5">
        <v>132021759.9564797</v>
      </c>
      <c r="I628" s="5">
        <v>124410071.3861866</v>
      </c>
      <c r="J628" s="5">
        <v>135522769.4615514</v>
      </c>
      <c r="K628" s="5">
        <v>147311276.8777746</v>
      </c>
      <c r="L628" s="5">
        <v>179160510.25159061</v>
      </c>
      <c r="M628" s="5">
        <v>167661789.13000131</v>
      </c>
      <c r="N628" s="5">
        <v>163330157.44749811</v>
      </c>
      <c r="O628" s="5">
        <v>117362911.11901081</v>
      </c>
      <c r="P628" s="5">
        <v>134334090.64133301</v>
      </c>
      <c r="Q628" s="5">
        <v>138014326.5508616</v>
      </c>
      <c r="R628" s="5">
        <v>146017299.4068687</v>
      </c>
      <c r="S628" s="5">
        <v>181574318.7004917</v>
      </c>
      <c r="T628" s="5">
        <v>156289272.94475901</v>
      </c>
      <c r="U628" s="5">
        <v>124037776.6381361</v>
      </c>
      <c r="V628" s="5">
        <v>134019470.01730029</v>
      </c>
      <c r="W628" s="5">
        <v>131804452.5979937</v>
      </c>
      <c r="X628" s="5">
        <v>153139297.65570301</v>
      </c>
      <c r="Y628" s="5">
        <v>95146788.659784064</v>
      </c>
    </row>
    <row r="629" spans="1:25" ht="14.25" x14ac:dyDescent="0.4">
      <c r="A629" s="4" t="s">
        <v>626</v>
      </c>
      <c r="B629" s="5">
        <v>25955468.500449639</v>
      </c>
      <c r="C629" s="5">
        <v>27369625.98971932</v>
      </c>
      <c r="D629" s="5">
        <v>14460226.958535951</v>
      </c>
      <c r="E629" s="5">
        <v>24257401.022224162</v>
      </c>
      <c r="F629" s="5">
        <v>17745642.642905559</v>
      </c>
      <c r="G629" s="5">
        <v>17447947.408428479</v>
      </c>
      <c r="H629" s="5">
        <v>24832588.44588108</v>
      </c>
      <c r="I629" s="5">
        <v>15773133.250367749</v>
      </c>
      <c r="J629" s="5">
        <v>20538533.980655711</v>
      </c>
      <c r="K629" s="5">
        <v>29943739.09417104</v>
      </c>
      <c r="L629" s="5">
        <v>17137237.27942415</v>
      </c>
      <c r="M629" s="5">
        <v>22061055.86648237</v>
      </c>
      <c r="N629" s="5">
        <v>40849243.283163257</v>
      </c>
      <c r="O629" s="5">
        <v>41809520.717725933</v>
      </c>
      <c r="P629" s="5">
        <v>46347465.961793937</v>
      </c>
      <c r="Q629" s="5">
        <v>39717483.055696853</v>
      </c>
      <c r="R629" s="5">
        <v>21765291.980947029</v>
      </c>
      <c r="S629" s="5">
        <v>39335762.021526203</v>
      </c>
      <c r="T629" s="5">
        <v>28350610.0524127</v>
      </c>
      <c r="U629" s="5">
        <v>45567835.42871809</v>
      </c>
      <c r="V629" s="5">
        <v>24573613.794216588</v>
      </c>
      <c r="W629" s="5">
        <v>25769707.49918836</v>
      </c>
      <c r="X629" s="5">
        <v>25501701.99812118</v>
      </c>
      <c r="Y629" s="5">
        <v>24730913.79003394</v>
      </c>
    </row>
    <row r="630" spans="1:25" ht="14.25" x14ac:dyDescent="0.4">
      <c r="A630" s="4" t="s">
        <v>627</v>
      </c>
      <c r="B630" s="5">
        <v>72172328.894328758</v>
      </c>
      <c r="C630" s="5">
        <v>87061578.070881501</v>
      </c>
      <c r="D630" s="5">
        <v>174240023.0478889</v>
      </c>
      <c r="E630" s="5">
        <v>53244686.595159464</v>
      </c>
      <c r="F630" s="5">
        <v>66828456.26135236</v>
      </c>
      <c r="G630" s="5">
        <v>47785699.081816576</v>
      </c>
      <c r="H630" s="5">
        <v>41899199.224534191</v>
      </c>
      <c r="I630" s="5">
        <v>40723575.416957952</v>
      </c>
      <c r="J630" s="5">
        <v>42942903.209174611</v>
      </c>
      <c r="K630" s="5">
        <v>74760954.958396196</v>
      </c>
      <c r="L630" s="5">
        <v>93176800.016237959</v>
      </c>
      <c r="M630" s="5">
        <v>112923530.8862021</v>
      </c>
      <c r="N630" s="5">
        <v>86432315.998398632</v>
      </c>
      <c r="O630" s="5">
        <v>104564988.2605499</v>
      </c>
      <c r="P630" s="5">
        <v>96888891.513678282</v>
      </c>
      <c r="Q630" s="5">
        <v>92008281.859362274</v>
      </c>
      <c r="R630" s="5">
        <v>81046718.492186159</v>
      </c>
      <c r="S630" s="5">
        <v>90388949.182216838</v>
      </c>
      <c r="T630" s="5">
        <v>45974369.639441803</v>
      </c>
      <c r="U630" s="5">
        <v>49699659.395537101</v>
      </c>
      <c r="V630" s="5">
        <v>39226876.765147828</v>
      </c>
      <c r="W630" s="5">
        <v>36266063.89967306</v>
      </c>
      <c r="X630" s="5">
        <v>44818844.276092678</v>
      </c>
      <c r="Y630" s="5">
        <v>36242108.549867183</v>
      </c>
    </row>
    <row r="631" spans="1:25" ht="14.25" x14ac:dyDescent="0.4">
      <c r="A631" s="4" t="s">
        <v>628</v>
      </c>
      <c r="B631" s="5">
        <v>132588672.82649329</v>
      </c>
      <c r="C631" s="5">
        <v>141336889.68081409</v>
      </c>
      <c r="D631" s="5">
        <v>248348737.9586595</v>
      </c>
      <c r="E631" s="5">
        <v>188495313.64447531</v>
      </c>
      <c r="F631" s="5">
        <v>178168723.30072451</v>
      </c>
      <c r="G631" s="5">
        <v>169969956.4867554</v>
      </c>
      <c r="H631" s="5">
        <v>130136898.5982459</v>
      </c>
      <c r="I631" s="5">
        <v>136022776.2587429</v>
      </c>
      <c r="J631" s="5">
        <v>126356447.41510481</v>
      </c>
      <c r="K631" s="5">
        <v>151188168.06886771</v>
      </c>
      <c r="L631" s="5">
        <v>187172921.17190319</v>
      </c>
      <c r="M631" s="5">
        <v>210031038.74191409</v>
      </c>
      <c r="N631" s="5">
        <v>234280890.03970429</v>
      </c>
      <c r="O631" s="5">
        <v>224238573.0371218</v>
      </c>
      <c r="P631" s="5">
        <v>209490037.80526969</v>
      </c>
      <c r="Q631" s="5">
        <v>201380513.89525959</v>
      </c>
      <c r="R631" s="5">
        <v>152019812.9051227</v>
      </c>
      <c r="S631" s="5">
        <v>241441634.41103271</v>
      </c>
      <c r="T631" s="5">
        <v>134536732.06377479</v>
      </c>
      <c r="U631" s="5">
        <v>123096080.1772629</v>
      </c>
      <c r="V631" s="5">
        <v>116435632.6232176</v>
      </c>
      <c r="W631" s="5">
        <v>131142500.83913711</v>
      </c>
      <c r="X631" s="5">
        <v>151117286.38510191</v>
      </c>
      <c r="Y631" s="5">
        <v>154055769.5726943</v>
      </c>
    </row>
    <row r="632" spans="1:25" ht="14.25" x14ac:dyDescent="0.4">
      <c r="A632" s="4" t="s">
        <v>629</v>
      </c>
      <c r="B632" s="5">
        <v>134165078.4583659</v>
      </c>
      <c r="C632" s="5">
        <v>192310089.8110235</v>
      </c>
      <c r="D632" s="5">
        <v>245418512.79114291</v>
      </c>
      <c r="E632" s="5">
        <v>271644450.75585371</v>
      </c>
      <c r="F632" s="5">
        <v>203677803.30667239</v>
      </c>
      <c r="G632" s="5">
        <v>124219660.4375011</v>
      </c>
      <c r="H632" s="5">
        <v>111853346.19435591</v>
      </c>
      <c r="I632" s="5">
        <v>154171982.03761691</v>
      </c>
      <c r="J632" s="5">
        <v>97497745.509722501</v>
      </c>
      <c r="K632" s="5">
        <v>136897643.13735351</v>
      </c>
      <c r="L632" s="5">
        <v>173355956.60319641</v>
      </c>
      <c r="M632" s="5">
        <v>280613648.51703209</v>
      </c>
      <c r="N632" s="5">
        <v>190710611.77825531</v>
      </c>
      <c r="O632" s="5">
        <v>157346695.0899564</v>
      </c>
      <c r="P632" s="5">
        <v>131234456.7030492</v>
      </c>
      <c r="Q632" s="5">
        <v>214693287.22852609</v>
      </c>
      <c r="R632" s="5">
        <v>172752985.67081699</v>
      </c>
      <c r="S632" s="5">
        <v>135545788.53632799</v>
      </c>
      <c r="T632" s="5">
        <v>252044030.63818079</v>
      </c>
      <c r="U632" s="5">
        <v>262899769.08535239</v>
      </c>
      <c r="V632" s="5">
        <v>164626680.31846169</v>
      </c>
      <c r="W632" s="5">
        <v>342055581.93226159</v>
      </c>
      <c r="X632" s="5">
        <v>323028416.80926102</v>
      </c>
      <c r="Y632" s="5">
        <v>609023231.26325572</v>
      </c>
    </row>
    <row r="633" spans="1:25" ht="14.25" x14ac:dyDescent="0.4">
      <c r="A633" s="4" t="s">
        <v>630</v>
      </c>
      <c r="B633" s="5">
        <v>42171611.682248227</v>
      </c>
      <c r="C633" s="5">
        <v>42223949.193078987</v>
      </c>
      <c r="D633" s="5">
        <v>38151703.562488273</v>
      </c>
      <c r="E633" s="5">
        <v>65922415.337928914</v>
      </c>
      <c r="F633" s="5">
        <v>56964204.506495602</v>
      </c>
      <c r="G633" s="5">
        <v>124035777.4886419</v>
      </c>
      <c r="H633" s="5">
        <v>68128316.853960693</v>
      </c>
      <c r="I633" s="5">
        <v>86198261.943696931</v>
      </c>
      <c r="J633" s="5">
        <v>99831548.395984083</v>
      </c>
      <c r="K633" s="5">
        <v>70269242.351092845</v>
      </c>
      <c r="L633" s="5">
        <v>51489875.720760703</v>
      </c>
      <c r="M633" s="5">
        <v>55696149.910970472</v>
      </c>
      <c r="N633" s="5">
        <v>75354441.929514289</v>
      </c>
      <c r="O633" s="5">
        <v>56545423.664241299</v>
      </c>
      <c r="P633" s="5">
        <v>56426810.181678392</v>
      </c>
      <c r="Q633" s="5">
        <v>58909430.51836852</v>
      </c>
      <c r="R633" s="5">
        <v>53945802.765322573</v>
      </c>
      <c r="S633" s="5">
        <v>92273317.040555641</v>
      </c>
      <c r="T633" s="5">
        <v>64060154.350778371</v>
      </c>
      <c r="U633" s="5">
        <v>45898669.194022037</v>
      </c>
      <c r="V633" s="5">
        <v>83443433.184656113</v>
      </c>
      <c r="W633" s="5">
        <v>71868082.381882638</v>
      </c>
      <c r="X633" s="5">
        <v>85263573.812993348</v>
      </c>
      <c r="Y633" s="5">
        <v>92250298.700072527</v>
      </c>
    </row>
    <row r="634" spans="1:25" ht="14.25" x14ac:dyDescent="0.4">
      <c r="A634" s="4" t="s">
        <v>631</v>
      </c>
      <c r="B634" s="5">
        <v>117671984.5519601</v>
      </c>
      <c r="C634" s="5">
        <v>85421348.640941083</v>
      </c>
      <c r="D634" s="5">
        <v>137411330.93168831</v>
      </c>
      <c r="E634" s="5">
        <v>232275581.36535329</v>
      </c>
      <c r="F634" s="5">
        <v>153071763.20009351</v>
      </c>
      <c r="G634" s="5">
        <v>151537424.28738621</v>
      </c>
      <c r="H634" s="5">
        <v>168944028.0725351</v>
      </c>
      <c r="I634" s="5">
        <v>109369086.4153834</v>
      </c>
      <c r="J634" s="5">
        <v>163985158.6899803</v>
      </c>
      <c r="K634" s="5">
        <v>91864017.50141196</v>
      </c>
      <c r="L634" s="5">
        <v>105899107.3452934</v>
      </c>
      <c r="M634" s="5">
        <v>115139724.048123</v>
      </c>
      <c r="N634" s="5">
        <v>111997550.0564554</v>
      </c>
      <c r="O634" s="5">
        <v>129476422.17106549</v>
      </c>
      <c r="P634" s="5">
        <v>103389390.4530784</v>
      </c>
      <c r="Q634" s="5">
        <v>133034305.654763</v>
      </c>
      <c r="R634" s="5">
        <v>127971426.01809829</v>
      </c>
      <c r="S634" s="5">
        <v>154466305.88028729</v>
      </c>
      <c r="T634" s="5">
        <v>176171506.98108271</v>
      </c>
      <c r="U634" s="5">
        <v>146036696.14620429</v>
      </c>
      <c r="V634" s="5">
        <v>114935412.75344589</v>
      </c>
      <c r="W634" s="5">
        <v>96186004.819036365</v>
      </c>
      <c r="X634" s="5">
        <v>208800731.8411639</v>
      </c>
      <c r="Y634" s="5">
        <v>139659857.44354019</v>
      </c>
    </row>
    <row r="635" spans="1:25" ht="14.25" x14ac:dyDescent="0.4">
      <c r="A635" s="4" t="s">
        <v>632</v>
      </c>
      <c r="B635" s="5">
        <v>38347755.413238414</v>
      </c>
      <c r="C635" s="5">
        <v>47111081.376474671</v>
      </c>
      <c r="D635" s="5">
        <v>42037651.988855988</v>
      </c>
      <c r="E635" s="5">
        <v>120870503.9528085</v>
      </c>
      <c r="F635" s="5">
        <v>64457673.991305828</v>
      </c>
      <c r="G635" s="5">
        <v>40716256.7613362</v>
      </c>
      <c r="H635" s="5">
        <v>17532028.969263442</v>
      </c>
      <c r="I635" s="5">
        <v>18864483.23075011</v>
      </c>
      <c r="J635" s="5">
        <v>51201674.542667657</v>
      </c>
      <c r="K635" s="5">
        <v>21733921.894406531</v>
      </c>
      <c r="L635" s="5">
        <v>32070090.11374354</v>
      </c>
      <c r="M635" s="5">
        <v>40403771.560290232</v>
      </c>
      <c r="N635" s="5">
        <v>16711895.378867069</v>
      </c>
      <c r="O635" s="5">
        <v>31300918.440005612</v>
      </c>
      <c r="P635" s="5">
        <v>9579324.4043870382</v>
      </c>
      <c r="Q635" s="5">
        <v>36272655.390433326</v>
      </c>
      <c r="R635" s="5">
        <v>34267906.919080749</v>
      </c>
      <c r="S635" s="5">
        <v>25834700.337044649</v>
      </c>
      <c r="T635" s="5">
        <v>28518989.16437313</v>
      </c>
      <c r="U635" s="5">
        <v>37059585.71180439</v>
      </c>
      <c r="V635" s="5">
        <v>26199053.60015874</v>
      </c>
      <c r="W635" s="5">
        <v>18657341.02877409</v>
      </c>
      <c r="X635" s="5">
        <v>33512864.429447081</v>
      </c>
      <c r="Y635" s="5">
        <v>90411275.869851202</v>
      </c>
    </row>
    <row r="636" spans="1:25" ht="14.25" x14ac:dyDescent="0.4">
      <c r="A636" s="4" t="s">
        <v>633</v>
      </c>
      <c r="B636" s="5">
        <v>137427732.73661429</v>
      </c>
      <c r="C636" s="5">
        <v>136432525.16294611</v>
      </c>
      <c r="D636" s="5">
        <v>151492020.5467611</v>
      </c>
      <c r="E636" s="5">
        <v>85932848.978297547</v>
      </c>
      <c r="F636" s="5">
        <v>115609196.3781018</v>
      </c>
      <c r="G636" s="5">
        <v>116988199.40552559</v>
      </c>
      <c r="H636" s="5">
        <v>139141890.70855021</v>
      </c>
      <c r="I636" s="5">
        <v>175610431.0132657</v>
      </c>
      <c r="J636" s="5">
        <v>129213054.2613948</v>
      </c>
      <c r="K636" s="5">
        <v>158043549.3850219</v>
      </c>
      <c r="L636" s="5">
        <v>136326257.39217499</v>
      </c>
      <c r="M636" s="5">
        <v>143710816.50367841</v>
      </c>
      <c r="N636" s="5">
        <v>142158890.28207111</v>
      </c>
      <c r="O636" s="5">
        <v>113159540.49421629</v>
      </c>
      <c r="P636" s="5">
        <v>174985896.56685799</v>
      </c>
      <c r="Q636" s="5">
        <v>136145580.4491553</v>
      </c>
      <c r="R636" s="5">
        <v>123016933.426897</v>
      </c>
      <c r="S636" s="5">
        <v>98692231.449149519</v>
      </c>
      <c r="T636" s="5">
        <v>123596401.2650508</v>
      </c>
      <c r="U636" s="5">
        <v>121033050.83697841</v>
      </c>
      <c r="V636" s="5">
        <v>149864190.89963731</v>
      </c>
      <c r="W636" s="5">
        <v>158199201.5418095</v>
      </c>
      <c r="X636" s="5">
        <v>99967602.187755242</v>
      </c>
      <c r="Y636" s="5">
        <v>109609455.6793194</v>
      </c>
    </row>
    <row r="637" spans="1:25" ht="14.25" x14ac:dyDescent="0.4">
      <c r="A637" s="4" t="s">
        <v>634</v>
      </c>
      <c r="B637" s="5">
        <v>125111463.4369482</v>
      </c>
      <c r="C637" s="5">
        <v>84096017.843798518</v>
      </c>
      <c r="D637" s="5">
        <v>106942738.3809571</v>
      </c>
      <c r="E637" s="5">
        <v>99521248.701771095</v>
      </c>
      <c r="F637" s="5">
        <v>111526963.1917457</v>
      </c>
      <c r="G637" s="5">
        <v>163831778.96049049</v>
      </c>
      <c r="H637" s="5">
        <v>106253563.86252619</v>
      </c>
      <c r="I637" s="5">
        <v>140967150.1240615</v>
      </c>
      <c r="J637" s="5">
        <v>123546414.8761948</v>
      </c>
      <c r="K637" s="5">
        <v>110088461.7468486</v>
      </c>
      <c r="L637" s="5">
        <v>139381935.1472587</v>
      </c>
      <c r="M637" s="5">
        <v>94970361.797157273</v>
      </c>
      <c r="N637" s="5">
        <v>105994903.287516</v>
      </c>
      <c r="O637" s="5">
        <v>106573226.3914685</v>
      </c>
      <c r="P637" s="5">
        <v>122942548.00292461</v>
      </c>
      <c r="Q637" s="5">
        <v>106620178.8979208</v>
      </c>
      <c r="R637" s="5">
        <v>120702184.0358659</v>
      </c>
      <c r="S637" s="5">
        <v>173737081.48568571</v>
      </c>
      <c r="T637" s="5">
        <v>85222933.411472201</v>
      </c>
      <c r="U637" s="5">
        <v>91488280.162685439</v>
      </c>
      <c r="V637" s="5">
        <v>110660502.28319059</v>
      </c>
      <c r="W637" s="5">
        <v>131831832.64168561</v>
      </c>
      <c r="X637" s="5">
        <v>98153071.574195474</v>
      </c>
      <c r="Y637" s="5">
        <v>93715994.378383398</v>
      </c>
    </row>
    <row r="638" spans="1:25" ht="14.25" x14ac:dyDescent="0.4">
      <c r="A638" s="4" t="s">
        <v>635</v>
      </c>
      <c r="B638" s="5">
        <v>137300103.74473429</v>
      </c>
      <c r="C638" s="5">
        <v>82650651.46714294</v>
      </c>
      <c r="D638" s="5">
        <v>103260608.05685981</v>
      </c>
      <c r="E638" s="5">
        <v>156787434.78458291</v>
      </c>
      <c r="F638" s="5">
        <v>124068695.7163323</v>
      </c>
      <c r="G638" s="5">
        <v>112483702.0847934</v>
      </c>
      <c r="H638" s="5">
        <v>120864047.8070395</v>
      </c>
      <c r="I638" s="5">
        <v>88820485.053901806</v>
      </c>
      <c r="J638" s="5">
        <v>91775084.367559358</v>
      </c>
      <c r="K638" s="5">
        <v>63104775.560295328</v>
      </c>
      <c r="L638" s="5">
        <v>74075838.304421157</v>
      </c>
      <c r="M638" s="5">
        <v>89342185.833219543</v>
      </c>
      <c r="N638" s="5">
        <v>91959149.467372641</v>
      </c>
      <c r="O638" s="5">
        <v>107269016.7912519</v>
      </c>
      <c r="P638" s="5">
        <v>62818709.487171903</v>
      </c>
      <c r="Q638" s="5">
        <v>69474144.366402358</v>
      </c>
      <c r="R638" s="5">
        <v>118519902.2549099</v>
      </c>
      <c r="S638" s="5">
        <v>125338544.266651</v>
      </c>
      <c r="T638" s="5">
        <v>60492997.1808016</v>
      </c>
      <c r="U638" s="5">
        <v>165522694.29395449</v>
      </c>
      <c r="V638" s="5">
        <v>72180194.40909037</v>
      </c>
      <c r="W638" s="5">
        <v>74491689.507415086</v>
      </c>
      <c r="X638" s="5">
        <v>88487364.929414079</v>
      </c>
      <c r="Y638" s="5">
        <v>120698429.0451512</v>
      </c>
    </row>
    <row r="639" spans="1:25" ht="14.25" x14ac:dyDescent="0.4">
      <c r="A639" s="4" t="s">
        <v>636</v>
      </c>
      <c r="B639" s="5">
        <v>17689973.04473291</v>
      </c>
      <c r="C639" s="5">
        <v>14252503.258044871</v>
      </c>
      <c r="D639" s="5">
        <v>19838699.435508139</v>
      </c>
      <c r="E639" s="5">
        <v>20956718.984886389</v>
      </c>
      <c r="F639" s="5">
        <v>20527313.124497101</v>
      </c>
      <c r="G639" s="5">
        <v>18673874.58686053</v>
      </c>
      <c r="H639" s="5">
        <v>18021174.168158948</v>
      </c>
      <c r="I639" s="5">
        <v>19320846.497713089</v>
      </c>
      <c r="J639" s="5">
        <v>18074189.072336812</v>
      </c>
      <c r="K639" s="5">
        <v>19605535.81914603</v>
      </c>
      <c r="L639" s="5">
        <v>22254782.79522033</v>
      </c>
      <c r="M639" s="5">
        <v>27073841.377206959</v>
      </c>
      <c r="N639" s="5">
        <v>22119419.432655249</v>
      </c>
      <c r="O639" s="5">
        <v>22124716.980280131</v>
      </c>
      <c r="P639" s="5">
        <v>19977418.487286191</v>
      </c>
      <c r="Q639" s="5">
        <v>26552081.420296252</v>
      </c>
      <c r="R639" s="5">
        <v>22758804.797523558</v>
      </c>
      <c r="S639" s="5">
        <v>25665460.81131747</v>
      </c>
      <c r="T639" s="5">
        <v>25687228.974134911</v>
      </c>
      <c r="U639" s="5">
        <v>32253080.793070201</v>
      </c>
      <c r="V639" s="5">
        <v>24952457.89320457</v>
      </c>
      <c r="W639" s="5">
        <v>36270819.458335899</v>
      </c>
      <c r="X639" s="5">
        <v>33231226.202980369</v>
      </c>
      <c r="Y639" s="5">
        <v>45069545.236304522</v>
      </c>
    </row>
    <row r="640" spans="1:25" ht="14.25" x14ac:dyDescent="0.4">
      <c r="A640" s="4" t="s">
        <v>637</v>
      </c>
      <c r="B640" s="5">
        <v>143362194.55210039</v>
      </c>
      <c r="C640" s="5">
        <v>140792297.50984499</v>
      </c>
      <c r="D640" s="5">
        <v>213530865.26374519</v>
      </c>
      <c r="E640" s="5">
        <v>670198384.76715279</v>
      </c>
      <c r="F640" s="5">
        <v>282809186.75127161</v>
      </c>
      <c r="G640" s="5">
        <v>433292488.82833111</v>
      </c>
      <c r="H640" s="5">
        <v>266170231.87962681</v>
      </c>
      <c r="I640" s="5">
        <v>437528259.78976011</v>
      </c>
      <c r="J640" s="5">
        <v>754029831.4859457</v>
      </c>
      <c r="K640" s="5">
        <v>563031457.28811443</v>
      </c>
      <c r="L640" s="5">
        <v>169964096.80030671</v>
      </c>
      <c r="M640" s="5">
        <v>440426393.98544651</v>
      </c>
      <c r="N640" s="5">
        <v>324509452.13897592</v>
      </c>
      <c r="O640" s="5">
        <v>177646835.94442251</v>
      </c>
      <c r="P640" s="5">
        <v>335805466.58848888</v>
      </c>
      <c r="Q640" s="5">
        <v>161615629.81200221</v>
      </c>
      <c r="R640" s="5">
        <v>216830537.35676879</v>
      </c>
      <c r="S640" s="5">
        <v>356600255.63186771</v>
      </c>
      <c r="T640" s="5">
        <v>860396651.45309484</v>
      </c>
      <c r="U640" s="5">
        <v>189537600.54704699</v>
      </c>
      <c r="V640" s="5">
        <v>368579535.9860934</v>
      </c>
      <c r="W640" s="5">
        <v>333497210.00565767</v>
      </c>
      <c r="X640" s="5">
        <v>371776915.49075723</v>
      </c>
      <c r="Y640" s="5">
        <v>300493909.68549412</v>
      </c>
    </row>
    <row r="641" spans="1:25" ht="14.25" x14ac:dyDescent="0.4">
      <c r="A641" s="4" t="s">
        <v>638</v>
      </c>
      <c r="B641" s="5">
        <v>49576037.276205666</v>
      </c>
      <c r="C641" s="5">
        <v>67349765.994411349</v>
      </c>
      <c r="D641" s="5">
        <v>60212560.723349303</v>
      </c>
      <c r="E641" s="5">
        <v>30068285.277617641</v>
      </c>
      <c r="F641" s="5">
        <v>62077163.596862033</v>
      </c>
      <c r="G641" s="5">
        <v>85659082.268710732</v>
      </c>
      <c r="H641" s="5">
        <v>117047997.2301808</v>
      </c>
      <c r="I641" s="5">
        <v>76126118.357362628</v>
      </c>
      <c r="J641" s="5">
        <v>82188226.95951961</v>
      </c>
      <c r="K641" s="5">
        <v>56696015.509504378</v>
      </c>
      <c r="L641" s="5">
        <v>47617158.165559202</v>
      </c>
      <c r="M641" s="5">
        <v>58193566.316928022</v>
      </c>
      <c r="N641" s="5">
        <v>71657876.896828875</v>
      </c>
      <c r="O641" s="5">
        <v>74341665.600200027</v>
      </c>
      <c r="P641" s="5">
        <v>154046549.95667031</v>
      </c>
      <c r="Q641" s="5">
        <v>99306413.867977202</v>
      </c>
      <c r="R641" s="5">
        <v>79526998.273780927</v>
      </c>
      <c r="S641" s="5">
        <v>68967151.004025072</v>
      </c>
      <c r="T641" s="5">
        <v>56631693.449200273</v>
      </c>
      <c r="U641" s="5">
        <v>86623410.03578186</v>
      </c>
      <c r="V641" s="5">
        <v>69674908.426014617</v>
      </c>
      <c r="W641" s="5">
        <v>64706596.891569063</v>
      </c>
      <c r="X641" s="5">
        <v>74702987.264079615</v>
      </c>
      <c r="Y641" s="5">
        <v>50571437.068825312</v>
      </c>
    </row>
    <row r="642" spans="1:25" ht="14.25" x14ac:dyDescent="0.4">
      <c r="A642" s="4" t="s">
        <v>639</v>
      </c>
      <c r="B642" s="5">
        <v>36989272.57211145</v>
      </c>
      <c r="C642" s="5">
        <v>69879027.154664144</v>
      </c>
      <c r="D642" s="5">
        <v>74038776.566432789</v>
      </c>
      <c r="E642" s="5">
        <v>92640829.871974915</v>
      </c>
      <c r="F642" s="5">
        <v>59423314.863136612</v>
      </c>
      <c r="G642" s="5">
        <v>93365409.991937444</v>
      </c>
      <c r="H642" s="5">
        <v>47864463.801949933</v>
      </c>
      <c r="I642" s="5">
        <v>42482862.629271217</v>
      </c>
      <c r="J642" s="5">
        <v>57746400.551042639</v>
      </c>
      <c r="K642" s="5">
        <v>35411953.086706027</v>
      </c>
      <c r="L642" s="5">
        <v>51075355.393329471</v>
      </c>
      <c r="M642" s="5">
        <v>90979598.013503879</v>
      </c>
      <c r="N642" s="5">
        <v>61253120.55347117</v>
      </c>
      <c r="O642" s="5">
        <v>68101724.083008274</v>
      </c>
      <c r="P642" s="5">
        <v>52063927.013787821</v>
      </c>
      <c r="Q642" s="5">
        <v>69834161.227649078</v>
      </c>
      <c r="R642" s="5">
        <v>45654057.637372233</v>
      </c>
      <c r="S642" s="5">
        <v>46538855.550519913</v>
      </c>
      <c r="T642" s="5">
        <v>32239538.108451039</v>
      </c>
      <c r="U642" s="5">
        <v>58158344.051625513</v>
      </c>
      <c r="V642" s="5">
        <v>45721610.550051287</v>
      </c>
      <c r="W642" s="5">
        <v>40462287.957075149</v>
      </c>
      <c r="X642" s="5">
        <v>46139152.196517713</v>
      </c>
      <c r="Y642" s="5">
        <v>115132413.0625966</v>
      </c>
    </row>
    <row r="643" spans="1:25" ht="14.25" x14ac:dyDescent="0.4">
      <c r="A643" s="4" t="s">
        <v>640</v>
      </c>
      <c r="B643" s="5">
        <v>53651090.049357399</v>
      </c>
      <c r="C643" s="5">
        <v>86836823.84306553</v>
      </c>
      <c r="D643" s="5">
        <v>48199559.953305401</v>
      </c>
      <c r="E643" s="5">
        <v>114044911.1342693</v>
      </c>
      <c r="F643" s="5">
        <v>56581952.929073878</v>
      </c>
      <c r="G643" s="5">
        <v>97711748.181826234</v>
      </c>
      <c r="H643" s="5">
        <v>81223665.362964123</v>
      </c>
      <c r="I643" s="5">
        <v>57832274.445731588</v>
      </c>
      <c r="J643" s="5">
        <v>84249150.018917888</v>
      </c>
      <c r="K643" s="5">
        <v>53144712.360019073</v>
      </c>
      <c r="L643" s="5">
        <v>51091791.142029203</v>
      </c>
      <c r="M643" s="5">
        <v>100746841.77606089</v>
      </c>
      <c r="N643" s="5">
        <v>79168908.434205353</v>
      </c>
      <c r="O643" s="5">
        <v>119352936.08242869</v>
      </c>
      <c r="P643" s="5">
        <v>67758571.090902835</v>
      </c>
      <c r="Q643" s="5">
        <v>85589709.311676964</v>
      </c>
      <c r="R643" s="5">
        <v>74263603.928645268</v>
      </c>
      <c r="S643" s="5">
        <v>98165977.713881359</v>
      </c>
      <c r="T643" s="5">
        <v>64444775.246545777</v>
      </c>
      <c r="U643" s="5">
        <v>73805754.626251757</v>
      </c>
      <c r="V643" s="5">
        <v>79067702.064178035</v>
      </c>
      <c r="W643" s="5">
        <v>49141773.063212082</v>
      </c>
      <c r="X643" s="5">
        <v>60388679.590650879</v>
      </c>
      <c r="Y643" s="5">
        <v>88334892.475149661</v>
      </c>
    </row>
    <row r="644" spans="1:25" ht="14.25" x14ac:dyDescent="0.4">
      <c r="A644" s="4" t="s">
        <v>641</v>
      </c>
      <c r="B644" s="5">
        <v>137194019.08438119</v>
      </c>
      <c r="C644" s="5">
        <v>166403377.44057819</v>
      </c>
      <c r="D644" s="5">
        <v>95816476.391572207</v>
      </c>
      <c r="E644" s="5">
        <v>92176874.2516893</v>
      </c>
      <c r="F644" s="5">
        <v>127711718.01962531</v>
      </c>
      <c r="G644" s="5">
        <v>134728613.7006771</v>
      </c>
      <c r="H644" s="5">
        <v>156692471.69826761</v>
      </c>
      <c r="I644" s="5">
        <v>163331908.74593341</v>
      </c>
      <c r="J644" s="5">
        <v>99417866.083968177</v>
      </c>
      <c r="K644" s="5">
        <v>185055019.14439511</v>
      </c>
      <c r="L644" s="5">
        <v>156569384.76231509</v>
      </c>
      <c r="M644" s="5">
        <v>127480189.38172381</v>
      </c>
      <c r="N644" s="5">
        <v>152144659.8552728</v>
      </c>
      <c r="O644" s="5">
        <v>122552377.17003091</v>
      </c>
      <c r="P644" s="5">
        <v>118521627.96062469</v>
      </c>
      <c r="Q644" s="5">
        <v>117850175.3775997</v>
      </c>
      <c r="R644" s="5">
        <v>150129402.4214431</v>
      </c>
      <c r="S644" s="5">
        <v>162802046.76391789</v>
      </c>
      <c r="T644" s="5">
        <v>143967671.91084179</v>
      </c>
      <c r="U644" s="5">
        <v>114695606.0573159</v>
      </c>
      <c r="V644" s="5">
        <v>114749160.2593817</v>
      </c>
      <c r="W644" s="5">
        <v>152066442.8890526</v>
      </c>
      <c r="X644" s="5">
        <v>131401605.72995441</v>
      </c>
      <c r="Y644" s="5">
        <v>72905926.977746472</v>
      </c>
    </row>
    <row r="645" spans="1:25" ht="14.25" x14ac:dyDescent="0.4">
      <c r="A645" s="4" t="s">
        <v>642</v>
      </c>
      <c r="B645" s="5">
        <v>48283654.859581463</v>
      </c>
      <c r="C645" s="5">
        <v>63954562.692799889</v>
      </c>
      <c r="D645" s="5">
        <v>49604241.459980741</v>
      </c>
      <c r="E645" s="5">
        <v>129671440.20048</v>
      </c>
      <c r="F645" s="5">
        <v>91066014.818099439</v>
      </c>
      <c r="G645" s="5">
        <v>79137995.997091815</v>
      </c>
      <c r="H645" s="5">
        <v>100760689.5592526</v>
      </c>
      <c r="I645" s="5">
        <v>65249821.607121572</v>
      </c>
      <c r="J645" s="5">
        <v>93502716.634667456</v>
      </c>
      <c r="K645" s="5">
        <v>66650631.407388553</v>
      </c>
      <c r="L645" s="5">
        <v>61197446.342874549</v>
      </c>
      <c r="M645" s="5">
        <v>62539034.12405967</v>
      </c>
      <c r="N645" s="5">
        <v>69793174.710771486</v>
      </c>
      <c r="O645" s="5">
        <v>64792243.126191489</v>
      </c>
      <c r="P645" s="5">
        <v>55883486.885834202</v>
      </c>
      <c r="Q645" s="5">
        <v>60138834.906691439</v>
      </c>
      <c r="R645" s="5">
        <v>74276207.801153794</v>
      </c>
      <c r="S645" s="5">
        <v>73886842.952697128</v>
      </c>
      <c r="T645" s="5">
        <v>89174053.687194809</v>
      </c>
      <c r="U645" s="5">
        <v>83445558.931095228</v>
      </c>
      <c r="V645" s="5">
        <v>72333401.260935798</v>
      </c>
      <c r="W645" s="5">
        <v>64868971.258199252</v>
      </c>
      <c r="X645" s="5">
        <v>93616353.223797619</v>
      </c>
      <c r="Y645" s="5">
        <v>77309135.444201291</v>
      </c>
    </row>
    <row r="646" spans="1:25" ht="14.25" x14ac:dyDescent="0.4">
      <c r="A646" s="4" t="s">
        <v>643</v>
      </c>
      <c r="B646" s="5">
        <v>17647086.1840767</v>
      </c>
      <c r="C646" s="5">
        <v>21908471.442456361</v>
      </c>
      <c r="D646" s="5">
        <v>25652424.045193382</v>
      </c>
      <c r="E646" s="5">
        <v>10597146.652752969</v>
      </c>
      <c r="F646" s="5">
        <v>24330080.591792021</v>
      </c>
      <c r="G646" s="5">
        <v>24369946.037846681</v>
      </c>
      <c r="H646" s="5">
        <v>39041093.082639657</v>
      </c>
      <c r="I646" s="5">
        <v>19817908.459406842</v>
      </c>
      <c r="J646" s="5">
        <v>41687673.322524562</v>
      </c>
      <c r="K646" s="5">
        <v>11847189.356270481</v>
      </c>
      <c r="L646" s="5">
        <v>15907935.62184272</v>
      </c>
      <c r="M646" s="5">
        <v>22828416.91533098</v>
      </c>
      <c r="N646" s="5">
        <v>33987205.289243281</v>
      </c>
      <c r="O646" s="5">
        <v>31042170.21095676</v>
      </c>
      <c r="P646" s="5">
        <v>26854681.165223651</v>
      </c>
      <c r="Q646" s="5">
        <v>30818717.37904698</v>
      </c>
      <c r="R646" s="5">
        <v>30924074.65018288</v>
      </c>
      <c r="S646" s="5">
        <v>20687688.898042709</v>
      </c>
      <c r="T646" s="5">
        <v>24704636.929839049</v>
      </c>
      <c r="U646" s="5">
        <v>107369272.1175734</v>
      </c>
      <c r="V646" s="5">
        <v>24622633.53755166</v>
      </c>
      <c r="W646" s="5">
        <v>19957396.401731841</v>
      </c>
      <c r="X646" s="5">
        <v>24038844.175894201</v>
      </c>
      <c r="Y646" s="5">
        <v>16223842.91681318</v>
      </c>
    </row>
    <row r="647" spans="1:25" ht="14.25" x14ac:dyDescent="0.4">
      <c r="A647" s="4" t="s">
        <v>644</v>
      </c>
      <c r="B647" s="5">
        <v>52338828.721168868</v>
      </c>
      <c r="C647" s="5">
        <v>58244894.393355079</v>
      </c>
      <c r="D647" s="5">
        <v>46038310.135405824</v>
      </c>
      <c r="E647" s="5">
        <v>89066598.186844513</v>
      </c>
      <c r="F647" s="5">
        <v>62536239.015703261</v>
      </c>
      <c r="G647" s="5">
        <v>102182588.50426909</v>
      </c>
      <c r="H647" s="5">
        <v>91908527.716327384</v>
      </c>
      <c r="I647" s="5">
        <v>83139606.983106732</v>
      </c>
      <c r="J647" s="5">
        <v>87279141.136974588</v>
      </c>
      <c r="K647" s="5">
        <v>72215090.79682143</v>
      </c>
      <c r="L647" s="5">
        <v>55749998.095278077</v>
      </c>
      <c r="M647" s="5">
        <v>53243352.288934</v>
      </c>
      <c r="N647" s="5">
        <v>84541557.903989673</v>
      </c>
      <c r="O647" s="5">
        <v>61879532.514567763</v>
      </c>
      <c r="P647" s="5">
        <v>57060441.683943011</v>
      </c>
      <c r="Q647" s="5">
        <v>54111576.655734576</v>
      </c>
      <c r="R647" s="5">
        <v>61565854.693947978</v>
      </c>
      <c r="S647" s="5">
        <v>90015606.50540942</v>
      </c>
      <c r="T647" s="5">
        <v>83610347.53313303</v>
      </c>
      <c r="U647" s="5">
        <v>60577751.526362963</v>
      </c>
      <c r="V647" s="5">
        <v>80920127.789254129</v>
      </c>
      <c r="W647" s="5">
        <v>85337170.991116688</v>
      </c>
      <c r="X647" s="5">
        <v>69420793.492241055</v>
      </c>
      <c r="Y647" s="5">
        <v>74530385.80014883</v>
      </c>
    </row>
    <row r="648" spans="1:25" ht="14.25" x14ac:dyDescent="0.4">
      <c r="A648" s="4" t="s">
        <v>645</v>
      </c>
      <c r="B648" s="5">
        <v>12987421.139852339</v>
      </c>
      <c r="C648" s="5">
        <v>18035051.371947899</v>
      </c>
      <c r="D648" s="5">
        <v>15140305.42209978</v>
      </c>
      <c r="E648" s="5">
        <v>13675612.090103719</v>
      </c>
      <c r="F648" s="5">
        <v>15302236.83579337</v>
      </c>
      <c r="G648" s="5">
        <v>9660265.0206004642</v>
      </c>
      <c r="H648" s="5">
        <v>13527986.27411042</v>
      </c>
      <c r="I648" s="5">
        <v>10327684.71786933</v>
      </c>
      <c r="J648" s="5">
        <v>91122520.54383108</v>
      </c>
      <c r="K648" s="5">
        <v>18240697.555042721</v>
      </c>
      <c r="L648" s="5">
        <v>16346934.57004861</v>
      </c>
      <c r="M648" s="5">
        <v>13535999.676144309</v>
      </c>
      <c r="N648" s="5">
        <v>12127524.630315971</v>
      </c>
      <c r="O648" s="5">
        <v>29775455.19652684</v>
      </c>
      <c r="P648" s="5">
        <v>9834989.9030362722</v>
      </c>
      <c r="Q648" s="5">
        <v>13887552.672781009</v>
      </c>
      <c r="R648" s="5">
        <v>25450860.07478277</v>
      </c>
      <c r="S648" s="5">
        <v>10766814.31073257</v>
      </c>
      <c r="T648" s="5">
        <v>15194519.491540911</v>
      </c>
      <c r="U648" s="5">
        <v>20730445.359813351</v>
      </c>
      <c r="V648" s="5">
        <v>7637008.3828955879</v>
      </c>
      <c r="W648" s="5">
        <v>9847090.6593219005</v>
      </c>
      <c r="X648" s="5">
        <v>10801693.35426149</v>
      </c>
      <c r="Y648" s="5">
        <v>69042499.733870476</v>
      </c>
    </row>
    <row r="649" spans="1:25" ht="14.25" x14ac:dyDescent="0.4">
      <c r="A649" s="4" t="s">
        <v>646</v>
      </c>
      <c r="B649" s="5">
        <v>46224254.739375889</v>
      </c>
      <c r="C649" s="5">
        <v>74434345.615973219</v>
      </c>
      <c r="D649" s="5">
        <v>184269833.3087652</v>
      </c>
      <c r="E649" s="5">
        <v>47476500.805159688</v>
      </c>
      <c r="F649" s="5">
        <v>64980285.11229375</v>
      </c>
      <c r="G649" s="5">
        <v>43053854.50577648</v>
      </c>
      <c r="H649" s="5">
        <v>29779218.263183448</v>
      </c>
      <c r="I649" s="5">
        <v>30648639.835528471</v>
      </c>
      <c r="J649" s="5">
        <v>23150627.281225652</v>
      </c>
      <c r="K649" s="5">
        <v>46890748.990226112</v>
      </c>
      <c r="L649" s="5">
        <v>112557207.0661791</v>
      </c>
      <c r="M649" s="5">
        <v>128526334.0490059</v>
      </c>
      <c r="N649" s="5">
        <v>70227599.397843912</v>
      </c>
      <c r="O649" s="5">
        <v>90104167.442058593</v>
      </c>
      <c r="P649" s="5">
        <v>66416350.019755468</v>
      </c>
      <c r="Q649" s="5">
        <v>58705558.71186021</v>
      </c>
      <c r="R649" s="5">
        <v>55142112.89161475</v>
      </c>
      <c r="S649" s="5">
        <v>54418615.370145373</v>
      </c>
      <c r="T649" s="5">
        <v>37612568.641222283</v>
      </c>
      <c r="U649" s="5">
        <v>36956285.334750243</v>
      </c>
      <c r="V649" s="5">
        <v>25674852.586017258</v>
      </c>
      <c r="W649" s="5">
        <v>29988078.938494079</v>
      </c>
      <c r="X649" s="5">
        <v>33389924.612946231</v>
      </c>
      <c r="Y649" s="5">
        <v>55094380.622844003</v>
      </c>
    </row>
    <row r="650" spans="1:25" ht="14.25" x14ac:dyDescent="0.4">
      <c r="A650" s="4" t="s">
        <v>647</v>
      </c>
      <c r="B650" s="5">
        <v>37746901.432095729</v>
      </c>
      <c r="C650" s="5">
        <v>31690419.406071641</v>
      </c>
      <c r="D650" s="5">
        <v>29059897.0981552</v>
      </c>
      <c r="E650" s="5">
        <v>66794129.545081884</v>
      </c>
      <c r="F650" s="5">
        <v>43747107.345962711</v>
      </c>
      <c r="G650" s="5">
        <v>70030960.682047173</v>
      </c>
      <c r="H650" s="5">
        <v>54638300.201477967</v>
      </c>
      <c r="I650" s="5">
        <v>36315946.514225699</v>
      </c>
      <c r="J650" s="5">
        <v>50365317.856281847</v>
      </c>
      <c r="K650" s="5">
        <v>33531697.000632171</v>
      </c>
      <c r="L650" s="5">
        <v>20745081.199435931</v>
      </c>
      <c r="M650" s="5">
        <v>32237117.655304529</v>
      </c>
      <c r="N650" s="5">
        <v>46937080.15807239</v>
      </c>
      <c r="O650" s="5">
        <v>35407311.064689219</v>
      </c>
      <c r="P650" s="5">
        <v>25684930.409541029</v>
      </c>
      <c r="Q650" s="5">
        <v>38151674.60693185</v>
      </c>
      <c r="R650" s="5">
        <v>46487661.514060684</v>
      </c>
      <c r="S650" s="5">
        <v>67028328.041830979</v>
      </c>
      <c r="T650" s="5">
        <v>56173607.859649032</v>
      </c>
      <c r="U650" s="5">
        <v>42370333.971941687</v>
      </c>
      <c r="V650" s="5">
        <v>64482194.873232491</v>
      </c>
      <c r="W650" s="5">
        <v>49334696.006588779</v>
      </c>
      <c r="X650" s="5">
        <v>62615765.606517747</v>
      </c>
      <c r="Y650" s="5">
        <v>63431032.174216352</v>
      </c>
    </row>
    <row r="651" spans="1:25" ht="14.25" x14ac:dyDescent="0.4">
      <c r="A651" s="4" t="s">
        <v>648</v>
      </c>
      <c r="B651" s="5">
        <v>163602664.88614899</v>
      </c>
      <c r="C651" s="5">
        <v>119566996.9123641</v>
      </c>
      <c r="D651" s="5">
        <v>144521861.23597491</v>
      </c>
      <c r="E651" s="5">
        <v>142929319.49005121</v>
      </c>
      <c r="F651" s="5">
        <v>135597659.25893599</v>
      </c>
      <c r="G651" s="5">
        <v>145265923.36034039</v>
      </c>
      <c r="H651" s="5">
        <v>116443838.0058706</v>
      </c>
      <c r="I651" s="5">
        <v>123557488.6656529</v>
      </c>
      <c r="J651" s="5">
        <v>156891105.45797199</v>
      </c>
      <c r="K651" s="5">
        <v>149437668.35915881</v>
      </c>
      <c r="L651" s="5">
        <v>157252734.5045917</v>
      </c>
      <c r="M651" s="5">
        <v>112915496.4129905</v>
      </c>
      <c r="N651" s="5">
        <v>116987933.14088529</v>
      </c>
      <c r="O651" s="5">
        <v>126888951.56823771</v>
      </c>
      <c r="P651" s="5">
        <v>103503347.61730251</v>
      </c>
      <c r="Q651" s="5">
        <v>114197839.4162026</v>
      </c>
      <c r="R651" s="5">
        <v>123653605.2114189</v>
      </c>
      <c r="S651" s="5">
        <v>153661603.49902231</v>
      </c>
      <c r="T651" s="5">
        <v>139137076.03971821</v>
      </c>
      <c r="U651" s="5">
        <v>110101630.98702499</v>
      </c>
      <c r="V651" s="5">
        <v>125676818.8402762</v>
      </c>
      <c r="W651" s="5">
        <v>110385313.3082018</v>
      </c>
      <c r="X651" s="5">
        <v>110941367.0951512</v>
      </c>
      <c r="Y651" s="5">
        <v>111139930.51598769</v>
      </c>
    </row>
    <row r="652" spans="1:25" ht="14.25" x14ac:dyDescent="0.4">
      <c r="A652" s="4" t="s">
        <v>649</v>
      </c>
      <c r="B652" s="5">
        <v>23372404.812942009</v>
      </c>
      <c r="C652" s="5">
        <v>33901234.782836623</v>
      </c>
      <c r="D652" s="5">
        <v>47549959.704241939</v>
      </c>
      <c r="E652" s="5">
        <v>45263860.504137419</v>
      </c>
      <c r="F652" s="5">
        <v>34642350.660466596</v>
      </c>
      <c r="G652" s="5">
        <v>32379074.84823573</v>
      </c>
      <c r="H652" s="5">
        <v>22980486.96943447</v>
      </c>
      <c r="I652" s="5">
        <v>31934641.19685442</v>
      </c>
      <c r="J652" s="5">
        <v>30979595.314522602</v>
      </c>
      <c r="K652" s="5">
        <v>37895104.813096337</v>
      </c>
      <c r="L652" s="5">
        <v>48053866.729705893</v>
      </c>
      <c r="M652" s="5">
        <v>51791165.369306847</v>
      </c>
      <c r="N652" s="5">
        <v>27505308.7632301</v>
      </c>
      <c r="O652" s="5">
        <v>49773135.758462816</v>
      </c>
      <c r="P652" s="5">
        <v>70403838.163771242</v>
      </c>
      <c r="Q652" s="5">
        <v>44285874.742014542</v>
      </c>
      <c r="R652" s="5">
        <v>31665126.222218469</v>
      </c>
      <c r="S652" s="5">
        <v>55815296.926959351</v>
      </c>
      <c r="T652" s="5">
        <v>32466543.61826672</v>
      </c>
      <c r="U652" s="5">
        <v>51802685.089929432</v>
      </c>
      <c r="V652" s="5">
        <v>21081164.894419</v>
      </c>
      <c r="W652" s="5">
        <v>39368659.547350727</v>
      </c>
      <c r="X652" s="5">
        <v>57395558.567274101</v>
      </c>
      <c r="Y652" s="5">
        <v>79421712.276666656</v>
      </c>
    </row>
    <row r="653" spans="1:25" ht="14.25" x14ac:dyDescent="0.4">
      <c r="A653" s="4" t="s">
        <v>650</v>
      </c>
      <c r="B653" s="5">
        <v>51029036.328162163</v>
      </c>
      <c r="C653" s="5">
        <v>59086326.174547277</v>
      </c>
      <c r="D653" s="5">
        <v>50641037.858137026</v>
      </c>
      <c r="E653" s="5">
        <v>96683005.155128837</v>
      </c>
      <c r="F653" s="5">
        <v>78860632.86371465</v>
      </c>
      <c r="G653" s="5">
        <v>73959918.083293378</v>
      </c>
      <c r="H653" s="5">
        <v>83486363.676482126</v>
      </c>
      <c r="I653" s="5">
        <v>54097110.77075702</v>
      </c>
      <c r="J653" s="5">
        <v>79317893.639440194</v>
      </c>
      <c r="K653" s="5">
        <v>45943275.710789748</v>
      </c>
      <c r="L653" s="5">
        <v>41458070.822885863</v>
      </c>
      <c r="M653" s="5">
        <v>58183648.353485771</v>
      </c>
      <c r="N653" s="5">
        <v>63518173.298109137</v>
      </c>
      <c r="O653" s="5">
        <v>54736610.642852522</v>
      </c>
      <c r="P653" s="5">
        <v>57325503.479198366</v>
      </c>
      <c r="Q653" s="5">
        <v>62918600.846698053</v>
      </c>
      <c r="R653" s="5">
        <v>63486268.823395722</v>
      </c>
      <c r="S653" s="5">
        <v>60592207.318536848</v>
      </c>
      <c r="T653" s="5">
        <v>92886947.549001083</v>
      </c>
      <c r="U653" s="5">
        <v>68941237.983623564</v>
      </c>
      <c r="V653" s="5">
        <v>61893451.64556358</v>
      </c>
      <c r="W653" s="5">
        <v>63092224.916090228</v>
      </c>
      <c r="X653" s="5">
        <v>98581778.868717164</v>
      </c>
      <c r="Y653" s="5">
        <v>90920255.573833257</v>
      </c>
    </row>
    <row r="654" spans="1:25" ht="14.25" x14ac:dyDescent="0.4">
      <c r="A654" s="4" t="s">
        <v>651</v>
      </c>
      <c r="B654" s="5">
        <v>107762945.71690241</v>
      </c>
      <c r="C654" s="5">
        <v>127250243.8724577</v>
      </c>
      <c r="D654" s="5">
        <v>140082132.20981249</v>
      </c>
      <c r="E654" s="5">
        <v>70563149.117009461</v>
      </c>
      <c r="F654" s="5">
        <v>102532412.2442926</v>
      </c>
      <c r="G654" s="5">
        <v>98924549.334702283</v>
      </c>
      <c r="H654" s="5">
        <v>103560935.94945841</v>
      </c>
      <c r="I654" s="5">
        <v>123052154.9062157</v>
      </c>
      <c r="J654" s="5">
        <v>114560355.8814581</v>
      </c>
      <c r="K654" s="5">
        <v>140841724.8779217</v>
      </c>
      <c r="L654" s="5">
        <v>37164205.266107403</v>
      </c>
      <c r="M654" s="5">
        <v>131077266.75931381</v>
      </c>
      <c r="N654" s="5">
        <v>125237840.6366684</v>
      </c>
      <c r="O654" s="5">
        <v>100611640.57287259</v>
      </c>
      <c r="P654" s="5">
        <v>128023381.08819561</v>
      </c>
      <c r="Q654" s="5">
        <v>114660033.542482</v>
      </c>
      <c r="R654" s="5">
        <v>103705539.7017899</v>
      </c>
      <c r="S654" s="5">
        <v>92610763.910570621</v>
      </c>
      <c r="T654" s="5">
        <v>114458727.3668856</v>
      </c>
      <c r="U654" s="5">
        <v>110494702.88878</v>
      </c>
      <c r="V654" s="5">
        <v>116470334.8216249</v>
      </c>
      <c r="W654" s="5">
        <v>115389603.6246766</v>
      </c>
      <c r="X654" s="5">
        <v>90976706.814025164</v>
      </c>
      <c r="Y654" s="5">
        <v>96817978.260574639</v>
      </c>
    </row>
    <row r="655" spans="1:25" ht="14.25" x14ac:dyDescent="0.4">
      <c r="A655" s="4" t="s">
        <v>652</v>
      </c>
      <c r="B655" s="5">
        <v>58383144.752180293</v>
      </c>
      <c r="C655" s="5">
        <v>50079283.878981248</v>
      </c>
      <c r="D655" s="5">
        <v>73025838.415815234</v>
      </c>
      <c r="E655" s="5">
        <v>66665926.002807721</v>
      </c>
      <c r="F655" s="5">
        <v>64499474.455502547</v>
      </c>
      <c r="G655" s="5">
        <v>54214654.661707357</v>
      </c>
      <c r="H655" s="5">
        <v>29425853.443257421</v>
      </c>
      <c r="I655" s="5">
        <v>45397638.105933078</v>
      </c>
      <c r="J655" s="5">
        <v>56120068.229858592</v>
      </c>
      <c r="K655" s="5">
        <v>48681899.63335225</v>
      </c>
      <c r="L655" s="5">
        <v>70298361.11270687</v>
      </c>
      <c r="M655" s="5">
        <v>61539934.265329443</v>
      </c>
      <c r="N655" s="5">
        <v>48720698.112047873</v>
      </c>
      <c r="O655" s="5">
        <v>49198535.87723814</v>
      </c>
      <c r="P655" s="5">
        <v>40272558.583403617</v>
      </c>
      <c r="Q655" s="5">
        <v>46616412.752365239</v>
      </c>
      <c r="R655" s="5">
        <v>41385135.311858647</v>
      </c>
      <c r="S655" s="5">
        <v>48650805.056188107</v>
      </c>
      <c r="T655" s="5">
        <v>36147538.959826589</v>
      </c>
      <c r="U655" s="5">
        <v>54528247.660513557</v>
      </c>
      <c r="V655" s="5">
        <v>52295519.363642953</v>
      </c>
      <c r="W655" s="5">
        <v>47918332.349836342</v>
      </c>
      <c r="X655" s="5">
        <v>46130875.220572762</v>
      </c>
      <c r="Y655" s="5">
        <v>60025237.229963049</v>
      </c>
    </row>
    <row r="656" spans="1:25" ht="14.25" x14ac:dyDescent="0.4">
      <c r="A656" s="4" t="s">
        <v>653</v>
      </c>
      <c r="B656" s="5">
        <v>30173673.857263211</v>
      </c>
      <c r="C656" s="5">
        <v>15813538.08987811</v>
      </c>
      <c r="D656" s="5">
        <v>37983965.221356533</v>
      </c>
      <c r="E656" s="5">
        <v>74963683.185086846</v>
      </c>
      <c r="F656" s="5">
        <v>61814120.713919863</v>
      </c>
      <c r="G656" s="5">
        <v>30432148.059450511</v>
      </c>
      <c r="H656" s="5">
        <v>38790428.234536119</v>
      </c>
      <c r="I656" s="5">
        <v>31192344.602709249</v>
      </c>
      <c r="J656" s="5">
        <v>48541432.841479667</v>
      </c>
      <c r="K656" s="5">
        <v>33772408.036185443</v>
      </c>
      <c r="L656" s="5">
        <v>36357500.572668962</v>
      </c>
      <c r="M656" s="5">
        <v>37240724.956332557</v>
      </c>
      <c r="N656" s="5">
        <v>40586910.603595853</v>
      </c>
      <c r="O656" s="5">
        <v>24111308.903901611</v>
      </c>
      <c r="P656" s="5">
        <v>34481495.745031171</v>
      </c>
      <c r="Q656" s="5">
        <v>35248880.014697537</v>
      </c>
      <c r="R656" s="5">
        <v>38664066.153025083</v>
      </c>
      <c r="S656" s="5">
        <v>60317411.086766623</v>
      </c>
      <c r="T656" s="5">
        <v>45875340.605796114</v>
      </c>
      <c r="U656" s="5">
        <v>30498165.243703261</v>
      </c>
      <c r="V656" s="5">
        <v>48687255.969383813</v>
      </c>
      <c r="W656" s="5">
        <v>24697262.463114209</v>
      </c>
      <c r="X656" s="5">
        <v>55488079.228752188</v>
      </c>
      <c r="Y656" s="5">
        <v>28794123.00454488</v>
      </c>
    </row>
    <row r="657" spans="1:25" ht="14.25" x14ac:dyDescent="0.4">
      <c r="A657" s="4" t="s">
        <v>654</v>
      </c>
      <c r="B657" s="5">
        <v>53115663.042550489</v>
      </c>
      <c r="C657" s="5">
        <v>42158698.012891643</v>
      </c>
      <c r="D657" s="5">
        <v>63470762.772100993</v>
      </c>
      <c r="E657" s="5">
        <v>70729435.561714426</v>
      </c>
      <c r="F657" s="5">
        <v>60359432.93682047</v>
      </c>
      <c r="G657" s="5">
        <v>82005369.904452071</v>
      </c>
      <c r="H657" s="5">
        <v>46843043.665689498</v>
      </c>
      <c r="I657" s="5">
        <v>68746746.638008326</v>
      </c>
      <c r="J657" s="5">
        <v>69485419.550556853</v>
      </c>
      <c r="K657" s="5">
        <v>83205450.752526388</v>
      </c>
      <c r="L657" s="5">
        <v>75353035.886878014</v>
      </c>
      <c r="M657" s="5">
        <v>48650833.045252167</v>
      </c>
      <c r="N657" s="5">
        <v>53025261.028721713</v>
      </c>
      <c r="O657" s="5">
        <v>56663219.888917953</v>
      </c>
      <c r="P657" s="5">
        <v>42756606.768737517</v>
      </c>
      <c r="Q657" s="5">
        <v>44276687.957636587</v>
      </c>
      <c r="R657" s="5">
        <v>56358092.745467007</v>
      </c>
      <c r="S657" s="5">
        <v>53895228.27422592</v>
      </c>
      <c r="T657" s="5">
        <v>45662693.218048982</v>
      </c>
      <c r="U657" s="5">
        <v>47501352.97154294</v>
      </c>
      <c r="V657" s="5">
        <v>55143869.752685159</v>
      </c>
      <c r="W657" s="5">
        <v>56159586.415200308</v>
      </c>
      <c r="X657" s="5">
        <v>35513796.201924458</v>
      </c>
      <c r="Y657" s="5">
        <v>34594124.165341727</v>
      </c>
    </row>
    <row r="658" spans="1:25" ht="14.25" x14ac:dyDescent="0.4">
      <c r="A658" s="4" t="s">
        <v>655</v>
      </c>
      <c r="B658" s="5">
        <v>36641212.26305151</v>
      </c>
      <c r="C658" s="5">
        <v>44982031.493732363</v>
      </c>
      <c r="D658" s="5">
        <v>45998596.19976934</v>
      </c>
      <c r="E658" s="5">
        <v>94001129.307175234</v>
      </c>
      <c r="F658" s="5">
        <v>65959882.724245124</v>
      </c>
      <c r="G658" s="5">
        <v>54185540.404462807</v>
      </c>
      <c r="H658" s="5">
        <v>75695604.676077917</v>
      </c>
      <c r="I658" s="5">
        <v>49309203.863906778</v>
      </c>
      <c r="J658" s="5">
        <v>64903737.054882213</v>
      </c>
      <c r="K658" s="5">
        <v>49301576.709702201</v>
      </c>
      <c r="L658" s="5">
        <v>48428426.261590138</v>
      </c>
      <c r="M658" s="5">
        <v>49919489.860796303</v>
      </c>
      <c r="N658" s="5">
        <v>49052177.335972764</v>
      </c>
      <c r="O658" s="5">
        <v>51102222.226791076</v>
      </c>
      <c r="P658" s="5">
        <v>38290376.641045153</v>
      </c>
      <c r="Q658" s="5">
        <v>41828764.030156203</v>
      </c>
      <c r="R658" s="5">
        <v>54095946.547033459</v>
      </c>
      <c r="S658" s="5">
        <v>55694049.038287953</v>
      </c>
      <c r="T658" s="5">
        <v>64723298.864745297</v>
      </c>
      <c r="U658" s="5">
        <v>63782550.788854159</v>
      </c>
      <c r="V658" s="5">
        <v>58503803.654243782</v>
      </c>
      <c r="W658" s="5">
        <v>47953501.826407097</v>
      </c>
      <c r="X658" s="5">
        <v>70147280.025550947</v>
      </c>
      <c r="Y658" s="5">
        <v>64644584.560091592</v>
      </c>
    </row>
    <row r="659" spans="1:25" ht="14.25" x14ac:dyDescent="0.4">
      <c r="A659" s="4" t="s">
        <v>656</v>
      </c>
      <c r="B659" s="5">
        <v>25584791.16948102</v>
      </c>
      <c r="C659" s="5">
        <v>9034007.1482223794</v>
      </c>
      <c r="D659" s="5">
        <v>11070022.44059266</v>
      </c>
      <c r="E659" s="5">
        <v>11102265.75541826</v>
      </c>
      <c r="F659" s="5">
        <v>15094629.15689224</v>
      </c>
      <c r="G659" s="5">
        <v>15845189.312997481</v>
      </c>
      <c r="H659" s="5">
        <v>34662445.83989922</v>
      </c>
      <c r="I659" s="5">
        <v>29071521.983424488</v>
      </c>
      <c r="J659" s="5">
        <v>5794466.6919493563</v>
      </c>
      <c r="K659" s="5">
        <v>17986140.41855007</v>
      </c>
      <c r="L659" s="5">
        <v>12597332.608725609</v>
      </c>
      <c r="M659" s="5">
        <v>9249368.2705439124</v>
      </c>
      <c r="N659" s="5">
        <v>12769110.83122517</v>
      </c>
      <c r="O659" s="5">
        <v>15794399.809303319</v>
      </c>
      <c r="P659" s="5">
        <v>31401858.34826313</v>
      </c>
      <c r="Q659" s="5">
        <v>11932476.31257214</v>
      </c>
      <c r="R659" s="5">
        <v>15937915.051274911</v>
      </c>
      <c r="S659" s="5">
        <v>19870938.555165421</v>
      </c>
      <c r="T659" s="5">
        <v>30417261.334576659</v>
      </c>
      <c r="U659" s="5">
        <v>7196239.4325242899</v>
      </c>
      <c r="V659" s="5">
        <v>9948926.94091627</v>
      </c>
      <c r="W659" s="5">
        <v>60516025.62480709</v>
      </c>
      <c r="X659" s="5">
        <v>24618721.114065628</v>
      </c>
      <c r="Y659" s="5">
        <v>4029821.007304233</v>
      </c>
    </row>
    <row r="660" spans="1:25" ht="14.25" x14ac:dyDescent="0.4">
      <c r="A660" s="4" t="s">
        <v>657</v>
      </c>
      <c r="B660" s="5">
        <v>120866344.1285792</v>
      </c>
      <c r="C660" s="5">
        <v>144071168.1876688</v>
      </c>
      <c r="D660" s="5">
        <v>236215848.70584279</v>
      </c>
      <c r="E660" s="5">
        <v>116506896.43358441</v>
      </c>
      <c r="F660" s="5">
        <v>147067236.1306839</v>
      </c>
      <c r="G660" s="5">
        <v>211215433.638962</v>
      </c>
      <c r="H660" s="5">
        <v>36669390.077093408</v>
      </c>
      <c r="I660" s="5">
        <v>96765201.360318542</v>
      </c>
      <c r="J660" s="5">
        <v>81956995.228737622</v>
      </c>
      <c r="K660" s="5">
        <v>87778603.437798306</v>
      </c>
      <c r="L660" s="5">
        <v>173951469.62981689</v>
      </c>
      <c r="M660" s="5">
        <v>193654785.3071084</v>
      </c>
      <c r="N660" s="5">
        <v>175691336.60817119</v>
      </c>
      <c r="O660" s="5">
        <v>134255397.6417045</v>
      </c>
      <c r="P660" s="5">
        <v>123850520.2705957</v>
      </c>
      <c r="Q660" s="5">
        <v>170182136.92564499</v>
      </c>
      <c r="R660" s="5">
        <v>84028077.302388549</v>
      </c>
      <c r="S660" s="5">
        <v>158235800.68244639</v>
      </c>
      <c r="T660" s="5">
        <v>40740776.23279462</v>
      </c>
      <c r="U660" s="5">
        <v>166633230.99513271</v>
      </c>
      <c r="V660" s="5">
        <v>147522184.52618909</v>
      </c>
      <c r="W660" s="5">
        <v>69357743.542641908</v>
      </c>
      <c r="X660" s="5">
        <v>132590574.0712648</v>
      </c>
      <c r="Y660" s="5">
        <v>211997837.2438333</v>
      </c>
    </row>
    <row r="661" spans="1:25" ht="14.25" x14ac:dyDescent="0.4">
      <c r="A661" s="4" t="s">
        <v>658</v>
      </c>
      <c r="B661" s="5">
        <v>91258641.566134438</v>
      </c>
      <c r="C661" s="5">
        <v>60071550.036656529</v>
      </c>
      <c r="D661" s="5">
        <v>40541498.761461608</v>
      </c>
      <c r="E661" s="5">
        <v>59693280.437438317</v>
      </c>
      <c r="F661" s="5">
        <v>71517868.924664915</v>
      </c>
      <c r="G661" s="5">
        <v>74494170.566676915</v>
      </c>
      <c r="H661" s="5">
        <v>88103276.226797491</v>
      </c>
      <c r="I661" s="5">
        <v>63281241.845133483</v>
      </c>
      <c r="J661" s="5">
        <v>42163681.637444183</v>
      </c>
      <c r="K661" s="5">
        <v>41120637.61729183</v>
      </c>
      <c r="L661" s="5">
        <v>75363536.115477011</v>
      </c>
      <c r="M661" s="5">
        <v>70893293.162471443</v>
      </c>
      <c r="N661" s="5">
        <v>85254798.016096801</v>
      </c>
      <c r="O661" s="5">
        <v>59908047.062541559</v>
      </c>
      <c r="P661" s="5">
        <v>27436451.60023636</v>
      </c>
      <c r="Q661" s="5">
        <v>44139521.464865707</v>
      </c>
      <c r="R661" s="5">
        <v>58397057.081958637</v>
      </c>
      <c r="S661" s="5">
        <v>57391518.762482889</v>
      </c>
      <c r="T661" s="5">
        <v>60619319.704254583</v>
      </c>
      <c r="U661" s="5">
        <v>49372077.575692073</v>
      </c>
      <c r="V661" s="5">
        <v>35717650.40862941</v>
      </c>
      <c r="W661" s="5">
        <v>61882863.899808452</v>
      </c>
      <c r="X661" s="5">
        <v>99556568.701862156</v>
      </c>
      <c r="Y661" s="5">
        <v>32174405.343437921</v>
      </c>
    </row>
    <row r="662" spans="1:25" ht="14.25" x14ac:dyDescent="0.4">
      <c r="A662" s="4" t="s">
        <v>659</v>
      </c>
      <c r="B662" s="5">
        <v>57564426.852888957</v>
      </c>
      <c r="C662" s="5">
        <v>21839114.90577602</v>
      </c>
      <c r="D662" s="5">
        <v>37676922.622005448</v>
      </c>
      <c r="E662" s="5">
        <v>21881399.99844024</v>
      </c>
      <c r="F662" s="5">
        <v>42099054.069272637</v>
      </c>
      <c r="G662" s="5">
        <v>12213903.752348181</v>
      </c>
      <c r="H662" s="5">
        <v>15006151.96869828</v>
      </c>
      <c r="I662" s="5">
        <v>14959884.057821911</v>
      </c>
      <c r="J662" s="5">
        <v>13344142.078880019</v>
      </c>
      <c r="K662" s="5">
        <v>14333949.522345539</v>
      </c>
      <c r="L662" s="5">
        <v>22607224.211773358</v>
      </c>
      <c r="M662" s="5">
        <v>33144804.218881492</v>
      </c>
      <c r="N662" s="5">
        <v>13285851.895202979</v>
      </c>
      <c r="O662" s="5">
        <v>24086403.644435231</v>
      </c>
      <c r="P662" s="5">
        <v>16349763.012389589</v>
      </c>
      <c r="Q662" s="5">
        <v>26455071.338493951</v>
      </c>
      <c r="R662" s="5">
        <v>14728409.23201287</v>
      </c>
      <c r="S662" s="5">
        <v>12719575.76342288</v>
      </c>
      <c r="T662" s="5">
        <v>22092015.622115079</v>
      </c>
      <c r="U662" s="5">
        <v>15595228.604953701</v>
      </c>
      <c r="V662" s="5">
        <v>11519118.47979622</v>
      </c>
      <c r="W662" s="5">
        <v>24871256.812317759</v>
      </c>
      <c r="X662" s="5">
        <v>17951683.66108299</v>
      </c>
      <c r="Y662" s="5">
        <v>24964117.6925226</v>
      </c>
    </row>
    <row r="663" spans="1:25" ht="14.25" x14ac:dyDescent="0.4">
      <c r="A663" s="4" t="s">
        <v>660</v>
      </c>
      <c r="B663" s="5">
        <v>15379014.78074358</v>
      </c>
      <c r="C663" s="5">
        <v>18867236.703815371</v>
      </c>
      <c r="D663" s="5">
        <v>15880233.816187421</v>
      </c>
      <c r="E663" s="5">
        <v>18913968.456220351</v>
      </c>
      <c r="F663" s="5">
        <v>27052611.156574171</v>
      </c>
      <c r="G663" s="5">
        <v>54726132.134674966</v>
      </c>
      <c r="H663" s="5">
        <v>26176074.61983021</v>
      </c>
      <c r="I663" s="5">
        <v>37009255.716645479</v>
      </c>
      <c r="J663" s="5">
        <v>43719723.573680282</v>
      </c>
      <c r="K663" s="5">
        <v>25056729.81842849</v>
      </c>
      <c r="L663" s="5">
        <v>23614883.163338888</v>
      </c>
      <c r="M663" s="5">
        <v>15427195.51634834</v>
      </c>
      <c r="N663" s="5">
        <v>29336727.514684211</v>
      </c>
      <c r="O663" s="5">
        <v>20512757.972416591</v>
      </c>
      <c r="P663" s="5">
        <v>26322084.92499359</v>
      </c>
      <c r="Q663" s="5">
        <v>27638487.063590851</v>
      </c>
      <c r="R663" s="5">
        <v>15163638.47350971</v>
      </c>
      <c r="S663" s="5">
        <v>44212139.27488482</v>
      </c>
      <c r="T663" s="5">
        <v>16549779.461258659</v>
      </c>
      <c r="U663" s="5">
        <v>21850242.842894241</v>
      </c>
      <c r="V663" s="5">
        <v>32447049.708008371</v>
      </c>
      <c r="W663" s="5">
        <v>23931801.32224302</v>
      </c>
      <c r="X663" s="5">
        <v>28994049.676392909</v>
      </c>
      <c r="Y663" s="5">
        <v>19937391.853043761</v>
      </c>
    </row>
    <row r="664" spans="1:25" ht="14.25" x14ac:dyDescent="0.4">
      <c r="A664" s="4" t="s">
        <v>661</v>
      </c>
      <c r="B664" s="5">
        <v>63125272.814928882</v>
      </c>
      <c r="C664" s="5">
        <v>58917184.915285803</v>
      </c>
      <c r="D664" s="5">
        <v>52749174.670856602</v>
      </c>
      <c r="E664" s="5">
        <v>84820279.643854246</v>
      </c>
      <c r="F664" s="5">
        <v>71827638.254768014</v>
      </c>
      <c r="G664" s="5">
        <v>108508001.2928689</v>
      </c>
      <c r="H664" s="5">
        <v>89761778.022508726</v>
      </c>
      <c r="I664" s="5">
        <v>83929174.109115988</v>
      </c>
      <c r="J664" s="5">
        <v>95501820.565147847</v>
      </c>
      <c r="K664" s="5">
        <v>87297345.766753942</v>
      </c>
      <c r="L664" s="5">
        <v>72971851.637347206</v>
      </c>
      <c r="M664" s="5">
        <v>61477360.184456304</v>
      </c>
      <c r="N664" s="5">
        <v>92925106.079941139</v>
      </c>
      <c r="O664" s="5">
        <v>77477869.423049927</v>
      </c>
      <c r="P664" s="5">
        <v>85014473.353424311</v>
      </c>
      <c r="Q664" s="5">
        <v>80509107.451876894</v>
      </c>
      <c r="R664" s="5">
        <v>77895166.719266877</v>
      </c>
      <c r="S664" s="5">
        <v>111116677.9629696</v>
      </c>
      <c r="T664" s="5">
        <v>75410289.912963197</v>
      </c>
      <c r="U664" s="5">
        <v>76122181.227533937</v>
      </c>
      <c r="V664" s="5">
        <v>94848531.325968444</v>
      </c>
      <c r="W664" s="5">
        <v>89502044.457724184</v>
      </c>
      <c r="X664" s="5">
        <v>101842471.2104868</v>
      </c>
      <c r="Y664" s="5">
        <v>90515191.752163976</v>
      </c>
    </row>
    <row r="665" spans="1:25" ht="14.25" x14ac:dyDescent="0.4">
      <c r="A665" s="4" t="s">
        <v>662</v>
      </c>
      <c r="B665" s="5">
        <v>1070025241.098255</v>
      </c>
      <c r="C665" s="5">
        <v>109247909.941471</v>
      </c>
      <c r="D665" s="5">
        <v>110602705.3063599</v>
      </c>
      <c r="E665" s="5">
        <v>126191539.1229509</v>
      </c>
      <c r="F665" s="5">
        <v>1065437450.00885</v>
      </c>
      <c r="G665" s="5">
        <v>132674756.98693679</v>
      </c>
      <c r="H665" s="5">
        <v>92847669.343826398</v>
      </c>
      <c r="I665" s="5">
        <v>108785892.44781099</v>
      </c>
      <c r="J665" s="5">
        <v>93948703.442252323</v>
      </c>
      <c r="K665" s="5">
        <v>97996761.962009683</v>
      </c>
      <c r="L665" s="5">
        <v>1198167403.2381811</v>
      </c>
      <c r="M665" s="5">
        <v>124881662.778513</v>
      </c>
      <c r="N665" s="5">
        <v>116237083.480773</v>
      </c>
      <c r="O665" s="5">
        <v>96500606.6947961</v>
      </c>
      <c r="P665" s="5">
        <v>105331995.4741981</v>
      </c>
      <c r="Q665" s="5">
        <v>98448298.393167123</v>
      </c>
      <c r="R665" s="5">
        <v>132048129.2336296</v>
      </c>
      <c r="S665" s="5">
        <v>121318838.84542359</v>
      </c>
      <c r="T665" s="5">
        <v>83761584.158839285</v>
      </c>
      <c r="U665" s="5">
        <v>124973219.9751645</v>
      </c>
      <c r="V665" s="5">
        <v>105089205.7809052</v>
      </c>
      <c r="W665" s="5">
        <v>105249544.64382041</v>
      </c>
      <c r="X665" s="5">
        <v>108369069.7728871</v>
      </c>
      <c r="Y665" s="5">
        <v>127104796.94562531</v>
      </c>
    </row>
    <row r="666" spans="1:25" ht="14.25" x14ac:dyDescent="0.4">
      <c r="A666" s="4" t="s">
        <v>663</v>
      </c>
      <c r="B666" s="5">
        <v>30612601.45038747</v>
      </c>
      <c r="C666" s="5">
        <v>25982442.141975138</v>
      </c>
      <c r="D666" s="5">
        <v>49624404.195794262</v>
      </c>
      <c r="E666" s="5">
        <v>26389161.367472041</v>
      </c>
      <c r="F666" s="5">
        <v>41296267.180625893</v>
      </c>
      <c r="G666" s="5">
        <v>31622215.152784199</v>
      </c>
      <c r="H666" s="5">
        <v>27636064.73289128</v>
      </c>
      <c r="I666" s="5">
        <v>29984425.50282776</v>
      </c>
      <c r="J666" s="5">
        <v>34212527.195374303</v>
      </c>
      <c r="K666" s="5">
        <v>32850525.076955441</v>
      </c>
      <c r="L666" s="5">
        <v>30410929.66543176</v>
      </c>
      <c r="M666" s="5">
        <v>34722186.283069327</v>
      </c>
      <c r="N666" s="5">
        <v>39181435.626074389</v>
      </c>
      <c r="O666" s="5">
        <v>17785420.03327582</v>
      </c>
      <c r="P666" s="5">
        <v>31946713.136543471</v>
      </c>
      <c r="Q666" s="5">
        <v>38031149.997119993</v>
      </c>
      <c r="R666" s="5">
        <v>38449865.522729248</v>
      </c>
      <c r="S666" s="5">
        <v>25942532.277734339</v>
      </c>
      <c r="T666" s="5">
        <v>29776691.817482751</v>
      </c>
      <c r="U666" s="5">
        <v>37771128.055158883</v>
      </c>
      <c r="V666" s="5">
        <v>33023169.954811651</v>
      </c>
      <c r="W666" s="5">
        <v>26445154.515808579</v>
      </c>
      <c r="X666" s="5">
        <v>30990393.77517958</v>
      </c>
      <c r="Y666" s="5">
        <v>27277441.954358511</v>
      </c>
    </row>
    <row r="667" spans="1:25" ht="14.25" x14ac:dyDescent="0.4">
      <c r="A667" s="4" t="s">
        <v>664</v>
      </c>
      <c r="B667" s="5">
        <v>23565486.056177419</v>
      </c>
      <c r="C667" s="5">
        <v>109886244.12544601</v>
      </c>
      <c r="D667" s="5">
        <v>17255938.7216384</v>
      </c>
      <c r="E667" s="5">
        <v>13204345.498862069</v>
      </c>
      <c r="F667" s="5">
        <v>44176720.685499758</v>
      </c>
      <c r="G667" s="5">
        <v>61500881.000031173</v>
      </c>
      <c r="H667" s="5">
        <v>47699018.658204451</v>
      </c>
      <c r="I667" s="5">
        <v>44128435.060782284</v>
      </c>
      <c r="J667" s="5">
        <v>55055605.207131281</v>
      </c>
      <c r="K667" s="5">
        <v>32693314.738627888</v>
      </c>
      <c r="L667" s="5">
        <v>46660761.661791109</v>
      </c>
      <c r="M667" s="5">
        <v>33755158.791013822</v>
      </c>
      <c r="N667" s="5">
        <v>14400983.58368923</v>
      </c>
      <c r="O667" s="5">
        <v>62165705.445716277</v>
      </c>
      <c r="P667" s="5">
        <v>145729477.62968901</v>
      </c>
      <c r="Q667" s="5">
        <v>41463798.196683757</v>
      </c>
      <c r="R667" s="5">
        <v>20185290.937266398</v>
      </c>
      <c r="S667" s="5">
        <v>49681073.906366453</v>
      </c>
      <c r="T667" s="5">
        <v>47376257.823197447</v>
      </c>
      <c r="U667" s="5">
        <v>34428934.958764821</v>
      </c>
      <c r="V667" s="5">
        <v>47940965.693291306</v>
      </c>
      <c r="W667" s="5">
        <v>74243732.962780014</v>
      </c>
      <c r="X667" s="5">
        <v>86255956.321216285</v>
      </c>
      <c r="Y667" s="5">
        <v>54339608.155499913</v>
      </c>
    </row>
    <row r="668" spans="1:25" ht="14.25" x14ac:dyDescent="0.4">
      <c r="A668" s="4" t="s">
        <v>665</v>
      </c>
      <c r="B668" s="5">
        <v>90515508.451960236</v>
      </c>
      <c r="C668" s="5">
        <v>89258776.630997926</v>
      </c>
      <c r="D668" s="5">
        <v>101474918.262739</v>
      </c>
      <c r="E668" s="5">
        <v>62371955.593808919</v>
      </c>
      <c r="F668" s="5">
        <v>81368274.811726332</v>
      </c>
      <c r="G668" s="5">
        <v>79718618.005121008</v>
      </c>
      <c r="H668" s="5">
        <v>93541994.084170818</v>
      </c>
      <c r="I668" s="5">
        <v>119295624.7298743</v>
      </c>
      <c r="J668" s="5">
        <v>89186133.330702543</v>
      </c>
      <c r="K668" s="5">
        <v>105364772.1081488</v>
      </c>
      <c r="L668" s="5">
        <v>89644365.127357647</v>
      </c>
      <c r="M668" s="5">
        <v>98574076.373733193</v>
      </c>
      <c r="N668" s="5">
        <v>97777585.907409996</v>
      </c>
      <c r="O668" s="5">
        <v>74035209.483409688</v>
      </c>
      <c r="P668" s="5">
        <v>105951549.9360446</v>
      </c>
      <c r="Q668" s="5">
        <v>93087306.366356567</v>
      </c>
      <c r="R668" s="5">
        <v>81355692.438536435</v>
      </c>
      <c r="S668" s="5">
        <v>63208170.068842083</v>
      </c>
      <c r="T668" s="5">
        <v>86526656.214724362</v>
      </c>
      <c r="U668" s="5">
        <v>81864793.58894892</v>
      </c>
      <c r="V668" s="5">
        <v>100932385.363391</v>
      </c>
      <c r="W668" s="5">
        <v>102702594.5443773</v>
      </c>
      <c r="X668" s="5">
        <v>67780608.10352236</v>
      </c>
      <c r="Y668" s="5">
        <v>78328484.584345967</v>
      </c>
    </row>
    <row r="669" spans="1:25" ht="14.25" x14ac:dyDescent="0.4">
      <c r="A669" s="4" t="s">
        <v>666</v>
      </c>
      <c r="B669" s="5">
        <v>3098075.8488235548</v>
      </c>
      <c r="C669" s="5">
        <v>79302525.833293512</v>
      </c>
      <c r="D669" s="5">
        <v>5395142.1782220658</v>
      </c>
      <c r="E669" s="5">
        <v>1452291.029815428</v>
      </c>
      <c r="F669" s="5">
        <v>4465650.6127694407</v>
      </c>
      <c r="G669" s="5">
        <v>778752.67144451069</v>
      </c>
      <c r="H669" s="5">
        <v>462399.52183115931</v>
      </c>
      <c r="I669" s="5">
        <v>3350003.6629759739</v>
      </c>
      <c r="J669" s="5">
        <v>4667965.1471606838</v>
      </c>
      <c r="K669" s="5">
        <v>2200594.0498890169</v>
      </c>
      <c r="L669" s="5">
        <v>5388862.5067819888</v>
      </c>
      <c r="M669" s="5">
        <v>7228068.6715707211</v>
      </c>
      <c r="N669" s="5">
        <v>1893814.786699034</v>
      </c>
      <c r="O669" s="5">
        <v>1473721.860829924</v>
      </c>
      <c r="P669" s="5">
        <v>2272146.9691931428</v>
      </c>
      <c r="Q669" s="5">
        <v>4374905.3853660217</v>
      </c>
      <c r="R669" s="5">
        <v>1688612.5157978749</v>
      </c>
      <c r="S669" s="5">
        <v>1632085.72202004</v>
      </c>
      <c r="T669" s="5">
        <v>1862821.9806103241</v>
      </c>
      <c r="U669" s="5">
        <v>6239401.4203291712</v>
      </c>
      <c r="V669" s="5">
        <v>698119.74358304206</v>
      </c>
      <c r="W669" s="5">
        <v>2367983.3661539461</v>
      </c>
      <c r="X669" s="5">
        <v>1256969.7879198149</v>
      </c>
      <c r="Y669" s="5">
        <v>8857276.1205410976</v>
      </c>
    </row>
    <row r="670" spans="1:25" ht="14.25" x14ac:dyDescent="0.4">
      <c r="A670" s="4" t="s">
        <v>667</v>
      </c>
      <c r="B670" s="5">
        <v>58969260.944540769</v>
      </c>
      <c r="C670" s="5">
        <v>51631327.05330506</v>
      </c>
      <c r="D670" s="5">
        <v>113159137.7527065</v>
      </c>
      <c r="E670" s="5">
        <v>145934472.18142241</v>
      </c>
      <c r="F670" s="5">
        <v>52917139.783204339</v>
      </c>
      <c r="G670" s="5">
        <v>39454851.949552551</v>
      </c>
      <c r="H670" s="5">
        <v>30672768.56471169</v>
      </c>
      <c r="I670" s="5">
        <v>34919166.276414491</v>
      </c>
      <c r="J670" s="5">
        <v>36983206.367157564</v>
      </c>
      <c r="K670" s="5">
        <v>44480849.961100571</v>
      </c>
      <c r="L670" s="5">
        <v>68975011.822680667</v>
      </c>
      <c r="M670" s="5">
        <v>101586822.3742287</v>
      </c>
      <c r="N670" s="5">
        <v>49333793.585190229</v>
      </c>
      <c r="O670" s="5">
        <v>60535407.677824236</v>
      </c>
      <c r="P670" s="5">
        <v>50468687.940502606</v>
      </c>
      <c r="Q670" s="5">
        <v>49987747.601901822</v>
      </c>
      <c r="R670" s="5">
        <v>45407501.08280915</v>
      </c>
      <c r="S670" s="5">
        <v>57499682.48766192</v>
      </c>
      <c r="T670" s="5">
        <v>34093372.268287599</v>
      </c>
      <c r="U670" s="5">
        <v>56127477.528067797</v>
      </c>
      <c r="V670" s="5">
        <v>28051802.56065008</v>
      </c>
      <c r="W670" s="5">
        <v>32003015.562906958</v>
      </c>
      <c r="X670" s="5">
        <v>36040984.149968371</v>
      </c>
      <c r="Y670" s="5">
        <v>55429293.73474168</v>
      </c>
    </row>
    <row r="671" spans="1:25" ht="14.25" x14ac:dyDescent="0.4">
      <c r="A671" s="4" t="s">
        <v>668</v>
      </c>
      <c r="B671" s="5">
        <v>547858233.48824763</v>
      </c>
      <c r="C671" s="5">
        <v>472243699.03800702</v>
      </c>
      <c r="D671" s="5">
        <v>428466042.79395658</v>
      </c>
      <c r="E671" s="5">
        <v>70661577.638670951</v>
      </c>
      <c r="F671" s="5">
        <v>222125940.28875741</v>
      </c>
      <c r="G671" s="5">
        <v>569529384.43877947</v>
      </c>
      <c r="H671" s="5">
        <v>414784499.99805713</v>
      </c>
      <c r="I671" s="5">
        <v>417078233.4574818</v>
      </c>
      <c r="J671" s="5">
        <v>143375721.31787711</v>
      </c>
      <c r="K671" s="5">
        <v>494658591.21991831</v>
      </c>
      <c r="L671" s="5">
        <v>493537713.4186976</v>
      </c>
      <c r="M671" s="5">
        <v>466006780.79356313</v>
      </c>
      <c r="N671" s="5">
        <v>600784593.59248018</v>
      </c>
      <c r="O671" s="5">
        <v>380030265.20463562</v>
      </c>
      <c r="P671" s="5">
        <v>309991923.03514218</v>
      </c>
      <c r="Q671" s="5">
        <v>321013858.50246942</v>
      </c>
      <c r="R671" s="5">
        <v>504880576.93976778</v>
      </c>
      <c r="S671" s="5">
        <v>193139481.7013236</v>
      </c>
      <c r="T671" s="5">
        <v>275430926.95358539</v>
      </c>
      <c r="U671" s="5">
        <v>245048393.21503729</v>
      </c>
      <c r="V671" s="5">
        <v>334637315.24887961</v>
      </c>
      <c r="W671" s="5">
        <v>259529935.6607382</v>
      </c>
      <c r="X671" s="5">
        <v>265556956.39238831</v>
      </c>
      <c r="Y671" s="5">
        <v>264768408.825937</v>
      </c>
    </row>
    <row r="672" spans="1:25" ht="14.25" x14ac:dyDescent="0.4">
      <c r="A672" s="4" t="s">
        <v>669</v>
      </c>
      <c r="B672" s="5">
        <v>56330512.222831823</v>
      </c>
      <c r="C672" s="5">
        <v>53021077.719560727</v>
      </c>
      <c r="D672" s="5">
        <v>48696476.526233137</v>
      </c>
      <c r="E672" s="5">
        <v>47390202.901882313</v>
      </c>
      <c r="F672" s="5">
        <v>50860785.336583912</v>
      </c>
      <c r="G672" s="5">
        <v>67524323.464395598</v>
      </c>
      <c r="H672" s="5">
        <v>42808075.257247232</v>
      </c>
      <c r="I672" s="5">
        <v>63359218.059771366</v>
      </c>
      <c r="J672" s="5">
        <v>52558386.640448011</v>
      </c>
      <c r="K672" s="5">
        <v>50067462.368989967</v>
      </c>
      <c r="L672" s="5">
        <v>63845302.790984817</v>
      </c>
      <c r="M672" s="5">
        <v>45042884.613984331</v>
      </c>
      <c r="N672" s="5">
        <v>48783972.628199458</v>
      </c>
      <c r="O672" s="5">
        <v>44921553.662035763</v>
      </c>
      <c r="P672" s="5">
        <v>49696498.5320215</v>
      </c>
      <c r="Q672" s="5">
        <v>47099086.960055068</v>
      </c>
      <c r="R672" s="5">
        <v>55319030.394159757</v>
      </c>
      <c r="S672" s="5">
        <v>69373613.677469984</v>
      </c>
      <c r="T672" s="5">
        <v>39736660.638743266</v>
      </c>
      <c r="U672" s="5">
        <v>38511391.716707282</v>
      </c>
      <c r="V672" s="5">
        <v>47530215.820396394</v>
      </c>
      <c r="W672" s="5">
        <v>55229584.563952044</v>
      </c>
      <c r="X672" s="5">
        <v>44085543.531577602</v>
      </c>
      <c r="Y672" s="5">
        <v>41563305.348306172</v>
      </c>
    </row>
    <row r="673" spans="1:25" ht="14.25" x14ac:dyDescent="0.4">
      <c r="A673" s="4" t="s">
        <v>670</v>
      </c>
      <c r="B673" s="5">
        <v>68531464.678936288</v>
      </c>
      <c r="C673" s="5">
        <v>42104648.0906602</v>
      </c>
      <c r="D673" s="5">
        <v>33034644.292554829</v>
      </c>
      <c r="E673" s="5">
        <v>78984195.690224901</v>
      </c>
      <c r="F673" s="5">
        <v>98002489.948504403</v>
      </c>
      <c r="G673" s="5">
        <v>102232869.0161258</v>
      </c>
      <c r="H673" s="5">
        <v>47521436.695186093</v>
      </c>
      <c r="I673" s="5">
        <v>38396810.492598079</v>
      </c>
      <c r="J673" s="5">
        <v>87124233.294147581</v>
      </c>
      <c r="K673" s="5">
        <v>45005820.407684557</v>
      </c>
      <c r="L673" s="5">
        <v>75892975.986277223</v>
      </c>
      <c r="M673" s="5">
        <v>41183462.071128719</v>
      </c>
      <c r="N673" s="5">
        <v>45860712.942839101</v>
      </c>
      <c r="O673" s="5">
        <v>62695975.053997613</v>
      </c>
      <c r="P673" s="5">
        <v>48477788.385143563</v>
      </c>
      <c r="Q673" s="5">
        <v>49349362.992403448</v>
      </c>
      <c r="R673" s="5">
        <v>65834649.362870477</v>
      </c>
      <c r="S673" s="5">
        <v>93317051.655121684</v>
      </c>
      <c r="T673" s="5">
        <v>56544556.487870842</v>
      </c>
      <c r="U673" s="5">
        <v>50677652.755192824</v>
      </c>
      <c r="V673" s="5">
        <v>41562541.783895947</v>
      </c>
      <c r="W673" s="5">
        <v>41211474.600997701</v>
      </c>
      <c r="X673" s="5">
        <v>73214778.728641346</v>
      </c>
      <c r="Y673" s="5">
        <v>108888671.94854461</v>
      </c>
    </row>
    <row r="674" spans="1:25" ht="14.25" x14ac:dyDescent="0.4">
      <c r="A674" s="4" t="s">
        <v>671</v>
      </c>
      <c r="B674" s="5">
        <v>49274684.858204462</v>
      </c>
      <c r="C674" s="5">
        <v>32116388.587499559</v>
      </c>
      <c r="D674" s="5">
        <v>17077881.70332652</v>
      </c>
      <c r="E674" s="5">
        <v>60721180.963778451</v>
      </c>
      <c r="F674" s="5">
        <v>48820545.448117577</v>
      </c>
      <c r="G674" s="5">
        <v>34692012.623497888</v>
      </c>
      <c r="H674" s="5">
        <v>38138878.269830696</v>
      </c>
      <c r="I674" s="5">
        <v>28789285.884538829</v>
      </c>
      <c r="J674" s="5">
        <v>46968706.876364321</v>
      </c>
      <c r="K674" s="5">
        <v>26839804.918426599</v>
      </c>
      <c r="L674" s="5">
        <v>25436061.275991429</v>
      </c>
      <c r="M674" s="5">
        <v>29401238.279287361</v>
      </c>
      <c r="N674" s="5">
        <v>35019967.195216812</v>
      </c>
      <c r="O674" s="5">
        <v>68133234.987856761</v>
      </c>
      <c r="P674" s="5">
        <v>36144655.100513697</v>
      </c>
      <c r="Q674" s="5">
        <v>51851516.954196341</v>
      </c>
      <c r="R674" s="5">
        <v>44978257.540767387</v>
      </c>
      <c r="S674" s="5">
        <v>60788554.218425877</v>
      </c>
      <c r="T674" s="5">
        <v>37091892.308467492</v>
      </c>
      <c r="U674" s="5">
        <v>54001519.531517029</v>
      </c>
      <c r="V674" s="5">
        <v>34250038.646386139</v>
      </c>
      <c r="W674" s="5">
        <v>40735012.170538217</v>
      </c>
      <c r="X674" s="5">
        <v>49129408.645871721</v>
      </c>
      <c r="Y674" s="5">
        <v>39867244.121846013</v>
      </c>
    </row>
    <row r="675" spans="1:25" ht="14.25" x14ac:dyDescent="0.4">
      <c r="A675" s="4" t="s">
        <v>672</v>
      </c>
      <c r="B675" s="5">
        <v>22654044.548907869</v>
      </c>
      <c r="C675" s="5">
        <v>100814966.019687</v>
      </c>
      <c r="D675" s="5">
        <v>55526493.937009133</v>
      </c>
      <c r="E675" s="5">
        <v>79414525.321146801</v>
      </c>
      <c r="F675" s="5">
        <v>53168651.023611769</v>
      </c>
      <c r="G675" s="5">
        <v>60259540.260313883</v>
      </c>
      <c r="H675" s="5">
        <v>34063689.090076327</v>
      </c>
      <c r="I675" s="5">
        <v>26981092.122164641</v>
      </c>
      <c r="J675" s="5">
        <v>49601770.070580751</v>
      </c>
      <c r="K675" s="5">
        <v>28481457.636502881</v>
      </c>
      <c r="L675" s="5">
        <v>51269162.17930761</v>
      </c>
      <c r="M675" s="5">
        <v>86718993.643385142</v>
      </c>
      <c r="N675" s="5">
        <v>64240008.205078401</v>
      </c>
      <c r="O675" s="5">
        <v>45636214.379807867</v>
      </c>
      <c r="P675" s="5">
        <v>36068242.325743079</v>
      </c>
      <c r="Q675" s="5">
        <v>63999867.750411838</v>
      </c>
      <c r="R675" s="5">
        <v>35069790.208969019</v>
      </c>
      <c r="S675" s="5">
        <v>53467397.048138224</v>
      </c>
      <c r="T675" s="5">
        <v>57624847.974604711</v>
      </c>
      <c r="U675" s="5">
        <v>66204215.738260403</v>
      </c>
      <c r="V675" s="5">
        <v>45170981.733576827</v>
      </c>
      <c r="W675" s="5">
        <v>25328351.572646901</v>
      </c>
      <c r="X675" s="5">
        <v>37106461.294786997</v>
      </c>
      <c r="Y675" s="5">
        <v>60907086.293010868</v>
      </c>
    </row>
    <row r="676" spans="1:25" ht="14.25" x14ac:dyDescent="0.4">
      <c r="A676" s="4" t="s">
        <v>673</v>
      </c>
      <c r="B676" s="5">
        <v>69995715.190449089</v>
      </c>
      <c r="C676" s="5">
        <v>73570567.053398684</v>
      </c>
      <c r="D676" s="5">
        <v>74267118.549398452</v>
      </c>
      <c r="E676" s="5">
        <v>40970194.771801136</v>
      </c>
      <c r="F676" s="5">
        <v>53235519.195761018</v>
      </c>
      <c r="G676" s="5">
        <v>50250902.60661713</v>
      </c>
      <c r="H676" s="5">
        <v>60888201.53736946</v>
      </c>
      <c r="I676" s="5">
        <v>71900239.762538478</v>
      </c>
      <c r="J676" s="5">
        <v>66657171.996834718</v>
      </c>
      <c r="K676" s="5">
        <v>77374412.885704845</v>
      </c>
      <c r="L676" s="5">
        <v>59413323.374636292</v>
      </c>
      <c r="M676" s="5">
        <v>65730797.60784474</v>
      </c>
      <c r="N676" s="5">
        <v>72170738.781837031</v>
      </c>
      <c r="O676" s="5">
        <v>55055335.436302632</v>
      </c>
      <c r="P676" s="5">
        <v>88370560.388811395</v>
      </c>
      <c r="Q676" s="5">
        <v>62619581.468896143</v>
      </c>
      <c r="R676" s="5">
        <v>52254304.046928473</v>
      </c>
      <c r="S676" s="5">
        <v>53175273.720814422</v>
      </c>
      <c r="T676" s="5">
        <v>58632859.102187082</v>
      </c>
      <c r="U676" s="5">
        <v>56821200.681578241</v>
      </c>
      <c r="V676" s="5">
        <v>70650296.071355283</v>
      </c>
      <c r="W676" s="5">
        <v>54178324.175273769</v>
      </c>
      <c r="X676" s="5">
        <v>44444432.542447709</v>
      </c>
      <c r="Y676" s="5">
        <v>48894983.466017313</v>
      </c>
    </row>
    <row r="677" spans="1:25" ht="14.25" x14ac:dyDescent="0.4">
      <c r="A677" s="4" t="s">
        <v>674</v>
      </c>
      <c r="B677" s="5">
        <v>35164433.895364143</v>
      </c>
      <c r="C677" s="5">
        <v>42052960.725474909</v>
      </c>
      <c r="D677" s="5">
        <v>29041410.063264079</v>
      </c>
      <c r="E677" s="5">
        <v>19574555.373505492</v>
      </c>
      <c r="F677" s="5">
        <v>43704087.405462727</v>
      </c>
      <c r="G677" s="5">
        <v>49351165.438026004</v>
      </c>
      <c r="H677" s="5">
        <v>63333450.586458772</v>
      </c>
      <c r="I677" s="5">
        <v>45409684.201687783</v>
      </c>
      <c r="J677" s="5">
        <v>45342592.685506143</v>
      </c>
      <c r="K677" s="5">
        <v>25665320.7361225</v>
      </c>
      <c r="L677" s="5">
        <v>25963225.601981889</v>
      </c>
      <c r="M677" s="5">
        <v>25843292.339440189</v>
      </c>
      <c r="N677" s="5">
        <v>38653121.581968181</v>
      </c>
      <c r="O677" s="5">
        <v>37869398.752756663</v>
      </c>
      <c r="P677" s="5">
        <v>41905707.56379094</v>
      </c>
      <c r="Q677" s="5">
        <v>43971377.587229967</v>
      </c>
      <c r="R677" s="5">
        <v>36486575.924501687</v>
      </c>
      <c r="S677" s="5">
        <v>34163559.689278707</v>
      </c>
      <c r="T677" s="5">
        <v>29549297.094955958</v>
      </c>
      <c r="U677" s="5">
        <v>53857245.467068873</v>
      </c>
      <c r="V677" s="5">
        <v>37453982.645133562</v>
      </c>
      <c r="W677" s="5">
        <v>36510442.919827104</v>
      </c>
      <c r="X677" s="5">
        <v>38771415.919672653</v>
      </c>
      <c r="Y677" s="5">
        <v>19153231.676949091</v>
      </c>
    </row>
    <row r="678" spans="1:25" ht="14.25" x14ac:dyDescent="0.4">
      <c r="A678" s="4" t="s">
        <v>675</v>
      </c>
      <c r="B678" s="5">
        <v>22359506.826849919</v>
      </c>
      <c r="C678" s="5">
        <v>9244613.4710893016</v>
      </c>
      <c r="D678" s="5">
        <v>979442.5829703504</v>
      </c>
      <c r="E678" s="5">
        <v>9127350.0465146806</v>
      </c>
      <c r="F678" s="5">
        <v>9380496.5995410886</v>
      </c>
      <c r="G678" s="5">
        <v>25579883.580799129</v>
      </c>
      <c r="H678" s="5">
        <v>28287166.816303998</v>
      </c>
      <c r="I678" s="5">
        <v>32849548.829077791</v>
      </c>
      <c r="J678" s="5">
        <v>16743931.5097475</v>
      </c>
      <c r="K678" s="5">
        <v>25540127.37034354</v>
      </c>
      <c r="L678" s="5">
        <v>16159077.474767329</v>
      </c>
      <c r="M678" s="5">
        <v>6740187.3816382112</v>
      </c>
      <c r="N678" s="5">
        <v>20674379.019093331</v>
      </c>
      <c r="O678" s="5">
        <v>20555774.653539099</v>
      </c>
      <c r="P678" s="5">
        <v>20591098.176561199</v>
      </c>
      <c r="Q678" s="5">
        <v>5491169.7174944878</v>
      </c>
      <c r="R678" s="5">
        <v>26563274.794582099</v>
      </c>
      <c r="S678" s="5">
        <v>28545654.694877271</v>
      </c>
      <c r="T678" s="5">
        <v>23244920.585892081</v>
      </c>
      <c r="U678" s="5">
        <v>14249221.174528239</v>
      </c>
      <c r="V678" s="5">
        <v>21451117.16825572</v>
      </c>
      <c r="W678" s="5">
        <v>30732082.38004265</v>
      </c>
      <c r="X678" s="5">
        <v>25505907.231014941</v>
      </c>
      <c r="Y678" s="5">
        <v>4064766.9580619461</v>
      </c>
    </row>
    <row r="679" spans="1:25" ht="14.25" x14ac:dyDescent="0.4">
      <c r="A679" s="4" t="s">
        <v>676</v>
      </c>
      <c r="B679" s="5">
        <v>108222015.5253609</v>
      </c>
      <c r="C679" s="5">
        <v>97789416.184464023</v>
      </c>
      <c r="D679" s="5">
        <v>97217537.039400846</v>
      </c>
      <c r="E679" s="5">
        <v>178075242.54733461</v>
      </c>
      <c r="F679" s="5">
        <v>208193163.02305639</v>
      </c>
      <c r="G679" s="5">
        <v>165511518.86828059</v>
      </c>
      <c r="H679" s="5">
        <v>118198600.9455353</v>
      </c>
      <c r="I679" s="5">
        <v>160616929.33941209</v>
      </c>
      <c r="J679" s="5">
        <v>212210473.1777105</v>
      </c>
      <c r="K679" s="5">
        <v>102759176.7813891</v>
      </c>
      <c r="L679" s="5">
        <v>101305463.0022893</v>
      </c>
      <c r="M679" s="5">
        <v>139101113.28864321</v>
      </c>
      <c r="N679" s="5">
        <v>126142471.09802429</v>
      </c>
      <c r="O679" s="5">
        <v>111525828.2965482</v>
      </c>
      <c r="P679" s="5">
        <v>89507640.01059939</v>
      </c>
      <c r="Q679" s="5">
        <v>96799518.934527218</v>
      </c>
      <c r="R679" s="5">
        <v>149701579.57463679</v>
      </c>
      <c r="S679" s="5">
        <v>163946855.32527679</v>
      </c>
      <c r="T679" s="5">
        <v>138150329.7754266</v>
      </c>
      <c r="U679" s="5">
        <v>123894698.27607989</v>
      </c>
      <c r="V679" s="5">
        <v>119380037.6223563</v>
      </c>
      <c r="W679" s="5">
        <v>112897410.2573498</v>
      </c>
      <c r="X679" s="5">
        <v>116168860.4117737</v>
      </c>
      <c r="Y679" s="5">
        <v>98058171.898357317</v>
      </c>
    </row>
    <row r="680" spans="1:25" ht="14.25" x14ac:dyDescent="0.4">
      <c r="A680" s="4" t="s">
        <v>677</v>
      </c>
      <c r="B680" s="5">
        <v>1325278.72637968</v>
      </c>
      <c r="C680" s="5">
        <v>995248.3469844202</v>
      </c>
      <c r="D680" s="5">
        <v>1421349.357536989</v>
      </c>
      <c r="E680" s="5">
        <v>2360810.185744259</v>
      </c>
      <c r="F680" s="5">
        <v>1776541.5913485149</v>
      </c>
      <c r="G680" s="5">
        <v>2081312.8182329901</v>
      </c>
      <c r="H680" s="5">
        <v>2609557.4318756922</v>
      </c>
      <c r="I680" s="5">
        <v>1414777.819165319</v>
      </c>
      <c r="J680" s="5">
        <v>1917219.8432294121</v>
      </c>
      <c r="K680" s="5">
        <v>1285273.651756343</v>
      </c>
      <c r="L680" s="5">
        <v>1434091.462544207</v>
      </c>
      <c r="M680" s="5">
        <v>1861888.833282718</v>
      </c>
      <c r="N680" s="5">
        <v>2270973.350195847</v>
      </c>
      <c r="O680" s="5">
        <v>1871548.3822077371</v>
      </c>
      <c r="P680" s="5">
        <v>1057016.3175174941</v>
      </c>
      <c r="Q680" s="5">
        <v>1746465.3147461901</v>
      </c>
      <c r="R680" s="5">
        <v>2087744.525507485</v>
      </c>
      <c r="S680" s="5">
        <v>1934561.301925746</v>
      </c>
      <c r="T680" s="5">
        <v>1610862.6798035961</v>
      </c>
      <c r="U680" s="5">
        <v>1284745.7493361691</v>
      </c>
      <c r="V680" s="5">
        <v>1945650.411412396</v>
      </c>
      <c r="W680" s="5">
        <v>1307521.6619962619</v>
      </c>
      <c r="X680" s="5">
        <v>1859175.963091068</v>
      </c>
      <c r="Y680" s="5">
        <v>1447248.231731989</v>
      </c>
    </row>
    <row r="681" spans="1:25" ht="14.25" x14ac:dyDescent="0.4">
      <c r="A681" s="4" t="s">
        <v>678</v>
      </c>
      <c r="B681" s="5">
        <v>95853530.608360693</v>
      </c>
      <c r="C681" s="5">
        <v>76090544.78364493</v>
      </c>
      <c r="D681" s="5">
        <v>101948896.60897741</v>
      </c>
      <c r="E681" s="5">
        <v>47507472.80834429</v>
      </c>
      <c r="F681" s="5">
        <v>89568504.388768211</v>
      </c>
      <c r="G681" s="5">
        <v>63209438.247232459</v>
      </c>
      <c r="H681" s="5">
        <v>98766999.987838045</v>
      </c>
      <c r="I681" s="5">
        <v>75228354.364395395</v>
      </c>
      <c r="J681" s="5">
        <v>71079545.590942144</v>
      </c>
      <c r="K681" s="5">
        <v>69207204.344906956</v>
      </c>
      <c r="L681" s="5">
        <v>87552478.658965304</v>
      </c>
      <c r="M681" s="5">
        <v>58372270.613559119</v>
      </c>
      <c r="N681" s="5">
        <v>85122185.677674204</v>
      </c>
      <c r="O681" s="5">
        <v>68187185.458917782</v>
      </c>
      <c r="P681" s="5">
        <v>77221852.408085197</v>
      </c>
      <c r="Q681" s="5">
        <v>82615074.970116213</v>
      </c>
      <c r="R681" s="5">
        <v>64045537.442639403</v>
      </c>
      <c r="S681" s="5">
        <v>79383892.331701592</v>
      </c>
      <c r="T681" s="5">
        <v>64153757.249882244</v>
      </c>
      <c r="U681" s="5">
        <v>68007859.198724568</v>
      </c>
      <c r="V681" s="5">
        <v>73164178.510808438</v>
      </c>
      <c r="W681" s="5">
        <v>59125960.740051717</v>
      </c>
      <c r="X681" s="5">
        <v>67667182.534653738</v>
      </c>
      <c r="Y681" s="5">
        <v>48961995.778222211</v>
      </c>
    </row>
    <row r="682" spans="1:25" ht="14.25" x14ac:dyDescent="0.4">
      <c r="A682" s="4" t="s">
        <v>679</v>
      </c>
      <c r="B682" s="5">
        <v>7718505.7682269448</v>
      </c>
      <c r="C682" s="5">
        <v>6763672.9564824393</v>
      </c>
      <c r="D682" s="5">
        <v>7414661.7536238004</v>
      </c>
      <c r="E682" s="5">
        <v>5845963.9215663364</v>
      </c>
      <c r="F682" s="5">
        <v>8438302.0889284965</v>
      </c>
      <c r="G682" s="5">
        <v>6736874.8547441643</v>
      </c>
      <c r="H682" s="5">
        <v>8142155.2947091591</v>
      </c>
      <c r="I682" s="5">
        <v>6715789.577939257</v>
      </c>
      <c r="J682" s="5">
        <v>9462834.541059006</v>
      </c>
      <c r="K682" s="5">
        <v>8024575.8605947588</v>
      </c>
      <c r="L682" s="5">
        <v>5821048.0092770234</v>
      </c>
      <c r="M682" s="5">
        <v>8022033.780914342</v>
      </c>
      <c r="N682" s="5">
        <v>10840784.28151549</v>
      </c>
      <c r="O682" s="5">
        <v>10031876.89097376</v>
      </c>
      <c r="P682" s="5">
        <v>12177027.08644997</v>
      </c>
      <c r="Q682" s="5">
        <v>9805437.1155426055</v>
      </c>
      <c r="R682" s="5">
        <v>9067477.3109105956</v>
      </c>
      <c r="S682" s="5">
        <v>7411583.7707484663</v>
      </c>
      <c r="T682" s="5">
        <v>9758751.4109823089</v>
      </c>
      <c r="U682" s="5">
        <v>12627413.946969241</v>
      </c>
      <c r="V682" s="5">
        <v>9274600.2301198728</v>
      </c>
      <c r="W682" s="5">
        <v>8265938.4666360021</v>
      </c>
      <c r="X682" s="5">
        <v>9301898.7196692284</v>
      </c>
      <c r="Y682" s="5">
        <v>8178008.5106281266</v>
      </c>
    </row>
    <row r="683" spans="1:25" ht="14.25" x14ac:dyDescent="0.4">
      <c r="A683" s="4" t="s">
        <v>680</v>
      </c>
      <c r="B683" s="5">
        <v>31143579.9339655</v>
      </c>
      <c r="C683" s="5">
        <v>25668189.8930723</v>
      </c>
      <c r="D683" s="5">
        <v>22187944.888161361</v>
      </c>
      <c r="E683" s="5">
        <v>43346903.485961802</v>
      </c>
      <c r="F683" s="5">
        <v>36183144.906841792</v>
      </c>
      <c r="G683" s="5">
        <v>51323499.53538651</v>
      </c>
      <c r="H683" s="5">
        <v>44944539.829656497</v>
      </c>
      <c r="I683" s="5">
        <v>37185565.327748768</v>
      </c>
      <c r="J683" s="5">
        <v>48306602.375481091</v>
      </c>
      <c r="K683" s="5">
        <v>33349153.945516542</v>
      </c>
      <c r="L683" s="5">
        <v>30581659.46812747</v>
      </c>
      <c r="M683" s="5">
        <v>33506436.011921491</v>
      </c>
      <c r="N683" s="5">
        <v>41854802.872177243</v>
      </c>
      <c r="O683" s="5">
        <v>35202876.731769621</v>
      </c>
      <c r="P683" s="5">
        <v>30646969.587956849</v>
      </c>
      <c r="Q683" s="5">
        <v>31240487.190716289</v>
      </c>
      <c r="R683" s="5">
        <v>34545209.542243339</v>
      </c>
      <c r="S683" s="5">
        <v>48328042.524833247</v>
      </c>
      <c r="T683" s="5">
        <v>41159181.965153463</v>
      </c>
      <c r="U683" s="5">
        <v>32833523.678186931</v>
      </c>
      <c r="V683" s="5">
        <v>51406089.739333913</v>
      </c>
      <c r="W683" s="5">
        <v>40457688.941394679</v>
      </c>
      <c r="X683" s="5">
        <v>47316742.627779096</v>
      </c>
      <c r="Y683" s="5">
        <v>28617064.603832401</v>
      </c>
    </row>
    <row r="684" spans="1:25" ht="14.25" x14ac:dyDescent="0.4">
      <c r="A684" s="4" t="s">
        <v>681</v>
      </c>
      <c r="B684" s="5">
        <v>19126462.73426741</v>
      </c>
      <c r="C684" s="5">
        <v>67987955.812479675</v>
      </c>
      <c r="D684" s="5">
        <v>23474429.380416632</v>
      </c>
      <c r="E684" s="5">
        <v>78129502.174414068</v>
      </c>
      <c r="F684" s="5">
        <v>40396161.19422175</v>
      </c>
      <c r="G684" s="5">
        <v>66570257.050393067</v>
      </c>
      <c r="H684" s="5">
        <v>48718518.494226538</v>
      </c>
      <c r="I684" s="5">
        <v>30063304.741646718</v>
      </c>
      <c r="J684" s="5">
        <v>39371013.062670887</v>
      </c>
      <c r="K684" s="5">
        <v>23030428.834980428</v>
      </c>
      <c r="L684" s="5">
        <v>22937931.572838672</v>
      </c>
      <c r="M684" s="5">
        <v>44458451.714059517</v>
      </c>
      <c r="N684" s="5">
        <v>41769026.616851918</v>
      </c>
      <c r="O684" s="5">
        <v>36691123.188923888</v>
      </c>
      <c r="P684" s="5">
        <v>35858125.213821411</v>
      </c>
      <c r="Q684" s="5">
        <v>44232775.094988778</v>
      </c>
      <c r="R684" s="5">
        <v>32083591.735671639</v>
      </c>
      <c r="S684" s="5">
        <v>63082768.725649752</v>
      </c>
      <c r="T684" s="5">
        <v>55122773.864868604</v>
      </c>
      <c r="U684" s="5">
        <v>41769343.162879974</v>
      </c>
      <c r="V684" s="5">
        <v>46483566.219518289</v>
      </c>
      <c r="W684" s="5">
        <v>29391429.216527179</v>
      </c>
      <c r="X684" s="5">
        <v>49429742.044183418</v>
      </c>
      <c r="Y684" s="5">
        <v>57927738.791090347</v>
      </c>
    </row>
    <row r="685" spans="1:25" ht="14.25" x14ac:dyDescent="0.4">
      <c r="A685" s="4" t="s">
        <v>682</v>
      </c>
      <c r="B685" s="5">
        <v>35819880.343336992</v>
      </c>
      <c r="C685" s="5">
        <v>42743610.360276267</v>
      </c>
      <c r="D685" s="5">
        <v>34781990.069966577</v>
      </c>
      <c r="E685" s="5">
        <v>45959284.823121712</v>
      </c>
      <c r="F685" s="5">
        <v>41384633.409549013</v>
      </c>
      <c r="G685" s="5">
        <v>44128305.712878287</v>
      </c>
      <c r="H685" s="5">
        <v>43765266.547019541</v>
      </c>
      <c r="I685" s="5">
        <v>42076420.228549197</v>
      </c>
      <c r="J685" s="5">
        <v>38880460.496341772</v>
      </c>
      <c r="K685" s="5">
        <v>45006453.11773628</v>
      </c>
      <c r="L685" s="5">
        <v>41212281.20391807</v>
      </c>
      <c r="M685" s="5">
        <v>52209915.825312383</v>
      </c>
      <c r="N685" s="5">
        <v>39353307.321544327</v>
      </c>
      <c r="O685" s="5">
        <v>57594451.496710829</v>
      </c>
      <c r="P685" s="5">
        <v>54061505.451040924</v>
      </c>
      <c r="Q685" s="5">
        <v>30755784.913804319</v>
      </c>
      <c r="R685" s="5">
        <v>37683765.783391841</v>
      </c>
      <c r="S685" s="5">
        <v>61510759.816711538</v>
      </c>
      <c r="T685" s="5">
        <v>42640208.718369998</v>
      </c>
      <c r="U685" s="5">
        <v>28068659.04536717</v>
      </c>
      <c r="V685" s="5">
        <v>37031441.331756271</v>
      </c>
      <c r="W685" s="5">
        <v>44665056.615394868</v>
      </c>
      <c r="X685" s="5">
        <v>28161216.09928374</v>
      </c>
      <c r="Y685" s="5">
        <v>34471727.113387048</v>
      </c>
    </row>
    <row r="686" spans="1:25" ht="14.25" x14ac:dyDescent="0.4">
      <c r="A686" s="4" t="s">
        <v>683</v>
      </c>
      <c r="B686" s="5">
        <v>150348910.5037154</v>
      </c>
      <c r="C686" s="5">
        <v>138015810.79450959</v>
      </c>
      <c r="D686" s="5">
        <v>193447759.10053369</v>
      </c>
      <c r="E686" s="5">
        <v>260348262.5844568</v>
      </c>
      <c r="F686" s="5">
        <v>379555946.34128129</v>
      </c>
      <c r="G686" s="5">
        <v>272392205.04263133</v>
      </c>
      <c r="H686" s="5">
        <v>208476561.90685049</v>
      </c>
      <c r="I686" s="5">
        <v>224942079.8414664</v>
      </c>
      <c r="J686" s="5">
        <v>265239632.57366669</v>
      </c>
      <c r="K686" s="5">
        <v>199669283.23471579</v>
      </c>
      <c r="L686" s="5">
        <v>182335253.59775281</v>
      </c>
      <c r="M686" s="5">
        <v>171562019.93113109</v>
      </c>
      <c r="N686" s="5">
        <v>229076306.17309409</v>
      </c>
      <c r="O686" s="5">
        <v>187340027.19406989</v>
      </c>
      <c r="P686" s="5">
        <v>155518419.3368586</v>
      </c>
      <c r="Q686" s="5">
        <v>117561284.9503102</v>
      </c>
      <c r="R686" s="5">
        <v>258796007.17285949</v>
      </c>
      <c r="S686" s="5">
        <v>232943095.30644181</v>
      </c>
      <c r="T686" s="5">
        <v>320252358.53180718</v>
      </c>
      <c r="U686" s="5">
        <v>197955903.6492238</v>
      </c>
      <c r="V686" s="5">
        <v>239619022.90348351</v>
      </c>
      <c r="W686" s="5">
        <v>203229411.18503609</v>
      </c>
      <c r="X686" s="5">
        <v>279630720.84574938</v>
      </c>
      <c r="Y686" s="5">
        <v>179409808.35217729</v>
      </c>
    </row>
    <row r="687" spans="1:25" ht="14.25" x14ac:dyDescent="0.4">
      <c r="A687" s="4" t="s">
        <v>684</v>
      </c>
      <c r="B687" s="5">
        <v>9910191.6627383791</v>
      </c>
      <c r="C687" s="5">
        <v>12615392.62114639</v>
      </c>
      <c r="D687" s="5">
        <v>10632612.973836171</v>
      </c>
      <c r="E687" s="5">
        <v>18065373.48411138</v>
      </c>
      <c r="F687" s="5">
        <v>15088814.07462034</v>
      </c>
      <c r="G687" s="5">
        <v>9852892.3564493209</v>
      </c>
      <c r="H687" s="5">
        <v>15100017.427050291</v>
      </c>
      <c r="I687" s="5">
        <v>12578522.96774693</v>
      </c>
      <c r="J687" s="5">
        <v>9645228.3051754497</v>
      </c>
      <c r="K687" s="5">
        <v>9231597.3039570507</v>
      </c>
      <c r="L687" s="5">
        <v>8412192.5694314893</v>
      </c>
      <c r="M687" s="5">
        <v>12038985.82066657</v>
      </c>
      <c r="N687" s="5">
        <v>11304162.47925999</v>
      </c>
      <c r="O687" s="5">
        <v>11386171.264499521</v>
      </c>
      <c r="P687" s="5">
        <v>7641834.6270411806</v>
      </c>
      <c r="Q687" s="5">
        <v>8662983.3221770078</v>
      </c>
      <c r="R687" s="5">
        <v>15437460.6536837</v>
      </c>
      <c r="S687" s="5">
        <v>11315972.06717694</v>
      </c>
      <c r="T687" s="5">
        <v>12824717.52033031</v>
      </c>
      <c r="U687" s="5">
        <v>10327724.58542851</v>
      </c>
      <c r="V687" s="5">
        <v>17114475.92682904</v>
      </c>
      <c r="W687" s="5">
        <v>6215810.5092045842</v>
      </c>
      <c r="X687" s="5">
        <v>11648528.907689661</v>
      </c>
      <c r="Y687" s="5">
        <v>11220053.251472531</v>
      </c>
    </row>
    <row r="688" spans="1:25" ht="14.25" x14ac:dyDescent="0.4">
      <c r="A688" s="4" t="s">
        <v>685</v>
      </c>
      <c r="B688" s="5">
        <v>36561121.875298202</v>
      </c>
      <c r="C688" s="5">
        <v>33801889.640879408</v>
      </c>
      <c r="D688" s="5">
        <v>66378342.357029967</v>
      </c>
      <c r="E688" s="5">
        <v>28372043.503087971</v>
      </c>
      <c r="F688" s="5">
        <v>36745890.822459847</v>
      </c>
      <c r="G688" s="5">
        <v>30742549.797438659</v>
      </c>
      <c r="H688" s="5">
        <v>35062859.122985192</v>
      </c>
      <c r="I688" s="5">
        <v>38779681.425189473</v>
      </c>
      <c r="J688" s="5">
        <v>34733566.491046429</v>
      </c>
      <c r="K688" s="5">
        <v>41447596.045031473</v>
      </c>
      <c r="L688" s="5">
        <v>52854163.691973262</v>
      </c>
      <c r="M688" s="5">
        <v>39661416.035598218</v>
      </c>
      <c r="N688" s="5">
        <v>42394247.931452528</v>
      </c>
      <c r="O688" s="5">
        <v>35505522.552701697</v>
      </c>
      <c r="P688" s="5">
        <v>36072267.781227797</v>
      </c>
      <c r="Q688" s="5">
        <v>38413222.452815384</v>
      </c>
      <c r="R688" s="5">
        <v>38507569.043535411</v>
      </c>
      <c r="S688" s="5">
        <v>22738346.961015679</v>
      </c>
      <c r="T688" s="5">
        <v>34278266.761969768</v>
      </c>
      <c r="U688" s="5">
        <v>33699272.103438906</v>
      </c>
      <c r="V688" s="5">
        <v>35990004.838893898</v>
      </c>
      <c r="W688" s="5">
        <v>33733268.091252938</v>
      </c>
      <c r="X688" s="5">
        <v>30938352.70572453</v>
      </c>
      <c r="Y688" s="5">
        <v>27467266.871455129</v>
      </c>
    </row>
    <row r="689" spans="1:25" ht="14.25" x14ac:dyDescent="0.4">
      <c r="A689" s="4" t="s">
        <v>686</v>
      </c>
      <c r="B689" s="5">
        <v>42382522.196099997</v>
      </c>
      <c r="C689" s="5">
        <v>37849884.00663697</v>
      </c>
      <c r="D689" s="5">
        <v>20662339.583383258</v>
      </c>
      <c r="E689" s="5">
        <v>29927892.660727609</v>
      </c>
      <c r="F689" s="5">
        <v>34939266.942433022</v>
      </c>
      <c r="G689" s="5">
        <v>32395276.747069851</v>
      </c>
      <c r="H689" s="5">
        <v>24411998.635121129</v>
      </c>
      <c r="I689" s="5">
        <v>7752927.5505805556</v>
      </c>
      <c r="J689" s="5">
        <v>26214591.324798401</v>
      </c>
      <c r="K689" s="5">
        <v>27587522.684918061</v>
      </c>
      <c r="L689" s="5">
        <v>26508960.683046009</v>
      </c>
      <c r="M689" s="5">
        <v>38375460.158559091</v>
      </c>
      <c r="N689" s="5">
        <v>23064532.924520992</v>
      </c>
      <c r="O689" s="5">
        <v>28057520.58423185</v>
      </c>
      <c r="P689" s="5">
        <v>27189315.405547589</v>
      </c>
      <c r="Q689" s="5">
        <v>24945711.325878009</v>
      </c>
      <c r="R689" s="5">
        <v>29665701.964349169</v>
      </c>
      <c r="S689" s="5">
        <v>22557240.405060571</v>
      </c>
      <c r="T689" s="5">
        <v>43982835.881315082</v>
      </c>
      <c r="U689" s="5">
        <v>53750826.14570494</v>
      </c>
      <c r="V689" s="5">
        <v>46163404.488261953</v>
      </c>
      <c r="W689" s="5">
        <v>17329256.363339759</v>
      </c>
      <c r="X689" s="5">
        <v>59013858.053756103</v>
      </c>
      <c r="Y689" s="5">
        <v>86186611.288194284</v>
      </c>
    </row>
    <row r="690" spans="1:25" ht="14.25" x14ac:dyDescent="0.4">
      <c r="A690" s="4" t="s">
        <v>687</v>
      </c>
      <c r="B690" s="5">
        <v>43620888.168588877</v>
      </c>
      <c r="C690" s="5">
        <v>30259627.547626611</v>
      </c>
      <c r="D690" s="5">
        <v>41123701.118877009</v>
      </c>
      <c r="E690" s="5">
        <v>24473259.190434769</v>
      </c>
      <c r="F690" s="5">
        <v>45923106.707034677</v>
      </c>
      <c r="G690" s="5">
        <v>22804515.112864491</v>
      </c>
      <c r="H690" s="5">
        <v>20988519.117694169</v>
      </c>
      <c r="I690" s="5">
        <v>25815558.828792389</v>
      </c>
      <c r="J690" s="5">
        <v>15823628.28010555</v>
      </c>
      <c r="K690" s="5">
        <v>34797461.648380637</v>
      </c>
      <c r="L690" s="5">
        <v>39916986.735961832</v>
      </c>
      <c r="M690" s="5">
        <v>29986862.752352148</v>
      </c>
      <c r="N690" s="5">
        <v>27236892.9786788</v>
      </c>
      <c r="O690" s="5">
        <v>26526069.475623962</v>
      </c>
      <c r="P690" s="5">
        <v>33184046.494775169</v>
      </c>
      <c r="Q690" s="5">
        <v>21165284.705312282</v>
      </c>
      <c r="R690" s="5">
        <v>31284121.675101269</v>
      </c>
      <c r="S690" s="5">
        <v>33678064.158136457</v>
      </c>
      <c r="T690" s="5">
        <v>25653661.073284861</v>
      </c>
      <c r="U690" s="5">
        <v>45544801.788618483</v>
      </c>
      <c r="V690" s="5">
        <v>24231125.00343116</v>
      </c>
      <c r="W690" s="5">
        <v>32001254.05841054</v>
      </c>
      <c r="X690" s="5">
        <v>27219456.95990229</v>
      </c>
      <c r="Y690" s="5">
        <v>39077281.198330253</v>
      </c>
    </row>
    <row r="691" spans="1:25" ht="14.25" x14ac:dyDescent="0.4">
      <c r="A691" s="4" t="s">
        <v>688</v>
      </c>
      <c r="B691" s="5">
        <v>16741475.262042031</v>
      </c>
      <c r="C691" s="5">
        <v>25859539.355436049</v>
      </c>
      <c r="D691" s="5">
        <v>17002251.86573571</v>
      </c>
      <c r="E691" s="5">
        <v>30351531.94324591</v>
      </c>
      <c r="F691" s="5">
        <v>24027603.815267399</v>
      </c>
      <c r="G691" s="5">
        <v>40293062.233502083</v>
      </c>
      <c r="H691" s="5">
        <v>23753835.085713871</v>
      </c>
      <c r="I691" s="5">
        <v>18311573.64283628</v>
      </c>
      <c r="J691" s="5">
        <v>37634359.985666573</v>
      </c>
      <c r="K691" s="5">
        <v>24273479.391487248</v>
      </c>
      <c r="L691" s="5">
        <v>18996925.19995027</v>
      </c>
      <c r="M691" s="5">
        <v>20437489.754771471</v>
      </c>
      <c r="N691" s="5">
        <v>29417721.029333331</v>
      </c>
      <c r="O691" s="5">
        <v>17133962.00752344</v>
      </c>
      <c r="P691" s="5">
        <v>20834687.688798372</v>
      </c>
      <c r="Q691" s="5">
        <v>27361111.90583149</v>
      </c>
      <c r="R691" s="5">
        <v>26008834.830404621</v>
      </c>
      <c r="S691" s="5">
        <v>29826643.590884529</v>
      </c>
      <c r="T691" s="5">
        <v>18550830.74677531</v>
      </c>
      <c r="U691" s="5">
        <v>26703336.749458302</v>
      </c>
      <c r="V691" s="5">
        <v>26937034.131739259</v>
      </c>
      <c r="W691" s="5">
        <v>20931372.97016757</v>
      </c>
      <c r="X691" s="5">
        <v>31555280.02064018</v>
      </c>
      <c r="Y691" s="5">
        <v>27346637.983845089</v>
      </c>
    </row>
    <row r="692" spans="1:25" ht="14.25" x14ac:dyDescent="0.4">
      <c r="A692" s="4" t="s">
        <v>689</v>
      </c>
      <c r="B692" s="5">
        <v>85888438.918991014</v>
      </c>
      <c r="C692" s="5">
        <v>95916682.945563644</v>
      </c>
      <c r="D692" s="5">
        <v>86105355.205053851</v>
      </c>
      <c r="E692" s="5">
        <v>110271380.6865354</v>
      </c>
      <c r="F692" s="5">
        <v>100030637.1121652</v>
      </c>
      <c r="G692" s="5">
        <v>156667348.57098779</v>
      </c>
      <c r="H692" s="5">
        <v>120288365.470999</v>
      </c>
      <c r="I692" s="5">
        <v>98085685.702242881</v>
      </c>
      <c r="J692" s="5">
        <v>138832370.24294999</v>
      </c>
      <c r="K692" s="5">
        <v>74143399.574888453</v>
      </c>
      <c r="L692" s="5">
        <v>87049812.291943967</v>
      </c>
      <c r="M692" s="5">
        <v>94547675.734249085</v>
      </c>
      <c r="N692" s="5">
        <v>103964659.9394246</v>
      </c>
      <c r="O692" s="5">
        <v>125920665.72495189</v>
      </c>
      <c r="P692" s="5">
        <v>81669016.165554911</v>
      </c>
      <c r="Q692" s="5">
        <v>118273112.6257346</v>
      </c>
      <c r="R692" s="5">
        <v>107389414.0899004</v>
      </c>
      <c r="S692" s="5">
        <v>140466930.69369829</v>
      </c>
      <c r="T692" s="5">
        <v>107707298.598864</v>
      </c>
      <c r="U692" s="5">
        <v>114243128.7404606</v>
      </c>
      <c r="V692" s="5">
        <v>101002143.1343548</v>
      </c>
      <c r="W692" s="5">
        <v>137712297.11894181</v>
      </c>
      <c r="X692" s="5">
        <v>119930421.74496821</v>
      </c>
      <c r="Y692" s="5">
        <v>129635114.4172883</v>
      </c>
    </row>
    <row r="693" spans="1:25" ht="14.25" x14ac:dyDescent="0.4">
      <c r="A693" s="4" t="s">
        <v>690</v>
      </c>
      <c r="B693" s="5">
        <v>126921536.9605453</v>
      </c>
      <c r="C693" s="5">
        <v>100179423.7472474</v>
      </c>
      <c r="D693" s="5">
        <v>158309712.78929839</v>
      </c>
      <c r="E693" s="5">
        <v>152955721.48395139</v>
      </c>
      <c r="F693" s="5">
        <v>180057991.28008661</v>
      </c>
      <c r="G693" s="5">
        <v>81583320.796069026</v>
      </c>
      <c r="H693" s="5">
        <v>91881108.466572583</v>
      </c>
      <c r="I693" s="5">
        <v>106224534.91496471</v>
      </c>
      <c r="J693" s="5">
        <v>71039916.886326104</v>
      </c>
      <c r="K693" s="5">
        <v>60211921.069917522</v>
      </c>
      <c r="L693" s="5">
        <v>101016949.18399569</v>
      </c>
      <c r="M693" s="5">
        <v>78072449.767289221</v>
      </c>
      <c r="N693" s="5">
        <v>51279447.077982754</v>
      </c>
      <c r="O693" s="5">
        <v>89740659.250249043</v>
      </c>
      <c r="P693" s="5">
        <v>92672664.633895457</v>
      </c>
      <c r="Q693" s="5">
        <v>59078433.958641931</v>
      </c>
      <c r="R693" s="5">
        <v>74219112.417750373</v>
      </c>
      <c r="S693" s="5">
        <v>105153485.70422371</v>
      </c>
      <c r="T693" s="5">
        <v>131700981.30127171</v>
      </c>
      <c r="U693" s="5">
        <v>162684520.09384191</v>
      </c>
      <c r="V693" s="5">
        <v>116310484.123907</v>
      </c>
      <c r="W693" s="5">
        <v>110498817.43041199</v>
      </c>
      <c r="X693" s="5">
        <v>205574356.9386875</v>
      </c>
      <c r="Y693" s="5">
        <v>123572246.69096731</v>
      </c>
    </row>
    <row r="694" spans="1:25" ht="14.25" x14ac:dyDescent="0.4">
      <c r="A694" s="4" t="s">
        <v>691</v>
      </c>
      <c r="B694" s="5">
        <v>20575187.334024452</v>
      </c>
      <c r="C694" s="5">
        <v>18604305.4335621</v>
      </c>
      <c r="D694" s="5">
        <v>21765705.117151279</v>
      </c>
      <c r="E694" s="5">
        <v>12003072.33730628</v>
      </c>
      <c r="F694" s="5">
        <v>12835147.559828401</v>
      </c>
      <c r="G694" s="5">
        <v>5747362.6861325614</v>
      </c>
      <c r="H694" s="5">
        <v>11462982.565106969</v>
      </c>
      <c r="I694" s="5">
        <v>14667305.02373649</v>
      </c>
      <c r="J694" s="5">
        <v>18747225.83490172</v>
      </c>
      <c r="K694" s="5">
        <v>50509774.472590618</v>
      </c>
      <c r="L694" s="5">
        <v>43376041.904344827</v>
      </c>
      <c r="M694" s="5">
        <v>55786625.977790482</v>
      </c>
      <c r="N694" s="5">
        <v>19714800.2520293</v>
      </c>
      <c r="O694" s="5">
        <v>19207991.1939031</v>
      </c>
      <c r="P694" s="5">
        <v>17377925.0815068</v>
      </c>
      <c r="Q694" s="5">
        <v>12752768.3451449</v>
      </c>
      <c r="R694" s="5">
        <v>11386426.74693092</v>
      </c>
      <c r="S694" s="5">
        <v>16644950.739800019</v>
      </c>
      <c r="T694" s="5">
        <v>7458890.5372619396</v>
      </c>
      <c r="U694" s="5">
        <v>12836173.65906002</v>
      </c>
      <c r="V694" s="5">
        <v>15839536.98132192</v>
      </c>
      <c r="W694" s="5">
        <v>8949229.7672311999</v>
      </c>
      <c r="X694" s="5">
        <v>7181547.3829296967</v>
      </c>
      <c r="Y694" s="5">
        <v>11032844.269439731</v>
      </c>
    </row>
    <row r="695" spans="1:25" ht="14.25" x14ac:dyDescent="0.4">
      <c r="A695" s="4" t="s">
        <v>692</v>
      </c>
      <c r="B695" s="5">
        <v>38547059.88733606</v>
      </c>
      <c r="C695" s="5">
        <v>34721317.491465218</v>
      </c>
      <c r="D695" s="5">
        <v>55936170.357556611</v>
      </c>
      <c r="E695" s="5">
        <v>82875901.189890712</v>
      </c>
      <c r="F695" s="5">
        <v>70011303.081981808</v>
      </c>
      <c r="G695" s="5">
        <v>60016357.240862779</v>
      </c>
      <c r="H695" s="5">
        <v>70738605.026397631</v>
      </c>
      <c r="I695" s="5">
        <v>47217829.353931502</v>
      </c>
      <c r="J695" s="5">
        <v>56777913.429273017</v>
      </c>
      <c r="K695" s="5">
        <v>32725132.848801799</v>
      </c>
      <c r="L695" s="5">
        <v>41068198.907708503</v>
      </c>
      <c r="M695" s="5">
        <v>46631106.078076743</v>
      </c>
      <c r="N695" s="5">
        <v>40956784.899227627</v>
      </c>
      <c r="O695" s="5">
        <v>51706630.17289874</v>
      </c>
      <c r="P695" s="5">
        <v>35120368.215693563</v>
      </c>
      <c r="Q695" s="5">
        <v>46363985.086079367</v>
      </c>
      <c r="R695" s="5">
        <v>59036943.713076763</v>
      </c>
      <c r="S695" s="5">
        <v>52552983.991551787</v>
      </c>
      <c r="T695" s="5">
        <v>63144012.818135373</v>
      </c>
      <c r="U695" s="5">
        <v>58141343.085474618</v>
      </c>
      <c r="V695" s="5">
        <v>54054903.548552118</v>
      </c>
      <c r="W695" s="5">
        <v>48964556.196539357</v>
      </c>
      <c r="X695" s="5">
        <v>74065586.685197473</v>
      </c>
      <c r="Y695" s="5">
        <v>52371254.638244793</v>
      </c>
    </row>
    <row r="696" spans="1:25" ht="14.25" x14ac:dyDescent="0.4">
      <c r="A696" s="4" t="s">
        <v>693</v>
      </c>
      <c r="B696" s="5">
        <v>80239124.234135479</v>
      </c>
      <c r="C696" s="5">
        <v>79818824.695253327</v>
      </c>
      <c r="D696" s="5">
        <v>84397046.358131319</v>
      </c>
      <c r="E696" s="5">
        <v>86846174.646575466</v>
      </c>
      <c r="F696" s="5">
        <v>85405239.16481334</v>
      </c>
      <c r="G696" s="5">
        <v>112083022.5770002</v>
      </c>
      <c r="H696" s="5">
        <v>101827255.664324</v>
      </c>
      <c r="I696" s="5">
        <v>116639530.2008543</v>
      </c>
      <c r="J696" s="5">
        <v>76702348.939283073</v>
      </c>
      <c r="K696" s="5">
        <v>104416159.9494386</v>
      </c>
      <c r="L696" s="5">
        <v>82421344.198732764</v>
      </c>
      <c r="M696" s="5">
        <v>69686158.502702445</v>
      </c>
      <c r="N696" s="5">
        <v>99630952.8531854</v>
      </c>
      <c r="O696" s="5">
        <v>103278927.6393542</v>
      </c>
      <c r="P696" s="5">
        <v>73926247.227051646</v>
      </c>
      <c r="Q696" s="5">
        <v>105213911.5959978</v>
      </c>
      <c r="R696" s="5">
        <v>89349708.603759006</v>
      </c>
      <c r="S696" s="5">
        <v>99354119.755843475</v>
      </c>
      <c r="T696" s="5">
        <v>42621440.204788379</v>
      </c>
      <c r="U696" s="5">
        <v>66079485.662573978</v>
      </c>
      <c r="V696" s="5">
        <v>75311552.247151732</v>
      </c>
      <c r="W696" s="5">
        <v>118878625.3041939</v>
      </c>
      <c r="X696" s="5">
        <v>78647035.397770301</v>
      </c>
      <c r="Y696" s="5">
        <v>40092465.06582585</v>
      </c>
    </row>
    <row r="697" spans="1:25" ht="14.25" x14ac:dyDescent="0.4">
      <c r="A697" s="4" t="s">
        <v>694</v>
      </c>
      <c r="B697" s="5">
        <v>577062949.47833192</v>
      </c>
      <c r="C697" s="5">
        <v>531912717.07601309</v>
      </c>
      <c r="D697" s="5">
        <v>712090167.29006326</v>
      </c>
      <c r="E697" s="5">
        <v>1099846961.6877429</v>
      </c>
      <c r="F697" s="5">
        <v>850554785.25645947</v>
      </c>
      <c r="G697" s="5">
        <v>761180762.67709613</v>
      </c>
      <c r="H697" s="5">
        <v>883607039.7001276</v>
      </c>
      <c r="I697" s="5">
        <v>603976081.26059794</v>
      </c>
      <c r="J697" s="5">
        <v>835453740.00359821</v>
      </c>
      <c r="K697" s="5">
        <v>525267613.50418657</v>
      </c>
      <c r="L697" s="5">
        <v>543017420.69111216</v>
      </c>
      <c r="M697" s="5">
        <v>593242756.55830252</v>
      </c>
      <c r="N697" s="5">
        <v>627895812.2527988</v>
      </c>
      <c r="O697" s="5">
        <v>659177505.1109823</v>
      </c>
      <c r="P697" s="5">
        <v>562173822.59916151</v>
      </c>
      <c r="Q697" s="5">
        <v>689889800.533463</v>
      </c>
      <c r="R697" s="5">
        <v>741864354.38419771</v>
      </c>
      <c r="S697" s="5">
        <v>799115659.50428569</v>
      </c>
      <c r="T697" s="5">
        <v>908083034.77233601</v>
      </c>
      <c r="U697" s="5">
        <v>744608818.56635022</v>
      </c>
      <c r="V697" s="5">
        <v>784856041.35809541</v>
      </c>
      <c r="W697" s="5">
        <v>637704184.21391535</v>
      </c>
      <c r="X697" s="5">
        <v>1018727351.24664</v>
      </c>
      <c r="Y697" s="5">
        <v>737603616.46201146</v>
      </c>
    </row>
    <row r="698" spans="1:25" ht="14.25" x14ac:dyDescent="0.4">
      <c r="A698" s="4" t="s">
        <v>695</v>
      </c>
      <c r="B698" s="5">
        <v>18269959.976234969</v>
      </c>
      <c r="C698" s="5">
        <v>14647282.297822639</v>
      </c>
      <c r="D698" s="5">
        <v>23225695.199662071</v>
      </c>
      <c r="E698" s="5">
        <v>17254278.94029377</v>
      </c>
      <c r="F698" s="5">
        <v>22770549.342896789</v>
      </c>
      <c r="G698" s="5">
        <v>16872291.9546373</v>
      </c>
      <c r="H698" s="5">
        <v>19225031.007127099</v>
      </c>
      <c r="I698" s="5">
        <v>17519363.73501581</v>
      </c>
      <c r="J698" s="5">
        <v>14768301.039422249</v>
      </c>
      <c r="K698" s="5">
        <v>13336399.90357391</v>
      </c>
      <c r="L698" s="5">
        <v>19893600.736747641</v>
      </c>
      <c r="M698" s="5">
        <v>20401558.965639438</v>
      </c>
      <c r="N698" s="5">
        <v>22893020.515599899</v>
      </c>
      <c r="O698" s="5">
        <v>20276268.262340002</v>
      </c>
      <c r="P698" s="5">
        <v>16695726.92711019</v>
      </c>
      <c r="Q698" s="5">
        <v>19378057.430304989</v>
      </c>
      <c r="R698" s="5">
        <v>17437406.810539931</v>
      </c>
      <c r="S698" s="5">
        <v>25942476.114746749</v>
      </c>
      <c r="T698" s="5">
        <v>13218754.393421929</v>
      </c>
      <c r="U698" s="5">
        <v>12054770.835551281</v>
      </c>
      <c r="V698" s="5">
        <v>13667779.11628934</v>
      </c>
      <c r="W698" s="5">
        <v>12463845.29435106</v>
      </c>
      <c r="X698" s="5">
        <v>12822697.531086851</v>
      </c>
      <c r="Y698" s="5">
        <v>19830094.98585704</v>
      </c>
    </row>
    <row r="699" spans="1:25" ht="14.25" x14ac:dyDescent="0.4">
      <c r="A699" s="4" t="s">
        <v>696</v>
      </c>
      <c r="B699" s="5">
        <v>34144687.519279048</v>
      </c>
      <c r="C699" s="5">
        <v>53323458.466426857</v>
      </c>
      <c r="D699" s="5">
        <v>50444604.04983741</v>
      </c>
      <c r="E699" s="5">
        <v>72909768.094922647</v>
      </c>
      <c r="F699" s="5">
        <v>39349537.358895443</v>
      </c>
      <c r="G699" s="5">
        <v>54285598.669331253</v>
      </c>
      <c r="H699" s="5">
        <v>57925447.761861317</v>
      </c>
      <c r="I699" s="5">
        <v>43024381.861223117</v>
      </c>
      <c r="J699" s="5">
        <v>53712911.108909793</v>
      </c>
      <c r="K699" s="5">
        <v>36633886.343188323</v>
      </c>
      <c r="L699" s="5">
        <v>33966237.788862906</v>
      </c>
      <c r="M699" s="5">
        <v>67272584.843810752</v>
      </c>
      <c r="N699" s="5">
        <v>64176849.639801167</v>
      </c>
      <c r="O699" s="5">
        <v>50073245.017456613</v>
      </c>
      <c r="P699" s="5">
        <v>25117693.705048371</v>
      </c>
      <c r="Q699" s="5">
        <v>61600254.167896017</v>
      </c>
      <c r="R699" s="5">
        <v>49523616.950247817</v>
      </c>
      <c r="S699" s="5">
        <v>55300918.595883101</v>
      </c>
      <c r="T699" s="5">
        <v>46664114.301397711</v>
      </c>
      <c r="U699" s="5">
        <v>48744522.708309263</v>
      </c>
      <c r="V699" s="5">
        <v>3737162.086282725</v>
      </c>
      <c r="W699" s="5">
        <v>59220182.645208657</v>
      </c>
      <c r="X699" s="5">
        <v>86113707.96872206</v>
      </c>
      <c r="Y699" s="5">
        <v>47135144.146832667</v>
      </c>
    </row>
    <row r="700" spans="1:25" ht="14.25" x14ac:dyDescent="0.4">
      <c r="A700" s="4" t="s">
        <v>697</v>
      </c>
      <c r="B700" s="5">
        <v>260792286.37360859</v>
      </c>
      <c r="C700" s="5">
        <v>212945691.4371627</v>
      </c>
      <c r="D700" s="5">
        <v>279603518.4107368</v>
      </c>
      <c r="E700" s="5">
        <v>300125628.24106252</v>
      </c>
      <c r="F700" s="5">
        <v>312485167.41090238</v>
      </c>
      <c r="G700" s="5">
        <v>259705618.51604089</v>
      </c>
      <c r="H700" s="5">
        <v>190152633.07693869</v>
      </c>
      <c r="I700" s="5">
        <v>201951600.7666429</v>
      </c>
      <c r="J700" s="5">
        <v>249221356.3410126</v>
      </c>
      <c r="K700" s="5">
        <v>218454455.27033031</v>
      </c>
      <c r="L700" s="5">
        <v>245943677.72293279</v>
      </c>
      <c r="M700" s="5">
        <v>228876399.0295234</v>
      </c>
      <c r="N700" s="5">
        <v>231799910.6392082</v>
      </c>
      <c r="O700" s="5">
        <v>223106301.87945679</v>
      </c>
      <c r="P700" s="5">
        <v>156881638.33992651</v>
      </c>
      <c r="Q700" s="5">
        <v>212875258.11301309</v>
      </c>
      <c r="R700" s="5">
        <v>263543153.12867549</v>
      </c>
      <c r="S700" s="5">
        <v>237223687.12876379</v>
      </c>
      <c r="T700" s="5">
        <v>255169727.07036051</v>
      </c>
      <c r="U700" s="5">
        <v>233273982.2217806</v>
      </c>
      <c r="V700" s="5">
        <v>230739651.52665371</v>
      </c>
      <c r="W700" s="5">
        <v>233290556.41010529</v>
      </c>
      <c r="X700" s="5">
        <v>255507886.4711141</v>
      </c>
      <c r="Y700" s="5">
        <v>276684357.86228812</v>
      </c>
    </row>
    <row r="701" spans="1:25" ht="14.25" x14ac:dyDescent="0.4">
      <c r="A701" s="4" t="s">
        <v>698</v>
      </c>
      <c r="B701" s="5">
        <v>7197683.2588633718</v>
      </c>
      <c r="C701" s="5">
        <v>3452286.4914108501</v>
      </c>
      <c r="D701" s="5">
        <v>7501139.1242244942</v>
      </c>
      <c r="E701" s="5">
        <v>13322408.5860082</v>
      </c>
      <c r="F701" s="5">
        <v>16468853.50839079</v>
      </c>
      <c r="G701" s="5">
        <v>4772388.2738368725</v>
      </c>
      <c r="H701" s="5">
        <v>19288039.736151841</v>
      </c>
      <c r="I701" s="5">
        <v>7351410.1973531675</v>
      </c>
      <c r="J701" s="5">
        <v>13243672.280565079</v>
      </c>
      <c r="K701" s="5">
        <v>7469979.7491611447</v>
      </c>
      <c r="L701" s="5">
        <v>9635682.0688630138</v>
      </c>
      <c r="M701" s="5">
        <v>6217766.97420712</v>
      </c>
      <c r="N701" s="5">
        <v>9966498.8726193607</v>
      </c>
      <c r="O701" s="5">
        <v>17728329.60216384</v>
      </c>
      <c r="P701" s="5">
        <v>2014528.9883549041</v>
      </c>
      <c r="Q701" s="5">
        <v>8836859.6435636804</v>
      </c>
      <c r="R701" s="5">
        <v>11801255.16889653</v>
      </c>
      <c r="S701" s="5">
        <v>12715574.92181878</v>
      </c>
      <c r="T701" s="5">
        <v>7831056.245958575</v>
      </c>
      <c r="U701" s="5">
        <v>12067288.69127173</v>
      </c>
      <c r="V701" s="5">
        <v>1116856.043149513</v>
      </c>
      <c r="W701" s="5">
        <v>18329375.957110509</v>
      </c>
      <c r="X701" s="5">
        <v>26164337.5847761</v>
      </c>
      <c r="Y701" s="5">
        <v>13880287.091932241</v>
      </c>
    </row>
    <row r="702" spans="1:25" ht="14.25" x14ac:dyDescent="0.4">
      <c r="A702" s="4" t="s">
        <v>699</v>
      </c>
      <c r="B702" s="5">
        <v>12007534.54296785</v>
      </c>
      <c r="C702" s="5">
        <v>28619153.74539208</v>
      </c>
      <c r="D702" s="5">
        <v>24078844.83782915</v>
      </c>
      <c r="E702" s="5">
        <v>39083787.427754126</v>
      </c>
      <c r="F702" s="5">
        <v>70514338.681722805</v>
      </c>
      <c r="G702" s="5">
        <v>39945080.158593513</v>
      </c>
      <c r="H702" s="5">
        <v>28936251.969631921</v>
      </c>
      <c r="I702" s="5">
        <v>57965242.86099688</v>
      </c>
      <c r="J702" s="5">
        <v>42758600.186620578</v>
      </c>
      <c r="K702" s="5">
        <v>24097096.763646539</v>
      </c>
      <c r="L702" s="5">
        <v>39359360.938925527</v>
      </c>
      <c r="M702" s="5">
        <v>25946071.808351502</v>
      </c>
      <c r="N702" s="5">
        <v>30310312.758504491</v>
      </c>
      <c r="O702" s="5">
        <v>29515332.278798189</v>
      </c>
      <c r="P702" s="5">
        <v>28765555.958460659</v>
      </c>
      <c r="Q702" s="5">
        <v>34762743.256716654</v>
      </c>
      <c r="R702" s="5">
        <v>31404200.360104792</v>
      </c>
      <c r="S702" s="5">
        <v>31726845.506902911</v>
      </c>
      <c r="T702" s="5">
        <v>10774061.22640688</v>
      </c>
      <c r="U702" s="5">
        <v>27512069.849115022</v>
      </c>
      <c r="V702" s="5">
        <v>26816767.098903719</v>
      </c>
      <c r="W702" s="5">
        <v>18692045.84930684</v>
      </c>
      <c r="X702" s="5">
        <v>37682747.535719693</v>
      </c>
      <c r="Y702" s="5">
        <v>51753018.904416837</v>
      </c>
    </row>
    <row r="703" spans="1:25" ht="14.25" x14ac:dyDescent="0.4">
      <c r="A703" s="4" t="s">
        <v>700</v>
      </c>
      <c r="B703" s="5">
        <v>22134540.51574479</v>
      </c>
      <c r="C703" s="5">
        <v>26852659.520573299</v>
      </c>
      <c r="D703" s="5">
        <v>23115581.375632081</v>
      </c>
      <c r="E703" s="5">
        <v>14010468.56664308</v>
      </c>
      <c r="F703" s="5">
        <v>18169302.79157342</v>
      </c>
      <c r="G703" s="5">
        <v>51052942.951211162</v>
      </c>
      <c r="H703" s="5">
        <v>31294440.241522752</v>
      </c>
      <c r="I703" s="5">
        <v>38496021.744033083</v>
      </c>
      <c r="J703" s="5">
        <v>28454650.8509304</v>
      </c>
      <c r="K703" s="5">
        <v>35212476.751209848</v>
      </c>
      <c r="L703" s="5">
        <v>30131847.380040951</v>
      </c>
      <c r="M703" s="5">
        <v>23176491.935871162</v>
      </c>
      <c r="N703" s="5">
        <v>29122329.767490141</v>
      </c>
      <c r="O703" s="5">
        <v>25338949.726786152</v>
      </c>
      <c r="P703" s="5">
        <v>33517938.710798081</v>
      </c>
      <c r="Q703" s="5">
        <v>28503546.194111008</v>
      </c>
      <c r="R703" s="5">
        <v>19730301.87590418</v>
      </c>
      <c r="S703" s="5">
        <v>41457298.305258438</v>
      </c>
      <c r="T703" s="5">
        <v>23198844.907565221</v>
      </c>
      <c r="U703" s="5">
        <v>38109320.539159387</v>
      </c>
      <c r="V703" s="5">
        <v>25258037.802745461</v>
      </c>
      <c r="W703" s="5">
        <v>43413985.305724531</v>
      </c>
      <c r="X703" s="5">
        <v>43138619.342066243</v>
      </c>
      <c r="Y703" s="5">
        <v>20634670.192221161</v>
      </c>
    </row>
    <row r="704" spans="1:25" ht="14.25" x14ac:dyDescent="0.4">
      <c r="A704" s="4" t="s">
        <v>701</v>
      </c>
      <c r="B704" s="5">
        <v>18891298.733296901</v>
      </c>
      <c r="C704" s="5">
        <v>26453737.274881821</v>
      </c>
      <c r="D704" s="5">
        <v>29298496.487902369</v>
      </c>
      <c r="E704" s="5">
        <v>35946541.202539213</v>
      </c>
      <c r="F704" s="5">
        <v>31241187.80449681</v>
      </c>
      <c r="G704" s="5">
        <v>52297358.391543359</v>
      </c>
      <c r="H704" s="5">
        <v>32670998.87048829</v>
      </c>
      <c r="I704" s="5">
        <v>35624688.22557538</v>
      </c>
      <c r="J704" s="5">
        <v>44270061.085651547</v>
      </c>
      <c r="K704" s="5">
        <v>31652118.654698908</v>
      </c>
      <c r="L704" s="5">
        <v>28222824.819021109</v>
      </c>
      <c r="M704" s="5">
        <v>34793843.495765142</v>
      </c>
      <c r="N704" s="5">
        <v>34854203.989462487</v>
      </c>
      <c r="O704" s="5">
        <v>40700281.584675081</v>
      </c>
      <c r="P704" s="5">
        <v>39349191.915756188</v>
      </c>
      <c r="Q704" s="5">
        <v>32728315.292876109</v>
      </c>
      <c r="R704" s="5">
        <v>25228682.6382204</v>
      </c>
      <c r="S704" s="5">
        <v>41852662.516383797</v>
      </c>
      <c r="T704" s="5">
        <v>20895105.625207681</v>
      </c>
      <c r="U704" s="5">
        <v>31793601.644612391</v>
      </c>
      <c r="V704" s="5">
        <v>34440113.486759931</v>
      </c>
      <c r="W704" s="5">
        <v>35323507.052438743</v>
      </c>
      <c r="X704" s="5">
        <v>31191044.049882788</v>
      </c>
      <c r="Y704" s="5">
        <v>45150908.244547911</v>
      </c>
    </row>
    <row r="705" spans="1:25" ht="14.25" x14ac:dyDescent="0.4">
      <c r="A705" s="4" t="s">
        <v>702</v>
      </c>
      <c r="B705" s="5">
        <v>52040222.980258778</v>
      </c>
      <c r="C705" s="5">
        <v>15385803.981357191</v>
      </c>
      <c r="D705" s="5">
        <v>7739071.2589178383</v>
      </c>
      <c r="E705" s="5">
        <v>3280426.9580699219</v>
      </c>
      <c r="F705" s="5">
        <v>14690835.62478561</v>
      </c>
      <c r="G705" s="5">
        <v>22201790.94136693</v>
      </c>
      <c r="H705" s="5">
        <v>63553612.900843017</v>
      </c>
      <c r="I705" s="5">
        <v>54202697.56306912</v>
      </c>
      <c r="J705" s="5">
        <v>11193524.45233136</v>
      </c>
      <c r="K705" s="5">
        <v>34744363.838471852</v>
      </c>
      <c r="L705" s="5">
        <v>17330581.171632651</v>
      </c>
      <c r="M705" s="5">
        <v>7441348.0513777183</v>
      </c>
      <c r="N705" s="5">
        <v>19226983.43306537</v>
      </c>
      <c r="O705" s="5">
        <v>30704247.97581872</v>
      </c>
      <c r="P705" s="5">
        <v>55697209.38573245</v>
      </c>
      <c r="Q705" s="5">
        <v>16524338.12257963</v>
      </c>
      <c r="R705" s="5">
        <v>31013421.33946301</v>
      </c>
      <c r="S705" s="5">
        <v>30598339.604672231</v>
      </c>
      <c r="T705" s="5">
        <v>57960446.407977313</v>
      </c>
      <c r="U705" s="5">
        <v>6708549.1376507683</v>
      </c>
      <c r="V705" s="5">
        <v>17412140.511474341</v>
      </c>
      <c r="W705" s="5">
        <v>107452624.5234051</v>
      </c>
      <c r="X705" s="5">
        <v>35141564.684599213</v>
      </c>
      <c r="Y705" s="5">
        <v>9949459.5095463861</v>
      </c>
    </row>
    <row r="706" spans="1:25" ht="14.25" x14ac:dyDescent="0.4">
      <c r="A706" s="4" t="s">
        <v>703</v>
      </c>
      <c r="B706" s="5">
        <v>13820980.941631779</v>
      </c>
      <c r="C706" s="5">
        <v>25185574.930114031</v>
      </c>
      <c r="D706" s="5">
        <v>14638527.71148519</v>
      </c>
      <c r="E706" s="5">
        <v>26576965.268178131</v>
      </c>
      <c r="F706" s="5">
        <v>13136275.12836018</v>
      </c>
      <c r="G706" s="5">
        <v>27126131.56609121</v>
      </c>
      <c r="H706" s="5">
        <v>19250992.859843571</v>
      </c>
      <c r="I706" s="5">
        <v>15807384.18863266</v>
      </c>
      <c r="J706" s="5">
        <v>14924857.355306139</v>
      </c>
      <c r="K706" s="5">
        <v>15628882.470379461</v>
      </c>
      <c r="L706" s="5">
        <v>14818372.58550786</v>
      </c>
      <c r="M706" s="5">
        <v>17021765.498829961</v>
      </c>
      <c r="N706" s="5">
        <v>18807670.317647651</v>
      </c>
      <c r="O706" s="5">
        <v>20534080.772220649</v>
      </c>
      <c r="P706" s="5">
        <v>17260974.161089402</v>
      </c>
      <c r="Q706" s="5">
        <v>16475815.89479748</v>
      </c>
      <c r="R706" s="5">
        <v>17262452.192933619</v>
      </c>
      <c r="S706" s="5">
        <v>21446395.757796321</v>
      </c>
      <c r="T706" s="5">
        <v>12907211.159432741</v>
      </c>
      <c r="U706" s="5">
        <v>19088582.504267409</v>
      </c>
      <c r="V706" s="5">
        <v>18343835.298928689</v>
      </c>
      <c r="W706" s="5">
        <v>12416565.683234939</v>
      </c>
      <c r="X706" s="5">
        <v>13541727.54128596</v>
      </c>
      <c r="Y706" s="5">
        <v>23662806.53239134</v>
      </c>
    </row>
    <row r="707" spans="1:25" ht="14.25" x14ac:dyDescent="0.4">
      <c r="A707" s="4" t="s">
        <v>704</v>
      </c>
      <c r="B707" s="5">
        <v>72125807.804059282</v>
      </c>
      <c r="C707" s="5">
        <v>68185270.936076909</v>
      </c>
      <c r="D707" s="5">
        <v>91380551.178122163</v>
      </c>
      <c r="E707" s="5">
        <v>99979537.032472074</v>
      </c>
      <c r="F707" s="5">
        <v>112091531.25070681</v>
      </c>
      <c r="G707" s="5">
        <v>111866424.70409849</v>
      </c>
      <c r="H707" s="5">
        <v>98412153.555904642</v>
      </c>
      <c r="I707" s="5">
        <v>134918767.57658821</v>
      </c>
      <c r="J707" s="5">
        <v>112310495.9352815</v>
      </c>
      <c r="K707" s="5">
        <v>84992622.266537562</v>
      </c>
      <c r="L707" s="5">
        <v>85277494.100720152</v>
      </c>
      <c r="M707" s="5">
        <v>64319665.160058141</v>
      </c>
      <c r="N707" s="5">
        <v>96861183.91542986</v>
      </c>
      <c r="O707" s="5">
        <v>69967957.396236479</v>
      </c>
      <c r="P707" s="5">
        <v>71181271.206707135</v>
      </c>
      <c r="Q707" s="5">
        <v>88715684.475111842</v>
      </c>
      <c r="R707" s="5">
        <v>108951418.6604526</v>
      </c>
      <c r="S707" s="5">
        <v>90240360.952938795</v>
      </c>
      <c r="T707" s="5">
        <v>104272187.111586</v>
      </c>
      <c r="U707" s="5">
        <v>111768164.7560772</v>
      </c>
      <c r="V707" s="5">
        <v>114193816.7863283</v>
      </c>
      <c r="W707" s="5">
        <v>123196703.8810841</v>
      </c>
      <c r="X707" s="5">
        <v>125429854.3497768</v>
      </c>
      <c r="Y707" s="5">
        <v>109835131.9007035</v>
      </c>
    </row>
    <row r="708" spans="1:25" ht="14.25" x14ac:dyDescent="0.4">
      <c r="A708" s="4" t="s">
        <v>705</v>
      </c>
      <c r="B708" s="5">
        <v>33845421.81246125</v>
      </c>
      <c r="C708" s="5">
        <v>47223858.850714527</v>
      </c>
      <c r="D708" s="5">
        <v>39172632.130101956</v>
      </c>
      <c r="E708" s="5">
        <v>70473528.670520291</v>
      </c>
      <c r="F708" s="5">
        <v>51472051.549109787</v>
      </c>
      <c r="G708" s="5">
        <v>57182048.731594391</v>
      </c>
      <c r="H708" s="5">
        <v>60725931.924764059</v>
      </c>
      <c r="I708" s="5">
        <v>46699880.000437297</v>
      </c>
      <c r="J708" s="5">
        <v>50409455.83150816</v>
      </c>
      <c r="K708" s="5">
        <v>23481741.773043081</v>
      </c>
      <c r="L708" s="5">
        <v>35768384.419936001</v>
      </c>
      <c r="M708" s="5">
        <v>41027730.571922287</v>
      </c>
      <c r="N708" s="5">
        <v>50389335.42264466</v>
      </c>
      <c r="O708" s="5">
        <v>59524795.366409801</v>
      </c>
      <c r="P708" s="5">
        <v>40699128.894706137</v>
      </c>
      <c r="Q708" s="5">
        <v>58666603.057155311</v>
      </c>
      <c r="R708" s="5">
        <v>47946685.662180237</v>
      </c>
      <c r="S708" s="5">
        <v>72813508.968899831</v>
      </c>
      <c r="T708" s="5">
        <v>47503112.11941196</v>
      </c>
      <c r="U708" s="5">
        <v>75249218.374521345</v>
      </c>
      <c r="V708" s="5">
        <v>56246660.432972722</v>
      </c>
      <c r="W708" s="5">
        <v>45247364.331762627</v>
      </c>
      <c r="X708" s="5">
        <v>63137172.155963637</v>
      </c>
      <c r="Y708" s="5">
        <v>76936911.470238984</v>
      </c>
    </row>
    <row r="709" spans="1:25" ht="14.25" x14ac:dyDescent="0.4">
      <c r="A709" s="4" t="s">
        <v>706</v>
      </c>
      <c r="B709" s="5">
        <v>54304303.119485952</v>
      </c>
      <c r="C709" s="5">
        <v>48777776.228144102</v>
      </c>
      <c r="D709" s="5">
        <v>41861651.575183444</v>
      </c>
      <c r="E709" s="5">
        <v>80306314.031307772</v>
      </c>
      <c r="F709" s="5">
        <v>89834885.151065275</v>
      </c>
      <c r="G709" s="5">
        <v>48653365.976840071</v>
      </c>
      <c r="H709" s="5">
        <v>46132474.680812627</v>
      </c>
      <c r="I709" s="5">
        <v>50510474.161750101</v>
      </c>
      <c r="J709" s="5">
        <v>49706264.383029073</v>
      </c>
      <c r="K709" s="5">
        <v>39533059.792459048</v>
      </c>
      <c r="L709" s="5">
        <v>40341072.281560853</v>
      </c>
      <c r="M709" s="5">
        <v>51458842.329026602</v>
      </c>
      <c r="N709" s="5">
        <v>43206369.841792136</v>
      </c>
      <c r="O709" s="5">
        <v>50194569.44099696</v>
      </c>
      <c r="P709" s="5">
        <v>48102654.65433497</v>
      </c>
      <c r="Q709" s="5">
        <v>51023857.110822849</v>
      </c>
      <c r="R709" s="5">
        <v>46775797.242097393</v>
      </c>
      <c r="S709" s="5">
        <v>51423882.256875686</v>
      </c>
      <c r="T709" s="5">
        <v>45972628.968947127</v>
      </c>
      <c r="U709" s="5">
        <v>61185589.154620528</v>
      </c>
      <c r="V709" s="5">
        <v>45971379.053366981</v>
      </c>
      <c r="W709" s="5">
        <v>46312470.996574067</v>
      </c>
      <c r="X709" s="5">
        <v>46509433.21795956</v>
      </c>
      <c r="Y709" s="5">
        <v>56356842.930876873</v>
      </c>
    </row>
    <row r="710" spans="1:25" ht="14.25" x14ac:dyDescent="0.4">
      <c r="A710" s="4" t="s">
        <v>707</v>
      </c>
      <c r="B710" s="5">
        <v>29196375.796783261</v>
      </c>
      <c r="C710" s="5">
        <v>36142301.477373473</v>
      </c>
      <c r="D710" s="5">
        <v>29503261.545557208</v>
      </c>
      <c r="E710" s="5">
        <v>62707382.854072832</v>
      </c>
      <c r="F710" s="5">
        <v>35422108.86261785</v>
      </c>
      <c r="G710" s="5">
        <v>45932688.42707251</v>
      </c>
      <c r="H710" s="5">
        <v>41807689.542374417</v>
      </c>
      <c r="I710" s="5">
        <v>39197586.237275504</v>
      </c>
      <c r="J710" s="5">
        <v>39192322.859505981</v>
      </c>
      <c r="K710" s="5">
        <v>28229023.38075934</v>
      </c>
      <c r="L710" s="5">
        <v>30034611.51756813</v>
      </c>
      <c r="M710" s="5">
        <v>28704720.408158209</v>
      </c>
      <c r="N710" s="5">
        <v>34391305.163156822</v>
      </c>
      <c r="O710" s="5">
        <v>30560149.32446862</v>
      </c>
      <c r="P710" s="5">
        <v>25463297.369873449</v>
      </c>
      <c r="Q710" s="5">
        <v>30561353.154007439</v>
      </c>
      <c r="R710" s="5">
        <v>28436417.34797103</v>
      </c>
      <c r="S710" s="5">
        <v>34695996.252427019</v>
      </c>
      <c r="T710" s="5">
        <v>47720025.221301213</v>
      </c>
      <c r="U710" s="5">
        <v>36946794.670937873</v>
      </c>
      <c r="V710" s="5">
        <v>42224187.509235963</v>
      </c>
      <c r="W710" s="5">
        <v>41998547.07756193</v>
      </c>
      <c r="X710" s="5">
        <v>38637315.685145639</v>
      </c>
      <c r="Y710" s="5">
        <v>38653294.392427906</v>
      </c>
    </row>
    <row r="711" spans="1:25" ht="14.25" x14ac:dyDescent="0.4">
      <c r="A711" s="4" t="s">
        <v>708</v>
      </c>
      <c r="B711" s="5">
        <v>23181862.857084401</v>
      </c>
      <c r="C711" s="5">
        <v>31444935.378824819</v>
      </c>
      <c r="D711" s="5">
        <v>17699655.467093039</v>
      </c>
      <c r="E711" s="5">
        <v>33297027.29550682</v>
      </c>
      <c r="F711" s="5">
        <v>29747947.049566399</v>
      </c>
      <c r="G711" s="5">
        <v>19948738.94854356</v>
      </c>
      <c r="H711" s="5">
        <v>28001453.103747599</v>
      </c>
      <c r="I711" s="5">
        <v>22380788.820549838</v>
      </c>
      <c r="J711" s="5">
        <v>18046928.228287261</v>
      </c>
      <c r="K711" s="5">
        <v>25250102.365993891</v>
      </c>
      <c r="L711" s="5">
        <v>20386846.743981872</v>
      </c>
      <c r="M711" s="5">
        <v>20925944.64410188</v>
      </c>
      <c r="N711" s="5">
        <v>21802133.000076771</v>
      </c>
      <c r="O711" s="5">
        <v>25680835.341998551</v>
      </c>
      <c r="P711" s="5">
        <v>29028267.801267959</v>
      </c>
      <c r="Q711" s="5">
        <v>20860971.572334819</v>
      </c>
      <c r="R711" s="5">
        <v>22851360.992532939</v>
      </c>
      <c r="S711" s="5">
        <v>34048702.731741823</v>
      </c>
      <c r="T711" s="5">
        <v>21387088.335704491</v>
      </c>
      <c r="U711" s="5">
        <v>39960564.303051747</v>
      </c>
      <c r="V711" s="5">
        <v>26191656.92090385</v>
      </c>
      <c r="W711" s="5">
        <v>20703806.634828601</v>
      </c>
      <c r="X711" s="5">
        <v>27959270.637454491</v>
      </c>
      <c r="Y711" s="5">
        <v>36662046.062793382</v>
      </c>
    </row>
    <row r="712" spans="1:25" ht="14.25" x14ac:dyDescent="0.4">
      <c r="A712" s="4" t="s">
        <v>709</v>
      </c>
      <c r="B712" s="5">
        <v>5336936.5862904554</v>
      </c>
      <c r="C712" s="5">
        <v>8112372.7252813717</v>
      </c>
      <c r="D712" s="5">
        <v>5505204.6909841578</v>
      </c>
      <c r="E712" s="5">
        <v>5816460.3131854068</v>
      </c>
      <c r="F712" s="5">
        <v>5354474.7678895444</v>
      </c>
      <c r="G712" s="5">
        <v>8021476.3525678143</v>
      </c>
      <c r="H712" s="5">
        <v>3882769.65052131</v>
      </c>
      <c r="I712" s="5">
        <v>3821946.009426089</v>
      </c>
      <c r="J712" s="5">
        <v>1102838.038921623</v>
      </c>
      <c r="K712" s="5">
        <v>9082073.3769372143</v>
      </c>
      <c r="L712" s="5">
        <v>9196053.1838023271</v>
      </c>
      <c r="M712" s="5">
        <v>8267892.5213616472</v>
      </c>
      <c r="N712" s="5">
        <v>5802040.4986127252</v>
      </c>
      <c r="O712" s="5">
        <v>10870573.04194699</v>
      </c>
      <c r="P712" s="5">
        <v>8454480.0479380526</v>
      </c>
      <c r="Q712" s="5">
        <v>16489742.23756057</v>
      </c>
      <c r="R712" s="5">
        <v>10670068.98629058</v>
      </c>
      <c r="S712" s="5">
        <v>5788127.6419415008</v>
      </c>
      <c r="T712" s="5">
        <v>4006405.3188343728</v>
      </c>
      <c r="U712" s="5">
        <v>4153910.4028471899</v>
      </c>
      <c r="V712" s="5">
        <v>1448206.8143992261</v>
      </c>
      <c r="W712" s="5">
        <v>4940963.6949464558</v>
      </c>
      <c r="X712" s="5">
        <v>5789160.6815426536</v>
      </c>
      <c r="Y712" s="5">
        <v>3758892.6321343849</v>
      </c>
    </row>
    <row r="713" spans="1:25" ht="14.25" x14ac:dyDescent="0.4">
      <c r="A713" s="4" t="s">
        <v>710</v>
      </c>
      <c r="B713" s="5">
        <v>83612712.621560737</v>
      </c>
      <c r="C713" s="5">
        <v>78259599.969353348</v>
      </c>
      <c r="D713" s="5">
        <v>57736971.336498648</v>
      </c>
      <c r="E713" s="5">
        <v>70588020.448536858</v>
      </c>
      <c r="F713" s="5">
        <v>73131344.568178609</v>
      </c>
      <c r="G713" s="5">
        <v>82829129.124359444</v>
      </c>
      <c r="H713" s="5">
        <v>72462425.731720939</v>
      </c>
      <c r="I713" s="5">
        <v>101499561.69927821</v>
      </c>
      <c r="J713" s="5">
        <v>77041393.164522633</v>
      </c>
      <c r="K713" s="5">
        <v>81413474.075849742</v>
      </c>
      <c r="L713" s="5">
        <v>72141997.922789603</v>
      </c>
      <c r="M713" s="5">
        <v>87727169.281949788</v>
      </c>
      <c r="N713" s="5">
        <v>78977838.942247748</v>
      </c>
      <c r="O713" s="5">
        <v>75234043.550263613</v>
      </c>
      <c r="P713" s="5">
        <v>90384180.708174199</v>
      </c>
      <c r="Q713" s="5">
        <v>70495282.611883849</v>
      </c>
      <c r="R713" s="5">
        <v>69126849.196585581</v>
      </c>
      <c r="S713" s="5">
        <v>97270249.961464763</v>
      </c>
      <c r="T713" s="5">
        <v>82276130.402849346</v>
      </c>
      <c r="U713" s="5">
        <v>73751112.541100755</v>
      </c>
      <c r="V713" s="5">
        <v>92825838.055487677</v>
      </c>
      <c r="W713" s="5">
        <v>122508151.1716705</v>
      </c>
      <c r="X713" s="5">
        <v>60776407.141632088</v>
      </c>
      <c r="Y713" s="5">
        <v>70974523.084367737</v>
      </c>
    </row>
    <row r="714" spans="1:25" ht="14.25" x14ac:dyDescent="0.4">
      <c r="A714" s="4" t="s">
        <v>711</v>
      </c>
      <c r="B714" s="5">
        <v>25875711.893939771</v>
      </c>
      <c r="C714" s="5">
        <v>13448573.56105073</v>
      </c>
      <c r="D714" s="5">
        <v>23219199.29301206</v>
      </c>
      <c r="E714" s="5">
        <v>27342461.994285051</v>
      </c>
      <c r="F714" s="5">
        <v>26964480.944719721</v>
      </c>
      <c r="G714" s="5">
        <v>29914500.977850869</v>
      </c>
      <c r="H714" s="5">
        <v>18667519.627300199</v>
      </c>
      <c r="I714" s="5">
        <v>24128094.376499869</v>
      </c>
      <c r="J714" s="5">
        <v>15922164.38587446</v>
      </c>
      <c r="K714" s="5">
        <v>24022982.802648701</v>
      </c>
      <c r="L714" s="5">
        <v>21251155.739774629</v>
      </c>
      <c r="M714" s="5">
        <v>14473853.98406153</v>
      </c>
      <c r="N714" s="5">
        <v>16791441.935622141</v>
      </c>
      <c r="O714" s="5">
        <v>17703008.692223199</v>
      </c>
      <c r="P714" s="5">
        <v>20090241.789851502</v>
      </c>
      <c r="Q714" s="5">
        <v>5350060.4838890443</v>
      </c>
      <c r="R714" s="5">
        <v>21667576.25861806</v>
      </c>
      <c r="S714" s="5">
        <v>18088641.864973132</v>
      </c>
      <c r="T714" s="5">
        <v>10007624.34431624</v>
      </c>
      <c r="U714" s="5">
        <v>11749057.097235249</v>
      </c>
      <c r="V714" s="5">
        <v>19382377.907519169</v>
      </c>
      <c r="W714" s="5">
        <v>24502055.469795961</v>
      </c>
      <c r="X714" s="5">
        <v>22004520.073956281</v>
      </c>
      <c r="Y714" s="5">
        <v>16553023.50845232</v>
      </c>
    </row>
    <row r="715" spans="1:25" ht="14.25" x14ac:dyDescent="0.4">
      <c r="A715" s="4" t="s">
        <v>712</v>
      </c>
      <c r="B715" s="5">
        <v>70193013.891001478</v>
      </c>
      <c r="C715" s="5">
        <v>58437265.239716277</v>
      </c>
      <c r="D715" s="5">
        <v>81468117.257742643</v>
      </c>
      <c r="E715" s="5">
        <v>70640331.850851476</v>
      </c>
      <c r="F715" s="5">
        <v>84455249.515578181</v>
      </c>
      <c r="G715" s="5">
        <v>65945722.660906903</v>
      </c>
      <c r="H715" s="5">
        <v>53236235.349595338</v>
      </c>
      <c r="I715" s="5">
        <v>48781421.333788693</v>
      </c>
      <c r="J715" s="5">
        <v>50602552.998390578</v>
      </c>
      <c r="K715" s="5">
        <v>51697261.014812343</v>
      </c>
      <c r="L715" s="5">
        <v>31519780.765232932</v>
      </c>
      <c r="M715" s="5">
        <v>86351981.788749442</v>
      </c>
      <c r="N715" s="5">
        <v>44640786.20025558</v>
      </c>
      <c r="O715" s="5">
        <v>63540509.057071753</v>
      </c>
      <c r="P715" s="5">
        <v>42012250.79963056</v>
      </c>
      <c r="Q715" s="5">
        <v>50257810.21255172</v>
      </c>
      <c r="R715" s="5">
        <v>63448073.6163067</v>
      </c>
      <c r="S715" s="5">
        <v>66184492.81156712</v>
      </c>
      <c r="T715" s="5">
        <v>52381105.080167927</v>
      </c>
      <c r="U715" s="5">
        <v>54377910.005829543</v>
      </c>
      <c r="V715" s="5">
        <v>44662625.691168681</v>
      </c>
      <c r="W715" s="5">
        <v>78146317.884828314</v>
      </c>
      <c r="X715" s="5">
        <v>46567378.641019583</v>
      </c>
      <c r="Y715" s="5">
        <v>59303501.983947277</v>
      </c>
    </row>
    <row r="716" spans="1:25" ht="14.25" x14ac:dyDescent="0.4">
      <c r="A716" s="4" t="s">
        <v>713</v>
      </c>
      <c r="B716" s="5">
        <v>14277868.53581954</v>
      </c>
      <c r="C716" s="5">
        <v>8799530.9106399193</v>
      </c>
      <c r="D716" s="5">
        <v>25224860.988291468</v>
      </c>
      <c r="E716" s="5">
        <v>8395827.8835823666</v>
      </c>
      <c r="F716" s="5">
        <v>16265716.96547913</v>
      </c>
      <c r="G716" s="5">
        <v>7403633.4541213112</v>
      </c>
      <c r="H716" s="5">
        <v>5522923.9542770404</v>
      </c>
      <c r="I716" s="5">
        <v>6730093.3006256409</v>
      </c>
      <c r="J716" s="5">
        <v>3171114.0753130699</v>
      </c>
      <c r="K716" s="5">
        <v>3348354.8447187892</v>
      </c>
      <c r="L716" s="5">
        <v>19305594.831345599</v>
      </c>
      <c r="M716" s="5">
        <v>12884267.046206741</v>
      </c>
      <c r="N716" s="5">
        <v>10453126.30174784</v>
      </c>
      <c r="O716" s="5">
        <v>13457058.611410251</v>
      </c>
      <c r="P716" s="5">
        <v>9682533.6594140753</v>
      </c>
      <c r="Q716" s="5">
        <v>9167101.6043194234</v>
      </c>
      <c r="R716" s="5">
        <v>8262306.2683048882</v>
      </c>
      <c r="S716" s="5">
        <v>6677577.6727664256</v>
      </c>
      <c r="T716" s="5">
        <v>3610886.6496312609</v>
      </c>
      <c r="U716" s="5">
        <v>4034431.0319682732</v>
      </c>
      <c r="V716" s="5">
        <v>2363466.8278693198</v>
      </c>
      <c r="W716" s="5">
        <v>3838353.8055565688</v>
      </c>
      <c r="X716" s="5">
        <v>3892708.8543765871</v>
      </c>
      <c r="Y716" s="5">
        <v>4898813.2128675869</v>
      </c>
    </row>
    <row r="717" spans="1:25" ht="14.25" x14ac:dyDescent="0.4">
      <c r="A717" s="4" t="s">
        <v>714</v>
      </c>
      <c r="B717" s="5">
        <v>39291046.97275614</v>
      </c>
      <c r="C717" s="5">
        <v>45648818.626016714</v>
      </c>
      <c r="D717" s="5">
        <v>52474058.048826933</v>
      </c>
      <c r="E717" s="5">
        <v>86012806.177869767</v>
      </c>
      <c r="F717" s="5">
        <v>62174380.247245297</v>
      </c>
      <c r="G717" s="5">
        <v>80267031.075224876</v>
      </c>
      <c r="H717" s="5">
        <v>26279322.665643919</v>
      </c>
      <c r="I717" s="5">
        <v>55252941.693110153</v>
      </c>
      <c r="J717" s="5">
        <v>75936648.426679626</v>
      </c>
      <c r="K717" s="5">
        <v>35177797.94332929</v>
      </c>
      <c r="L717" s="5">
        <v>58764374.000177518</v>
      </c>
      <c r="M717" s="5">
        <v>40626315.831346892</v>
      </c>
      <c r="N717" s="5">
        <v>50387459.674378641</v>
      </c>
      <c r="O717" s="5">
        <v>44700220.994967788</v>
      </c>
      <c r="P717" s="5">
        <v>14127771.47148193</v>
      </c>
      <c r="Q717" s="5">
        <v>32015482.604675189</v>
      </c>
      <c r="R717" s="5">
        <v>44058476.03070648</v>
      </c>
      <c r="S717" s="5">
        <v>40210923.239057183</v>
      </c>
      <c r="T717" s="5">
        <v>27059615.91168908</v>
      </c>
      <c r="U717" s="5">
        <v>31740436.923951831</v>
      </c>
      <c r="V717" s="5">
        <v>16062152.919669909</v>
      </c>
      <c r="W717" s="5">
        <v>32190984.246617481</v>
      </c>
      <c r="X717" s="5">
        <v>54752351.756366983</v>
      </c>
      <c r="Y717" s="5">
        <v>47799524.444396786</v>
      </c>
    </row>
    <row r="718" spans="1:25" ht="14.25" x14ac:dyDescent="0.4">
      <c r="A718" s="4" t="s">
        <v>715</v>
      </c>
      <c r="B718" s="5">
        <v>22113494.817512348</v>
      </c>
      <c r="C718" s="5">
        <v>59688312.939841017</v>
      </c>
      <c r="D718" s="5">
        <v>80230822.729587927</v>
      </c>
      <c r="E718" s="5">
        <v>71735074.725968614</v>
      </c>
      <c r="F718" s="5">
        <v>53485676.599830464</v>
      </c>
      <c r="G718" s="5">
        <v>59769559.071461312</v>
      </c>
      <c r="H718" s="5">
        <v>17801725.08813487</v>
      </c>
      <c r="I718" s="5">
        <v>39505731.94355268</v>
      </c>
      <c r="J718" s="5">
        <v>43252148.411917724</v>
      </c>
      <c r="K718" s="5">
        <v>35306343.683667339</v>
      </c>
      <c r="L718" s="5">
        <v>64489976.953171633</v>
      </c>
      <c r="M718" s="5">
        <v>71754527.714852482</v>
      </c>
      <c r="N718" s="5">
        <v>39988047.934212029</v>
      </c>
      <c r="O718" s="5">
        <v>32819757.630583171</v>
      </c>
      <c r="P718" s="5">
        <v>38009123.159763686</v>
      </c>
      <c r="Q718" s="5">
        <v>40632797.117961697</v>
      </c>
      <c r="R718" s="5">
        <v>14392125.99821662</v>
      </c>
      <c r="S718" s="5">
        <v>43614524.783203378</v>
      </c>
      <c r="T718" s="5">
        <v>29036441.917859308</v>
      </c>
      <c r="U718" s="5">
        <v>56112980.743077703</v>
      </c>
      <c r="V718" s="5">
        <v>43177884.548939802</v>
      </c>
      <c r="W718" s="5">
        <v>31436204.56594022</v>
      </c>
      <c r="X718" s="5">
        <v>41968606.603725441</v>
      </c>
      <c r="Y718" s="5">
        <v>53659258.074950859</v>
      </c>
    </row>
    <row r="719" spans="1:25" ht="14.25" x14ac:dyDescent="0.4">
      <c r="A719" s="4" t="s">
        <v>716</v>
      </c>
      <c r="B719" s="5">
        <v>34971003.247980811</v>
      </c>
      <c r="C719" s="5">
        <v>57143792.348052077</v>
      </c>
      <c r="D719" s="5">
        <v>73830296.293607965</v>
      </c>
      <c r="E719" s="5">
        <v>36226532.037112482</v>
      </c>
      <c r="F719" s="5">
        <v>45415252.794568136</v>
      </c>
      <c r="G719" s="5">
        <v>33102925.556634281</v>
      </c>
      <c r="H719" s="5">
        <v>64142705.524578601</v>
      </c>
      <c r="I719" s="5">
        <v>47651468.306551628</v>
      </c>
      <c r="J719" s="5">
        <v>76819902.008529902</v>
      </c>
      <c r="K719" s="5">
        <v>68110018.331445634</v>
      </c>
      <c r="L719" s="5">
        <v>86614380.727931783</v>
      </c>
      <c r="M719" s="5">
        <v>58634576.249575019</v>
      </c>
      <c r="N719" s="5">
        <v>115983755.59852061</v>
      </c>
      <c r="O719" s="5">
        <v>37601667.073837772</v>
      </c>
      <c r="P719" s="5">
        <v>95107264.906905681</v>
      </c>
      <c r="Q719" s="5">
        <v>17295541.09484084</v>
      </c>
      <c r="R719" s="5">
        <v>31892266.58472959</v>
      </c>
      <c r="S719" s="5">
        <v>176108213.79684341</v>
      </c>
      <c r="T719" s="5">
        <v>43422241.109495603</v>
      </c>
      <c r="U719" s="5">
        <v>126625717.1136197</v>
      </c>
      <c r="V719" s="5">
        <v>151370847.84359819</v>
      </c>
      <c r="W719" s="5">
        <v>65550667.535713777</v>
      </c>
      <c r="X719" s="5">
        <v>26634815.305230841</v>
      </c>
      <c r="Y719" s="5">
        <v>13789617.67040796</v>
      </c>
    </row>
    <row r="720" spans="1:25" ht="14.25" x14ac:dyDescent="0.4">
      <c r="A720" s="4" t="s">
        <v>717</v>
      </c>
      <c r="B720" s="5">
        <v>25725851.193049692</v>
      </c>
      <c r="C720" s="5">
        <v>25875766.631488089</v>
      </c>
      <c r="D720" s="5">
        <v>49686850.378184818</v>
      </c>
      <c r="E720" s="5">
        <v>20326138.62671575</v>
      </c>
      <c r="F720" s="5">
        <v>19322462.949875031</v>
      </c>
      <c r="G720" s="5">
        <v>42590374.373857483</v>
      </c>
      <c r="H720" s="5">
        <v>11498894.03685068</v>
      </c>
      <c r="I720" s="5">
        <v>14406277.97932996</v>
      </c>
      <c r="J720" s="5">
        <v>19486553.729508661</v>
      </c>
      <c r="K720" s="5">
        <v>22838606.59534087</v>
      </c>
      <c r="L720" s="5">
        <v>31783046.248222411</v>
      </c>
      <c r="M720" s="5">
        <v>47699964.902713053</v>
      </c>
      <c r="N720" s="5">
        <v>31885418.279059868</v>
      </c>
      <c r="O720" s="5">
        <v>14630624.80314935</v>
      </c>
      <c r="P720" s="5">
        <v>28663622.19080108</v>
      </c>
      <c r="Q720" s="5">
        <v>19682550.96797961</v>
      </c>
      <c r="R720" s="5">
        <v>21599238.48795592</v>
      </c>
      <c r="S720" s="5">
        <v>19117401.940200571</v>
      </c>
      <c r="T720" s="5">
        <v>12159272.281858491</v>
      </c>
      <c r="U720" s="5">
        <v>14377714.294820189</v>
      </c>
      <c r="V720" s="5">
        <v>13577013.185240529</v>
      </c>
      <c r="W720" s="5">
        <v>16677313.41828374</v>
      </c>
      <c r="X720" s="5">
        <v>11350295.7676728</v>
      </c>
      <c r="Y720" s="5">
        <v>16146867.51522675</v>
      </c>
    </row>
    <row r="721" spans="1:25" ht="14.25" x14ac:dyDescent="0.4">
      <c r="A721" s="4" t="s">
        <v>718</v>
      </c>
      <c r="B721" s="5">
        <v>99172564.307868287</v>
      </c>
      <c r="C721" s="5">
        <v>50974799.330865383</v>
      </c>
      <c r="D721" s="5">
        <v>35631244.992965057</v>
      </c>
      <c r="E721" s="5">
        <v>96876514.064859897</v>
      </c>
      <c r="F721" s="5">
        <v>77195355.191454679</v>
      </c>
      <c r="G721" s="5">
        <v>131804247.77530961</v>
      </c>
      <c r="H721" s="5">
        <v>129168332.2057901</v>
      </c>
      <c r="I721" s="5">
        <v>83786780.623939857</v>
      </c>
      <c r="J721" s="5">
        <v>97492053.276629567</v>
      </c>
      <c r="K721" s="5">
        <v>85460884.831122264</v>
      </c>
      <c r="L721" s="5">
        <v>53620509.142681077</v>
      </c>
      <c r="M721" s="5">
        <v>50314519.125881903</v>
      </c>
      <c r="N721" s="5">
        <v>57173717.643490717</v>
      </c>
      <c r="O721" s="5">
        <v>79296090.863276303</v>
      </c>
      <c r="P721" s="5">
        <v>94036944.303307578</v>
      </c>
      <c r="Q721" s="5">
        <v>56218937.939747468</v>
      </c>
      <c r="R721" s="5">
        <v>87033907.872784659</v>
      </c>
      <c r="S721" s="5">
        <v>140563086.6911059</v>
      </c>
      <c r="T721" s="5">
        <v>96364119.207413837</v>
      </c>
      <c r="U721" s="5">
        <v>59457322.378479362</v>
      </c>
      <c r="V721" s="5">
        <v>96741955.443511605</v>
      </c>
      <c r="W721" s="5">
        <v>86711809.259212524</v>
      </c>
      <c r="X721" s="5">
        <v>127502726.3096306</v>
      </c>
      <c r="Y721" s="5">
        <v>68545140.363288134</v>
      </c>
    </row>
    <row r="722" spans="1:25" ht="14.25" x14ac:dyDescent="0.4">
      <c r="A722" s="4" t="s">
        <v>719</v>
      </c>
      <c r="B722" s="5">
        <v>9873905.8124546167</v>
      </c>
      <c r="C722" s="5">
        <v>15223334.84912484</v>
      </c>
      <c r="D722" s="5">
        <v>5908413.7157813068</v>
      </c>
      <c r="E722" s="5">
        <v>17620111.111989699</v>
      </c>
      <c r="F722" s="5">
        <v>5547450.7832450476</v>
      </c>
      <c r="G722" s="5">
        <v>33758326.896398418</v>
      </c>
      <c r="H722" s="5">
        <v>14204055.97589924</v>
      </c>
      <c r="I722" s="5">
        <v>25173752.60161186</v>
      </c>
      <c r="J722" s="5">
        <v>30459167.295597501</v>
      </c>
      <c r="K722" s="5">
        <v>19025326.881647699</v>
      </c>
      <c r="L722" s="5">
        <v>6830959.6815147772</v>
      </c>
      <c r="M722" s="5">
        <v>3542303.2247784329</v>
      </c>
      <c r="N722" s="5">
        <v>36120816.477970339</v>
      </c>
      <c r="O722" s="5">
        <v>22895679.340923179</v>
      </c>
      <c r="P722" s="5">
        <v>15415268.523512989</v>
      </c>
      <c r="Q722" s="5">
        <v>5627334.3186614243</v>
      </c>
      <c r="R722" s="5">
        <v>11295788.564898251</v>
      </c>
      <c r="S722" s="5">
        <v>49618093.442139417</v>
      </c>
      <c r="T722" s="5">
        <v>29722375.26195116</v>
      </c>
      <c r="U722" s="5">
        <v>19653462.862842262</v>
      </c>
      <c r="V722" s="5">
        <v>18719364.882256482</v>
      </c>
      <c r="W722" s="5">
        <v>19938553.33914784</v>
      </c>
      <c r="X722" s="5">
        <v>15814129.62819469</v>
      </c>
      <c r="Y722" s="5">
        <v>13557967.767020909</v>
      </c>
    </row>
    <row r="723" spans="1:25" ht="14.25" x14ac:dyDescent="0.4">
      <c r="A723" s="4" t="s">
        <v>720</v>
      </c>
      <c r="B723" s="5">
        <v>19789143.733456969</v>
      </c>
      <c r="C723" s="5">
        <v>21206552.85798613</v>
      </c>
      <c r="D723" s="5">
        <v>17538979.89131128</v>
      </c>
      <c r="E723" s="5">
        <v>38927380.101005897</v>
      </c>
      <c r="F723" s="5">
        <v>31632031.12803334</v>
      </c>
      <c r="G723" s="5">
        <v>26818613.089557</v>
      </c>
      <c r="H723" s="5">
        <v>12737502.27523889</v>
      </c>
      <c r="I723" s="5">
        <v>20747063.584439959</v>
      </c>
      <c r="J723" s="5">
        <v>30630708.041300479</v>
      </c>
      <c r="K723" s="5">
        <v>22376848.08453875</v>
      </c>
      <c r="L723" s="5">
        <v>12543625.51237011</v>
      </c>
      <c r="M723" s="5">
        <v>20907688.387574419</v>
      </c>
      <c r="N723" s="5">
        <v>11225858.673511799</v>
      </c>
      <c r="O723" s="5">
        <v>24329655.371402901</v>
      </c>
      <c r="P723" s="5">
        <v>20806733.1023244</v>
      </c>
      <c r="Q723" s="5">
        <v>22521745.08842596</v>
      </c>
      <c r="R723" s="5">
        <v>14700829.644768709</v>
      </c>
      <c r="S723" s="5">
        <v>32939421.019774769</v>
      </c>
      <c r="T723" s="5">
        <v>35750587.268299133</v>
      </c>
      <c r="U723" s="5">
        <v>26256313.656226099</v>
      </c>
      <c r="V723" s="5">
        <v>24694502.423436031</v>
      </c>
      <c r="W723" s="5">
        <v>22304978.604453161</v>
      </c>
      <c r="X723" s="5">
        <v>40755156.033707663</v>
      </c>
      <c r="Y723" s="5">
        <v>27915553.840574171</v>
      </c>
    </row>
    <row r="724" spans="1:25" ht="14.25" x14ac:dyDescent="0.4">
      <c r="A724" s="4" t="s">
        <v>721</v>
      </c>
      <c r="B724" s="5">
        <v>49485985.625672832</v>
      </c>
      <c r="C724" s="5">
        <v>47940969.955587588</v>
      </c>
      <c r="D724" s="5">
        <v>54142891.978416599</v>
      </c>
      <c r="E724" s="5">
        <v>45568924.270320833</v>
      </c>
      <c r="F724" s="5">
        <v>54570575.927077547</v>
      </c>
      <c r="G724" s="5">
        <v>47657637.955339551</v>
      </c>
      <c r="H724" s="5">
        <v>53128810.431342743</v>
      </c>
      <c r="I724" s="5">
        <v>51753767.088705443</v>
      </c>
      <c r="J724" s="5">
        <v>57989406.112402283</v>
      </c>
      <c r="K724" s="5">
        <v>50825603.659793943</v>
      </c>
      <c r="L724" s="5">
        <v>50632231.371444069</v>
      </c>
      <c r="M724" s="5">
        <v>50580104.844915323</v>
      </c>
      <c r="N724" s="5">
        <v>54838815.093711682</v>
      </c>
      <c r="O724" s="5">
        <v>45228201.657326579</v>
      </c>
      <c r="P724" s="5">
        <v>50782386.288860731</v>
      </c>
      <c r="Q724" s="5">
        <v>50279284.493431002</v>
      </c>
      <c r="R724" s="5">
        <v>49968732.951456927</v>
      </c>
      <c r="S724" s="5">
        <v>39312406.338097133</v>
      </c>
      <c r="T724" s="5">
        <v>52747058.606161878</v>
      </c>
      <c r="U724" s="5">
        <v>50561464.141368553</v>
      </c>
      <c r="V724" s="5">
        <v>53552371.982838728</v>
      </c>
      <c r="W724" s="5">
        <v>49525665.366008498</v>
      </c>
      <c r="X724" s="5">
        <v>47123752.068633482</v>
      </c>
      <c r="Y724" s="5">
        <v>45124026.969061442</v>
      </c>
    </row>
    <row r="725" spans="1:25" ht="14.25" x14ac:dyDescent="0.4">
      <c r="A725" s="4" t="s">
        <v>722</v>
      </c>
      <c r="B725" s="5">
        <v>32584380.11898664</v>
      </c>
      <c r="C725" s="5">
        <v>27106760.972383279</v>
      </c>
      <c r="D725" s="5">
        <v>33797816.511455767</v>
      </c>
      <c r="E725" s="5">
        <v>60293705.603855841</v>
      </c>
      <c r="F725" s="5">
        <v>42281371.640589327</v>
      </c>
      <c r="G725" s="5">
        <v>43108659.963090852</v>
      </c>
      <c r="H725" s="5">
        <v>43316161.54433322</v>
      </c>
      <c r="I725" s="5">
        <v>28634457.049473722</v>
      </c>
      <c r="J725" s="5">
        <v>43732016.369532391</v>
      </c>
      <c r="K725" s="5">
        <v>25088403.256001402</v>
      </c>
      <c r="L725" s="5">
        <v>25180262.377315059</v>
      </c>
      <c r="M725" s="5">
        <v>29852121.474249911</v>
      </c>
      <c r="N725" s="5">
        <v>31744990.231369331</v>
      </c>
      <c r="O725" s="5">
        <v>32378522.807955191</v>
      </c>
      <c r="P725" s="5">
        <v>32099740.961273961</v>
      </c>
      <c r="Q725" s="5">
        <v>35472964.71107015</v>
      </c>
      <c r="R725" s="5">
        <v>35184301.725577593</v>
      </c>
      <c r="S725" s="5">
        <v>44043375.393579647</v>
      </c>
      <c r="T725" s="5">
        <v>38176807.727043457</v>
      </c>
      <c r="U725" s="5">
        <v>35873240.414031968</v>
      </c>
      <c r="V725" s="5">
        <v>41680237.072758749</v>
      </c>
      <c r="W725" s="5">
        <v>28665369.130392361</v>
      </c>
      <c r="X725" s="5">
        <v>43030403.674915887</v>
      </c>
      <c r="Y725" s="5">
        <v>39825226.75285513</v>
      </c>
    </row>
    <row r="726" spans="1:25" ht="14.25" x14ac:dyDescent="0.4">
      <c r="A726" s="4" t="s">
        <v>723</v>
      </c>
      <c r="B726" s="5">
        <v>1989122.9520522291</v>
      </c>
      <c r="C726" s="5">
        <v>9033710.8405258954</v>
      </c>
      <c r="D726" s="5">
        <v>4583774.8919449039</v>
      </c>
      <c r="E726" s="5">
        <v>6319506.2250312446</v>
      </c>
      <c r="F726" s="5">
        <v>5166621.3686982701</v>
      </c>
      <c r="G726" s="5">
        <v>6921261.9818593487</v>
      </c>
      <c r="H726" s="5">
        <v>6090967.0842262367</v>
      </c>
      <c r="I726" s="5">
        <v>3702548.304721144</v>
      </c>
      <c r="J726" s="5">
        <v>5212282.4723098958</v>
      </c>
      <c r="K726" s="5">
        <v>3201469.5655545089</v>
      </c>
      <c r="L726" s="5">
        <v>4328669.6467757672</v>
      </c>
      <c r="M726" s="5">
        <v>7386107.7814283231</v>
      </c>
      <c r="N726" s="5">
        <v>7000663.4044369822</v>
      </c>
      <c r="O726" s="5">
        <v>5205047.3185311267</v>
      </c>
      <c r="P726" s="5">
        <v>1755977.4173237409</v>
      </c>
      <c r="Q726" s="5">
        <v>5501380.8972064164</v>
      </c>
      <c r="R726" s="5">
        <v>4306847.5523447394</v>
      </c>
      <c r="S726" s="5">
        <v>6072202.9245670754</v>
      </c>
      <c r="T726" s="5">
        <v>5629724.6157538407</v>
      </c>
      <c r="U726" s="5">
        <v>5625085.9199546035</v>
      </c>
      <c r="V726" s="5">
        <v>4143467.9144457928</v>
      </c>
      <c r="W726" s="5">
        <v>4255369.0348878503</v>
      </c>
      <c r="X726" s="5">
        <v>3857087.411117807</v>
      </c>
      <c r="Y726" s="5">
        <v>4601445.6246425882</v>
      </c>
    </row>
    <row r="727" spans="1:25" ht="14.25" x14ac:dyDescent="0.4">
      <c r="A727" s="4" t="s">
        <v>724</v>
      </c>
      <c r="B727" s="5">
        <v>15199818.34148659</v>
      </c>
      <c r="C727" s="5">
        <v>12866525.275649279</v>
      </c>
      <c r="D727" s="5">
        <v>10564546.189772161</v>
      </c>
      <c r="E727" s="5">
        <v>21221267.193920851</v>
      </c>
      <c r="F727" s="5">
        <v>16236588.036614129</v>
      </c>
      <c r="G727" s="5">
        <v>35643036.128299773</v>
      </c>
      <c r="H727" s="5">
        <v>24865623.07191034</v>
      </c>
      <c r="I727" s="5">
        <v>28989778.813980799</v>
      </c>
      <c r="J727" s="5">
        <v>26722538.38696757</v>
      </c>
      <c r="K727" s="5">
        <v>19603681.352776859</v>
      </c>
      <c r="L727" s="5">
        <v>14912852.32574578</v>
      </c>
      <c r="M727" s="5">
        <v>15038163.74022679</v>
      </c>
      <c r="N727" s="5">
        <v>23120988.996118698</v>
      </c>
      <c r="O727" s="5">
        <v>23349437.644835129</v>
      </c>
      <c r="P727" s="5">
        <v>20643561.22091997</v>
      </c>
      <c r="Q727" s="5">
        <v>20028662.377006318</v>
      </c>
      <c r="R727" s="5">
        <v>16996050.299025901</v>
      </c>
      <c r="S727" s="5">
        <v>25579735.904552419</v>
      </c>
      <c r="T727" s="5">
        <v>18891855.074944731</v>
      </c>
      <c r="U727" s="5">
        <v>16313590.91464553</v>
      </c>
      <c r="V727" s="5">
        <v>26101719.546830852</v>
      </c>
      <c r="W727" s="5">
        <v>20176366.448795989</v>
      </c>
      <c r="X727" s="5">
        <v>24992794.098302141</v>
      </c>
      <c r="Y727" s="5">
        <v>14760512.292738089</v>
      </c>
    </row>
    <row r="728" spans="1:25" ht="14.25" x14ac:dyDescent="0.4">
      <c r="A728" s="4" t="s">
        <v>725</v>
      </c>
      <c r="B728" s="5">
        <v>504848.22122933168</v>
      </c>
      <c r="C728" s="5">
        <v>640579.07177123241</v>
      </c>
      <c r="D728" s="5">
        <v>422588.8390103376</v>
      </c>
      <c r="E728" s="5">
        <v>690349.09448802203</v>
      </c>
      <c r="F728" s="5">
        <v>491938.93420735782</v>
      </c>
      <c r="G728" s="5">
        <v>6083733.5932825943</v>
      </c>
      <c r="H728" s="5">
        <v>2918966.4097627909</v>
      </c>
      <c r="I728" s="5">
        <v>17171888.860433389</v>
      </c>
      <c r="J728" s="5">
        <v>2002672.6771473619</v>
      </c>
      <c r="K728" s="5">
        <v>825129.32988697698</v>
      </c>
      <c r="L728" s="5">
        <v>494210.23051100993</v>
      </c>
      <c r="M728" s="5">
        <v>653939.52175118332</v>
      </c>
      <c r="N728" s="5">
        <v>1351022.2763754451</v>
      </c>
      <c r="O728" s="5">
        <v>2341378.4706861069</v>
      </c>
      <c r="P728" s="5">
        <v>10547453.98718104</v>
      </c>
      <c r="Q728" s="5">
        <v>2499840.3649991769</v>
      </c>
      <c r="R728" s="5">
        <v>1892120.328914799</v>
      </c>
      <c r="S728" s="5">
        <v>7406832.3750900365</v>
      </c>
      <c r="T728" s="5">
        <v>435347.77609355032</v>
      </c>
      <c r="U728" s="5">
        <v>1019114.647858838</v>
      </c>
      <c r="V728" s="5">
        <v>787435.75549969857</v>
      </c>
      <c r="W728" s="5">
        <v>3589293.4128204961</v>
      </c>
      <c r="X728" s="5">
        <v>2774027.8207207341</v>
      </c>
      <c r="Y728" s="5">
        <v>957071.26148454275</v>
      </c>
    </row>
    <row r="729" spans="1:25" ht="14.25" x14ac:dyDescent="0.4">
      <c r="A729" s="4" t="s">
        <v>726</v>
      </c>
      <c r="B729" s="5">
        <v>12948593.417233679</v>
      </c>
      <c r="C729" s="5">
        <v>5587450.8595313383</v>
      </c>
      <c r="D729" s="5">
        <v>12127822.75365782</v>
      </c>
      <c r="E729" s="5">
        <v>9291248.2689475324</v>
      </c>
      <c r="F729" s="5">
        <v>14541667.77218459</v>
      </c>
      <c r="G729" s="5">
        <v>5714100.2550693443</v>
      </c>
      <c r="H729" s="5">
        <v>5211314.8678280348</v>
      </c>
      <c r="I729" s="5">
        <v>7003252.105663782</v>
      </c>
      <c r="J729" s="5">
        <v>6601483.7852779822</v>
      </c>
      <c r="K729" s="5">
        <v>7525825.7916529085</v>
      </c>
      <c r="L729" s="5">
        <v>10572580.24787469</v>
      </c>
      <c r="M729" s="5">
        <v>6537538.0122493869</v>
      </c>
      <c r="N729" s="5">
        <v>5636521.8138370058</v>
      </c>
      <c r="O729" s="5">
        <v>4952944.5823061699</v>
      </c>
      <c r="P729" s="5">
        <v>5700589.8551652813</v>
      </c>
      <c r="Q729" s="5">
        <v>8522780.5267671142</v>
      </c>
      <c r="R729" s="5">
        <v>8835956.1915567853</v>
      </c>
      <c r="S729" s="5">
        <v>7256678.749773493</v>
      </c>
      <c r="T729" s="5">
        <v>6851785.1815770306</v>
      </c>
      <c r="U729" s="5">
        <v>7455411.6602507997</v>
      </c>
      <c r="V729" s="5">
        <v>8848232.6324204821</v>
      </c>
      <c r="W729" s="5">
        <v>7545602.1311080577</v>
      </c>
      <c r="X729" s="5">
        <v>7787821.6865719501</v>
      </c>
      <c r="Y729" s="5">
        <v>6815668.7861089632</v>
      </c>
    </row>
    <row r="730" spans="1:25" ht="14.25" x14ac:dyDescent="0.4">
      <c r="A730" s="4" t="s">
        <v>727</v>
      </c>
      <c r="B730" s="5">
        <v>60173605.035635717</v>
      </c>
      <c r="C730" s="5">
        <v>53412369.501072362</v>
      </c>
      <c r="D730" s="5">
        <v>33841404.996968977</v>
      </c>
      <c r="E730" s="5">
        <v>52916349.064039446</v>
      </c>
      <c r="F730" s="5">
        <v>33877112.771626256</v>
      </c>
      <c r="G730" s="5">
        <v>47368004.922795698</v>
      </c>
      <c r="H730" s="5">
        <v>35877900.24793689</v>
      </c>
      <c r="I730" s="5">
        <v>46961758.426233888</v>
      </c>
      <c r="J730" s="5">
        <v>28835086.966294359</v>
      </c>
      <c r="K730" s="5">
        <v>16146518.02941894</v>
      </c>
      <c r="L730" s="5">
        <v>51778237.381500147</v>
      </c>
      <c r="M730" s="5">
        <v>36533008.689623646</v>
      </c>
      <c r="N730" s="5">
        <v>58543958.860254839</v>
      </c>
      <c r="O730" s="5">
        <v>68716318.949638173</v>
      </c>
      <c r="P730" s="5">
        <v>65725296.866414241</v>
      </c>
      <c r="Q730" s="5">
        <v>40686937.569753677</v>
      </c>
      <c r="R730" s="5">
        <v>56447249.490573473</v>
      </c>
      <c r="S730" s="5">
        <v>54005726.861464523</v>
      </c>
      <c r="T730" s="5">
        <v>44040249.087677762</v>
      </c>
      <c r="U730" s="5">
        <v>60113025.54943186</v>
      </c>
      <c r="V730" s="5">
        <v>24542516.357777052</v>
      </c>
      <c r="W730" s="5">
        <v>45851369.700271137</v>
      </c>
      <c r="X730" s="5">
        <v>57496825.312016852</v>
      </c>
      <c r="Y730" s="5">
        <v>16756129.38543448</v>
      </c>
    </row>
    <row r="731" spans="1:25" ht="14.25" x14ac:dyDescent="0.4">
      <c r="A731" s="4" t="s">
        <v>728</v>
      </c>
      <c r="B731" s="5">
        <v>82479738.796323538</v>
      </c>
      <c r="C731" s="5">
        <v>79204637.103115425</v>
      </c>
      <c r="D731" s="5">
        <v>128847671.123463</v>
      </c>
      <c r="E731" s="5">
        <v>12304851.69736046</v>
      </c>
      <c r="F731" s="5">
        <v>20190323.322621878</v>
      </c>
      <c r="G731" s="5">
        <v>9272826.9856458995</v>
      </c>
      <c r="H731" s="5">
        <v>6128500.4256978696</v>
      </c>
      <c r="I731" s="5">
        <v>16535408.607770341</v>
      </c>
      <c r="J731" s="5">
        <v>3633884.2859076308</v>
      </c>
      <c r="K731" s="5">
        <v>62671647.283727206</v>
      </c>
      <c r="L731" s="5">
        <v>94939344.855151817</v>
      </c>
      <c r="M731" s="5">
        <v>125928676.7497851</v>
      </c>
      <c r="N731" s="5">
        <v>44910146.285279498</v>
      </c>
      <c r="O731" s="5">
        <v>37951945.670188241</v>
      </c>
      <c r="P731" s="5">
        <v>50833587.285418503</v>
      </c>
      <c r="Q731" s="5">
        <v>58131358.130613267</v>
      </c>
      <c r="R731" s="5">
        <v>35036381.205136552</v>
      </c>
      <c r="S731" s="5">
        <v>18339486.890475258</v>
      </c>
      <c r="T731" s="5">
        <v>1306929.492440653</v>
      </c>
      <c r="U731" s="5">
        <v>28689660.652408451</v>
      </c>
      <c r="V731" s="5">
        <v>10426381.31611643</v>
      </c>
      <c r="W731" s="5">
        <v>15556913.58404682</v>
      </c>
      <c r="X731" s="5">
        <v>4717143.3605497852</v>
      </c>
      <c r="Y731" s="5">
        <v>32556532.637948941</v>
      </c>
    </row>
    <row r="732" spans="1:25" ht="14.25" x14ac:dyDescent="0.4">
      <c r="A732" s="4" t="s">
        <v>729</v>
      </c>
      <c r="B732" s="5">
        <v>25858830.212119188</v>
      </c>
      <c r="C732" s="5">
        <v>23569185.585627019</v>
      </c>
      <c r="D732" s="5">
        <v>19458091.983827159</v>
      </c>
      <c r="E732" s="5">
        <v>19514638.080685791</v>
      </c>
      <c r="F732" s="5">
        <v>17739309.131569549</v>
      </c>
      <c r="G732" s="5">
        <v>33001961.72103972</v>
      </c>
      <c r="H732" s="5">
        <v>27565778.090466239</v>
      </c>
      <c r="I732" s="5">
        <v>25826651.16241781</v>
      </c>
      <c r="J732" s="5">
        <v>21291074.167006958</v>
      </c>
      <c r="K732" s="5">
        <v>36743095.442218363</v>
      </c>
      <c r="L732" s="5">
        <v>32987477.353682611</v>
      </c>
      <c r="M732" s="5">
        <v>20571988.735050671</v>
      </c>
      <c r="N732" s="5">
        <v>50734306.544677742</v>
      </c>
      <c r="O732" s="5">
        <v>45086805.1333258</v>
      </c>
      <c r="P732" s="5">
        <v>34924879.507979877</v>
      </c>
      <c r="Q732" s="5">
        <v>37924285.907453611</v>
      </c>
      <c r="R732" s="5">
        <v>38876818.450213693</v>
      </c>
      <c r="S732" s="5">
        <v>41767208.092506953</v>
      </c>
      <c r="T732" s="5">
        <v>44114816.969681442</v>
      </c>
      <c r="U732" s="5">
        <v>25467019.773497429</v>
      </c>
      <c r="V732" s="5">
        <v>18749581.204786271</v>
      </c>
      <c r="W732" s="5">
        <v>37270443.455387168</v>
      </c>
      <c r="X732" s="5">
        <v>23283892.361561932</v>
      </c>
      <c r="Y732" s="5">
        <v>14272173.035507441</v>
      </c>
    </row>
    <row r="733" spans="1:25" ht="14.25" x14ac:dyDescent="0.4">
      <c r="A733" s="4" t="s">
        <v>730</v>
      </c>
      <c r="B733" s="5">
        <v>583067.97211045527</v>
      </c>
      <c r="C733" s="5">
        <v>512551.09006700822</v>
      </c>
      <c r="D733" s="5">
        <v>383308.43832392618</v>
      </c>
      <c r="E733" s="5">
        <v>334196.5139896656</v>
      </c>
      <c r="F733" s="5">
        <v>446839.0005188231</v>
      </c>
      <c r="G733" s="5">
        <v>608365.06481283333</v>
      </c>
      <c r="H733" s="5">
        <v>1406481.928747481</v>
      </c>
      <c r="I733" s="5">
        <v>857978.08611423615</v>
      </c>
      <c r="J733" s="5">
        <v>349808.95994623558</v>
      </c>
      <c r="K733" s="5">
        <v>569961.84034402785</v>
      </c>
      <c r="L733" s="5">
        <v>2545083.5606288118</v>
      </c>
      <c r="M733" s="5">
        <v>461137.86864859768</v>
      </c>
      <c r="N733" s="5">
        <v>557053.53148156952</v>
      </c>
      <c r="O733" s="5">
        <v>474842.12099758768</v>
      </c>
      <c r="P733" s="5">
        <v>495353.85707306559</v>
      </c>
      <c r="Q733" s="5">
        <v>628925.16161459591</v>
      </c>
      <c r="R733" s="5">
        <v>1128524.2867417941</v>
      </c>
      <c r="S733" s="5">
        <v>642273.88533207646</v>
      </c>
      <c r="T733" s="5">
        <v>680713.27689582249</v>
      </c>
      <c r="U733" s="5">
        <v>451168.80650383473</v>
      </c>
      <c r="V733" s="5">
        <v>323305.24370791612</v>
      </c>
      <c r="W733" s="5">
        <v>1033626.323162612</v>
      </c>
      <c r="X733" s="5">
        <v>504949.4092985139</v>
      </c>
      <c r="Y733" s="5">
        <v>758498.48108210613</v>
      </c>
    </row>
    <row r="734" spans="1:25" ht="14.25" x14ac:dyDescent="0.4">
      <c r="A734" s="4" t="s">
        <v>731</v>
      </c>
      <c r="B734" s="5">
        <v>40838696.168965079</v>
      </c>
      <c r="C734" s="5">
        <v>81285713.155981526</v>
      </c>
      <c r="D734" s="5">
        <v>99519282.093423367</v>
      </c>
      <c r="E734" s="5">
        <v>133191703.109266</v>
      </c>
      <c r="F734" s="5">
        <v>46943274.718914583</v>
      </c>
      <c r="G734" s="5">
        <v>115858033.61536381</v>
      </c>
      <c r="H734" s="5">
        <v>88422564.6512198</v>
      </c>
      <c r="I734" s="5">
        <v>93577392.396716803</v>
      </c>
      <c r="J734" s="5">
        <v>112843494.12884299</v>
      </c>
      <c r="K734" s="5">
        <v>86976227.803700611</v>
      </c>
      <c r="L734" s="5">
        <v>176472870.47044021</v>
      </c>
      <c r="M734" s="5">
        <v>93904722.837338164</v>
      </c>
      <c r="N734" s="5">
        <v>96644514.313100904</v>
      </c>
      <c r="O734" s="5">
        <v>92522955.884433925</v>
      </c>
      <c r="P734" s="5">
        <v>73742467.485123843</v>
      </c>
      <c r="Q734" s="5">
        <v>83374251.946606889</v>
      </c>
      <c r="R734" s="5">
        <v>108141231.7773633</v>
      </c>
      <c r="S734" s="5">
        <v>121019560.9737753</v>
      </c>
      <c r="T734" s="5">
        <v>110943718.6448817</v>
      </c>
      <c r="U734" s="5">
        <v>92404651.091729045</v>
      </c>
      <c r="V734" s="5">
        <v>95099748.3342188</v>
      </c>
      <c r="W734" s="5">
        <v>90079616.384978563</v>
      </c>
      <c r="X734" s="5">
        <v>117898927.4953413</v>
      </c>
      <c r="Y734" s="5">
        <v>82863820.191329762</v>
      </c>
    </row>
    <row r="735" spans="1:25" ht="14.25" x14ac:dyDescent="0.4">
      <c r="A735" s="4" t="s">
        <v>732</v>
      </c>
      <c r="B735" s="5">
        <v>8841110.7071200851</v>
      </c>
      <c r="C735" s="5">
        <v>7627145.1307038907</v>
      </c>
      <c r="D735" s="5">
        <v>11298150.268639641</v>
      </c>
      <c r="E735" s="5">
        <v>7624179.9377991008</v>
      </c>
      <c r="F735" s="5">
        <v>11315750.48569042</v>
      </c>
      <c r="G735" s="5">
        <v>5337138.3893804243</v>
      </c>
      <c r="H735" s="5">
        <v>7526776.7441475308</v>
      </c>
      <c r="I735" s="5">
        <v>11343534.018649731</v>
      </c>
      <c r="J735" s="5">
        <v>23568874.26718308</v>
      </c>
      <c r="K735" s="5">
        <v>9030982.9799473882</v>
      </c>
      <c r="L735" s="5">
        <v>2322807.045673904</v>
      </c>
      <c r="M735" s="5">
        <v>7258506.8469336405</v>
      </c>
      <c r="N735" s="5">
        <v>9917265.8364849258</v>
      </c>
      <c r="O735" s="5">
        <v>7653127.6623046882</v>
      </c>
      <c r="P735" s="5">
        <v>9001319.58568432</v>
      </c>
      <c r="Q735" s="5">
        <v>8687205.2778148279</v>
      </c>
      <c r="R735" s="5">
        <v>6522047.2299461719</v>
      </c>
      <c r="S735" s="5">
        <v>22917781.988592491</v>
      </c>
      <c r="T735" s="5">
        <v>5845478.8676826572</v>
      </c>
      <c r="U735" s="5">
        <v>18463070.213815939</v>
      </c>
      <c r="V735" s="5">
        <v>7834166.9851199398</v>
      </c>
      <c r="W735" s="5">
        <v>6554446.351397031</v>
      </c>
      <c r="X735" s="5">
        <v>4543179.4277008092</v>
      </c>
      <c r="Y735" s="5">
        <v>4924074.2533188183</v>
      </c>
    </row>
    <row r="736" spans="1:25" ht="14.25" x14ac:dyDescent="0.4">
      <c r="A736" s="4" t="s">
        <v>733</v>
      </c>
      <c r="B736" s="5">
        <v>19269785.700793959</v>
      </c>
      <c r="C736" s="5">
        <v>11027535.2625576</v>
      </c>
      <c r="D736" s="5">
        <v>17213399.738959279</v>
      </c>
      <c r="E736" s="5">
        <v>22103453.901512731</v>
      </c>
      <c r="F736" s="5">
        <v>24378494.85113265</v>
      </c>
      <c r="G736" s="5">
        <v>20994471.00753437</v>
      </c>
      <c r="H736" s="5">
        <v>14517357.66830436</v>
      </c>
      <c r="I736" s="5">
        <v>17074585.642228261</v>
      </c>
      <c r="J736" s="5">
        <v>26809133.956687391</v>
      </c>
      <c r="K736" s="5">
        <v>17350092.743500799</v>
      </c>
      <c r="L736" s="5">
        <v>23193502.623430569</v>
      </c>
      <c r="M736" s="5">
        <v>19056592.02367549</v>
      </c>
      <c r="N736" s="5">
        <v>21016824.446776029</v>
      </c>
      <c r="O736" s="5">
        <v>18633066.365802161</v>
      </c>
      <c r="P736" s="5">
        <v>16652663.70357761</v>
      </c>
      <c r="Q736" s="5">
        <v>16504300.859560831</v>
      </c>
      <c r="R736" s="5">
        <v>14201374.658304671</v>
      </c>
      <c r="S736" s="5">
        <v>21898901.350797828</v>
      </c>
      <c r="T736" s="5">
        <v>14886794.43087415</v>
      </c>
      <c r="U736" s="5">
        <v>14111955.47682089</v>
      </c>
      <c r="V736" s="5">
        <v>20380699.642441511</v>
      </c>
      <c r="W736" s="5">
        <v>18133233.348298471</v>
      </c>
      <c r="X736" s="5">
        <v>14859376.7322473</v>
      </c>
      <c r="Y736" s="5">
        <v>13787960.037123799</v>
      </c>
    </row>
    <row r="737" spans="1:25" ht="14.25" x14ac:dyDescent="0.4">
      <c r="A737" s="4" t="s">
        <v>734</v>
      </c>
      <c r="B737" s="5">
        <v>14105220.569719501</v>
      </c>
      <c r="C737" s="5">
        <v>16514176.551939109</v>
      </c>
      <c r="D737" s="5">
        <v>14868457.67315362</v>
      </c>
      <c r="E737" s="5">
        <v>21804761.552306049</v>
      </c>
      <c r="F737" s="5">
        <v>18428369.442294259</v>
      </c>
      <c r="G737" s="5">
        <v>22762774.535647999</v>
      </c>
      <c r="H737" s="5">
        <v>19084687.272964582</v>
      </c>
      <c r="I737" s="5">
        <v>22894860.83742293</v>
      </c>
      <c r="J737" s="5">
        <v>22784384.558410779</v>
      </c>
      <c r="K737" s="5">
        <v>15331779.64030179</v>
      </c>
      <c r="L737" s="5">
        <v>18022986.376730531</v>
      </c>
      <c r="M737" s="5">
        <v>14291478.93269711</v>
      </c>
      <c r="N737" s="5">
        <v>13448542.125770779</v>
      </c>
      <c r="O737" s="5">
        <v>8095796.9301642217</v>
      </c>
      <c r="P737" s="5">
        <v>16292609.194061451</v>
      </c>
      <c r="Q737" s="5">
        <v>16874932.51493888</v>
      </c>
      <c r="R737" s="5">
        <v>39078499.931690529</v>
      </c>
      <c r="S737" s="5">
        <v>23042281.790990509</v>
      </c>
      <c r="T737" s="5">
        <v>18123122.360107329</v>
      </c>
      <c r="U737" s="5">
        <v>19621318.096524011</v>
      </c>
      <c r="V737" s="5">
        <v>17789233.005032279</v>
      </c>
      <c r="W737" s="5">
        <v>22035625.3880288</v>
      </c>
      <c r="X737" s="5">
        <v>25658802.22526579</v>
      </c>
      <c r="Y737" s="5">
        <v>21296183.219412569</v>
      </c>
    </row>
    <row r="738" spans="1:25" ht="14.25" x14ac:dyDescent="0.4">
      <c r="A738" s="4" t="s">
        <v>735</v>
      </c>
      <c r="B738" s="5">
        <v>3625117.2392626018</v>
      </c>
      <c r="C738" s="5">
        <v>7277189.2334668087</v>
      </c>
      <c r="D738" s="5">
        <v>7336191.3652356043</v>
      </c>
      <c r="E738" s="5">
        <v>4671795.9877132708</v>
      </c>
      <c r="F738" s="5">
        <v>5709166.6736491276</v>
      </c>
      <c r="G738" s="5">
        <v>5363597.7484723004</v>
      </c>
      <c r="H738" s="5">
        <v>7205633.84453726</v>
      </c>
      <c r="I738" s="5">
        <v>8444956.0499653127</v>
      </c>
      <c r="J738" s="5">
        <v>7119909.9276980162</v>
      </c>
      <c r="K738" s="5">
        <v>7410227.9813569458</v>
      </c>
      <c r="L738" s="5">
        <v>6785835.2027169978</v>
      </c>
      <c r="M738" s="5">
        <v>6232519.7326746769</v>
      </c>
      <c r="N738" s="5">
        <v>7282958.140201835</v>
      </c>
      <c r="O738" s="5">
        <v>5129169.1432048604</v>
      </c>
      <c r="P738" s="5">
        <v>8453276.9236471411</v>
      </c>
      <c r="Q738" s="5">
        <v>6952589.4458053224</v>
      </c>
      <c r="R738" s="5">
        <v>6155745.8901958903</v>
      </c>
      <c r="S738" s="5">
        <v>4497102.5782973794</v>
      </c>
      <c r="T738" s="5">
        <v>2162613.875750849</v>
      </c>
      <c r="U738" s="5">
        <v>6381756.3294720817</v>
      </c>
      <c r="V738" s="5">
        <v>7581263.7755913157</v>
      </c>
      <c r="W738" s="5">
        <v>7827099.3256205246</v>
      </c>
      <c r="X738" s="5">
        <v>5696599.959502331</v>
      </c>
      <c r="Y738" s="5">
        <v>6069060.5430958644</v>
      </c>
    </row>
    <row r="739" spans="1:25" ht="14.25" x14ac:dyDescent="0.4">
      <c r="A739" s="4" t="s">
        <v>736</v>
      </c>
      <c r="B739" s="5">
        <v>120912098.2539517</v>
      </c>
      <c r="C739" s="5">
        <v>109813352.5469334</v>
      </c>
      <c r="D739" s="5">
        <v>124466652.9608607</v>
      </c>
      <c r="E739" s="5">
        <v>213378346.4463098</v>
      </c>
      <c r="F739" s="5">
        <v>200570230.10419279</v>
      </c>
      <c r="G739" s="5">
        <v>167965962.839169</v>
      </c>
      <c r="H739" s="5">
        <v>122301870.74750181</v>
      </c>
      <c r="I739" s="5">
        <v>122691772.6174476</v>
      </c>
      <c r="J739" s="5">
        <v>191291409.43121499</v>
      </c>
      <c r="K739" s="5">
        <v>133949174.36159509</v>
      </c>
      <c r="L739" s="5">
        <v>142824166.4408398</v>
      </c>
      <c r="M739" s="5">
        <v>130309171.7984001</v>
      </c>
      <c r="N739" s="5">
        <v>153161962.35929501</v>
      </c>
      <c r="O739" s="5">
        <v>152788482.0615496</v>
      </c>
      <c r="P739" s="5">
        <v>102111517.89320961</v>
      </c>
      <c r="Q739" s="5">
        <v>118965000.90480439</v>
      </c>
      <c r="R739" s="5">
        <v>162240860.1747658</v>
      </c>
      <c r="S739" s="5">
        <v>175270837.2264199</v>
      </c>
      <c r="T739" s="5">
        <v>162125843.02538091</v>
      </c>
      <c r="U739" s="5">
        <v>131083351.0021255</v>
      </c>
      <c r="V739" s="5">
        <v>159324977.08381221</v>
      </c>
      <c r="W739" s="5">
        <v>126518796.07230259</v>
      </c>
      <c r="X739" s="5">
        <v>149430536.51018769</v>
      </c>
      <c r="Y739" s="5">
        <v>121979058.89654949</v>
      </c>
    </row>
    <row r="740" spans="1:25" ht="14.25" x14ac:dyDescent="0.4">
      <c r="A740" s="4" t="s">
        <v>737</v>
      </c>
      <c r="B740" s="5">
        <v>23906588.279518671</v>
      </c>
      <c r="C740" s="5">
        <v>29931807.161258381</v>
      </c>
      <c r="D740" s="5">
        <v>24547316.212665331</v>
      </c>
      <c r="E740" s="5">
        <v>37858471.278880082</v>
      </c>
      <c r="F740" s="5">
        <v>25160011.306436531</v>
      </c>
      <c r="G740" s="5">
        <v>33848700.633242957</v>
      </c>
      <c r="H740" s="5">
        <v>36895301.1269411</v>
      </c>
      <c r="I740" s="5">
        <v>30449324.068053741</v>
      </c>
      <c r="J740" s="5">
        <v>26811023.463979941</v>
      </c>
      <c r="K740" s="5">
        <v>28558589.268382341</v>
      </c>
      <c r="L740" s="5">
        <v>23693669.527977079</v>
      </c>
      <c r="M740" s="5">
        <v>24537015.038950361</v>
      </c>
      <c r="N740" s="5">
        <v>22681150.115578171</v>
      </c>
      <c r="O740" s="5">
        <v>26791364.001868341</v>
      </c>
      <c r="P740" s="5">
        <v>16889876.099536829</v>
      </c>
      <c r="Q740" s="5">
        <v>20599599.125876851</v>
      </c>
      <c r="R740" s="5">
        <v>21510633.45227436</v>
      </c>
      <c r="S740" s="5">
        <v>48165775.771992952</v>
      </c>
      <c r="T740" s="5">
        <v>20331336.13717626</v>
      </c>
      <c r="U740" s="5">
        <v>5611180.1593282185</v>
      </c>
      <c r="V740" s="5">
        <v>28714953.456305411</v>
      </c>
      <c r="W740" s="5">
        <v>24025719.300398521</v>
      </c>
      <c r="X740" s="5">
        <v>43528677.856385171</v>
      </c>
      <c r="Y740" s="5">
        <v>33881158.531868823</v>
      </c>
    </row>
    <row r="741" spans="1:25" ht="14.25" x14ac:dyDescent="0.4">
      <c r="A741" s="4" t="s">
        <v>738</v>
      </c>
      <c r="B741" s="5">
        <v>8508837.1305278521</v>
      </c>
      <c r="C741" s="5">
        <v>3452582.1115225521</v>
      </c>
      <c r="D741" s="5">
        <v>11125896.92719521</v>
      </c>
      <c r="E741" s="5">
        <v>1963446.9160487449</v>
      </c>
      <c r="F741" s="5">
        <v>5579252.4575959677</v>
      </c>
      <c r="G741" s="5">
        <v>1428767.330471403</v>
      </c>
      <c r="H741" s="5">
        <v>6716646.1761762453</v>
      </c>
      <c r="I741" s="5">
        <v>8021778.0610344494</v>
      </c>
      <c r="J741" s="5">
        <v>4071418.7598579838</v>
      </c>
      <c r="K741" s="5">
        <v>9611632.8091603927</v>
      </c>
      <c r="L741" s="5">
        <v>11509160.77539736</v>
      </c>
      <c r="M741" s="5">
        <v>13347038.849250549</v>
      </c>
      <c r="N741" s="5">
        <v>11806613.78553224</v>
      </c>
      <c r="O741" s="5">
        <v>4601438.0344393225</v>
      </c>
      <c r="P741" s="5">
        <v>2785057.7394697089</v>
      </c>
      <c r="Q741" s="5">
        <v>13348850.442927999</v>
      </c>
      <c r="R741" s="5">
        <v>15428286.697295921</v>
      </c>
      <c r="S741" s="5">
        <v>6983616.4078063099</v>
      </c>
      <c r="T741" s="5">
        <v>11211536.88078754</v>
      </c>
      <c r="U741" s="5">
        <v>10472879.516350171</v>
      </c>
      <c r="V741" s="5">
        <v>11653807.187786469</v>
      </c>
      <c r="W741" s="5">
        <v>23415287.119342029</v>
      </c>
      <c r="X741" s="5">
        <v>19604579.695329338</v>
      </c>
      <c r="Y741" s="5">
        <v>27760557.579337802</v>
      </c>
    </row>
    <row r="742" spans="1:25" ht="14.25" x14ac:dyDescent="0.4">
      <c r="A742" s="4" t="s">
        <v>739</v>
      </c>
      <c r="B742" s="5">
        <v>13653918.92124518</v>
      </c>
      <c r="C742" s="5">
        <v>11743208.71403276</v>
      </c>
      <c r="D742" s="5">
        <v>24670239.89924968</v>
      </c>
      <c r="E742" s="5">
        <v>22807054.389009502</v>
      </c>
      <c r="F742" s="5">
        <v>20226871.769690339</v>
      </c>
      <c r="G742" s="5">
        <v>13925650.35750485</v>
      </c>
      <c r="H742" s="5">
        <v>13065652.32572039</v>
      </c>
      <c r="I742" s="5">
        <v>11458363.002524391</v>
      </c>
      <c r="J742" s="5">
        <v>16166488.89780765</v>
      </c>
      <c r="K742" s="5">
        <v>3419128.2238026988</v>
      </c>
      <c r="L742" s="5">
        <v>11773481.84965788</v>
      </c>
      <c r="M742" s="5">
        <v>18445173.655107521</v>
      </c>
      <c r="N742" s="5">
        <v>11856084.90758403</v>
      </c>
      <c r="O742" s="5">
        <v>15218145.60649937</v>
      </c>
      <c r="P742" s="5">
        <v>5692496.0187351815</v>
      </c>
      <c r="Q742" s="5">
        <v>13955668.70009502</v>
      </c>
      <c r="R742" s="5">
        <v>13777198.14899271</v>
      </c>
      <c r="S742" s="5">
        <v>18451501.193541791</v>
      </c>
      <c r="T742" s="5">
        <v>29806875.869745169</v>
      </c>
      <c r="U742" s="5">
        <v>15251336.86565982</v>
      </c>
      <c r="V742" s="5">
        <v>14184537.185831189</v>
      </c>
      <c r="W742" s="5">
        <v>11044033.87521147</v>
      </c>
      <c r="X742" s="5">
        <v>23766291.722451109</v>
      </c>
      <c r="Y742" s="5">
        <v>13207986.7964845</v>
      </c>
    </row>
    <row r="743" spans="1:25" ht="14.25" x14ac:dyDescent="0.4">
      <c r="A743" s="4" t="s">
        <v>740</v>
      </c>
      <c r="B743" s="5">
        <v>2641181.7414239529</v>
      </c>
      <c r="C743" s="5">
        <v>2573113.1781445602</v>
      </c>
      <c r="D743" s="5">
        <v>3611527.6546098469</v>
      </c>
      <c r="E743" s="5">
        <v>11232683.505457111</v>
      </c>
      <c r="F743" s="5">
        <v>3022711.042557938</v>
      </c>
      <c r="G743" s="5">
        <v>3019994.7073312639</v>
      </c>
      <c r="H743" s="5">
        <v>2845044.1400715508</v>
      </c>
      <c r="I743" s="5">
        <v>2330962.0733540761</v>
      </c>
      <c r="J743" s="5">
        <v>2833451.6690964079</v>
      </c>
      <c r="K743" s="5">
        <v>2467187.4589041029</v>
      </c>
      <c r="L743" s="5">
        <v>2201349.7717466252</v>
      </c>
      <c r="M743" s="5">
        <v>2652804.0363979219</v>
      </c>
      <c r="N743" s="5">
        <v>3370302.983888939</v>
      </c>
      <c r="O743" s="5">
        <v>1949260.4466570369</v>
      </c>
      <c r="P743" s="5">
        <v>2252906.2705454971</v>
      </c>
      <c r="Q743" s="5">
        <v>2986972.7677483768</v>
      </c>
      <c r="R743" s="5">
        <v>2048565.8076700501</v>
      </c>
      <c r="S743" s="5">
        <v>8670462.334175257</v>
      </c>
      <c r="T743" s="5">
        <v>3007948.7830314538</v>
      </c>
      <c r="U743" s="5">
        <v>2698249.796569509</v>
      </c>
      <c r="V743" s="5">
        <v>2608649.7433687379</v>
      </c>
      <c r="W743" s="5">
        <v>2399350.945295129</v>
      </c>
      <c r="X743" s="5">
        <v>2100808.7995876931</v>
      </c>
      <c r="Y743" s="5">
        <v>1908782.4904475841</v>
      </c>
    </row>
    <row r="744" spans="1:25" ht="14.25" x14ac:dyDescent="0.4">
      <c r="A744" s="4" t="s">
        <v>741</v>
      </c>
      <c r="B744" s="5">
        <v>5514593.3397653801</v>
      </c>
      <c r="C744" s="5">
        <v>10587060.994172459</v>
      </c>
      <c r="D744" s="5">
        <v>6207740.7834969088</v>
      </c>
      <c r="E744" s="5">
        <v>31553121.269668259</v>
      </c>
      <c r="F744" s="5">
        <v>21028110.36747453</v>
      </c>
      <c r="G744" s="5">
        <v>18465968.52497438</v>
      </c>
      <c r="H744" s="5">
        <v>11865671.724076539</v>
      </c>
      <c r="I744" s="5">
        <v>11617665.088628739</v>
      </c>
      <c r="J744" s="5">
        <v>21730812.444594398</v>
      </c>
      <c r="K744" s="5">
        <v>10048152.19520832</v>
      </c>
      <c r="L744" s="5">
        <v>16813096.5313177</v>
      </c>
      <c r="M744" s="5">
        <v>17749848.28456169</v>
      </c>
      <c r="N744" s="5">
        <v>13915611.402587309</v>
      </c>
      <c r="O744" s="5">
        <v>14946902.93664583</v>
      </c>
      <c r="P744" s="5">
        <v>15015792.435848569</v>
      </c>
      <c r="Q744" s="5">
        <v>19238688.701021701</v>
      </c>
      <c r="R744" s="5">
        <v>13754958.838640491</v>
      </c>
      <c r="S744" s="5">
        <v>28331177.627646141</v>
      </c>
      <c r="T744" s="5">
        <v>22454404.748960599</v>
      </c>
      <c r="U744" s="5">
        <v>18864712.16497501</v>
      </c>
      <c r="V744" s="5">
        <v>27377292.535040691</v>
      </c>
      <c r="W744" s="5">
        <v>8897869.8937727623</v>
      </c>
      <c r="X744" s="5">
        <v>28112478.362589952</v>
      </c>
      <c r="Y744" s="5">
        <v>16108376.904967461</v>
      </c>
    </row>
    <row r="745" spans="1:25" ht="14.25" x14ac:dyDescent="0.4">
      <c r="A745" s="4" t="s">
        <v>742</v>
      </c>
      <c r="B745" s="5">
        <v>14391371.25272046</v>
      </c>
      <c r="C745" s="5">
        <v>7817268.7816856988</v>
      </c>
      <c r="D745" s="5">
        <v>12298343.81785276</v>
      </c>
      <c r="E745" s="5">
        <v>5374206.5761096822</v>
      </c>
      <c r="F745" s="5">
        <v>14220760.7953615</v>
      </c>
      <c r="G745" s="5">
        <v>9401325.0026779324</v>
      </c>
      <c r="H745" s="5">
        <v>8699747.4785082713</v>
      </c>
      <c r="I745" s="5">
        <v>9914380.7298238035</v>
      </c>
      <c r="J745" s="5">
        <v>1882206.612793803</v>
      </c>
      <c r="K745" s="5">
        <v>15184372.51873067</v>
      </c>
      <c r="L745" s="5">
        <v>36041448.208536573</v>
      </c>
      <c r="M745" s="5">
        <v>20318124.372470729</v>
      </c>
      <c r="N745" s="5">
        <v>15896619.330865519</v>
      </c>
      <c r="O745" s="5">
        <v>21981590.644026142</v>
      </c>
      <c r="P745" s="5">
        <v>17252281.26133455</v>
      </c>
      <c r="Q745" s="5">
        <v>17504541.762329459</v>
      </c>
      <c r="R745" s="5">
        <v>17199009.801794112</v>
      </c>
      <c r="S745" s="5">
        <v>10656096.097602081</v>
      </c>
      <c r="T745" s="5">
        <v>9581268.4246101324</v>
      </c>
      <c r="U745" s="5">
        <v>8628708.164759405</v>
      </c>
      <c r="V745" s="5">
        <v>2715188.990374078</v>
      </c>
      <c r="W745" s="5">
        <v>7814763.9073473522</v>
      </c>
      <c r="X745" s="5">
        <v>4486765.1189941419</v>
      </c>
      <c r="Y745" s="5">
        <v>6617442.9147200314</v>
      </c>
    </row>
    <row r="746" spans="1:25" ht="14.25" x14ac:dyDescent="0.4">
      <c r="A746" s="4" t="s">
        <v>743</v>
      </c>
      <c r="B746" s="5">
        <v>5934619.5583985867</v>
      </c>
      <c r="C746" s="5">
        <v>9577004.9694625661</v>
      </c>
      <c r="D746" s="5">
        <v>15514266.79171784</v>
      </c>
      <c r="E746" s="5">
        <v>15853750.10178786</v>
      </c>
      <c r="F746" s="5">
        <v>11771079.32568742</v>
      </c>
      <c r="G746" s="5">
        <v>9824382.6291391235</v>
      </c>
      <c r="H746" s="5">
        <v>8806960.8172379993</v>
      </c>
      <c r="I746" s="5">
        <v>10526618.5242524</v>
      </c>
      <c r="J746" s="5">
        <v>7313238.0845795264</v>
      </c>
      <c r="K746" s="5">
        <v>15562619.3162852</v>
      </c>
      <c r="L746" s="5">
        <v>7892796.3927042494</v>
      </c>
      <c r="M746" s="5">
        <v>12850533.452567499</v>
      </c>
      <c r="N746" s="5">
        <v>10701593.332283139</v>
      </c>
      <c r="O746" s="5">
        <v>6844142.6701424262</v>
      </c>
      <c r="P746" s="5">
        <v>5618961.8851034697</v>
      </c>
      <c r="Q746" s="5">
        <v>14243152.134905331</v>
      </c>
      <c r="R746" s="5">
        <v>9068642.1004014648</v>
      </c>
      <c r="S746" s="5">
        <v>10525933.08317267</v>
      </c>
      <c r="T746" s="5">
        <v>14454662.351274639</v>
      </c>
      <c r="U746" s="5">
        <v>14702288.32393796</v>
      </c>
      <c r="V746" s="5">
        <v>8808085.8283851799</v>
      </c>
      <c r="W746" s="5">
        <v>15398072.67009726</v>
      </c>
      <c r="X746" s="5">
        <v>18169596.949767839</v>
      </c>
      <c r="Y746" s="5">
        <v>29867906.744981941</v>
      </c>
    </row>
    <row r="747" spans="1:25" ht="14.25" x14ac:dyDescent="0.4">
      <c r="A747" s="4" t="s">
        <v>744</v>
      </c>
      <c r="B747" s="5">
        <v>61485213.678692453</v>
      </c>
      <c r="C747" s="5">
        <v>58021382.02083692</v>
      </c>
      <c r="D747" s="5">
        <v>61958129.065208383</v>
      </c>
      <c r="E747" s="5">
        <v>100489768.6759734</v>
      </c>
      <c r="F747" s="5">
        <v>69850302.295881182</v>
      </c>
      <c r="G747" s="5">
        <v>81013796.957741722</v>
      </c>
      <c r="H747" s="5">
        <v>32025960.719957288</v>
      </c>
      <c r="I747" s="5">
        <v>57515048.645700037</v>
      </c>
      <c r="J747" s="5">
        <v>31554362.4017483</v>
      </c>
      <c r="K747" s="5">
        <v>58004871.532571733</v>
      </c>
      <c r="L747" s="5">
        <v>61897921.706352472</v>
      </c>
      <c r="M747" s="5">
        <v>53410348.596721053</v>
      </c>
      <c r="N747" s="5">
        <v>53225391.327915221</v>
      </c>
      <c r="O747" s="5">
        <v>56246812.197841212</v>
      </c>
      <c r="P747" s="5">
        <v>56724724.897080429</v>
      </c>
      <c r="Q747" s="5">
        <v>58495383.802939087</v>
      </c>
      <c r="R747" s="5">
        <v>74341835.38572225</v>
      </c>
      <c r="S747" s="5">
        <v>83322473.127135873</v>
      </c>
      <c r="T747" s="5">
        <v>83086130.944331169</v>
      </c>
      <c r="U747" s="5">
        <v>73736408.661922246</v>
      </c>
      <c r="V747" s="5">
        <v>70495321.033405155</v>
      </c>
      <c r="W747" s="5">
        <v>63033562.212444082</v>
      </c>
      <c r="X747" s="5">
        <v>105090790.9840966</v>
      </c>
      <c r="Y747" s="5">
        <v>65366220.675949223</v>
      </c>
    </row>
    <row r="748" spans="1:25" ht="14.25" x14ac:dyDescent="0.4">
      <c r="A748" s="4" t="s">
        <v>745</v>
      </c>
      <c r="B748" s="5">
        <v>1210724.1688962921</v>
      </c>
      <c r="C748" s="5">
        <v>1191666.0940228789</v>
      </c>
      <c r="D748" s="5">
        <v>1254788.8073069551</v>
      </c>
      <c r="E748" s="5">
        <v>819165.21539238712</v>
      </c>
      <c r="F748" s="5">
        <v>1028041.110398736</v>
      </c>
      <c r="G748" s="5">
        <v>1415039.0652504859</v>
      </c>
      <c r="H748" s="5">
        <v>1424503.003556675</v>
      </c>
      <c r="I748" s="5">
        <v>1478367.3643084541</v>
      </c>
      <c r="J748" s="5">
        <v>2784557.7997113699</v>
      </c>
      <c r="K748" s="5">
        <v>1187306.027838296</v>
      </c>
      <c r="L748" s="5">
        <v>1147826.8212249479</v>
      </c>
      <c r="M748" s="5">
        <v>1731051.9996452359</v>
      </c>
      <c r="N748" s="5">
        <v>2814707.683792992</v>
      </c>
      <c r="O748" s="5">
        <v>1939954.5130307199</v>
      </c>
      <c r="P748" s="5">
        <v>1255165.3014726981</v>
      </c>
      <c r="Q748" s="5">
        <v>1603913.451090297</v>
      </c>
      <c r="R748" s="5">
        <v>2690923.708555236</v>
      </c>
      <c r="S748" s="5">
        <v>942701.32479422516</v>
      </c>
      <c r="T748" s="5">
        <v>1477803.5493979219</v>
      </c>
      <c r="U748" s="5">
        <v>20345145.443124849</v>
      </c>
      <c r="V748" s="5">
        <v>3338394.055085653</v>
      </c>
      <c r="W748" s="5">
        <v>1285041.8836922201</v>
      </c>
      <c r="X748" s="5">
        <v>2396172.790647543</v>
      </c>
      <c r="Y748" s="5">
        <v>1025785.04615061</v>
      </c>
    </row>
    <row r="749" spans="1:25" ht="14.25" x14ac:dyDescent="0.4">
      <c r="A749" s="4" t="s">
        <v>746</v>
      </c>
      <c r="B749" s="5">
        <v>10830815.429839</v>
      </c>
      <c r="C749" s="5">
        <v>13564934.74561527</v>
      </c>
      <c r="D749" s="5">
        <v>15703728.85724204</v>
      </c>
      <c r="E749" s="5">
        <v>19148867.535568848</v>
      </c>
      <c r="F749" s="5">
        <v>21011829.643991861</v>
      </c>
      <c r="G749" s="5">
        <v>16952962.191232082</v>
      </c>
      <c r="H749" s="5">
        <v>17923975.713209331</v>
      </c>
      <c r="I749" s="5">
        <v>22019329.750178039</v>
      </c>
      <c r="J749" s="5">
        <v>16263053.830044329</v>
      </c>
      <c r="K749" s="5">
        <v>13618749.342162341</v>
      </c>
      <c r="L749" s="5">
        <v>13095444.498091729</v>
      </c>
      <c r="M749" s="5">
        <v>12197091.011356721</v>
      </c>
      <c r="N749" s="5">
        <v>14024292.789561549</v>
      </c>
      <c r="O749" s="5">
        <v>9603998.6710075755</v>
      </c>
      <c r="P749" s="5">
        <v>7916909.0339995278</v>
      </c>
      <c r="Q749" s="5">
        <v>11241811.64111585</v>
      </c>
      <c r="R749" s="5">
        <v>14056764.012070561</v>
      </c>
      <c r="S749" s="5">
        <v>4721263.643248559</v>
      </c>
      <c r="T749" s="5">
        <v>16960373.216173548</v>
      </c>
      <c r="U749" s="5">
        <v>20162248.692654889</v>
      </c>
      <c r="V749" s="5">
        <v>16386102.4324812</v>
      </c>
      <c r="W749" s="5">
        <v>16191327.72680874</v>
      </c>
      <c r="X749" s="5">
        <v>24814437.115592182</v>
      </c>
      <c r="Y749" s="5">
        <v>16369006.699696559</v>
      </c>
    </row>
    <row r="750" spans="1:25" ht="14.25" x14ac:dyDescent="0.4">
      <c r="A750" s="4" t="s">
        <v>747</v>
      </c>
      <c r="B750" s="5">
        <v>13772946.890718469</v>
      </c>
      <c r="C750" s="5">
        <v>51900098.876435183</v>
      </c>
      <c r="D750" s="5">
        <v>23225493.10976385</v>
      </c>
      <c r="E750" s="5">
        <v>32644658.456759889</v>
      </c>
      <c r="F750" s="5">
        <v>22617549.71164633</v>
      </c>
      <c r="G750" s="5">
        <v>29473603.876561709</v>
      </c>
      <c r="H750" s="5">
        <v>20481082.189722851</v>
      </c>
      <c r="I750" s="5">
        <v>18241814.271985728</v>
      </c>
      <c r="J750" s="5">
        <v>28530675.20035981</v>
      </c>
      <c r="K750" s="5">
        <v>20181231.8355061</v>
      </c>
      <c r="L750" s="5">
        <v>26500665.882586598</v>
      </c>
      <c r="M750" s="5">
        <v>39145642.364796512</v>
      </c>
      <c r="N750" s="5">
        <v>22427854.65378131</v>
      </c>
      <c r="O750" s="5">
        <v>25046171.80480253</v>
      </c>
      <c r="P750" s="5">
        <v>17831185.87809952</v>
      </c>
      <c r="Q750" s="5">
        <v>32230901.20255876</v>
      </c>
      <c r="R750" s="5">
        <v>60470721.15442609</v>
      </c>
      <c r="S750" s="5">
        <v>27892919.693210449</v>
      </c>
      <c r="T750" s="5">
        <v>19630715.25052733</v>
      </c>
      <c r="U750" s="5">
        <v>28728733.93279054</v>
      </c>
      <c r="V750" s="5">
        <v>28447887.48502478</v>
      </c>
      <c r="W750" s="5">
        <v>15107298.550549701</v>
      </c>
      <c r="X750" s="5">
        <v>18456251.830976561</v>
      </c>
      <c r="Y750" s="5">
        <v>37315011.723706342</v>
      </c>
    </row>
    <row r="751" spans="1:25" ht="14.25" x14ac:dyDescent="0.4">
      <c r="A751" s="4" t="s">
        <v>748</v>
      </c>
      <c r="B751" s="5">
        <v>28152370.4379244</v>
      </c>
      <c r="C751" s="5">
        <v>22950729.576839469</v>
      </c>
      <c r="D751" s="5">
        <v>26588157.306263741</v>
      </c>
      <c r="E751" s="5">
        <v>28636316.135343552</v>
      </c>
      <c r="F751" s="5">
        <v>31145728.249808371</v>
      </c>
      <c r="G751" s="5">
        <v>46296749.869727202</v>
      </c>
      <c r="H751" s="5">
        <v>29801503.072984759</v>
      </c>
      <c r="I751" s="5">
        <v>34293140.424330004</v>
      </c>
      <c r="J751" s="5">
        <v>38932100.499851793</v>
      </c>
      <c r="K751" s="5">
        <v>30919092.547814362</v>
      </c>
      <c r="L751" s="5">
        <v>40852252.716673888</v>
      </c>
      <c r="M751" s="5">
        <v>27755567.994905122</v>
      </c>
      <c r="N751" s="5">
        <v>29995317.857094411</v>
      </c>
      <c r="O751" s="5">
        <v>30638874.422223039</v>
      </c>
      <c r="P751" s="5">
        <v>28842985.176591258</v>
      </c>
      <c r="Q751" s="5">
        <v>28613285.804233711</v>
      </c>
      <c r="R751" s="5">
        <v>27896603.556043111</v>
      </c>
      <c r="S751" s="5">
        <v>39385601.547627836</v>
      </c>
      <c r="T751" s="5">
        <v>28544077.523276389</v>
      </c>
      <c r="U751" s="5">
        <v>24177940.622578099</v>
      </c>
      <c r="V751" s="5">
        <v>30841558.8951253</v>
      </c>
      <c r="W751" s="5">
        <v>32342894.92748506</v>
      </c>
      <c r="X751" s="5">
        <v>29142401.142136581</v>
      </c>
      <c r="Y751" s="5">
        <v>24722011.406076118</v>
      </c>
    </row>
    <row r="752" spans="1:25" ht="14.25" x14ac:dyDescent="0.4">
      <c r="A752" s="4" t="s">
        <v>749</v>
      </c>
      <c r="B752" s="5">
        <v>37233262.139688797</v>
      </c>
      <c r="C752" s="5">
        <v>40056512.521580324</v>
      </c>
      <c r="D752" s="5">
        <v>40025674.685718194</v>
      </c>
      <c r="E752" s="5">
        <v>46557336.914281689</v>
      </c>
      <c r="F752" s="5">
        <v>41826010.178920142</v>
      </c>
      <c r="G752" s="5">
        <v>70088027.96687898</v>
      </c>
      <c r="H752" s="5">
        <v>42558616.66468934</v>
      </c>
      <c r="I752" s="5">
        <v>44352399.4413196</v>
      </c>
      <c r="J752" s="5">
        <v>39095516.317834757</v>
      </c>
      <c r="K752" s="5">
        <v>41391192.757758766</v>
      </c>
      <c r="L752" s="5">
        <v>46176862.039258607</v>
      </c>
      <c r="M752" s="5">
        <v>42185617.155663401</v>
      </c>
      <c r="N752" s="5">
        <v>42261705.863847382</v>
      </c>
      <c r="O752" s="5">
        <v>46205346.600735009</v>
      </c>
      <c r="P752" s="5">
        <v>41450200.411538363</v>
      </c>
      <c r="Q752" s="5">
        <v>42013305.354008533</v>
      </c>
      <c r="R752" s="5">
        <v>44862381.74973131</v>
      </c>
      <c r="S752" s="5">
        <v>53742949.742872611</v>
      </c>
      <c r="T752" s="5">
        <v>40119205.134191617</v>
      </c>
      <c r="U752" s="5">
        <v>45782733.325919554</v>
      </c>
      <c r="V752" s="5">
        <v>44158213.975649729</v>
      </c>
      <c r="W752" s="5">
        <v>46371013.563443653</v>
      </c>
      <c r="X752" s="5">
        <v>45555083.735918067</v>
      </c>
      <c r="Y752" s="5">
        <v>51780571.051499747</v>
      </c>
    </row>
    <row r="753" spans="1:25" ht="14.25" x14ac:dyDescent="0.4">
      <c r="A753" s="4" t="s">
        <v>750</v>
      </c>
      <c r="B753" s="5">
        <v>23826034.024520662</v>
      </c>
      <c r="C753" s="5">
        <v>22572097.832916461</v>
      </c>
      <c r="D753" s="5">
        <v>40720261.330077328</v>
      </c>
      <c r="E753" s="5">
        <v>14743346.009057609</v>
      </c>
      <c r="F753" s="5">
        <v>23410839.610797908</v>
      </c>
      <c r="G753" s="5">
        <v>16775603.277195759</v>
      </c>
      <c r="H753" s="5">
        <v>25413016.670223329</v>
      </c>
      <c r="I753" s="5">
        <v>17726514.478429161</v>
      </c>
      <c r="J753" s="5">
        <v>32322008.579011928</v>
      </c>
      <c r="K753" s="5">
        <v>22425387.227906082</v>
      </c>
      <c r="L753" s="5">
        <v>25275533.585488271</v>
      </c>
      <c r="M753" s="5">
        <v>19084485.59410638</v>
      </c>
      <c r="N753" s="5">
        <v>40213805.260071971</v>
      </c>
      <c r="O753" s="5">
        <v>22354809.543914221</v>
      </c>
      <c r="P753" s="5">
        <v>24298514.486117288</v>
      </c>
      <c r="Q753" s="5">
        <v>28410763.488882922</v>
      </c>
      <c r="R753" s="5">
        <v>26480530.158841059</v>
      </c>
      <c r="S753" s="5">
        <v>21928765.06297629</v>
      </c>
      <c r="T753" s="5">
        <v>20156507.369122349</v>
      </c>
      <c r="U753" s="5">
        <v>21042537.071619961</v>
      </c>
      <c r="V753" s="5">
        <v>26419358.435280979</v>
      </c>
      <c r="W753" s="5">
        <v>17344560.240495499</v>
      </c>
      <c r="X753" s="5">
        <v>28102654.858829491</v>
      </c>
      <c r="Y753" s="5">
        <v>20728144.9436456</v>
      </c>
    </row>
    <row r="754" spans="1:25" ht="14.25" x14ac:dyDescent="0.4">
      <c r="A754" s="4" t="s">
        <v>751</v>
      </c>
      <c r="B754" s="5">
        <v>16753781.41464996</v>
      </c>
      <c r="C754" s="5">
        <v>8793534.378088275</v>
      </c>
      <c r="D754" s="5">
        <v>32518579.84188658</v>
      </c>
      <c r="E754" s="5">
        <v>13159877.939511931</v>
      </c>
      <c r="F754" s="5">
        <v>15123322.29714017</v>
      </c>
      <c r="G754" s="5">
        <v>11446734.11772885</v>
      </c>
      <c r="H754" s="5">
        <v>13348793.977787299</v>
      </c>
      <c r="I754" s="5">
        <v>9456302.7805795446</v>
      </c>
      <c r="J754" s="5">
        <v>5647775.9500691444</v>
      </c>
      <c r="K754" s="5">
        <v>10650974.12547544</v>
      </c>
      <c r="L754" s="5">
        <v>25872995.359107301</v>
      </c>
      <c r="M754" s="5">
        <v>11325977.823855409</v>
      </c>
      <c r="N754" s="5">
        <v>18793879.16612827</v>
      </c>
      <c r="O754" s="5">
        <v>14482974.86669386</v>
      </c>
      <c r="P754" s="5">
        <v>19388544.658504739</v>
      </c>
      <c r="Q754" s="5">
        <v>14962605.2911414</v>
      </c>
      <c r="R754" s="5">
        <v>10274674.08040728</v>
      </c>
      <c r="S754" s="5">
        <v>27635340.439519599</v>
      </c>
      <c r="T754" s="5">
        <v>9628168.6858985312</v>
      </c>
      <c r="U754" s="5">
        <v>4890943.8294396633</v>
      </c>
      <c r="V754" s="5">
        <v>4304239.4053923767</v>
      </c>
      <c r="W754" s="5">
        <v>27898772.9043019</v>
      </c>
      <c r="X754" s="5">
        <v>7199089.5291956784</v>
      </c>
      <c r="Y754" s="5">
        <v>4807760.4337139921</v>
      </c>
    </row>
    <row r="755" spans="1:25" ht="14.25" x14ac:dyDescent="0.4">
      <c r="A755" s="4" t="s">
        <v>752</v>
      </c>
      <c r="B755" s="5">
        <v>26888741.900221061</v>
      </c>
      <c r="C755" s="5">
        <v>18772626.798603129</v>
      </c>
      <c r="D755" s="5">
        <v>9808484.0132314432</v>
      </c>
      <c r="E755" s="5">
        <v>17450050.86978719</v>
      </c>
      <c r="F755" s="5">
        <v>15545966.22236676</v>
      </c>
      <c r="G755" s="5">
        <v>38659278.413320757</v>
      </c>
      <c r="H755" s="5">
        <v>45740163.126546338</v>
      </c>
      <c r="I755" s="5">
        <v>41783796.754265673</v>
      </c>
      <c r="J755" s="5">
        <v>30088774.415077299</v>
      </c>
      <c r="K755" s="5">
        <v>31589528.209265821</v>
      </c>
      <c r="L755" s="5">
        <v>18874561.527570881</v>
      </c>
      <c r="M755" s="5">
        <v>15013964.03768285</v>
      </c>
      <c r="N755" s="5">
        <v>28919338.176702719</v>
      </c>
      <c r="O755" s="5">
        <v>37490445.242325284</v>
      </c>
      <c r="P755" s="5">
        <v>27085236.887046412</v>
      </c>
      <c r="Q755" s="5">
        <v>28347617.137843791</v>
      </c>
      <c r="R755" s="5">
        <v>34960942.494483359</v>
      </c>
      <c r="S755" s="5">
        <v>43134266.442723393</v>
      </c>
      <c r="T755" s="5">
        <v>26449646.805294208</v>
      </c>
      <c r="U755" s="5">
        <v>22737796.860438179</v>
      </c>
      <c r="V755" s="5">
        <v>26085320.824944202</v>
      </c>
      <c r="W755" s="5">
        <v>37449009.607484959</v>
      </c>
      <c r="X755" s="5">
        <v>31788202.943826031</v>
      </c>
      <c r="Y755" s="5">
        <v>15788896.08920474</v>
      </c>
    </row>
    <row r="756" spans="1:25" ht="14.25" x14ac:dyDescent="0.4">
      <c r="A756" s="4" t="s">
        <v>753</v>
      </c>
      <c r="B756" s="5">
        <v>34117642.030255243</v>
      </c>
      <c r="C756" s="5">
        <v>22938462.08644275</v>
      </c>
      <c r="D756" s="5">
        <v>81334335.218097135</v>
      </c>
      <c r="E756" s="5">
        <v>16119993.72143057</v>
      </c>
      <c r="F756" s="5">
        <v>30684769.954556059</v>
      </c>
      <c r="G756" s="5">
        <v>20390564.374377951</v>
      </c>
      <c r="H756" s="5">
        <v>37103432.060879663</v>
      </c>
      <c r="I756" s="5">
        <v>25357191.185391702</v>
      </c>
      <c r="J756" s="5">
        <v>18229651.45419576</v>
      </c>
      <c r="K756" s="5">
        <v>32376256.794561721</v>
      </c>
      <c r="L756" s="5">
        <v>147915511.98633611</v>
      </c>
      <c r="M756" s="5">
        <v>32189918.73861016</v>
      </c>
      <c r="N756" s="5">
        <v>39038592.235729612</v>
      </c>
      <c r="O756" s="5">
        <v>31992307.169384979</v>
      </c>
      <c r="P756" s="5">
        <v>46592865.183973297</v>
      </c>
      <c r="Q756" s="5">
        <v>45852086.436397023</v>
      </c>
      <c r="R756" s="5">
        <v>31966088.363137171</v>
      </c>
      <c r="S756" s="5">
        <v>17230074.52980493</v>
      </c>
      <c r="T756" s="5">
        <v>25660540.39044724</v>
      </c>
      <c r="U756" s="5">
        <v>18569360.81476409</v>
      </c>
      <c r="V756" s="5">
        <v>16101450.034455569</v>
      </c>
      <c r="W756" s="5">
        <v>18554294.48947788</v>
      </c>
      <c r="X756" s="5">
        <v>22326475.21758838</v>
      </c>
      <c r="Y756" s="5">
        <v>18156950.918424811</v>
      </c>
    </row>
    <row r="757" spans="1:25" ht="14.25" x14ac:dyDescent="0.4">
      <c r="A757" s="4" t="s">
        <v>754</v>
      </c>
      <c r="B757" s="5">
        <v>25764974.655935161</v>
      </c>
      <c r="C757" s="5">
        <v>20723509.352912351</v>
      </c>
      <c r="D757" s="5">
        <v>26612642.654539809</v>
      </c>
      <c r="E757" s="5">
        <v>18348044.775132488</v>
      </c>
      <c r="F757" s="5">
        <v>19822769.45119936</v>
      </c>
      <c r="G757" s="5">
        <v>22131560.562748648</v>
      </c>
      <c r="H757" s="5">
        <v>13600598.710634431</v>
      </c>
      <c r="I757" s="5">
        <v>28827773.48305656</v>
      </c>
      <c r="J757" s="5">
        <v>23717755.965059441</v>
      </c>
      <c r="K757" s="5">
        <v>17868057.58441484</v>
      </c>
      <c r="L757" s="5">
        <v>21493053.15170658</v>
      </c>
      <c r="M757" s="5">
        <v>20790490.512990739</v>
      </c>
      <c r="N757" s="5">
        <v>13943096.81854854</v>
      </c>
      <c r="O757" s="5">
        <v>20708533.501351379</v>
      </c>
      <c r="P757" s="5">
        <v>22849245.42051157</v>
      </c>
      <c r="Q757" s="5">
        <v>20841683.105578709</v>
      </c>
      <c r="R757" s="5">
        <v>18851406.41479288</v>
      </c>
      <c r="S757" s="5">
        <v>17190035.859218579</v>
      </c>
      <c r="T757" s="5">
        <v>14827696.13489544</v>
      </c>
      <c r="U757" s="5">
        <v>24413312.150589772</v>
      </c>
      <c r="V757" s="5">
        <v>11930159.21378354</v>
      </c>
      <c r="W757" s="5">
        <v>25123302.481397901</v>
      </c>
      <c r="X757" s="5">
        <v>20419514.373637751</v>
      </c>
      <c r="Y757" s="5">
        <v>29265657.431357481</v>
      </c>
    </row>
    <row r="758" spans="1:25" ht="14.25" x14ac:dyDescent="0.4">
      <c r="A758" s="4" t="s">
        <v>755</v>
      </c>
      <c r="B758" s="5">
        <v>48141689.113971703</v>
      </c>
      <c r="C758" s="5">
        <v>40336959.50676956</v>
      </c>
      <c r="D758" s="5">
        <v>47486549.182656571</v>
      </c>
      <c r="E758" s="5">
        <v>67777980.155136734</v>
      </c>
      <c r="F758" s="5">
        <v>75156517.66756852</v>
      </c>
      <c r="G758" s="5">
        <v>57192895.357273392</v>
      </c>
      <c r="H758" s="5">
        <v>46353849.348284952</v>
      </c>
      <c r="I758" s="5">
        <v>46787052.388139173</v>
      </c>
      <c r="J758" s="5">
        <v>58246985.645471707</v>
      </c>
      <c r="K758" s="5">
        <v>49310822.713802397</v>
      </c>
      <c r="L758" s="5">
        <v>51383457.882103562</v>
      </c>
      <c r="M758" s="5">
        <v>47109154.20298925</v>
      </c>
      <c r="N758" s="5">
        <v>55102480.223629303</v>
      </c>
      <c r="O758" s="5">
        <v>45652120.029152468</v>
      </c>
      <c r="P758" s="5">
        <v>34671581.992572367</v>
      </c>
      <c r="Q758" s="5">
        <v>49107494.101704717</v>
      </c>
      <c r="R758" s="5">
        <v>63873600.461715274</v>
      </c>
      <c r="S758" s="5">
        <v>59742528.138954163</v>
      </c>
      <c r="T758" s="5">
        <v>62056463.582031481</v>
      </c>
      <c r="U758" s="5">
        <v>51281395.327697016</v>
      </c>
      <c r="V758" s="5">
        <v>52661552.291450784</v>
      </c>
      <c r="W758" s="5">
        <v>51141837.651102722</v>
      </c>
      <c r="X758" s="5">
        <v>60032398.425952069</v>
      </c>
      <c r="Y758" s="5">
        <v>40739278.005096197</v>
      </c>
    </row>
    <row r="759" spans="1:25" ht="14.25" x14ac:dyDescent="0.4">
      <c r="A759" s="4" t="s">
        <v>756</v>
      </c>
      <c r="B759" s="5">
        <v>936206.53036058357</v>
      </c>
      <c r="C759" s="5">
        <v>12882660.82214411</v>
      </c>
      <c r="D759" s="5">
        <v>5428367.413091802</v>
      </c>
      <c r="E759" s="5">
        <v>16997589.84846212</v>
      </c>
      <c r="F759" s="5">
        <v>6476463.4621084407</v>
      </c>
      <c r="G759" s="5">
        <v>8930928.4623951521</v>
      </c>
      <c r="H759" s="5">
        <v>3890768.9643496061</v>
      </c>
      <c r="I759" s="5">
        <v>2918421.133202584</v>
      </c>
      <c r="J759" s="5">
        <v>8271816.3074568752</v>
      </c>
      <c r="K759" s="5">
        <v>2695581.975104549</v>
      </c>
      <c r="L759" s="5">
        <v>4671302.4812242137</v>
      </c>
      <c r="M759" s="5">
        <v>10363815.669246079</v>
      </c>
      <c r="N759" s="5">
        <v>8475151.7738097515</v>
      </c>
      <c r="O759" s="5">
        <v>5674996.8156946013</v>
      </c>
      <c r="P759" s="5">
        <v>4249161.8878933555</v>
      </c>
      <c r="Q759" s="5">
        <v>495553.41145689128</v>
      </c>
      <c r="R759" s="5">
        <v>3324092.45761804</v>
      </c>
      <c r="S759" s="5">
        <v>5870901.6893540928</v>
      </c>
      <c r="T759" s="5">
        <v>9061006.5990565512</v>
      </c>
      <c r="U759" s="5">
        <v>8008468.6985597154</v>
      </c>
      <c r="V759" s="5">
        <v>6595047.7530534985</v>
      </c>
      <c r="W759" s="5">
        <v>2457726.1199466418</v>
      </c>
      <c r="X759" s="5">
        <v>5383711.6460943539</v>
      </c>
      <c r="Y759" s="5">
        <v>11003156.522549869</v>
      </c>
    </row>
    <row r="760" spans="1:25" ht="14.25" x14ac:dyDescent="0.4">
      <c r="A760" s="4" t="s">
        <v>757</v>
      </c>
      <c r="B760" s="5">
        <v>12285976.322443251</v>
      </c>
      <c r="C760" s="5">
        <v>16229062.009254221</v>
      </c>
      <c r="D760" s="5">
        <v>31408084.900609668</v>
      </c>
      <c r="E760" s="5">
        <v>17284502.11756276</v>
      </c>
      <c r="F760" s="5">
        <v>22673555.564704131</v>
      </c>
      <c r="G760" s="5">
        <v>18057173.794306099</v>
      </c>
      <c r="H760" s="5">
        <v>10954258.13504128</v>
      </c>
      <c r="I760" s="5">
        <v>14682483.12487651</v>
      </c>
      <c r="J760" s="5">
        <v>18158859.562905502</v>
      </c>
      <c r="K760" s="5">
        <v>13880044.19002548</v>
      </c>
      <c r="L760" s="5">
        <v>19908943.317988891</v>
      </c>
      <c r="M760" s="5">
        <v>19847350.340407401</v>
      </c>
      <c r="N760" s="5">
        <v>13594906.262587409</v>
      </c>
      <c r="O760" s="5">
        <v>16181330.69488482</v>
      </c>
      <c r="P760" s="5">
        <v>15575988.40349282</v>
      </c>
      <c r="Q760" s="5">
        <v>15973457.721159279</v>
      </c>
      <c r="R760" s="5">
        <v>13972745.71062764</v>
      </c>
      <c r="S760" s="5">
        <v>15492779.1304553</v>
      </c>
      <c r="T760" s="5">
        <v>7973654.5264954371</v>
      </c>
      <c r="U760" s="5">
        <v>14932144.01530013</v>
      </c>
      <c r="V760" s="5">
        <v>12840795.46120549</v>
      </c>
      <c r="W760" s="5">
        <v>17419276.425261632</v>
      </c>
      <c r="X760" s="5">
        <v>13595184.390617101</v>
      </c>
      <c r="Y760" s="5">
        <v>14903572.1854189</v>
      </c>
    </row>
    <row r="761" spans="1:25" ht="14.25" x14ac:dyDescent="0.4">
      <c r="A761" s="4" t="s">
        <v>758</v>
      </c>
      <c r="B761" s="5">
        <v>18674524.101859052</v>
      </c>
      <c r="C761" s="5">
        <v>17798476.961242922</v>
      </c>
      <c r="D761" s="5">
        <v>10896907.42758977</v>
      </c>
      <c r="E761" s="5">
        <v>21036080.13873785</v>
      </c>
      <c r="F761" s="5">
        <v>16011661.46596759</v>
      </c>
      <c r="G761" s="5">
        <v>26265242.108585261</v>
      </c>
      <c r="H761" s="5">
        <v>38113520.934432194</v>
      </c>
      <c r="I761" s="5">
        <v>32808918.166760478</v>
      </c>
      <c r="J761" s="5">
        <v>22526525.867079958</v>
      </c>
      <c r="K761" s="5">
        <v>24249309.811375581</v>
      </c>
      <c r="L761" s="5">
        <v>16189742.86405357</v>
      </c>
      <c r="M761" s="5">
        <v>16629831.145385239</v>
      </c>
      <c r="N761" s="5">
        <v>23100312.347143192</v>
      </c>
      <c r="O761" s="5">
        <v>27859614.35936366</v>
      </c>
      <c r="P761" s="5">
        <v>20816859.684501939</v>
      </c>
      <c r="Q761" s="5">
        <v>25284761.066064291</v>
      </c>
      <c r="R761" s="5">
        <v>23321314.320291281</v>
      </c>
      <c r="S761" s="5">
        <v>29977891.460110031</v>
      </c>
      <c r="T761" s="5">
        <v>22037764.112661321</v>
      </c>
      <c r="U761" s="5">
        <v>18127118.516443629</v>
      </c>
      <c r="V761" s="5">
        <v>19894661.520008512</v>
      </c>
      <c r="W761" s="5">
        <v>31823549.811159171</v>
      </c>
      <c r="X761" s="5">
        <v>25627674.13747796</v>
      </c>
      <c r="Y761" s="5">
        <v>17069466.08614178</v>
      </c>
    </row>
    <row r="762" spans="1:25" ht="14.25" x14ac:dyDescent="0.4">
      <c r="A762" s="4" t="s">
        <v>759</v>
      </c>
      <c r="B762" s="5">
        <v>1455700.4675780099</v>
      </c>
      <c r="C762" s="5">
        <v>1895350.5243739409</v>
      </c>
      <c r="D762" s="5">
        <v>1762113.971756933</v>
      </c>
      <c r="E762" s="5">
        <v>754887.07465009228</v>
      </c>
      <c r="F762" s="5">
        <v>1742118.1338340649</v>
      </c>
      <c r="G762" s="5">
        <v>1597678.3285051931</v>
      </c>
      <c r="H762" s="5">
        <v>1276585.8388753131</v>
      </c>
      <c r="I762" s="5">
        <v>1502890.0864676919</v>
      </c>
      <c r="J762" s="5">
        <v>18805777.638583519</v>
      </c>
      <c r="K762" s="5">
        <v>1807079.9004252739</v>
      </c>
      <c r="L762" s="5">
        <v>1612706.862679142</v>
      </c>
      <c r="M762" s="5">
        <v>2520920.9583811499</v>
      </c>
      <c r="N762" s="5">
        <v>1854711.466796106</v>
      </c>
      <c r="O762" s="5">
        <v>2095695.398108643</v>
      </c>
      <c r="P762" s="5">
        <v>1727128.9500885541</v>
      </c>
      <c r="Q762" s="5">
        <v>1234908.646374488</v>
      </c>
      <c r="R762" s="5">
        <v>1769833.5719799651</v>
      </c>
      <c r="S762" s="5">
        <v>1080504.29702382</v>
      </c>
      <c r="T762" s="5">
        <v>1709204.098867856</v>
      </c>
      <c r="U762" s="5">
        <v>1423501.2700602601</v>
      </c>
      <c r="V762" s="5">
        <v>1648672.4576054029</v>
      </c>
      <c r="W762" s="5">
        <v>1741024.0779184329</v>
      </c>
      <c r="X762" s="5">
        <v>1472982.4143577849</v>
      </c>
      <c r="Y762" s="5">
        <v>1573741.879011085</v>
      </c>
    </row>
    <row r="763" spans="1:25" ht="14.25" x14ac:dyDescent="0.4">
      <c r="A763" s="4" t="s">
        <v>760</v>
      </c>
      <c r="B763" s="5">
        <v>33768234.047233127</v>
      </c>
      <c r="C763" s="5">
        <v>30844031.825202931</v>
      </c>
      <c r="D763" s="5">
        <v>39147279.383761972</v>
      </c>
      <c r="E763" s="5">
        <v>52274636.751844257</v>
      </c>
      <c r="F763" s="5">
        <v>46008570.598068058</v>
      </c>
      <c r="G763" s="5">
        <v>35726157.174711794</v>
      </c>
      <c r="H763" s="5">
        <v>35628472.982329108</v>
      </c>
      <c r="I763" s="5">
        <v>29227619.479216199</v>
      </c>
      <c r="J763" s="5">
        <v>41732697.107281201</v>
      </c>
      <c r="K763" s="5">
        <v>29494376.247904081</v>
      </c>
      <c r="L763" s="5">
        <v>27154992.825612321</v>
      </c>
      <c r="M763" s="5">
        <v>34278658.28314887</v>
      </c>
      <c r="N763" s="5">
        <v>23817458.166484091</v>
      </c>
      <c r="O763" s="5">
        <v>39128448.235001244</v>
      </c>
      <c r="P763" s="5">
        <v>18527934.698322531</v>
      </c>
      <c r="Q763" s="5">
        <v>32465274.403136399</v>
      </c>
      <c r="R763" s="5">
        <v>39002012.646478452</v>
      </c>
      <c r="S763" s="5">
        <v>39135774.345880382</v>
      </c>
      <c r="T763" s="5">
        <v>38794838.863862596</v>
      </c>
      <c r="U763" s="5">
        <v>28623080.169908509</v>
      </c>
      <c r="V763" s="5">
        <v>34507901.797895446</v>
      </c>
      <c r="W763" s="5">
        <v>23028369.307682831</v>
      </c>
      <c r="X763" s="5">
        <v>40744369.146423757</v>
      </c>
      <c r="Y763" s="5">
        <v>44209160.058054037</v>
      </c>
    </row>
    <row r="764" spans="1:25" ht="14.25" x14ac:dyDescent="0.4">
      <c r="A764" s="4" t="s">
        <v>761</v>
      </c>
      <c r="B764" s="5">
        <v>19648437.867554091</v>
      </c>
      <c r="C764" s="5">
        <v>21502085.76603334</v>
      </c>
      <c r="D764" s="5">
        <v>23680325.19140625</v>
      </c>
      <c r="E764" s="5">
        <v>29935151.732128751</v>
      </c>
      <c r="F764" s="5">
        <v>26705641.727780979</v>
      </c>
      <c r="G764" s="5">
        <v>26393301.812456839</v>
      </c>
      <c r="H764" s="5">
        <v>28382171.166630421</v>
      </c>
      <c r="I764" s="5">
        <v>20785050.032381561</v>
      </c>
      <c r="J764" s="5">
        <v>28021867.963017721</v>
      </c>
      <c r="K764" s="5">
        <v>20563538.764922392</v>
      </c>
      <c r="L764" s="5">
        <v>21647098.59789997</v>
      </c>
      <c r="M764" s="5">
        <v>20287997.788846929</v>
      </c>
      <c r="N764" s="5">
        <v>23674304.603707511</v>
      </c>
      <c r="O764" s="5">
        <v>16476021.51851996</v>
      </c>
      <c r="P764" s="5">
        <v>14450131.04112502</v>
      </c>
      <c r="Q764" s="5">
        <v>19160782.75678904</v>
      </c>
      <c r="R764" s="5">
        <v>24548891.298959859</v>
      </c>
      <c r="S764" s="5">
        <v>27741788.19812331</v>
      </c>
      <c r="T764" s="5">
        <v>24752574.658210091</v>
      </c>
      <c r="U764" s="5">
        <v>22616680.973086741</v>
      </c>
      <c r="V764" s="5">
        <v>25481625.412684701</v>
      </c>
      <c r="W764" s="5">
        <v>26695516.1802564</v>
      </c>
      <c r="X764" s="5">
        <v>28575637.752318759</v>
      </c>
      <c r="Y764" s="5">
        <v>29541557.495099582</v>
      </c>
    </row>
    <row r="765" spans="1:25" ht="14.25" x14ac:dyDescent="0.4">
      <c r="A765" s="4" t="s">
        <v>762</v>
      </c>
      <c r="B765" s="5">
        <v>13196273.6398251</v>
      </c>
      <c r="C765" s="5">
        <v>13999965.434133319</v>
      </c>
      <c r="D765" s="5">
        <v>7366310.9229778675</v>
      </c>
      <c r="E765" s="5">
        <v>14036596.14300525</v>
      </c>
      <c r="F765" s="5">
        <v>13192247.10844548</v>
      </c>
      <c r="G765" s="5">
        <v>10568391.21280255</v>
      </c>
      <c r="H765" s="5">
        <v>10700886.453941749</v>
      </c>
      <c r="I765" s="5">
        <v>13022975.49365606</v>
      </c>
      <c r="J765" s="5">
        <v>12287851.524206361</v>
      </c>
      <c r="K765" s="5">
        <v>10924215.754059549</v>
      </c>
      <c r="L765" s="5">
        <v>10624538.524137661</v>
      </c>
      <c r="M765" s="5">
        <v>10236293.55158248</v>
      </c>
      <c r="N765" s="5">
        <v>15329207.903060051</v>
      </c>
      <c r="O765" s="5">
        <v>9007290.4897083566</v>
      </c>
      <c r="P765" s="5">
        <v>6351991.2694724565</v>
      </c>
      <c r="Q765" s="5">
        <v>11407210.89407677</v>
      </c>
      <c r="R765" s="5">
        <v>14482594.664860951</v>
      </c>
      <c r="S765" s="5">
        <v>9436432.4271876644</v>
      </c>
      <c r="T765" s="5">
        <v>10643013.31921328</v>
      </c>
      <c r="U765" s="5">
        <v>8458163.7586925905</v>
      </c>
      <c r="V765" s="5">
        <v>10047697.39426689</v>
      </c>
      <c r="W765" s="5">
        <v>12021308.321159489</v>
      </c>
      <c r="X765" s="5">
        <v>8115969.2632795023</v>
      </c>
      <c r="Y765" s="5">
        <v>10768449.8555518</v>
      </c>
    </row>
    <row r="766" spans="1:25" ht="14.25" x14ac:dyDescent="0.4">
      <c r="A766" s="4" t="s">
        <v>763</v>
      </c>
      <c r="B766" s="5">
        <v>12651397.381633081</v>
      </c>
      <c r="C766" s="5">
        <v>14142918.37978095</v>
      </c>
      <c r="D766" s="5">
        <v>13478132.1927951</v>
      </c>
      <c r="E766" s="5">
        <v>7511012.7189701991</v>
      </c>
      <c r="F766" s="5">
        <v>12828850.995019039</v>
      </c>
      <c r="G766" s="5">
        <v>11899533.725724811</v>
      </c>
      <c r="H766" s="5">
        <v>13090147.28588804</v>
      </c>
      <c r="I766" s="5">
        <v>16908488.577703029</v>
      </c>
      <c r="J766" s="5">
        <v>13104546.410430679</v>
      </c>
      <c r="K766" s="5">
        <v>17233243.282090042</v>
      </c>
      <c r="L766" s="5">
        <v>14393015.868482839</v>
      </c>
      <c r="M766" s="5">
        <v>14151088.25879303</v>
      </c>
      <c r="N766" s="5">
        <v>15055527.419122919</v>
      </c>
      <c r="O766" s="5">
        <v>10829544.45482298</v>
      </c>
      <c r="P766" s="5">
        <v>17337260.867810551</v>
      </c>
      <c r="Q766" s="5">
        <v>11729019.818289399</v>
      </c>
      <c r="R766" s="5">
        <v>13648826.201117581</v>
      </c>
      <c r="S766" s="5">
        <v>8321927.5909631317</v>
      </c>
      <c r="T766" s="5">
        <v>12386421.366044881</v>
      </c>
      <c r="U766" s="5">
        <v>11197884.872224551</v>
      </c>
      <c r="V766" s="5">
        <v>15720218.50311839</v>
      </c>
      <c r="W766" s="5">
        <v>17147098.40522591</v>
      </c>
      <c r="X766" s="5">
        <v>10112035.37544957</v>
      </c>
      <c r="Y766" s="5">
        <v>11971636.480699049</v>
      </c>
    </row>
    <row r="767" spans="1:25" ht="14.25" x14ac:dyDescent="0.4">
      <c r="A767" s="4" t="s">
        <v>764</v>
      </c>
      <c r="B767" s="5">
        <v>9808161.8571326435</v>
      </c>
      <c r="C767" s="5">
        <v>3842387.6145080649</v>
      </c>
      <c r="D767" s="5">
        <v>3344582.3270465569</v>
      </c>
      <c r="E767" s="5">
        <v>6668223.4292830238</v>
      </c>
      <c r="F767" s="5">
        <v>6497820.0650363546</v>
      </c>
      <c r="G767" s="5">
        <v>9213281.4078152291</v>
      </c>
      <c r="H767" s="5">
        <v>3960346.7698464012</v>
      </c>
      <c r="I767" s="5">
        <v>6331964.4973128727</v>
      </c>
      <c r="J767" s="5">
        <v>12947210.117252231</v>
      </c>
      <c r="K767" s="5">
        <v>3712339.7341396702</v>
      </c>
      <c r="L767" s="5">
        <v>7665999.7371466216</v>
      </c>
      <c r="M767" s="5">
        <v>2573930.3124019899</v>
      </c>
      <c r="N767" s="5">
        <v>5096597.1631655861</v>
      </c>
      <c r="O767" s="5">
        <v>20105162.740626901</v>
      </c>
      <c r="P767" s="5">
        <v>5156714.8420319352</v>
      </c>
      <c r="Q767" s="5">
        <v>11522391.43667531</v>
      </c>
      <c r="R767" s="5">
        <v>11440471.58968946</v>
      </c>
      <c r="S767" s="5">
        <v>10320605.984119151</v>
      </c>
      <c r="T767" s="5">
        <v>4061647.1296620681</v>
      </c>
      <c r="U767" s="5">
        <v>1427202.0409193099</v>
      </c>
      <c r="V767" s="5">
        <v>5904763.3292337293</v>
      </c>
      <c r="W767" s="5">
        <v>10758592.40233228</v>
      </c>
      <c r="X767" s="5">
        <v>7428224.0156948213</v>
      </c>
      <c r="Y767" s="5">
        <v>4769771.2004795121</v>
      </c>
    </row>
    <row r="768" spans="1:25" ht="14.25" x14ac:dyDescent="0.4">
      <c r="A768" s="4" t="s">
        <v>765</v>
      </c>
      <c r="B768" s="5">
        <v>3072129.8892502049</v>
      </c>
      <c r="C768" s="5">
        <v>2654761.2872141581</v>
      </c>
      <c r="D768" s="5">
        <v>3491464.2833084161</v>
      </c>
      <c r="E768" s="5">
        <v>4581233.1130320858</v>
      </c>
      <c r="F768" s="5">
        <v>3185560.639094891</v>
      </c>
      <c r="G768" s="5">
        <v>4630031.3131078426</v>
      </c>
      <c r="H768" s="5">
        <v>1935679.432930771</v>
      </c>
      <c r="I768" s="5">
        <v>3347653.45300001</v>
      </c>
      <c r="J768" s="5">
        <v>4131018.188739385</v>
      </c>
      <c r="K768" s="5">
        <v>2804807.062126325</v>
      </c>
      <c r="L768" s="5">
        <v>3696751.4735656218</v>
      </c>
      <c r="M768" s="5">
        <v>3266138.9145546178</v>
      </c>
      <c r="N768" s="5">
        <v>3259262.560258396</v>
      </c>
      <c r="O768" s="5">
        <v>1794741.439272464</v>
      </c>
      <c r="P768" s="5">
        <v>1749109.4545223259</v>
      </c>
      <c r="Q768" s="5">
        <v>1769379.7615851739</v>
      </c>
      <c r="R768" s="5">
        <v>1958067.354150767</v>
      </c>
      <c r="S768" s="5">
        <v>2481385.7442619591</v>
      </c>
      <c r="T768" s="5">
        <v>1769650.852476482</v>
      </c>
      <c r="U768" s="5">
        <v>3203219.7623237241</v>
      </c>
      <c r="V768" s="5">
        <v>3860508.4035474989</v>
      </c>
      <c r="W768" s="5">
        <v>2302930.6151771862</v>
      </c>
      <c r="X768" s="5">
        <v>2707257.140684722</v>
      </c>
      <c r="Y768" s="5">
        <v>3307924.1601981008</v>
      </c>
    </row>
    <row r="769" spans="1:25" ht="14.25" x14ac:dyDescent="0.4">
      <c r="A769" s="4" t="s">
        <v>766</v>
      </c>
      <c r="B769" s="5">
        <v>76364202.187783048</v>
      </c>
      <c r="C769" s="5">
        <v>67925353.666105449</v>
      </c>
      <c r="D769" s="5">
        <v>110513370.53711221</v>
      </c>
      <c r="E769" s="5">
        <v>75217998.393589735</v>
      </c>
      <c r="F769" s="5">
        <v>85122278.787596986</v>
      </c>
      <c r="G769" s="5">
        <v>82057458.713121668</v>
      </c>
      <c r="H769" s="5">
        <v>53957336.341530927</v>
      </c>
      <c r="I769" s="5">
        <v>62538216.306127153</v>
      </c>
      <c r="J769" s="5">
        <v>66408052.01537741</v>
      </c>
      <c r="K769" s="5">
        <v>60491036.198171467</v>
      </c>
      <c r="L769" s="5">
        <v>56222188.002375104</v>
      </c>
      <c r="M769" s="5">
        <v>67961604.694358304</v>
      </c>
      <c r="N769" s="5">
        <v>67634554.075454473</v>
      </c>
      <c r="O769" s="5">
        <v>82958219.621808335</v>
      </c>
      <c r="P769" s="5">
        <v>56655827.60102424</v>
      </c>
      <c r="Q769" s="5">
        <v>68137238.841450393</v>
      </c>
      <c r="R769" s="5">
        <v>90156570.997159123</v>
      </c>
      <c r="S769" s="5">
        <v>72953410.014226392</v>
      </c>
      <c r="T769" s="5">
        <v>61311733.043564297</v>
      </c>
      <c r="U769" s="5">
        <v>43454648.011390589</v>
      </c>
      <c r="V769" s="5">
        <v>55715626.251223616</v>
      </c>
      <c r="W769" s="5">
        <v>60171668.577697843</v>
      </c>
      <c r="X769" s="5">
        <v>58607031.142477207</v>
      </c>
      <c r="Y769" s="5">
        <v>65836225.322482303</v>
      </c>
    </row>
    <row r="770" spans="1:25" ht="14.25" x14ac:dyDescent="0.4">
      <c r="A770" s="4" t="s">
        <v>767</v>
      </c>
      <c r="B770" s="5">
        <v>28645373.048416819</v>
      </c>
      <c r="C770" s="5">
        <v>9452624.17212951</v>
      </c>
      <c r="D770" s="5">
        <v>3916585.6014966602</v>
      </c>
      <c r="E770" s="5">
        <v>7206599.6598189408</v>
      </c>
      <c r="F770" s="5">
        <v>11641301.72475234</v>
      </c>
      <c r="G770" s="5">
        <v>25517012.603513122</v>
      </c>
      <c r="H770" s="5">
        <v>26623286.837654121</v>
      </c>
      <c r="I770" s="5">
        <v>31544475.059404921</v>
      </c>
      <c r="J770" s="5">
        <v>18170161.52941953</v>
      </c>
      <c r="K770" s="5">
        <v>29707170.001374289</v>
      </c>
      <c r="L770" s="5">
        <v>19127989.742298201</v>
      </c>
      <c r="M770" s="5">
        <v>5829280.5446620379</v>
      </c>
      <c r="N770" s="5">
        <v>21000281.597853702</v>
      </c>
      <c r="O770" s="5">
        <v>23992971.897877172</v>
      </c>
      <c r="P770" s="5">
        <v>24571367.337744709</v>
      </c>
      <c r="Q770" s="5">
        <v>18591813.927411981</v>
      </c>
      <c r="R770" s="5">
        <v>28565583.024805728</v>
      </c>
      <c r="S770" s="5">
        <v>25598576.651639368</v>
      </c>
      <c r="T770" s="5">
        <v>34214547.432332717</v>
      </c>
      <c r="U770" s="5">
        <v>21446111.017390549</v>
      </c>
      <c r="V770" s="5">
        <v>16731919.878900841</v>
      </c>
      <c r="W770" s="5">
        <v>40013212.376332037</v>
      </c>
      <c r="X770" s="5">
        <v>27529038.583249249</v>
      </c>
      <c r="Y770" s="5">
        <v>10018620.063827289</v>
      </c>
    </row>
    <row r="771" spans="1:25" ht="14.25" x14ac:dyDescent="0.4">
      <c r="A771" s="4" t="s">
        <v>768</v>
      </c>
      <c r="B771" s="5">
        <v>14203592.526060531</v>
      </c>
      <c r="C771" s="5">
        <v>15337998.197667509</v>
      </c>
      <c r="D771" s="5">
        <v>17921029.674052421</v>
      </c>
      <c r="E771" s="5">
        <v>25227842.02657732</v>
      </c>
      <c r="F771" s="5">
        <v>25274734.243076421</v>
      </c>
      <c r="G771" s="5">
        <v>22664840.946059249</v>
      </c>
      <c r="H771" s="5">
        <v>15960061.740050079</v>
      </c>
      <c r="I771" s="5">
        <v>24412184.922742128</v>
      </c>
      <c r="J771" s="5">
        <v>32365950.061224531</v>
      </c>
      <c r="K771" s="5">
        <v>19135612.655337442</v>
      </c>
      <c r="L771" s="5">
        <v>14617817.610776599</v>
      </c>
      <c r="M771" s="5">
        <v>17504236.921117071</v>
      </c>
      <c r="N771" s="5">
        <v>20560823.937118091</v>
      </c>
      <c r="O771" s="5">
        <v>16540663.01440444</v>
      </c>
      <c r="P771" s="5">
        <v>17329906.353306681</v>
      </c>
      <c r="Q771" s="5">
        <v>13800940.35597435</v>
      </c>
      <c r="R771" s="5">
        <v>19570968.641952511</v>
      </c>
      <c r="S771" s="5">
        <v>23903461.063931249</v>
      </c>
      <c r="T771" s="5">
        <v>25973485.66276744</v>
      </c>
      <c r="U771" s="5">
        <v>22876181.32685018</v>
      </c>
      <c r="V771" s="5">
        <v>23820722.17294446</v>
      </c>
      <c r="W771" s="5">
        <v>17248524.286560189</v>
      </c>
      <c r="X771" s="5">
        <v>26250153.18682513</v>
      </c>
      <c r="Y771" s="5">
        <v>17640404.491639979</v>
      </c>
    </row>
    <row r="772" spans="1:25" ht="14.25" x14ac:dyDescent="0.4">
      <c r="A772" s="4" t="s">
        <v>769</v>
      </c>
      <c r="B772" s="5">
        <v>32911324.157413099</v>
      </c>
      <c r="C772" s="5">
        <v>31554496.83734078</v>
      </c>
      <c r="D772" s="5">
        <v>33812969.000779398</v>
      </c>
      <c r="E772" s="5">
        <v>42514664.105992898</v>
      </c>
      <c r="F772" s="5">
        <v>34657460.269487023</v>
      </c>
      <c r="G772" s="5">
        <v>37875347.119850419</v>
      </c>
      <c r="H772" s="5">
        <v>24453094.790137731</v>
      </c>
      <c r="I772" s="5">
        <v>34421607.456807338</v>
      </c>
      <c r="J772" s="5">
        <v>31121215.047417771</v>
      </c>
      <c r="K772" s="5">
        <v>30767108.03105269</v>
      </c>
      <c r="L772" s="5">
        <v>33687083.989091493</v>
      </c>
      <c r="M772" s="5">
        <v>40379682.918565363</v>
      </c>
      <c r="N772" s="5">
        <v>37277959.026121169</v>
      </c>
      <c r="O772" s="5">
        <v>32828002.322472569</v>
      </c>
      <c r="P772" s="5">
        <v>24307459.632834788</v>
      </c>
      <c r="Q772" s="5">
        <v>32748243.601852961</v>
      </c>
      <c r="R772" s="5">
        <v>31651692.37831264</v>
      </c>
      <c r="S772" s="5">
        <v>31231393.991379771</v>
      </c>
      <c r="T772" s="5">
        <v>36481782.26444602</v>
      </c>
      <c r="U772" s="5">
        <v>38834899.74698703</v>
      </c>
      <c r="V772" s="5">
        <v>36483532.093216456</v>
      </c>
      <c r="W772" s="5">
        <v>40915199.313670494</v>
      </c>
      <c r="X772" s="5">
        <v>39485658.507593267</v>
      </c>
      <c r="Y772" s="5">
        <v>50772897.58455053</v>
      </c>
    </row>
    <row r="773" spans="1:25" ht="14.25" x14ac:dyDescent="0.4">
      <c r="A773" s="4" t="s">
        <v>770</v>
      </c>
      <c r="B773" s="5">
        <v>7962131.2598068994</v>
      </c>
      <c r="C773" s="5">
        <v>5447093.4244118351</v>
      </c>
      <c r="D773" s="5">
        <v>1437232.5424078379</v>
      </c>
      <c r="E773" s="5">
        <v>12581985.99070604</v>
      </c>
      <c r="F773" s="5">
        <v>7482111.9190890463</v>
      </c>
      <c r="G773" s="5">
        <v>22624482.575301699</v>
      </c>
      <c r="H773" s="5">
        <v>23821643.678322501</v>
      </c>
      <c r="I773" s="5">
        <v>13105400.163915429</v>
      </c>
      <c r="J773" s="5">
        <v>13953381.37563774</v>
      </c>
      <c r="K773" s="5">
        <v>13144276.274934631</v>
      </c>
      <c r="L773" s="5">
        <v>5234083.1520473938</v>
      </c>
      <c r="M773" s="5">
        <v>3404497.606735249</v>
      </c>
      <c r="N773" s="5">
        <v>8195853.2501445459</v>
      </c>
      <c r="O773" s="5">
        <v>12606563.595979109</v>
      </c>
      <c r="P773" s="5">
        <v>13261185.5745889</v>
      </c>
      <c r="Q773" s="5">
        <v>6811550.8952968279</v>
      </c>
      <c r="R773" s="5">
        <v>12921990.68353978</v>
      </c>
      <c r="S773" s="5">
        <v>26515485.219407331</v>
      </c>
      <c r="T773" s="5">
        <v>15414574.37497106</v>
      </c>
      <c r="U773" s="5">
        <v>9075749.0309095941</v>
      </c>
      <c r="V773" s="5">
        <v>14650164.291003739</v>
      </c>
      <c r="W773" s="5">
        <v>11988423.71040347</v>
      </c>
      <c r="X773" s="5">
        <v>20936934.693310779</v>
      </c>
      <c r="Y773" s="5">
        <v>7972798.3120997176</v>
      </c>
    </row>
    <row r="774" spans="1:25" ht="14.25" x14ac:dyDescent="0.4">
      <c r="A774" s="4" t="s">
        <v>771</v>
      </c>
      <c r="B774" s="5">
        <v>1305275.477537527</v>
      </c>
      <c r="C774" s="5">
        <v>795256.64629820932</v>
      </c>
      <c r="D774" s="5">
        <v>926387.98746151</v>
      </c>
      <c r="E774" s="5">
        <v>4679865.662276837</v>
      </c>
      <c r="F774" s="5">
        <v>3411112.2289179931</v>
      </c>
      <c r="G774" s="5">
        <v>7523719.52830033</v>
      </c>
      <c r="H774" s="5">
        <v>9241352.7537559569</v>
      </c>
      <c r="I774" s="5">
        <v>4906361.3343168423</v>
      </c>
      <c r="J774" s="5">
        <v>16039486.974035321</v>
      </c>
      <c r="K774" s="5">
        <v>10178940.638888169</v>
      </c>
      <c r="L774" s="5">
        <v>4887019.6000158638</v>
      </c>
      <c r="M774" s="5">
        <v>3407945.8580574901</v>
      </c>
      <c r="N774" s="5">
        <v>7434024.577621405</v>
      </c>
      <c r="O774" s="5">
        <v>8504324.1641545575</v>
      </c>
      <c r="P774" s="5">
        <v>8829132.5764114559</v>
      </c>
      <c r="Q774" s="5">
        <v>7762016.9960440015</v>
      </c>
      <c r="R774" s="5">
        <v>9998650.9336943906</v>
      </c>
      <c r="S774" s="5">
        <v>19573712.972892541</v>
      </c>
      <c r="T774" s="5">
        <v>11651418.002629239</v>
      </c>
      <c r="U774" s="5">
        <v>7525464.8542849831</v>
      </c>
      <c r="V774" s="5">
        <v>14287441.41095612</v>
      </c>
      <c r="W774" s="5">
        <v>6714672.780095512</v>
      </c>
      <c r="X774" s="5">
        <v>14117803.168473771</v>
      </c>
      <c r="Y774" s="5">
        <v>4701444.3845823016</v>
      </c>
    </row>
    <row r="775" spans="1:25" ht="14.25" x14ac:dyDescent="0.4">
      <c r="A775" s="4" t="s">
        <v>772</v>
      </c>
      <c r="B775" s="5">
        <v>47067880.815114163</v>
      </c>
      <c r="C775" s="5">
        <v>22763017.01705049</v>
      </c>
      <c r="D775" s="5">
        <v>66132775.159579568</v>
      </c>
      <c r="E775" s="5">
        <v>52120744.194926299</v>
      </c>
      <c r="F775" s="5">
        <v>46985968.11178267</v>
      </c>
      <c r="G775" s="5">
        <v>40618566.459742337</v>
      </c>
      <c r="H775" s="5">
        <v>44487576.158990972</v>
      </c>
      <c r="I775" s="5">
        <v>26631033.304672781</v>
      </c>
      <c r="J775" s="5">
        <v>18006242.18119039</v>
      </c>
      <c r="K775" s="5">
        <v>23215475.401880469</v>
      </c>
      <c r="L775" s="5">
        <v>80660725.299074531</v>
      </c>
      <c r="M775" s="5">
        <v>16186670.42537215</v>
      </c>
      <c r="N775" s="5">
        <v>46475589.070662268</v>
      </c>
      <c r="O775" s="5">
        <v>55403097.26145941</v>
      </c>
      <c r="P775" s="5">
        <v>46602158.690178633</v>
      </c>
      <c r="Q775" s="5">
        <v>44640985.31960097</v>
      </c>
      <c r="R775" s="5">
        <v>35222532.211714521</v>
      </c>
      <c r="S775" s="5">
        <v>42333996.833145022</v>
      </c>
      <c r="T775" s="5">
        <v>43209202.111561663</v>
      </c>
      <c r="U775" s="5">
        <v>15964659.49978946</v>
      </c>
      <c r="V775" s="5">
        <v>9337461.3241874352</v>
      </c>
      <c r="W775" s="5">
        <v>26739923.547033072</v>
      </c>
      <c r="X775" s="5">
        <v>33518519.07595966</v>
      </c>
      <c r="Y775" s="5">
        <v>13782706.118449939</v>
      </c>
    </row>
    <row r="776" spans="1:25" ht="14.25" x14ac:dyDescent="0.4">
      <c r="A776" s="4" t="s">
        <v>773</v>
      </c>
      <c r="B776" s="5">
        <v>41662638.541373841</v>
      </c>
      <c r="C776" s="5">
        <v>37838328.662838377</v>
      </c>
      <c r="D776" s="5">
        <v>47129745.27906651</v>
      </c>
      <c r="E776" s="5">
        <v>64959038.420735084</v>
      </c>
      <c r="F776" s="5">
        <v>54742108.894575462</v>
      </c>
      <c r="G776" s="5">
        <v>53603475.122206032</v>
      </c>
      <c r="H776" s="5">
        <v>45363550.585836329</v>
      </c>
      <c r="I776" s="5">
        <v>39418668.943475053</v>
      </c>
      <c r="J776" s="5">
        <v>54525868.933445767</v>
      </c>
      <c r="K776" s="5">
        <v>37509219.057378083</v>
      </c>
      <c r="L776" s="5">
        <v>42610474.086260051</v>
      </c>
      <c r="M776" s="5">
        <v>41620958.263571873</v>
      </c>
      <c r="N776" s="5">
        <v>40118906.059429221</v>
      </c>
      <c r="O776" s="5">
        <v>43392083.387952194</v>
      </c>
      <c r="P776" s="5">
        <v>37607875.151698798</v>
      </c>
      <c r="Q776" s="5">
        <v>43519444.266988017</v>
      </c>
      <c r="R776" s="5">
        <v>47755630.029036842</v>
      </c>
      <c r="S776" s="5">
        <v>55547547.517913237</v>
      </c>
      <c r="T776" s="5">
        <v>54594491.730607942</v>
      </c>
      <c r="U776" s="5">
        <v>44335794.587896802</v>
      </c>
      <c r="V776" s="5">
        <v>45825006.078619577</v>
      </c>
      <c r="W776" s="5">
        <v>43920702.405472167</v>
      </c>
      <c r="X776" s="5">
        <v>57698674.740060501</v>
      </c>
      <c r="Y776" s="5">
        <v>46416783.714270517</v>
      </c>
    </row>
    <row r="777" spans="1:25" ht="14.25" x14ac:dyDescent="0.4">
      <c r="A777" s="4" t="s">
        <v>774</v>
      </c>
      <c r="B777" s="5">
        <v>1455393.7221132801</v>
      </c>
      <c r="C777" s="5">
        <v>3100759.2460932871</v>
      </c>
      <c r="D777" s="5">
        <v>1471591.858677458</v>
      </c>
      <c r="E777" s="5">
        <v>3692685.7530128919</v>
      </c>
      <c r="F777" s="5">
        <v>4120892.8784067519</v>
      </c>
      <c r="G777" s="5">
        <v>6808101.1174744796</v>
      </c>
      <c r="H777" s="5">
        <v>4627073.7098779716</v>
      </c>
      <c r="I777" s="5">
        <v>5154949.2666220227</v>
      </c>
      <c r="J777" s="5">
        <v>5459827.6900091348</v>
      </c>
      <c r="K777" s="5">
        <v>3451260.8886823258</v>
      </c>
      <c r="L777" s="5">
        <v>3314611.4520745371</v>
      </c>
      <c r="M777" s="5">
        <v>3663721.8354950342</v>
      </c>
      <c r="N777" s="5">
        <v>5029745.6036823904</v>
      </c>
      <c r="O777" s="5">
        <v>3592720.3220413239</v>
      </c>
      <c r="P777" s="5">
        <v>3520181.0509143518</v>
      </c>
      <c r="Q777" s="5">
        <v>4593563.3501035729</v>
      </c>
      <c r="R777" s="5">
        <v>3086795.1349987308</v>
      </c>
      <c r="S777" s="5">
        <v>4610539.1395434244</v>
      </c>
      <c r="T777" s="5">
        <v>2527986.0798614882</v>
      </c>
      <c r="U777" s="5">
        <v>3696129.0764293778</v>
      </c>
      <c r="V777" s="5">
        <v>4185996.6867917022</v>
      </c>
      <c r="W777" s="5">
        <v>3822887.1004953929</v>
      </c>
      <c r="X777" s="5">
        <v>4480641.0552904774</v>
      </c>
      <c r="Y777" s="5">
        <v>3101573.4434522558</v>
      </c>
    </row>
    <row r="778" spans="1:25" ht="14.25" x14ac:dyDescent="0.4">
      <c r="A778" s="4" t="s">
        <v>775</v>
      </c>
      <c r="B778" s="5">
        <v>704644.03949189326</v>
      </c>
      <c r="C778" s="5">
        <v>3639508.4749802118</v>
      </c>
      <c r="D778" s="5">
        <v>209905.70142316609</v>
      </c>
      <c r="E778" s="5">
        <v>120988.21110605579</v>
      </c>
      <c r="F778" s="5">
        <v>124556.4974027951</v>
      </c>
      <c r="G778" s="5">
        <v>165062.83350637261</v>
      </c>
      <c r="H778" s="5">
        <v>188529.24474732159</v>
      </c>
      <c r="I778" s="5">
        <v>531078.9833383495</v>
      </c>
      <c r="J778" s="5">
        <v>257423.63115304589</v>
      </c>
      <c r="K778" s="5">
        <v>85647.587877141123</v>
      </c>
      <c r="L778" s="5">
        <v>3741679.0968917478</v>
      </c>
      <c r="M778" s="5">
        <v>4806913.0816143379</v>
      </c>
      <c r="N778" s="5">
        <v>910952.12479619437</v>
      </c>
      <c r="O778" s="5">
        <v>3872395.2238092711</v>
      </c>
      <c r="P778" s="5">
        <v>544579.5272770857</v>
      </c>
      <c r="Q778" s="5">
        <v>1950653.222520855</v>
      </c>
      <c r="R778" s="5">
        <v>116800.3003927409</v>
      </c>
      <c r="S778" s="5">
        <v>58127.611118534543</v>
      </c>
      <c r="T778" s="5">
        <v>274162.49226162862</v>
      </c>
      <c r="U778" s="5">
        <v>489444.99582094012</v>
      </c>
      <c r="V778" s="5">
        <v>260996.9042168101</v>
      </c>
      <c r="W778" s="5">
        <v>831685.72677336296</v>
      </c>
      <c r="X778" s="5">
        <v>133589.32059938359</v>
      </c>
      <c r="Y778" s="5">
        <v>411070.28308488318</v>
      </c>
    </row>
    <row r="779" spans="1:25" ht="14.25" x14ac:dyDescent="0.4">
      <c r="A779" s="4" t="s">
        <v>776</v>
      </c>
      <c r="B779" s="5">
        <v>34523142.971686877</v>
      </c>
      <c r="C779" s="5">
        <v>26981095.403400019</v>
      </c>
      <c r="D779" s="5">
        <v>12659961.614651609</v>
      </c>
      <c r="E779" s="5">
        <v>15617321.735817829</v>
      </c>
      <c r="F779" s="5">
        <v>17433895.901004501</v>
      </c>
      <c r="G779" s="5">
        <v>35231541.183130212</v>
      </c>
      <c r="H779" s="5">
        <v>23135813.408023719</v>
      </c>
      <c r="I779" s="5">
        <v>21504005.194882061</v>
      </c>
      <c r="J779" s="5">
        <v>21807699.362194721</v>
      </c>
      <c r="K779" s="5">
        <v>21518905.198115259</v>
      </c>
      <c r="L779" s="5">
        <v>36987732.826474123</v>
      </c>
      <c r="M779" s="5">
        <v>39343285.612662204</v>
      </c>
      <c r="N779" s="5">
        <v>22864920.492732652</v>
      </c>
      <c r="O779" s="5">
        <v>50894606.366259217</v>
      </c>
      <c r="P779" s="5">
        <v>34608159.351561129</v>
      </c>
      <c r="Q779" s="5">
        <v>36655498.154932342</v>
      </c>
      <c r="R779" s="5">
        <v>36968561.839777261</v>
      </c>
      <c r="S779" s="5">
        <v>44996365.129255697</v>
      </c>
      <c r="T779" s="5">
        <v>34038214.130949497</v>
      </c>
      <c r="U779" s="5">
        <v>21629139.51791697</v>
      </c>
      <c r="V779" s="5">
        <v>14143464.68649528</v>
      </c>
      <c r="W779" s="5">
        <v>18949554.006090369</v>
      </c>
      <c r="X779" s="5">
        <v>26971797.829946149</v>
      </c>
      <c r="Y779" s="5">
        <v>15251930.07310323</v>
      </c>
    </row>
    <row r="780" spans="1:25" ht="14.25" x14ac:dyDescent="0.4">
      <c r="A780" s="4" t="s">
        <v>777</v>
      </c>
      <c r="B780" s="5">
        <v>1496112.4595753821</v>
      </c>
      <c r="C780" s="5">
        <v>1310857.67575224</v>
      </c>
      <c r="D780" s="5">
        <v>1915399.875965405</v>
      </c>
      <c r="E780" s="5">
        <v>833094.46598736395</v>
      </c>
      <c r="F780" s="5">
        <v>1050213.1611549091</v>
      </c>
      <c r="G780" s="5">
        <v>1215580.18171904</v>
      </c>
      <c r="H780" s="5">
        <v>1474535.7290620329</v>
      </c>
      <c r="I780" s="5">
        <v>1041247.0187725479</v>
      </c>
      <c r="J780" s="5">
        <v>18159789.30902924</v>
      </c>
      <c r="K780" s="5">
        <v>1500871.539794086</v>
      </c>
      <c r="L780" s="5">
        <v>1722539.9103645631</v>
      </c>
      <c r="M780" s="5">
        <v>1275672.8327981569</v>
      </c>
      <c r="N780" s="5">
        <v>1125642.6005519759</v>
      </c>
      <c r="O780" s="5">
        <v>1631724.5208216361</v>
      </c>
      <c r="P780" s="5">
        <v>1060919.7451460459</v>
      </c>
      <c r="Q780" s="5">
        <v>1333843.5321830991</v>
      </c>
      <c r="R780" s="5">
        <v>1083383.81610956</v>
      </c>
      <c r="S780" s="5">
        <v>680561.45390074525</v>
      </c>
      <c r="T780" s="5">
        <v>955747.10764087422</v>
      </c>
      <c r="U780" s="5">
        <v>870375.7543062598</v>
      </c>
      <c r="V780" s="5">
        <v>874016.64004500129</v>
      </c>
      <c r="W780" s="5">
        <v>862917.10887626093</v>
      </c>
      <c r="X780" s="5">
        <v>867063.28338680754</v>
      </c>
      <c r="Y780" s="5">
        <v>2473086.3278806619</v>
      </c>
    </row>
    <row r="781" spans="1:25" ht="14.25" x14ac:dyDescent="0.4">
      <c r="A781" s="4" t="s">
        <v>778</v>
      </c>
      <c r="B781" s="5">
        <v>22269121.904312652</v>
      </c>
      <c r="C781" s="5">
        <v>15519324.32185575</v>
      </c>
      <c r="D781" s="5">
        <v>18987072.354682378</v>
      </c>
      <c r="E781" s="5">
        <v>27092083.894674681</v>
      </c>
      <c r="F781" s="5">
        <v>24506626.181449641</v>
      </c>
      <c r="G781" s="5">
        <v>21911207.53178807</v>
      </c>
      <c r="H781" s="5">
        <v>22343185.649526171</v>
      </c>
      <c r="I781" s="5">
        <v>30077945.445575159</v>
      </c>
      <c r="J781" s="5">
        <v>29857362.025746889</v>
      </c>
      <c r="K781" s="5">
        <v>25472948.196107559</v>
      </c>
      <c r="L781" s="5">
        <v>20199554.774958052</v>
      </c>
      <c r="M781" s="5">
        <v>18106743.09549037</v>
      </c>
      <c r="N781" s="5">
        <v>22444815.554630999</v>
      </c>
      <c r="O781" s="5">
        <v>16131844.802874399</v>
      </c>
      <c r="P781" s="5">
        <v>20336087.141314719</v>
      </c>
      <c r="Q781" s="5">
        <v>7160758.0824619234</v>
      </c>
      <c r="R781" s="5">
        <v>25154548.746146169</v>
      </c>
      <c r="S781" s="5">
        <v>25347871.66805632</v>
      </c>
      <c r="T781" s="5">
        <v>21483211.772860881</v>
      </c>
      <c r="U781" s="5">
        <v>16165754.61881776</v>
      </c>
      <c r="V781" s="5">
        <v>28558675.228531249</v>
      </c>
      <c r="W781" s="5">
        <v>24299563.597651571</v>
      </c>
      <c r="X781" s="5">
        <v>20526737.028917689</v>
      </c>
      <c r="Y781" s="5">
        <v>23280571.571541771</v>
      </c>
    </row>
    <row r="782" spans="1:25" ht="14.25" x14ac:dyDescent="0.4">
      <c r="A782" s="4" t="s">
        <v>779</v>
      </c>
      <c r="B782" s="5">
        <v>16223986.90265887</v>
      </c>
      <c r="C782" s="5">
        <v>19086691.824279722</v>
      </c>
      <c r="D782" s="5">
        <v>17996485.474067401</v>
      </c>
      <c r="E782" s="5">
        <v>21513162.801729001</v>
      </c>
      <c r="F782" s="5">
        <v>23633180.003117532</v>
      </c>
      <c r="G782" s="5">
        <v>34166199.63073054</v>
      </c>
      <c r="H782" s="5">
        <v>17493507.095507141</v>
      </c>
      <c r="I782" s="5">
        <v>22107730.890260249</v>
      </c>
      <c r="J782" s="5">
        <v>25254695.29556369</v>
      </c>
      <c r="K782" s="5">
        <v>24361546.383712001</v>
      </c>
      <c r="L782" s="5">
        <v>19179172.746348049</v>
      </c>
      <c r="M782" s="5">
        <v>19622371.841781721</v>
      </c>
      <c r="N782" s="5">
        <v>23767587.748687722</v>
      </c>
      <c r="O782" s="5">
        <v>21221730.757994741</v>
      </c>
      <c r="P782" s="5">
        <v>19606923.915520079</v>
      </c>
      <c r="Q782" s="5">
        <v>16099141.41276842</v>
      </c>
      <c r="R782" s="5">
        <v>23464981.516809501</v>
      </c>
      <c r="S782" s="5">
        <v>27742404.684796032</v>
      </c>
      <c r="T782" s="5">
        <v>18917875.66976916</v>
      </c>
      <c r="U782" s="5">
        <v>16268188.33409754</v>
      </c>
      <c r="V782" s="5">
        <v>19774141.933617111</v>
      </c>
      <c r="W782" s="5">
        <v>20336359.927612711</v>
      </c>
      <c r="X782" s="5">
        <v>22310528.53385238</v>
      </c>
      <c r="Y782" s="5">
        <v>21191114.90039942</v>
      </c>
    </row>
    <row r="783" spans="1:25" ht="14.25" x14ac:dyDescent="0.4">
      <c r="A783" s="4" t="s">
        <v>780</v>
      </c>
      <c r="B783" s="5">
        <v>21162665.123162761</v>
      </c>
      <c r="C783" s="5">
        <v>15267548.50145562</v>
      </c>
      <c r="D783" s="5">
        <v>18997036.011700962</v>
      </c>
      <c r="E783" s="5">
        <v>4624476.02904939</v>
      </c>
      <c r="F783" s="5">
        <v>5392656.6841813354</v>
      </c>
      <c r="G783" s="5">
        <v>2873574.9316944331</v>
      </c>
      <c r="H783" s="5">
        <v>10100986.70813762</v>
      </c>
      <c r="I783" s="5">
        <v>14795750.51347669</v>
      </c>
      <c r="J783" s="5">
        <v>8676595.8249165509</v>
      </c>
      <c r="K783" s="5">
        <v>21860128.67139639</v>
      </c>
      <c r="L783" s="5">
        <v>21556779.944988281</v>
      </c>
      <c r="M783" s="5">
        <v>16173297.953846861</v>
      </c>
      <c r="N783" s="5">
        <v>7171420.2638745001</v>
      </c>
      <c r="O783" s="5">
        <v>20764777.158401329</v>
      </c>
      <c r="P783" s="5">
        <v>17230349.160317961</v>
      </c>
      <c r="Q783" s="5">
        <v>17250625.195138521</v>
      </c>
      <c r="R783" s="5">
        <v>13882898.56125113</v>
      </c>
      <c r="S783" s="5">
        <v>23418694.55502747</v>
      </c>
      <c r="T783" s="5">
        <v>10399447.618035629</v>
      </c>
      <c r="U783" s="5">
        <v>23456749.673523329</v>
      </c>
      <c r="V783" s="5">
        <v>9089531.1504514031</v>
      </c>
      <c r="W783" s="5">
        <v>20203500.963155441</v>
      </c>
      <c r="X783" s="5">
        <v>7692136.1984031843</v>
      </c>
      <c r="Y783" s="5">
        <v>5556525.9480304699</v>
      </c>
    </row>
    <row r="784" spans="1:25" ht="14.25" x14ac:dyDescent="0.4">
      <c r="A784" s="4" t="s">
        <v>781</v>
      </c>
      <c r="B784" s="5">
        <v>12026576.11742387</v>
      </c>
      <c r="C784" s="5">
        <v>21040131.325230289</v>
      </c>
      <c r="D784" s="5">
        <v>17452842.251821499</v>
      </c>
      <c r="E784" s="5">
        <v>5841662.9270419674</v>
      </c>
      <c r="F784" s="5">
        <v>14869860.89352734</v>
      </c>
      <c r="G784" s="5">
        <v>17721851.472357959</v>
      </c>
      <c r="H784" s="5">
        <v>9026340.3171094023</v>
      </c>
      <c r="I784" s="5">
        <v>10881596.038101191</v>
      </c>
      <c r="J784" s="5">
        <v>23966857.201510631</v>
      </c>
      <c r="K784" s="5">
        <v>31356811.84318725</v>
      </c>
      <c r="L784" s="5">
        <v>13168029.94725284</v>
      </c>
      <c r="M784" s="5">
        <v>26204051.204936519</v>
      </c>
      <c r="N784" s="5">
        <v>13520138.623825541</v>
      </c>
      <c r="O784" s="5">
        <v>8826547.1912520882</v>
      </c>
      <c r="P784" s="5">
        <v>23780683.65615125</v>
      </c>
      <c r="Q784" s="5">
        <v>13741019.13895865</v>
      </c>
      <c r="R784" s="5">
        <v>33404260.173430141</v>
      </c>
      <c r="S784" s="5">
        <v>15082442.48352542</v>
      </c>
      <c r="T784" s="5">
        <v>11861330.19210927</v>
      </c>
      <c r="U784" s="5">
        <v>11651142.782976409</v>
      </c>
      <c r="V784" s="5">
        <v>12828537.751249069</v>
      </c>
      <c r="W784" s="5">
        <v>18516321.892216481</v>
      </c>
      <c r="X784" s="5">
        <v>24802899.628141589</v>
      </c>
      <c r="Y784" s="5">
        <v>20634627.17788453</v>
      </c>
    </row>
    <row r="785" spans="1:25" ht="14.25" x14ac:dyDescent="0.4">
      <c r="A785" s="4" t="s">
        <v>782</v>
      </c>
      <c r="B785" s="5">
        <v>5056622.8003587127</v>
      </c>
      <c r="C785" s="5">
        <v>4192754.8334091441</v>
      </c>
      <c r="D785" s="5">
        <v>7140315.7730269963</v>
      </c>
      <c r="E785" s="5">
        <v>3629218.4580033538</v>
      </c>
      <c r="F785" s="5">
        <v>6849933.6757741617</v>
      </c>
      <c r="G785" s="5">
        <v>3358532.577240142</v>
      </c>
      <c r="H785" s="5">
        <v>4204988.9770700429</v>
      </c>
      <c r="I785" s="5">
        <v>5749735.0610537035</v>
      </c>
      <c r="J785" s="5">
        <v>6756926.5494653136</v>
      </c>
      <c r="K785" s="5">
        <v>5939694.8160229949</v>
      </c>
      <c r="L785" s="5">
        <v>5694291.772652369</v>
      </c>
      <c r="M785" s="5">
        <v>6784875.7708210209</v>
      </c>
      <c r="N785" s="5">
        <v>6977892.1914172638</v>
      </c>
      <c r="O785" s="5">
        <v>4615818.8232663544</v>
      </c>
      <c r="P785" s="5">
        <v>4534507.8314106008</v>
      </c>
      <c r="Q785" s="5">
        <v>5132000.7034013579</v>
      </c>
      <c r="R785" s="5">
        <v>7911621.2229048321</v>
      </c>
      <c r="S785" s="5">
        <v>4326530.4091398465</v>
      </c>
      <c r="T785" s="5">
        <v>5600555.473487746</v>
      </c>
      <c r="U785" s="5">
        <v>4622517.8565274067</v>
      </c>
      <c r="V785" s="5">
        <v>4203175.9801238524</v>
      </c>
      <c r="W785" s="5">
        <v>5934794.379125027</v>
      </c>
      <c r="X785" s="5">
        <v>4981276.193369084</v>
      </c>
      <c r="Y785" s="5">
        <v>5258401.0493664714</v>
      </c>
    </row>
    <row r="786" spans="1:25" ht="14.25" x14ac:dyDescent="0.4">
      <c r="A786" s="4" t="s">
        <v>783</v>
      </c>
      <c r="B786" s="5">
        <v>6361428.177291167</v>
      </c>
      <c r="C786" s="5">
        <v>8568938.5386117734</v>
      </c>
      <c r="D786" s="5">
        <v>17744210.06244399</v>
      </c>
      <c r="E786" s="5">
        <v>19344930.46734307</v>
      </c>
      <c r="F786" s="5">
        <v>14150970.634574629</v>
      </c>
      <c r="G786" s="5">
        <v>15723545.003029341</v>
      </c>
      <c r="H786" s="5">
        <v>6343558.9439951573</v>
      </c>
      <c r="I786" s="5">
        <v>7954111.0444859201</v>
      </c>
      <c r="J786" s="5">
        <v>13615649.01747001</v>
      </c>
      <c r="K786" s="5">
        <v>7197104.9746364541</v>
      </c>
      <c r="L786" s="5">
        <v>8999213.4789544232</v>
      </c>
      <c r="M786" s="5">
        <v>9094589.0884862281</v>
      </c>
      <c r="N786" s="5">
        <v>8791390.2702157833</v>
      </c>
      <c r="O786" s="5">
        <v>10079039.82103972</v>
      </c>
      <c r="P786" s="5">
        <v>7511497.6913787406</v>
      </c>
      <c r="Q786" s="5">
        <v>9735773.8751503676</v>
      </c>
      <c r="R786" s="5">
        <v>8341027.4996930482</v>
      </c>
      <c r="S786" s="5">
        <v>14264465.86013723</v>
      </c>
      <c r="T786" s="5">
        <v>13994461.73765718</v>
      </c>
      <c r="U786" s="5">
        <v>8202873.4280253379</v>
      </c>
      <c r="V786" s="5">
        <v>7949540.2969420981</v>
      </c>
      <c r="W786" s="5">
        <v>5972538.0457736095</v>
      </c>
      <c r="X786" s="5">
        <v>13414841.73095444</v>
      </c>
      <c r="Y786" s="5">
        <v>6485258.5586284464</v>
      </c>
    </row>
    <row r="787" spans="1:25" ht="14.25" x14ac:dyDescent="0.4">
      <c r="A787" s="4" t="s">
        <v>784</v>
      </c>
      <c r="B787" s="5">
        <v>11281809.31974861</v>
      </c>
      <c r="C787" s="5">
        <v>11991436.94113579</v>
      </c>
      <c r="D787" s="5">
        <v>12298786.941676861</v>
      </c>
      <c r="E787" s="5">
        <v>12949915.08213909</v>
      </c>
      <c r="F787" s="5">
        <v>10786068.64922763</v>
      </c>
      <c r="G787" s="5">
        <v>13489296.17732586</v>
      </c>
      <c r="H787" s="5">
        <v>9527448.1579418033</v>
      </c>
      <c r="I787" s="5">
        <v>11246602.20804169</v>
      </c>
      <c r="J787" s="5">
        <v>11380971.562839029</v>
      </c>
      <c r="K787" s="5">
        <v>11773281.20995992</v>
      </c>
      <c r="L787" s="5">
        <v>12498030.9073088</v>
      </c>
      <c r="M787" s="5">
        <v>12595130.817032579</v>
      </c>
      <c r="N787" s="5">
        <v>10375541.306990709</v>
      </c>
      <c r="O787" s="5">
        <v>3465655.9296377832</v>
      </c>
      <c r="P787" s="5">
        <v>13761472.12702056</v>
      </c>
      <c r="Q787" s="5">
        <v>9877878.5488515794</v>
      </c>
      <c r="R787" s="5">
        <v>10337836.094850689</v>
      </c>
      <c r="S787" s="5">
        <v>11958728.27956219</v>
      </c>
      <c r="T787" s="5">
        <v>12589345.979589781</v>
      </c>
      <c r="U787" s="5">
        <v>11438817.794862529</v>
      </c>
      <c r="V787" s="5">
        <v>10507823.29939357</v>
      </c>
      <c r="W787" s="5">
        <v>12181948.20498387</v>
      </c>
      <c r="X787" s="5">
        <v>11136247.84986905</v>
      </c>
      <c r="Y787" s="5">
        <v>11260077.774240401</v>
      </c>
    </row>
    <row r="788" spans="1:25" ht="14.25" x14ac:dyDescent="0.4">
      <c r="A788" s="4" t="s">
        <v>785</v>
      </c>
      <c r="B788" s="5">
        <v>30393708.347093038</v>
      </c>
      <c r="C788" s="5">
        <v>18622099.274377659</v>
      </c>
      <c r="D788" s="5">
        <v>19504199.64831889</v>
      </c>
      <c r="E788" s="5">
        <v>16449172.92999734</v>
      </c>
      <c r="F788" s="5">
        <v>15989983.252786789</v>
      </c>
      <c r="G788" s="5">
        <v>17286212.202555571</v>
      </c>
      <c r="H788" s="5">
        <v>9799244.8681576625</v>
      </c>
      <c r="I788" s="5">
        <v>18007422.38592739</v>
      </c>
      <c r="J788" s="5">
        <v>11757341.30488541</v>
      </c>
      <c r="K788" s="5">
        <v>14673887.047000561</v>
      </c>
      <c r="L788" s="5">
        <v>19377486.702457011</v>
      </c>
      <c r="M788" s="5">
        <v>21373248.845109429</v>
      </c>
      <c r="N788" s="5">
        <v>16959942.78050027</v>
      </c>
      <c r="O788" s="5">
        <v>17161606.99815724</v>
      </c>
      <c r="P788" s="5">
        <v>17662631.4662981</v>
      </c>
      <c r="Q788" s="5">
        <v>17390090.892573651</v>
      </c>
      <c r="R788" s="5">
        <v>20183185.644108649</v>
      </c>
      <c r="S788" s="5">
        <v>20980626.315249428</v>
      </c>
      <c r="T788" s="5">
        <v>12097914.08643599</v>
      </c>
      <c r="U788" s="5">
        <v>16503689.151080441</v>
      </c>
      <c r="V788" s="5">
        <v>9953009.8215002865</v>
      </c>
      <c r="W788" s="5">
        <v>14292745.09174112</v>
      </c>
      <c r="X788" s="5">
        <v>11923160.89616956</v>
      </c>
      <c r="Y788" s="5">
        <v>21602887.73469821</v>
      </c>
    </row>
    <row r="789" spans="1:25" ht="14.25" x14ac:dyDescent="0.4">
      <c r="A789" s="4" t="s">
        <v>786</v>
      </c>
      <c r="B789" s="5">
        <v>19752201.042815689</v>
      </c>
      <c r="C789" s="5">
        <v>35773741.252284892</v>
      </c>
      <c r="D789" s="5">
        <v>40765600.19207368</v>
      </c>
      <c r="E789" s="5">
        <v>37464203.420499362</v>
      </c>
      <c r="F789" s="5">
        <v>57792571.926363498</v>
      </c>
      <c r="G789" s="5">
        <v>45722390.080499798</v>
      </c>
      <c r="H789" s="5">
        <v>22095357.699989561</v>
      </c>
      <c r="I789" s="5">
        <v>34455829.058861554</v>
      </c>
      <c r="J789" s="5">
        <v>42059702.699206762</v>
      </c>
      <c r="K789" s="5">
        <v>21473534.977022842</v>
      </c>
      <c r="L789" s="5">
        <v>41193381.9965517</v>
      </c>
      <c r="M789" s="5">
        <v>46308396.40224193</v>
      </c>
      <c r="N789" s="5">
        <v>27353773.757707991</v>
      </c>
      <c r="O789" s="5">
        <v>41483136.132672288</v>
      </c>
      <c r="P789" s="5">
        <v>30110243.91532186</v>
      </c>
      <c r="Q789" s="5">
        <v>27863747.533976171</v>
      </c>
      <c r="R789" s="5">
        <v>20915098.51439362</v>
      </c>
      <c r="S789" s="5">
        <v>19230618.471792679</v>
      </c>
      <c r="T789" s="5">
        <v>32084779.240012512</v>
      </c>
      <c r="U789" s="5">
        <v>24842275.90441592</v>
      </c>
      <c r="V789" s="5">
        <v>48388014.694996081</v>
      </c>
      <c r="W789" s="5">
        <v>24549218.56337845</v>
      </c>
      <c r="X789" s="5">
        <v>21086580.491284911</v>
      </c>
      <c r="Y789" s="5">
        <v>61573317.519504063</v>
      </c>
    </row>
    <row r="790" spans="1:25" ht="14.25" x14ac:dyDescent="0.4">
      <c r="A790" s="4" t="s">
        <v>787</v>
      </c>
      <c r="B790" s="5">
        <v>22145869.60278618</v>
      </c>
      <c r="C790" s="5">
        <v>14528228.264933679</v>
      </c>
      <c r="D790" s="5">
        <v>23065854.23589737</v>
      </c>
      <c r="E790" s="5">
        <v>59674179.932240173</v>
      </c>
      <c r="F790" s="5">
        <v>32830015.592924211</v>
      </c>
      <c r="G790" s="5">
        <v>36731771.891108647</v>
      </c>
      <c r="H790" s="5">
        <v>44372476.772881687</v>
      </c>
      <c r="I790" s="5">
        <v>25691357.696170371</v>
      </c>
      <c r="J790" s="5">
        <v>32072486.103412539</v>
      </c>
      <c r="K790" s="5">
        <v>21947913.572732192</v>
      </c>
      <c r="L790" s="5">
        <v>22386676.368546441</v>
      </c>
      <c r="M790" s="5">
        <v>21206168.70940128</v>
      </c>
      <c r="N790" s="5">
        <v>25096236.800305739</v>
      </c>
      <c r="O790" s="5">
        <v>13227565.907193581</v>
      </c>
      <c r="P790" s="5">
        <v>18317047.768864229</v>
      </c>
      <c r="Q790" s="5">
        <v>14072239.07549038</v>
      </c>
      <c r="R790" s="5">
        <v>46024832.451770499</v>
      </c>
      <c r="S790" s="5">
        <v>27160208.979733091</v>
      </c>
      <c r="T790" s="5">
        <v>46049588.537125722</v>
      </c>
      <c r="U790" s="5">
        <v>23652487.48443884</v>
      </c>
      <c r="V790" s="5">
        <v>44964477.020294398</v>
      </c>
      <c r="W790" s="5">
        <v>13979234.724477431</v>
      </c>
      <c r="X790" s="5">
        <v>32574820.037646972</v>
      </c>
      <c r="Y790" s="5">
        <v>14389461.143810481</v>
      </c>
    </row>
    <row r="791" spans="1:25" ht="14.25" x14ac:dyDescent="0.4">
      <c r="A791" s="4" t="s">
        <v>788</v>
      </c>
      <c r="B791" s="5">
        <v>23548941.675052289</v>
      </c>
      <c r="C791" s="5">
        <v>29973418.292418759</v>
      </c>
      <c r="D791" s="5">
        <v>29799517.781739201</v>
      </c>
      <c r="E791" s="5">
        <v>38406530.634809367</v>
      </c>
      <c r="F791" s="5">
        <v>33034530.375088438</v>
      </c>
      <c r="G791" s="5">
        <v>40578170.367966048</v>
      </c>
      <c r="H791" s="5">
        <v>23387678.521278251</v>
      </c>
      <c r="I791" s="5">
        <v>20562587.839205861</v>
      </c>
      <c r="J791" s="5">
        <v>33459340.59451364</v>
      </c>
      <c r="K791" s="5">
        <v>30143842.372855</v>
      </c>
      <c r="L791" s="5">
        <v>14154465.023893621</v>
      </c>
      <c r="M791" s="5">
        <v>34663522.028889067</v>
      </c>
      <c r="N791" s="5">
        <v>24869544.6311858</v>
      </c>
      <c r="O791" s="5">
        <v>27716661.736104771</v>
      </c>
      <c r="P791" s="5">
        <v>22135022.692747671</v>
      </c>
      <c r="Q791" s="5">
        <v>25648749.784780141</v>
      </c>
      <c r="R791" s="5">
        <v>32683979.12224878</v>
      </c>
      <c r="S791" s="5">
        <v>39899306.848571979</v>
      </c>
      <c r="T791" s="5">
        <v>25965525.079330441</v>
      </c>
      <c r="U791" s="5">
        <v>20477443.03356998</v>
      </c>
      <c r="V791" s="5">
        <v>28605738.44208042</v>
      </c>
      <c r="W791" s="5">
        <v>27629715.183119699</v>
      </c>
      <c r="X791" s="5">
        <v>23904473.995535411</v>
      </c>
      <c r="Y791" s="5">
        <v>34025224.084093757</v>
      </c>
    </row>
    <row r="792" spans="1:25" ht="14.25" x14ac:dyDescent="0.4">
      <c r="A792" s="4" t="s">
        <v>789</v>
      </c>
      <c r="B792" s="5">
        <v>6825889.2962703127</v>
      </c>
      <c r="C792" s="5">
        <v>7222418.6824858775</v>
      </c>
      <c r="D792" s="5">
        <v>7785544.1669712625</v>
      </c>
      <c r="E792" s="5">
        <v>2891639.3928337521</v>
      </c>
      <c r="F792" s="5">
        <v>3125265.8799039871</v>
      </c>
      <c r="G792" s="5">
        <v>3383974.4906787248</v>
      </c>
      <c r="H792" s="5">
        <v>4055322.7234474849</v>
      </c>
      <c r="I792" s="5">
        <v>6911658.9676281717</v>
      </c>
      <c r="J792" s="5">
        <v>4249450.3315020483</v>
      </c>
      <c r="K792" s="5">
        <v>9923427.0050564893</v>
      </c>
      <c r="L792" s="5">
        <v>9154985.3221883494</v>
      </c>
      <c r="M792" s="5">
        <v>7229167.0669125468</v>
      </c>
      <c r="N792" s="5">
        <v>5908366.6922215447</v>
      </c>
      <c r="O792" s="5">
        <v>11516274.38526017</v>
      </c>
      <c r="P792" s="5">
        <v>9448820.0130487885</v>
      </c>
      <c r="Q792" s="5">
        <v>7502977.3726585805</v>
      </c>
      <c r="R792" s="5">
        <v>7651347.023915818</v>
      </c>
      <c r="S792" s="5">
        <v>13152690.980082151</v>
      </c>
      <c r="T792" s="5">
        <v>3943479.7465062272</v>
      </c>
      <c r="U792" s="5">
        <v>18406697.933974851</v>
      </c>
      <c r="V792" s="5">
        <v>3870058.4121102081</v>
      </c>
      <c r="W792" s="5">
        <v>9051831.4384439141</v>
      </c>
      <c r="X792" s="5">
        <v>3715415.8457250269</v>
      </c>
      <c r="Y792" s="5">
        <v>5405321.8218275504</v>
      </c>
    </row>
    <row r="793" spans="1:25" ht="14.25" x14ac:dyDescent="0.4">
      <c r="A793" s="4" t="s">
        <v>790</v>
      </c>
      <c r="B793" s="5">
        <v>17585296.207682788</v>
      </c>
      <c r="C793" s="5">
        <v>11977457.25996599</v>
      </c>
      <c r="D793" s="5">
        <v>14572896.51149971</v>
      </c>
      <c r="E793" s="5">
        <v>21239112.902448259</v>
      </c>
      <c r="F793" s="5">
        <v>18795784.804029059</v>
      </c>
      <c r="G793" s="5">
        <v>16800701.781383049</v>
      </c>
      <c r="H793" s="5">
        <v>21364109.72666312</v>
      </c>
      <c r="I793" s="5">
        <v>19823854.47100627</v>
      </c>
      <c r="J793" s="5">
        <v>22812782.264066391</v>
      </c>
      <c r="K793" s="5">
        <v>17234255.09351588</v>
      </c>
      <c r="L793" s="5">
        <v>16146049.73046671</v>
      </c>
      <c r="M793" s="5">
        <v>11647714.053828521</v>
      </c>
      <c r="N793" s="5">
        <v>16970619.63008441</v>
      </c>
      <c r="O793" s="5">
        <v>12020398.62629964</v>
      </c>
      <c r="P793" s="5">
        <v>15029468.0920616</v>
      </c>
      <c r="Q793" s="5">
        <v>16741655.11860244</v>
      </c>
      <c r="R793" s="5">
        <v>21296707.079649791</v>
      </c>
      <c r="S793" s="5">
        <v>25069479.021812622</v>
      </c>
      <c r="T793" s="5">
        <v>20173690.804069482</v>
      </c>
      <c r="U793" s="5">
        <v>16515034.33119124</v>
      </c>
      <c r="V793" s="5">
        <v>24581266.592388459</v>
      </c>
      <c r="W793" s="5">
        <v>13682456.300166011</v>
      </c>
      <c r="X793" s="5">
        <v>16139537.816097351</v>
      </c>
      <c r="Y793" s="5">
        <v>14013431.17732165</v>
      </c>
    </row>
    <row r="794" spans="1:25" ht="14.25" x14ac:dyDescent="0.4">
      <c r="A794" s="4" t="s">
        <v>791</v>
      </c>
      <c r="B794" s="5">
        <v>16786097.85910761</v>
      </c>
      <c r="C794" s="5">
        <v>10235811.45009109</v>
      </c>
      <c r="D794" s="5">
        <v>10696187.343821149</v>
      </c>
      <c r="E794" s="5">
        <v>10035462.786328699</v>
      </c>
      <c r="F794" s="5">
        <v>15317646.01085983</v>
      </c>
      <c r="G794" s="5">
        <v>19012905.764377989</v>
      </c>
      <c r="H794" s="5">
        <v>31131554.33652376</v>
      </c>
      <c r="I794" s="5">
        <v>22713082.25737245</v>
      </c>
      <c r="J794" s="5">
        <v>13341969.18949914</v>
      </c>
      <c r="K794" s="5">
        <v>21645815.276501141</v>
      </c>
      <c r="L794" s="5">
        <v>12270241.02698257</v>
      </c>
      <c r="M794" s="5">
        <v>10103973.86121697</v>
      </c>
      <c r="N794" s="5">
        <v>12723557.812934849</v>
      </c>
      <c r="O794" s="5">
        <v>27087206.1903781</v>
      </c>
      <c r="P794" s="5">
        <v>18346794.285057921</v>
      </c>
      <c r="Q794" s="5">
        <v>20806773.402829811</v>
      </c>
      <c r="R794" s="5">
        <v>26964486.059128381</v>
      </c>
      <c r="S794" s="5">
        <v>21078565.618614461</v>
      </c>
      <c r="T794" s="5">
        <v>19656425.917190131</v>
      </c>
      <c r="U794" s="5">
        <v>11146001.750253661</v>
      </c>
      <c r="V794" s="5">
        <v>14423952.36130739</v>
      </c>
      <c r="W794" s="5">
        <v>31267504.114332352</v>
      </c>
      <c r="X794" s="5">
        <v>16159880.34398865</v>
      </c>
      <c r="Y794" s="5">
        <v>15975172.05576425</v>
      </c>
    </row>
    <row r="795" spans="1:25" ht="14.25" x14ac:dyDescent="0.4">
      <c r="A795" s="4" t="s">
        <v>792</v>
      </c>
      <c r="B795" s="5">
        <v>5165163.7991361907</v>
      </c>
      <c r="C795" s="5">
        <v>5700179.7752566366</v>
      </c>
      <c r="D795" s="5">
        <v>4831405.7369295415</v>
      </c>
      <c r="E795" s="5">
        <v>11955927.33047753</v>
      </c>
      <c r="F795" s="5">
        <v>7958304.2291481262</v>
      </c>
      <c r="G795" s="5">
        <v>8673174.0304468255</v>
      </c>
      <c r="H795" s="5">
        <v>8855720.6937608663</v>
      </c>
      <c r="I795" s="5">
        <v>7632345.1883484041</v>
      </c>
      <c r="J795" s="5">
        <v>10060915.021543911</v>
      </c>
      <c r="K795" s="5">
        <v>5849361.3524262924</v>
      </c>
      <c r="L795" s="5">
        <v>5835337.754555068</v>
      </c>
      <c r="M795" s="5">
        <v>6771252.4893874144</v>
      </c>
      <c r="N795" s="5">
        <v>8103628.3492922243</v>
      </c>
      <c r="O795" s="5">
        <v>6815392.1709430069</v>
      </c>
      <c r="P795" s="5">
        <v>4757578.5704684015</v>
      </c>
      <c r="Q795" s="5">
        <v>6558857.5807571439</v>
      </c>
      <c r="R795" s="5">
        <v>9359283.7076167315</v>
      </c>
      <c r="S795" s="5">
        <v>6428135.7174599878</v>
      </c>
      <c r="T795" s="5">
        <v>10018325.51946996</v>
      </c>
      <c r="U795" s="5">
        <v>7151798.7942587044</v>
      </c>
      <c r="V795" s="5">
        <v>9639258.34502583</v>
      </c>
      <c r="W795" s="5">
        <v>7546104.0556013593</v>
      </c>
      <c r="X795" s="5">
        <v>10760993.998575119</v>
      </c>
      <c r="Y795" s="5">
        <v>8151030.7560178395</v>
      </c>
    </row>
    <row r="796" spans="1:25" ht="14.25" x14ac:dyDescent="0.4">
      <c r="A796" s="4" t="s">
        <v>793</v>
      </c>
      <c r="B796" s="5">
        <v>1014732.522353983</v>
      </c>
      <c r="C796" s="5">
        <v>1156675.270193473</v>
      </c>
      <c r="D796" s="5">
        <v>1606669.1193167779</v>
      </c>
      <c r="E796" s="5">
        <v>1523440.6213244239</v>
      </c>
      <c r="F796" s="5">
        <v>1274285.7834345079</v>
      </c>
      <c r="G796" s="5">
        <v>1623061.938122625</v>
      </c>
      <c r="H796" s="5">
        <v>1207138.364279707</v>
      </c>
      <c r="I796" s="5">
        <v>1471771.2429712759</v>
      </c>
      <c r="J796" s="5">
        <v>1243342.899564778</v>
      </c>
      <c r="K796" s="5">
        <v>1295961.0845118831</v>
      </c>
      <c r="L796" s="5">
        <v>1495918.242741259</v>
      </c>
      <c r="M796" s="5">
        <v>1359680.496757406</v>
      </c>
      <c r="N796" s="5">
        <v>1238213.7460529751</v>
      </c>
      <c r="O796" s="5">
        <v>1454060.3864140401</v>
      </c>
      <c r="P796" s="5">
        <v>1380414.741914077</v>
      </c>
      <c r="Q796" s="5">
        <v>1258980.968647999</v>
      </c>
      <c r="R796" s="5">
        <v>1477311.221337283</v>
      </c>
      <c r="S796" s="5">
        <v>1672952.3850684969</v>
      </c>
      <c r="T796" s="5">
        <v>1126447.5752284899</v>
      </c>
      <c r="U796" s="5">
        <v>1225921.257589757</v>
      </c>
      <c r="V796" s="5">
        <v>1599517.9990172209</v>
      </c>
      <c r="W796" s="5">
        <v>1117942.3268632591</v>
      </c>
      <c r="X796" s="5">
        <v>1623936.773910444</v>
      </c>
      <c r="Y796" s="5">
        <v>1936246.6248024439</v>
      </c>
    </row>
    <row r="797" spans="1:25" ht="14.25" x14ac:dyDescent="0.4">
      <c r="A797" s="4" t="s">
        <v>794</v>
      </c>
      <c r="B797" s="5">
        <v>29892453.799944751</v>
      </c>
      <c r="C797" s="5">
        <v>13157707.07732226</v>
      </c>
      <c r="D797" s="5">
        <v>20963441.02080401</v>
      </c>
      <c r="E797" s="5">
        <v>23621464.943291798</v>
      </c>
      <c r="F797" s="5">
        <v>25126185.2019738</v>
      </c>
      <c r="G797" s="5">
        <v>24918205.14358709</v>
      </c>
      <c r="H797" s="5">
        <v>22724953.280595951</v>
      </c>
      <c r="I797" s="5">
        <v>36232793.803435199</v>
      </c>
      <c r="J797" s="5">
        <v>31502203.735408328</v>
      </c>
      <c r="K797" s="5">
        <v>27833279.610764042</v>
      </c>
      <c r="L797" s="5">
        <v>24959271.656659279</v>
      </c>
      <c r="M797" s="5">
        <v>14723579.59528839</v>
      </c>
      <c r="N797" s="5">
        <v>21823791.69526897</v>
      </c>
      <c r="O797" s="5">
        <v>16220733.83614411</v>
      </c>
      <c r="P797" s="5">
        <v>19396774.53680459</v>
      </c>
      <c r="Q797" s="5">
        <v>21898953.708000939</v>
      </c>
      <c r="R797" s="5">
        <v>26994065.099936761</v>
      </c>
      <c r="S797" s="5">
        <v>24168485.753919858</v>
      </c>
      <c r="T797" s="5">
        <v>22440792.035012309</v>
      </c>
      <c r="U797" s="5">
        <v>14985698.32603634</v>
      </c>
      <c r="V797" s="5">
        <v>28174732.45440064</v>
      </c>
      <c r="W797" s="5">
        <v>26656106.278480519</v>
      </c>
      <c r="X797" s="5">
        <v>20858958.318885449</v>
      </c>
      <c r="Y797" s="5">
        <v>19956989.519104499</v>
      </c>
    </row>
    <row r="798" spans="1:25" ht="14.25" x14ac:dyDescent="0.4">
      <c r="A798" s="4" t="s">
        <v>795</v>
      </c>
      <c r="B798" s="5">
        <v>10639388.981554249</v>
      </c>
      <c r="C798" s="5">
        <v>7940682.7520364188</v>
      </c>
      <c r="D798" s="5">
        <v>16220652.59442733</v>
      </c>
      <c r="E798" s="5">
        <v>10614739.81458726</v>
      </c>
      <c r="F798" s="5">
        <v>16094160.220389061</v>
      </c>
      <c r="G798" s="5">
        <v>10550251.152505981</v>
      </c>
      <c r="H798" s="5">
        <v>5829918.5531904371</v>
      </c>
      <c r="I798" s="5">
        <v>10624098.162809661</v>
      </c>
      <c r="J798" s="5">
        <v>8715092.8104460649</v>
      </c>
      <c r="K798" s="5">
        <v>10844271.449773841</v>
      </c>
      <c r="L798" s="5">
        <v>20823313.124486331</v>
      </c>
      <c r="M798" s="5">
        <v>20702900.158303931</v>
      </c>
      <c r="N798" s="5">
        <v>11110916.017630709</v>
      </c>
      <c r="O798" s="5">
        <v>16035430.432091961</v>
      </c>
      <c r="P798" s="5">
        <v>13227110.624675451</v>
      </c>
      <c r="Q798" s="5">
        <v>13566453.160416501</v>
      </c>
      <c r="R798" s="5">
        <v>10463312.00913661</v>
      </c>
      <c r="S798" s="5">
        <v>11987933.7764335</v>
      </c>
      <c r="T798" s="5">
        <v>8341641.9099945296</v>
      </c>
      <c r="U798" s="5">
        <v>13883010.814263221</v>
      </c>
      <c r="V798" s="5">
        <v>10383640.26971242</v>
      </c>
      <c r="W798" s="5">
        <v>11207559.435797481</v>
      </c>
      <c r="X798" s="5">
        <v>12541430.27612507</v>
      </c>
      <c r="Y798" s="5">
        <v>18311788.186141931</v>
      </c>
    </row>
    <row r="799" spans="1:25" ht="14.25" x14ac:dyDescent="0.4">
      <c r="A799" s="4" t="s">
        <v>796</v>
      </c>
      <c r="B799" s="5">
        <v>597446.9879182952</v>
      </c>
      <c r="C799" s="5">
        <v>1728529.667673778</v>
      </c>
      <c r="D799" s="5">
        <v>1103322.1686274849</v>
      </c>
      <c r="E799" s="5">
        <v>561485.54324010527</v>
      </c>
      <c r="F799" s="5">
        <v>1166781.9485367499</v>
      </c>
      <c r="G799" s="5">
        <v>1722876.7613478601</v>
      </c>
      <c r="H799" s="5">
        <v>771837.5172105073</v>
      </c>
      <c r="I799" s="5">
        <v>420011.3287745007</v>
      </c>
      <c r="J799" s="5">
        <v>807406.14090498001</v>
      </c>
      <c r="K799" s="5">
        <v>2699887.617989365</v>
      </c>
      <c r="L799" s="5">
        <v>1345320.1469484069</v>
      </c>
      <c r="M799" s="5">
        <v>1465244.1431235969</v>
      </c>
      <c r="N799" s="5">
        <v>1176433.2507028971</v>
      </c>
      <c r="O799" s="5">
        <v>532271.80398934521</v>
      </c>
      <c r="P799" s="5">
        <v>377184.41877546342</v>
      </c>
      <c r="Q799" s="5">
        <v>749761.8061257737</v>
      </c>
      <c r="R799" s="5">
        <v>630484.84980511374</v>
      </c>
      <c r="S799" s="5">
        <v>396060.72763109859</v>
      </c>
      <c r="T799" s="5">
        <v>903041.93417920521</v>
      </c>
      <c r="U799" s="5">
        <v>391758.322440964</v>
      </c>
      <c r="V799" s="5">
        <v>871431.30521462439</v>
      </c>
      <c r="W799" s="5">
        <v>1688539.141523951</v>
      </c>
      <c r="X799" s="5">
        <v>347676.65293529618</v>
      </c>
      <c r="Y799" s="5">
        <v>349077.64574994351</v>
      </c>
    </row>
    <row r="800" spans="1:25" ht="14.25" x14ac:dyDescent="0.4">
      <c r="A800" s="4" t="s">
        <v>797</v>
      </c>
      <c r="B800" s="5">
        <v>96816117.537836313</v>
      </c>
      <c r="C800" s="5">
        <v>84684191.014527082</v>
      </c>
      <c r="D800" s="5">
        <v>129830685.0610116</v>
      </c>
      <c r="E800" s="5">
        <v>124203818.07396349</v>
      </c>
      <c r="F800" s="5">
        <v>159774851.9481433</v>
      </c>
      <c r="G800" s="5">
        <v>126926384.54058909</v>
      </c>
      <c r="H800" s="5">
        <v>127095540.76904599</v>
      </c>
      <c r="I800" s="5">
        <v>128402250.92279281</v>
      </c>
      <c r="J800" s="5">
        <v>139369774.19011769</v>
      </c>
      <c r="K800" s="5">
        <v>127734903.3895517</v>
      </c>
      <c r="L800" s="5">
        <v>121858805.41966391</v>
      </c>
      <c r="M800" s="5">
        <v>102279295.84963819</v>
      </c>
      <c r="N800" s="5">
        <v>147287739.7570363</v>
      </c>
      <c r="O800" s="5">
        <v>103402618.219768</v>
      </c>
      <c r="P800" s="5">
        <v>104380824.2046501</v>
      </c>
      <c r="Q800" s="5">
        <v>118868521.48113699</v>
      </c>
      <c r="R800" s="5">
        <v>149140869.69861141</v>
      </c>
      <c r="S800" s="5">
        <v>118095298.7362756</v>
      </c>
      <c r="T800" s="5">
        <v>133871287.2877678</v>
      </c>
      <c r="U800" s="5">
        <v>123575430.86703759</v>
      </c>
      <c r="V800" s="5">
        <v>142815757.92527851</v>
      </c>
      <c r="W800" s="5">
        <v>102588572.6599714</v>
      </c>
      <c r="X800" s="5">
        <v>108674462.7908363</v>
      </c>
      <c r="Y800" s="5">
        <v>96296889.31502068</v>
      </c>
    </row>
    <row r="801" spans="1:25" ht="14.25" x14ac:dyDescent="0.4">
      <c r="A801" s="4" t="s">
        <v>798</v>
      </c>
      <c r="B801" s="5">
        <v>48608560.104956858</v>
      </c>
      <c r="C801" s="5">
        <v>54157964.593921743</v>
      </c>
      <c r="D801" s="5">
        <v>35702939.340872243</v>
      </c>
      <c r="E801" s="5">
        <v>68490937.421075523</v>
      </c>
      <c r="F801" s="5">
        <v>71919120.086047485</v>
      </c>
      <c r="G801" s="5">
        <v>58277699.816247903</v>
      </c>
      <c r="H801" s="5">
        <v>84704965.221410543</v>
      </c>
      <c r="I801" s="5">
        <v>59561059.621822134</v>
      </c>
      <c r="J801" s="5">
        <v>80937480.482686028</v>
      </c>
      <c r="K801" s="5">
        <v>41694816.937582739</v>
      </c>
      <c r="L801" s="5">
        <v>40710585.804965183</v>
      </c>
      <c r="M801" s="5">
        <v>51567347.400670767</v>
      </c>
      <c r="N801" s="5">
        <v>60069829.748252332</v>
      </c>
      <c r="O801" s="5">
        <v>58648444.124957837</v>
      </c>
      <c r="P801" s="5">
        <v>35640151.403042637</v>
      </c>
      <c r="Q801" s="5">
        <v>69046375.135579228</v>
      </c>
      <c r="R801" s="5">
        <v>67557063.040282428</v>
      </c>
      <c r="S801" s="5">
        <v>60599174.697175637</v>
      </c>
      <c r="T801" s="5">
        <v>70812041.426173329</v>
      </c>
      <c r="U801" s="5">
        <v>60287674.466696396</v>
      </c>
      <c r="V801" s="5">
        <v>83984537.874483541</v>
      </c>
      <c r="W801" s="5">
        <v>89183469.784851402</v>
      </c>
      <c r="X801" s="5">
        <v>86512447.753045872</v>
      </c>
      <c r="Y801" s="5">
        <v>87651724.599991426</v>
      </c>
    </row>
    <row r="802" spans="1:25" ht="14.25" x14ac:dyDescent="0.4">
      <c r="A802" s="4" t="s">
        <v>799</v>
      </c>
      <c r="B802" s="5">
        <v>8997306.8969518915</v>
      </c>
      <c r="C802" s="5">
        <v>8161454.7450908367</v>
      </c>
      <c r="D802" s="5">
        <v>6039393.9265208868</v>
      </c>
      <c r="E802" s="5">
        <v>13931439.683027711</v>
      </c>
      <c r="F802" s="5">
        <v>14967289.04724</v>
      </c>
      <c r="G802" s="5">
        <v>11135064.29624453</v>
      </c>
      <c r="H802" s="5">
        <v>10298338.7546505</v>
      </c>
      <c r="I802" s="5">
        <v>9885782.0180107951</v>
      </c>
      <c r="J802" s="5">
        <v>11764843.56597453</v>
      </c>
      <c r="K802" s="5">
        <v>8652163.9000742342</v>
      </c>
      <c r="L802" s="5">
        <v>8008331.2450940097</v>
      </c>
      <c r="M802" s="5">
        <v>7018563.6617177362</v>
      </c>
      <c r="N802" s="5">
        <v>9760160.6645793244</v>
      </c>
      <c r="O802" s="5">
        <v>8388377.4160429733</v>
      </c>
      <c r="P802" s="5">
        <v>7878403.3302850081</v>
      </c>
      <c r="Q802" s="5">
        <v>7962632.4798305016</v>
      </c>
      <c r="R802" s="5">
        <v>12578580.329246361</v>
      </c>
      <c r="S802" s="5">
        <v>10653478.087632529</v>
      </c>
      <c r="T802" s="5">
        <v>13215907.62801622</v>
      </c>
      <c r="U802" s="5">
        <v>9593810.6272983644</v>
      </c>
      <c r="V802" s="5">
        <v>12304031.205053721</v>
      </c>
      <c r="W802" s="5">
        <v>10376540.73850131</v>
      </c>
      <c r="X802" s="5">
        <v>16830511.489753231</v>
      </c>
      <c r="Y802" s="5">
        <v>11291579.319686661</v>
      </c>
    </row>
    <row r="803" spans="1:25" ht="14.25" x14ac:dyDescent="0.4">
      <c r="A803" s="4" t="s">
        <v>800</v>
      </c>
      <c r="B803" s="5">
        <v>10136097.7878228</v>
      </c>
      <c r="C803" s="5">
        <v>9715085.1872217599</v>
      </c>
      <c r="D803" s="5">
        <v>16766642.5924375</v>
      </c>
      <c r="E803" s="5">
        <v>5592943.3109505316</v>
      </c>
      <c r="F803" s="5">
        <v>9391090.6912935395</v>
      </c>
      <c r="G803" s="5">
        <v>9709302.2674812432</v>
      </c>
      <c r="H803" s="5">
        <v>7956416.9293509535</v>
      </c>
      <c r="I803" s="5">
        <v>9790313.4739632048</v>
      </c>
      <c r="J803" s="5">
        <v>11398593.3839326</v>
      </c>
      <c r="K803" s="5">
        <v>5730414.4279230973</v>
      </c>
      <c r="L803" s="5">
        <v>7036397.9538123766</v>
      </c>
      <c r="M803" s="5">
        <v>7967461.2061629994</v>
      </c>
      <c r="N803" s="5">
        <v>6465428.4593886631</v>
      </c>
      <c r="O803" s="5">
        <v>9120556.7427151073</v>
      </c>
      <c r="P803" s="5">
        <v>8583200.672387464</v>
      </c>
      <c r="Q803" s="5">
        <v>7065899.1257183114</v>
      </c>
      <c r="R803" s="5">
        <v>5551118.1915615601</v>
      </c>
      <c r="S803" s="5">
        <v>3921727.636310285</v>
      </c>
      <c r="T803" s="5">
        <v>2910123.6298737992</v>
      </c>
      <c r="U803" s="5">
        <v>5969245.078213145</v>
      </c>
      <c r="V803" s="5">
        <v>3734364.7597105508</v>
      </c>
      <c r="W803" s="5">
        <v>3848408.6794384411</v>
      </c>
      <c r="X803" s="5">
        <v>5442433.2894019755</v>
      </c>
      <c r="Y803" s="5">
        <v>5883851.4022388654</v>
      </c>
    </row>
    <row r="804" spans="1:25" ht="14.25" x14ac:dyDescent="0.4">
      <c r="A804" s="4" t="s">
        <v>801</v>
      </c>
      <c r="B804" s="5">
        <v>13672139.433558561</v>
      </c>
      <c r="C804" s="5">
        <v>9995020.7068412006</v>
      </c>
      <c r="D804" s="5">
        <v>19280458.57697871</v>
      </c>
      <c r="E804" s="5">
        <v>6098952.8778417343</v>
      </c>
      <c r="F804" s="5">
        <v>11717059.434311301</v>
      </c>
      <c r="G804" s="5">
        <v>7138116.1230134685</v>
      </c>
      <c r="H804" s="5">
        <v>7349243.4632475348</v>
      </c>
      <c r="I804" s="5">
        <v>10605003.687535079</v>
      </c>
      <c r="J804" s="5">
        <v>6132784.3627725504</v>
      </c>
      <c r="K804" s="5">
        <v>11254615.49769588</v>
      </c>
      <c r="L804" s="5">
        <v>14685519.41411625</v>
      </c>
      <c r="M804" s="5">
        <v>17640569.360674649</v>
      </c>
      <c r="N804" s="5">
        <v>15003154.041032249</v>
      </c>
      <c r="O804" s="5">
        <v>9606959.4371979963</v>
      </c>
      <c r="P804" s="5">
        <v>12720336.604647551</v>
      </c>
      <c r="Q804" s="5">
        <v>15573134.74214475</v>
      </c>
      <c r="R804" s="5">
        <v>13295548.162155161</v>
      </c>
      <c r="S804" s="5">
        <v>5802123.5027126269</v>
      </c>
      <c r="T804" s="5">
        <v>6755060.7012326876</v>
      </c>
      <c r="U804" s="5">
        <v>9448948.2966975272</v>
      </c>
      <c r="V804" s="5">
        <v>7581633.7378016859</v>
      </c>
      <c r="W804" s="5">
        <v>6129533.2079420099</v>
      </c>
      <c r="X804" s="5">
        <v>8567898.2686648145</v>
      </c>
      <c r="Y804" s="5">
        <v>9235070.5216049086</v>
      </c>
    </row>
    <row r="805" spans="1:25" ht="14.25" x14ac:dyDescent="0.4">
      <c r="A805" s="4" t="s">
        <v>802</v>
      </c>
      <c r="B805" s="5">
        <v>8670697.3880646098</v>
      </c>
      <c r="C805" s="5">
        <v>9460866.4558061883</v>
      </c>
      <c r="D805" s="5">
        <v>7530421.9517938653</v>
      </c>
      <c r="E805" s="5">
        <v>11396949.7045541</v>
      </c>
      <c r="F805" s="5">
        <v>8442928.8861402422</v>
      </c>
      <c r="G805" s="5">
        <v>12734019.24362112</v>
      </c>
      <c r="H805" s="5">
        <v>10290323.86192802</v>
      </c>
      <c r="I805" s="5">
        <v>10366039.52690581</v>
      </c>
      <c r="J805" s="5">
        <v>11821196.333779359</v>
      </c>
      <c r="K805" s="5">
        <v>9242310.9636961799</v>
      </c>
      <c r="L805" s="5">
        <v>8013177.9380084574</v>
      </c>
      <c r="M805" s="5">
        <v>10468319.824269971</v>
      </c>
      <c r="N805" s="5">
        <v>10760206.4584965</v>
      </c>
      <c r="O805" s="5">
        <v>12811758.20393838</v>
      </c>
      <c r="P805" s="5">
        <v>9569015.9515295606</v>
      </c>
      <c r="Q805" s="5">
        <v>11537589.06587786</v>
      </c>
      <c r="R805" s="5">
        <v>10857126.86824064</v>
      </c>
      <c r="S805" s="5">
        <v>12637480.92636792</v>
      </c>
      <c r="T805" s="5">
        <v>9225426.0195290316</v>
      </c>
      <c r="U805" s="5">
        <v>10647819.237976041</v>
      </c>
      <c r="V805" s="5">
        <v>10167283.94832053</v>
      </c>
      <c r="W805" s="5">
        <v>10099806.23582264</v>
      </c>
      <c r="X805" s="5">
        <v>11209222.26328123</v>
      </c>
      <c r="Y805" s="5">
        <v>11547088.860049279</v>
      </c>
    </row>
    <row r="806" spans="1:25" ht="14.25" x14ac:dyDescent="0.4">
      <c r="A806" s="4" t="s">
        <v>803</v>
      </c>
      <c r="B806" s="5">
        <v>9219892.8312263358</v>
      </c>
      <c r="C806" s="5">
        <v>3495178.9110211162</v>
      </c>
      <c r="D806" s="5">
        <v>1457353.691891528</v>
      </c>
      <c r="E806" s="5">
        <v>2463659.631593266</v>
      </c>
      <c r="F806" s="5">
        <v>2475677.1611724002</v>
      </c>
      <c r="G806" s="5">
        <v>5882032.9867370576</v>
      </c>
      <c r="H806" s="5">
        <v>17284247.80920434</v>
      </c>
      <c r="I806" s="5">
        <v>11719364.638967579</v>
      </c>
      <c r="J806" s="5">
        <v>3106822.833527321</v>
      </c>
      <c r="K806" s="5">
        <v>12259425.11205118</v>
      </c>
      <c r="L806" s="5">
        <v>5102344.592133305</v>
      </c>
      <c r="M806" s="5">
        <v>1519070.8648553011</v>
      </c>
      <c r="N806" s="5">
        <v>5341702.8702784609</v>
      </c>
      <c r="O806" s="5">
        <v>10288536.719044991</v>
      </c>
      <c r="P806" s="5">
        <v>5837664.5437631281</v>
      </c>
      <c r="Q806" s="5">
        <v>5714612.3008254524</v>
      </c>
      <c r="R806" s="5">
        <v>14419195.40045636</v>
      </c>
      <c r="S806" s="5">
        <v>9178677.6256371364</v>
      </c>
      <c r="T806" s="5">
        <v>5935527.8565232884</v>
      </c>
      <c r="U806" s="5">
        <v>3205264.7126968321</v>
      </c>
      <c r="V806" s="5">
        <v>4654460.5456553418</v>
      </c>
      <c r="W806" s="5">
        <v>10491910.841975139</v>
      </c>
      <c r="X806" s="5">
        <v>5590954.7608852265</v>
      </c>
      <c r="Y806" s="5">
        <v>2078424.2646151341</v>
      </c>
    </row>
    <row r="807" spans="1:25" ht="14.25" x14ac:dyDescent="0.4">
      <c r="A807" s="4" t="s">
        <v>804</v>
      </c>
      <c r="B807" s="5">
        <v>6220353.926588892</v>
      </c>
      <c r="C807" s="5">
        <v>5288815.3517331844</v>
      </c>
      <c r="D807" s="5">
        <v>6112042.7496896219</v>
      </c>
      <c r="E807" s="5">
        <v>8814037.8254954815</v>
      </c>
      <c r="F807" s="5">
        <v>8104043.2924592504</v>
      </c>
      <c r="G807" s="5">
        <v>807461.85083479469</v>
      </c>
      <c r="H807" s="5">
        <v>10139300.081977339</v>
      </c>
      <c r="I807" s="5">
        <v>9538402.0495797694</v>
      </c>
      <c r="J807" s="5">
        <v>56452370.274886832</v>
      </c>
      <c r="K807" s="5">
        <v>8042226.2798229735</v>
      </c>
      <c r="L807" s="5">
        <v>7585505.2947769314</v>
      </c>
      <c r="M807" s="5">
        <v>6566406.8755810075</v>
      </c>
      <c r="N807" s="5">
        <v>7577658.3647521026</v>
      </c>
      <c r="O807" s="5">
        <v>7604406.2412670832</v>
      </c>
      <c r="P807" s="5">
        <v>5941800.0050329026</v>
      </c>
      <c r="Q807" s="5">
        <v>8825438.9941901527</v>
      </c>
      <c r="R807" s="5">
        <v>9418703.0261020754</v>
      </c>
      <c r="S807" s="5">
        <v>7656824.2239692789</v>
      </c>
      <c r="T807" s="5">
        <v>11459346.843337979</v>
      </c>
      <c r="U807" s="5">
        <v>8931166.9463235866</v>
      </c>
      <c r="V807" s="5">
        <v>10185797.834813301</v>
      </c>
      <c r="W807" s="5">
        <v>10601664.160023401</v>
      </c>
      <c r="X807" s="5">
        <v>11188945.806398779</v>
      </c>
      <c r="Y807" s="5">
        <v>8491733.8521491513</v>
      </c>
    </row>
    <row r="808" spans="1:25" ht="14.25" x14ac:dyDescent="0.4">
      <c r="A808" s="4" t="s">
        <v>805</v>
      </c>
      <c r="B808" s="5">
        <v>4176896.1960697668</v>
      </c>
      <c r="C808" s="5">
        <v>4560849.1785099152</v>
      </c>
      <c r="D808" s="5">
        <v>8274984.2775556613</v>
      </c>
      <c r="E808" s="5">
        <v>2725093.7585465042</v>
      </c>
      <c r="F808" s="5">
        <v>5707043.2211657669</v>
      </c>
      <c r="G808" s="5">
        <v>4802675.5002597021</v>
      </c>
      <c r="H808" s="5">
        <v>5459827.757475418</v>
      </c>
      <c r="I808" s="5">
        <v>3510644.618135503</v>
      </c>
      <c r="J808" s="5">
        <v>5042993.2389576798</v>
      </c>
      <c r="K808" s="5">
        <v>5617599.629312098</v>
      </c>
      <c r="L808" s="5">
        <v>7331860.776526059</v>
      </c>
      <c r="M808" s="5">
        <v>7959882.9977840316</v>
      </c>
      <c r="N808" s="5">
        <v>7335317.6217183964</v>
      </c>
      <c r="O808" s="5">
        <v>7694948.4120988101</v>
      </c>
      <c r="P808" s="5">
        <v>8362803.1067418288</v>
      </c>
      <c r="Q808" s="5">
        <v>6870389.0449665301</v>
      </c>
      <c r="R808" s="5">
        <v>8462374.8556630556</v>
      </c>
      <c r="S808" s="5">
        <v>3926916.6595295211</v>
      </c>
      <c r="T808" s="5">
        <v>3250975.7442578948</v>
      </c>
      <c r="U808" s="5">
        <v>12126646.788929449</v>
      </c>
      <c r="V808" s="5">
        <v>7626972.2704416132</v>
      </c>
      <c r="W808" s="5">
        <v>3612332.3328089602</v>
      </c>
      <c r="X808" s="5">
        <v>4139410.07889771</v>
      </c>
      <c r="Y808" s="5">
        <v>4430921.8029574659</v>
      </c>
    </row>
    <row r="809" spans="1:25" ht="14.25" x14ac:dyDescent="0.4">
      <c r="A809" s="4" t="s">
        <v>806</v>
      </c>
      <c r="B809" s="5">
        <v>9459790.1555649154</v>
      </c>
      <c r="C809" s="5">
        <v>14095474.8863672</v>
      </c>
      <c r="D809" s="5">
        <v>11599852.52156109</v>
      </c>
      <c r="E809" s="5">
        <v>11968519.6401152</v>
      </c>
      <c r="F809" s="5">
        <v>12636032.477039861</v>
      </c>
      <c r="G809" s="5">
        <v>4457424.0541239232</v>
      </c>
      <c r="H809" s="5">
        <v>10300676.724018211</v>
      </c>
      <c r="I809" s="5">
        <v>3723781.8214203129</v>
      </c>
      <c r="J809" s="5">
        <v>4513876.670401792</v>
      </c>
      <c r="K809" s="5">
        <v>8234802.9180710828</v>
      </c>
      <c r="L809" s="5">
        <v>10751655.29005111</v>
      </c>
      <c r="M809" s="5">
        <v>16378918.173656279</v>
      </c>
      <c r="N809" s="5">
        <v>9061395.7303064633</v>
      </c>
      <c r="O809" s="5">
        <v>13746425.83127108</v>
      </c>
      <c r="P809" s="5">
        <v>9171671.7503453232</v>
      </c>
      <c r="Q809" s="5">
        <v>6488461.7864976246</v>
      </c>
      <c r="R809" s="5">
        <v>9543320.7956919093</v>
      </c>
      <c r="S809" s="5">
        <v>9705514.4001914077</v>
      </c>
      <c r="T809" s="5">
        <v>5140646.7854805617</v>
      </c>
      <c r="U809" s="5">
        <v>17829409.648294799</v>
      </c>
      <c r="V809" s="5">
        <v>4990022.74415546</v>
      </c>
      <c r="W809" s="5">
        <v>5889332.5478868429</v>
      </c>
      <c r="X809" s="5">
        <v>3374276.8279989972</v>
      </c>
      <c r="Y809" s="5">
        <v>13489843.32633231</v>
      </c>
    </row>
    <row r="810" spans="1:25" ht="14.25" x14ac:dyDescent="0.4">
      <c r="A810" s="4" t="s">
        <v>807</v>
      </c>
      <c r="B810" s="5">
        <v>9081132.8890715893</v>
      </c>
      <c r="C810" s="5">
        <v>12405138.908164719</v>
      </c>
      <c r="D810" s="5">
        <v>11200205.10792755</v>
      </c>
      <c r="E810" s="5">
        <v>5176844.4474521326</v>
      </c>
      <c r="F810" s="5">
        <v>10551306.03845139</v>
      </c>
      <c r="G810" s="5">
        <v>11966021.88905346</v>
      </c>
      <c r="H810" s="5">
        <v>16725438.969787041</v>
      </c>
      <c r="I810" s="5">
        <v>13593930.344420571</v>
      </c>
      <c r="J810" s="5">
        <v>11704059.522514651</v>
      </c>
      <c r="K810" s="5">
        <v>12073512.447157109</v>
      </c>
      <c r="L810" s="5">
        <v>9697143.2787711099</v>
      </c>
      <c r="M810" s="5">
        <v>9673674.9629709553</v>
      </c>
      <c r="N810" s="5">
        <v>12437600.397406811</v>
      </c>
      <c r="O810" s="5">
        <v>11895209.40687694</v>
      </c>
      <c r="P810" s="5">
        <v>24767458.053719189</v>
      </c>
      <c r="Q810" s="5">
        <v>16703782.6026996</v>
      </c>
      <c r="R810" s="5">
        <v>15012272.845217841</v>
      </c>
      <c r="S810" s="5">
        <v>11664677.149021151</v>
      </c>
      <c r="T810" s="5">
        <v>9532838.0155764688</v>
      </c>
      <c r="U810" s="5">
        <v>17745798.449010979</v>
      </c>
      <c r="V810" s="5">
        <v>13573384.083040079</v>
      </c>
      <c r="W810" s="5">
        <v>7182026.0236117449</v>
      </c>
      <c r="X810" s="5">
        <v>9834439.2392586824</v>
      </c>
      <c r="Y810" s="5">
        <v>8355355.3936906857</v>
      </c>
    </row>
    <row r="811" spans="1:25" ht="14.25" x14ac:dyDescent="0.4">
      <c r="A811" s="4" t="s">
        <v>808</v>
      </c>
      <c r="B811" s="5">
        <v>59940539.760710686</v>
      </c>
      <c r="C811" s="5">
        <v>57486793.38390965</v>
      </c>
      <c r="D811" s="5">
        <v>71295377.288617492</v>
      </c>
      <c r="E811" s="5">
        <v>114701428.634948</v>
      </c>
      <c r="F811" s="5">
        <v>88536400.295724377</v>
      </c>
      <c r="G811" s="5">
        <v>84813678.607591137</v>
      </c>
      <c r="H811" s="5">
        <v>98188232.070205778</v>
      </c>
      <c r="I811" s="5">
        <v>69909307.646101817</v>
      </c>
      <c r="J811" s="5">
        <v>92031273.264677763</v>
      </c>
      <c r="K811" s="5">
        <v>55340371.422994018</v>
      </c>
      <c r="L811" s="5">
        <v>62097802.270231523</v>
      </c>
      <c r="M811" s="5">
        <v>66407403.987068549</v>
      </c>
      <c r="N811" s="5">
        <v>63911813.629770458</v>
      </c>
      <c r="O811" s="5">
        <v>70820062.161706075</v>
      </c>
      <c r="P811" s="5">
        <v>58444885.045273133</v>
      </c>
      <c r="Q811" s="5">
        <v>79330177.696395412</v>
      </c>
      <c r="R811" s="5">
        <v>76516653.538904622</v>
      </c>
      <c r="S811" s="5">
        <v>87291730.544018343</v>
      </c>
      <c r="T811" s="5">
        <v>90375026.028936043</v>
      </c>
      <c r="U811" s="5">
        <v>85138142.076702476</v>
      </c>
      <c r="V811" s="5">
        <v>85182248.688352793</v>
      </c>
      <c r="W811" s="5">
        <v>78310289.789735988</v>
      </c>
      <c r="X811" s="5">
        <v>104900514.25534061</v>
      </c>
      <c r="Y811" s="5">
        <v>82695907.617228612</v>
      </c>
    </row>
    <row r="812" spans="1:25" ht="14.25" x14ac:dyDescent="0.4">
      <c r="A812" s="4" t="s">
        <v>809</v>
      </c>
      <c r="B812" s="5">
        <v>6238575.9194552153</v>
      </c>
      <c r="C812" s="5">
        <v>8781868.9235213418</v>
      </c>
      <c r="D812" s="5">
        <v>8558541.5316078607</v>
      </c>
      <c r="E812" s="5">
        <v>9955071.8851543479</v>
      </c>
      <c r="F812" s="5">
        <v>1674661.919083202</v>
      </c>
      <c r="G812" s="5">
        <v>10605710.584228219</v>
      </c>
      <c r="H812" s="5">
        <v>3734132.6575256791</v>
      </c>
      <c r="I812" s="5">
        <v>10434908.194002209</v>
      </c>
      <c r="J812" s="5">
        <v>10872881.63538683</v>
      </c>
      <c r="K812" s="5">
        <v>20173446.147953399</v>
      </c>
      <c r="L812" s="5">
        <v>5620061.3205344882</v>
      </c>
      <c r="M812" s="5">
        <v>2024150.6733120419</v>
      </c>
      <c r="N812" s="5">
        <v>7057482.3316034433</v>
      </c>
      <c r="O812" s="5">
        <v>17072967.562153291</v>
      </c>
      <c r="P812" s="5">
        <v>10390916.963785689</v>
      </c>
      <c r="Q812" s="5">
        <v>2257275.9058640762</v>
      </c>
      <c r="R812" s="5">
        <v>5828692.0534862643</v>
      </c>
      <c r="S812" s="5">
        <v>19904310.6771648</v>
      </c>
      <c r="T812" s="5">
        <v>11221257.820608869</v>
      </c>
      <c r="U812" s="5">
        <v>18119170.379014079</v>
      </c>
      <c r="V812" s="5">
        <v>9861209.9024091363</v>
      </c>
      <c r="W812" s="5">
        <v>12476904.47179928</v>
      </c>
      <c r="X812" s="5">
        <v>5645714.8119639521</v>
      </c>
      <c r="Y812" s="5">
        <v>11456003.27711546</v>
      </c>
    </row>
    <row r="813" spans="1:25" ht="14.25" x14ac:dyDescent="0.4">
      <c r="A813" s="4" t="s">
        <v>810</v>
      </c>
      <c r="B813" s="5">
        <v>7692095.4701462192</v>
      </c>
      <c r="C813" s="5">
        <v>16212628.402877031</v>
      </c>
      <c r="D813" s="5">
        <v>10854019.63155462</v>
      </c>
      <c r="E813" s="5">
        <v>21250518.705821492</v>
      </c>
      <c r="F813" s="5">
        <v>13286177.304546289</v>
      </c>
      <c r="G813" s="5">
        <v>13587948.374015139</v>
      </c>
      <c r="H813" s="5">
        <v>12412570.36583899</v>
      </c>
      <c r="I813" s="5">
        <v>8245090.9308395479</v>
      </c>
      <c r="J813" s="5">
        <v>13063917.291248601</v>
      </c>
      <c r="K813" s="5">
        <v>9439645.8745480366</v>
      </c>
      <c r="L813" s="5">
        <v>10853389.245412489</v>
      </c>
      <c r="M813" s="5">
        <v>14708330.11869308</v>
      </c>
      <c r="N813" s="5">
        <v>18963646.560388658</v>
      </c>
      <c r="O813" s="5">
        <v>15146183.99558012</v>
      </c>
      <c r="P813" s="5">
        <v>10857704.013193499</v>
      </c>
      <c r="Q813" s="5">
        <v>12710511.756997081</v>
      </c>
      <c r="R813" s="5">
        <v>12815925.922352061</v>
      </c>
      <c r="S813" s="5">
        <v>13475553.73336635</v>
      </c>
      <c r="T813" s="5">
        <v>15489584.186876509</v>
      </c>
      <c r="U813" s="5">
        <v>13613448.940667249</v>
      </c>
      <c r="V813" s="5">
        <v>12463263.034952709</v>
      </c>
      <c r="W813" s="5">
        <v>5889161.774208908</v>
      </c>
      <c r="X813" s="5">
        <v>11434455.28713279</v>
      </c>
      <c r="Y813" s="5">
        <v>14944578.889306311</v>
      </c>
    </row>
    <row r="814" spans="1:25" ht="14.25" x14ac:dyDescent="0.4">
      <c r="A814" s="4" t="s">
        <v>811</v>
      </c>
      <c r="B814" s="5">
        <v>30393708.347093038</v>
      </c>
      <c r="C814" s="5">
        <v>18622099.274377659</v>
      </c>
      <c r="D814" s="5">
        <v>19504199.64831889</v>
      </c>
      <c r="E814" s="5">
        <v>16449172.92999734</v>
      </c>
      <c r="F814" s="5">
        <v>15989983.252786789</v>
      </c>
      <c r="G814" s="5">
        <v>17286212.202555571</v>
      </c>
      <c r="H814" s="5">
        <v>9799244.8681576625</v>
      </c>
      <c r="I814" s="5">
        <v>18007422.38592739</v>
      </c>
      <c r="J814" s="5">
        <v>11757341.30488541</v>
      </c>
      <c r="K814" s="5">
        <v>14673887.047000561</v>
      </c>
      <c r="L814" s="5">
        <v>19377486.702457011</v>
      </c>
      <c r="M814" s="5">
        <v>21373248.845109429</v>
      </c>
      <c r="N814" s="5">
        <v>16959942.78050027</v>
      </c>
      <c r="O814" s="5">
        <v>17161606.99815724</v>
      </c>
      <c r="P814" s="5">
        <v>17662631.4662981</v>
      </c>
      <c r="Q814" s="5">
        <v>17390090.892573651</v>
      </c>
      <c r="R814" s="5">
        <v>20183185.644108649</v>
      </c>
      <c r="S814" s="5">
        <v>20980626.315249428</v>
      </c>
      <c r="T814" s="5">
        <v>12097914.08643599</v>
      </c>
      <c r="U814" s="5">
        <v>16503689.151080441</v>
      </c>
      <c r="V814" s="5">
        <v>9953009.8215002865</v>
      </c>
      <c r="W814" s="5">
        <v>14292745.09174112</v>
      </c>
      <c r="X814" s="5">
        <v>11923160.89616956</v>
      </c>
      <c r="Y814" s="5">
        <v>21602887.73469821</v>
      </c>
    </row>
    <row r="815" spans="1:25" ht="14.25" x14ac:dyDescent="0.4">
      <c r="A815" s="4" t="s">
        <v>812</v>
      </c>
      <c r="B815" s="5">
        <v>23634183.877567708</v>
      </c>
      <c r="C815" s="5">
        <v>22752213.259429749</v>
      </c>
      <c r="D815" s="5">
        <v>29151103.9117475</v>
      </c>
      <c r="E815" s="5">
        <v>36922201.297993682</v>
      </c>
      <c r="F815" s="5">
        <v>35854620.900548622</v>
      </c>
      <c r="G815" s="5">
        <v>41735556.119660243</v>
      </c>
      <c r="H815" s="5">
        <v>33863178.492232621</v>
      </c>
      <c r="I815" s="5">
        <v>24710430.4321393</v>
      </c>
      <c r="J815" s="5">
        <v>34252813.460345052</v>
      </c>
      <c r="K815" s="5">
        <v>23255193.738412831</v>
      </c>
      <c r="L815" s="5">
        <v>28451598.536341559</v>
      </c>
      <c r="M815" s="5">
        <v>30959171.038111359</v>
      </c>
      <c r="N815" s="5">
        <v>26890625.2016108</v>
      </c>
      <c r="O815" s="5">
        <v>23892462.179366838</v>
      </c>
      <c r="P815" s="5">
        <v>19672706.268616371</v>
      </c>
      <c r="Q815" s="5">
        <v>24053573.122146141</v>
      </c>
      <c r="R815" s="5">
        <v>26001019.028368279</v>
      </c>
      <c r="S815" s="5">
        <v>37486824.634607963</v>
      </c>
      <c r="T815" s="5">
        <v>28591015.16360781</v>
      </c>
      <c r="U815" s="5">
        <v>27337963.529151991</v>
      </c>
      <c r="V815" s="5">
        <v>25124266.626175031</v>
      </c>
      <c r="W815" s="5">
        <v>23115256.017289679</v>
      </c>
      <c r="X815" s="5">
        <v>36965280.699860372</v>
      </c>
      <c r="Y815" s="5">
        <v>15354452.147609349</v>
      </c>
    </row>
    <row r="816" spans="1:25" ht="14.25" x14ac:dyDescent="0.4">
      <c r="A816" s="4" t="s">
        <v>813</v>
      </c>
      <c r="B816" s="5">
        <v>12925301.67238912</v>
      </c>
      <c r="C816" s="5">
        <v>11915162.09945095</v>
      </c>
      <c r="D816" s="5">
        <v>9358671.6220762823</v>
      </c>
      <c r="E816" s="5">
        <v>7694783.1686765281</v>
      </c>
      <c r="F816" s="5">
        <v>9741054.17219056</v>
      </c>
      <c r="G816" s="5">
        <v>9853384.3002504874</v>
      </c>
      <c r="H816" s="5">
        <v>14485067.456698859</v>
      </c>
      <c r="I816" s="5">
        <v>11019655.64735557</v>
      </c>
      <c r="J816" s="5">
        <v>11621418.35130482</v>
      </c>
      <c r="K816" s="5">
        <v>14383708.79007077</v>
      </c>
      <c r="L816" s="5">
        <v>10671738.09154059</v>
      </c>
      <c r="M816" s="5">
        <v>8321689.6165089319</v>
      </c>
      <c r="N816" s="5">
        <v>11397810.37140228</v>
      </c>
      <c r="O816" s="5">
        <v>9019338.8471410889</v>
      </c>
      <c r="P816" s="5">
        <v>10574731.289106371</v>
      </c>
      <c r="Q816" s="5">
        <v>10469086.275044899</v>
      </c>
      <c r="R816" s="5">
        <v>11143143.64982721</v>
      </c>
      <c r="S816" s="5">
        <v>9833245.8314764295</v>
      </c>
      <c r="T816" s="5">
        <v>12971825.14010036</v>
      </c>
      <c r="U816" s="5">
        <v>14322575.049582111</v>
      </c>
      <c r="V816" s="5">
        <v>16840013.205723759</v>
      </c>
      <c r="W816" s="5">
        <v>8768678.1417117883</v>
      </c>
      <c r="X816" s="5">
        <v>11029523.93691658</v>
      </c>
      <c r="Y816" s="5">
        <v>10750397.302155061</v>
      </c>
    </row>
    <row r="817" spans="1:25" ht="14.25" x14ac:dyDescent="0.4">
      <c r="A817" s="4" t="s">
        <v>814</v>
      </c>
      <c r="B817" s="5">
        <v>4684248.7440740066</v>
      </c>
      <c r="C817" s="5">
        <v>5251087.1830780422</v>
      </c>
      <c r="D817" s="5">
        <v>14188460.73637644</v>
      </c>
      <c r="E817" s="5">
        <v>18804769.916679122</v>
      </c>
      <c r="F817" s="5">
        <v>14834471.745130019</v>
      </c>
      <c r="G817" s="5">
        <v>12932066.960484041</v>
      </c>
      <c r="H817" s="5">
        <v>5779737.9359567109</v>
      </c>
      <c r="I817" s="5">
        <v>8493742.1267556958</v>
      </c>
      <c r="J817" s="5">
        <v>10103484.593108971</v>
      </c>
      <c r="K817" s="5">
        <v>6928034.4417691026</v>
      </c>
      <c r="L817" s="5">
        <v>7064900.1382548949</v>
      </c>
      <c r="M817" s="5">
        <v>7939957.8108339095</v>
      </c>
      <c r="N817" s="5">
        <v>6854191.4900991218</v>
      </c>
      <c r="O817" s="5">
        <v>6859724.1789583853</v>
      </c>
      <c r="P817" s="5">
        <v>5696682.7089074347</v>
      </c>
      <c r="Q817" s="5">
        <v>5467116.0613247436</v>
      </c>
      <c r="R817" s="5">
        <v>5716108.0388168124</v>
      </c>
      <c r="S817" s="5">
        <v>10640826.069584901</v>
      </c>
      <c r="T817" s="5">
        <v>7661628.6537504671</v>
      </c>
      <c r="U817" s="5">
        <v>7385713.717678478</v>
      </c>
      <c r="V817" s="5">
        <v>6683451.9771885322</v>
      </c>
      <c r="W817" s="5">
        <v>5712840.9987063492</v>
      </c>
      <c r="X817" s="5">
        <v>13861416.051846789</v>
      </c>
      <c r="Y817" s="5">
        <v>2978694.5573502351</v>
      </c>
    </row>
    <row r="818" spans="1:25" ht="14.25" x14ac:dyDescent="0.4">
      <c r="A818" s="4" t="s">
        <v>815</v>
      </c>
      <c r="B818" s="5">
        <v>11460003.07944333</v>
      </c>
      <c r="C818" s="5">
        <v>13802157.058915971</v>
      </c>
      <c r="D818" s="5">
        <v>23885870.456994768</v>
      </c>
      <c r="E818" s="5">
        <v>21481432.018779509</v>
      </c>
      <c r="F818" s="5">
        <v>35007172.843666993</v>
      </c>
      <c r="G818" s="5">
        <v>18402983.873416789</v>
      </c>
      <c r="H818" s="5">
        <v>13831780.35674835</v>
      </c>
      <c r="I818" s="5">
        <v>30289437.222017631</v>
      </c>
      <c r="J818" s="5">
        <v>18955941.469458401</v>
      </c>
      <c r="K818" s="5">
        <v>13766964.8836673</v>
      </c>
      <c r="L818" s="5">
        <v>27612578.854938719</v>
      </c>
      <c r="M818" s="5">
        <v>13999304.51642552</v>
      </c>
      <c r="N818" s="5">
        <v>31852889.581751488</v>
      </c>
      <c r="O818" s="5">
        <v>14965135.83388114</v>
      </c>
      <c r="P818" s="5">
        <v>12531163.982003961</v>
      </c>
      <c r="Q818" s="5">
        <v>28712773.536740921</v>
      </c>
      <c r="R818" s="5">
        <v>14580080.85172236</v>
      </c>
      <c r="S818" s="5">
        <v>38717959.915888883</v>
      </c>
      <c r="T818" s="5">
        <v>19731628.215324879</v>
      </c>
      <c r="U818" s="5">
        <v>31467181.637113292</v>
      </c>
      <c r="V818" s="5">
        <v>16759432.15041857</v>
      </c>
      <c r="W818" s="5">
        <v>29391688.683573581</v>
      </c>
      <c r="X818" s="5">
        <v>38406797.646862261</v>
      </c>
      <c r="Y818" s="5">
        <v>29958803.42563099</v>
      </c>
    </row>
    <row r="819" spans="1:25" ht="14.25" x14ac:dyDescent="0.4">
      <c r="A819" s="4" t="s">
        <v>816</v>
      </c>
      <c r="B819" s="5">
        <v>6781245.180702148</v>
      </c>
      <c r="C819" s="5">
        <v>10158027.24199418</v>
      </c>
      <c r="D819" s="5">
        <v>8838178.8173364997</v>
      </c>
      <c r="E819" s="5">
        <v>11131037.20068378</v>
      </c>
      <c r="F819" s="5">
        <v>14727806.166486479</v>
      </c>
      <c r="G819" s="5">
        <v>8338494.7543578791</v>
      </c>
      <c r="H819" s="5">
        <v>9385768.9008982405</v>
      </c>
      <c r="I819" s="5">
        <v>9271177.7792416643</v>
      </c>
      <c r="J819" s="5">
        <v>14900934.48009772</v>
      </c>
      <c r="K819" s="5">
        <v>8128483.9316744274</v>
      </c>
      <c r="L819" s="5">
        <v>7687531.3310780926</v>
      </c>
      <c r="M819" s="5">
        <v>10687397.793913599</v>
      </c>
      <c r="N819" s="5">
        <v>6798303.3918102728</v>
      </c>
      <c r="O819" s="5">
        <v>9842487.3779937159</v>
      </c>
      <c r="P819" s="5">
        <v>7496951.9535652827</v>
      </c>
      <c r="Q819" s="5">
        <v>7799017.8489466887</v>
      </c>
      <c r="R819" s="5">
        <v>7703169.4974614037</v>
      </c>
      <c r="S819" s="5">
        <v>11388619.341646209</v>
      </c>
      <c r="T819" s="5">
        <v>7753945.2888956508</v>
      </c>
      <c r="U819" s="5">
        <v>6448281.7047168994</v>
      </c>
      <c r="V819" s="5">
        <v>9304386.6195059754</v>
      </c>
      <c r="W819" s="5">
        <v>8836656.3661927786</v>
      </c>
      <c r="X819" s="5">
        <v>8448616.9452301916</v>
      </c>
      <c r="Y819" s="5">
        <v>13425262.165194061</v>
      </c>
    </row>
    <row r="820" spans="1:25" ht="14.25" x14ac:dyDescent="0.4">
      <c r="A820" s="4" t="s">
        <v>817</v>
      </c>
      <c r="B820" s="5">
        <v>15375310.685101051</v>
      </c>
      <c r="C820" s="5">
        <v>8107653.2215771116</v>
      </c>
      <c r="D820" s="5">
        <v>18450485.227185201</v>
      </c>
      <c r="E820" s="5">
        <v>24229819.827328868</v>
      </c>
      <c r="F820" s="5">
        <v>8394345.25750117</v>
      </c>
      <c r="G820" s="5">
        <v>18019636.30543888</v>
      </c>
      <c r="H820" s="5">
        <v>7789977.2580641322</v>
      </c>
      <c r="I820" s="5">
        <v>13001976.600323791</v>
      </c>
      <c r="J820" s="5">
        <v>10211869.435072049</v>
      </c>
      <c r="K820" s="5">
        <v>8371581.9039254179</v>
      </c>
      <c r="L820" s="5">
        <v>7905813.5473202895</v>
      </c>
      <c r="M820" s="5">
        <v>5481198.3569464898</v>
      </c>
      <c r="N820" s="5">
        <v>10132508.08690227</v>
      </c>
      <c r="O820" s="5">
        <v>9520289.6761033684</v>
      </c>
      <c r="P820" s="5">
        <v>5962228.0375468107</v>
      </c>
      <c r="Q820" s="5">
        <v>7929548.2202387135</v>
      </c>
      <c r="R820" s="5">
        <v>10726879.256890031</v>
      </c>
      <c r="S820" s="5">
        <v>12130530.95289862</v>
      </c>
      <c r="T820" s="5">
        <v>7661628.6537504671</v>
      </c>
      <c r="U820" s="5">
        <v>11584894.08496039</v>
      </c>
      <c r="V820" s="5">
        <v>10532205.24461399</v>
      </c>
      <c r="W820" s="5">
        <v>10869646.650414521</v>
      </c>
      <c r="X820" s="5">
        <v>21468418.83397055</v>
      </c>
      <c r="Y820" s="5">
        <v>6893519.3790945578</v>
      </c>
    </row>
    <row r="821" spans="1:25" ht="14.25" x14ac:dyDescent="0.4">
      <c r="A821" s="4" t="s">
        <v>818</v>
      </c>
      <c r="B821" s="5">
        <v>9253505.7681835704</v>
      </c>
      <c r="C821" s="5">
        <v>11538449.473321769</v>
      </c>
      <c r="D821" s="5">
        <v>14093612.979488861</v>
      </c>
      <c r="E821" s="5">
        <v>12423776.01787271</v>
      </c>
      <c r="F821" s="5">
        <v>14528226.397168631</v>
      </c>
      <c r="G821" s="5">
        <v>18698567.585773282</v>
      </c>
      <c r="H821" s="5">
        <v>10186711.53379894</v>
      </c>
      <c r="I821" s="5">
        <v>20639719.463470209</v>
      </c>
      <c r="J821" s="5">
        <v>14364674.39204968</v>
      </c>
      <c r="K821" s="5">
        <v>11108007.66129769</v>
      </c>
      <c r="L821" s="5">
        <v>15838524.883934719</v>
      </c>
      <c r="M821" s="5">
        <v>15599311.019453481</v>
      </c>
      <c r="N821" s="5">
        <v>12414317.837919081</v>
      </c>
      <c r="O821" s="5">
        <v>15277758.885424189</v>
      </c>
      <c r="P821" s="5">
        <v>13637508.741762411</v>
      </c>
      <c r="Q821" s="5">
        <v>14875518.13371562</v>
      </c>
      <c r="R821" s="5">
        <v>11316326.096466459</v>
      </c>
      <c r="S821" s="5">
        <v>15019330.664738061</v>
      </c>
      <c r="T821" s="5">
        <v>8059773.7347617662</v>
      </c>
      <c r="U821" s="5">
        <v>9269543.9450937696</v>
      </c>
      <c r="V821" s="5">
        <v>10711851.432563029</v>
      </c>
      <c r="W821" s="5">
        <v>10740857.89669886</v>
      </c>
      <c r="X821" s="5">
        <v>12984385.68797482</v>
      </c>
      <c r="Y821" s="5">
        <v>17024954.443991151</v>
      </c>
    </row>
    <row r="822" spans="1:25" ht="14.25" x14ac:dyDescent="0.4">
      <c r="A822" s="4" t="s">
        <v>819</v>
      </c>
      <c r="B822" s="5">
        <v>1958801.177761869</v>
      </c>
      <c r="C822" s="5">
        <v>2342560.451269228</v>
      </c>
      <c r="D822" s="5">
        <v>11834733.8626008</v>
      </c>
      <c r="E822" s="5">
        <v>763977.37500767491</v>
      </c>
      <c r="F822" s="5">
        <v>625532.48274294578</v>
      </c>
      <c r="G822" s="5">
        <v>637812.89631589514</v>
      </c>
      <c r="H822" s="5">
        <v>567621.64565039566</v>
      </c>
      <c r="I822" s="5">
        <v>603384.92693574668</v>
      </c>
      <c r="J822" s="5">
        <v>650887.31306427438</v>
      </c>
      <c r="K822" s="5">
        <v>2478217.3223845861</v>
      </c>
      <c r="L822" s="5">
        <v>4140622.9276590459</v>
      </c>
      <c r="M822" s="5">
        <v>5088606.1079233484</v>
      </c>
      <c r="N822" s="5">
        <v>1728551.2799034889</v>
      </c>
      <c r="O822" s="5">
        <v>2905949.2369921552</v>
      </c>
      <c r="P822" s="5">
        <v>4472161.8020358142</v>
      </c>
      <c r="Q822" s="5">
        <v>2700358.8900615778</v>
      </c>
      <c r="R822" s="5">
        <v>1702389.160287105</v>
      </c>
      <c r="S822" s="5">
        <v>727097.74084017484</v>
      </c>
      <c r="T822" s="5">
        <v>571325.98337112518</v>
      </c>
      <c r="U822" s="5">
        <v>627372.45332594367</v>
      </c>
      <c r="V822" s="5">
        <v>606971.80353076942</v>
      </c>
      <c r="W822" s="5">
        <v>586089.5798360958</v>
      </c>
      <c r="X822" s="5">
        <v>589208.52312499983</v>
      </c>
      <c r="Y822" s="5">
        <v>572948.24518337043</v>
      </c>
    </row>
    <row r="823" spans="1:25" ht="14.25" x14ac:dyDescent="0.4">
      <c r="A823" s="4" t="s">
        <v>820</v>
      </c>
      <c r="B823" s="5">
        <v>944324.46941905562</v>
      </c>
      <c r="C823" s="5">
        <v>723355.97055977234</v>
      </c>
      <c r="D823" s="5">
        <v>820891.81676149601</v>
      </c>
      <c r="E823" s="5">
        <v>987393.61736918462</v>
      </c>
      <c r="F823" s="5">
        <v>859221.96512628975</v>
      </c>
      <c r="G823" s="5">
        <v>922263.46059712325</v>
      </c>
      <c r="H823" s="5">
        <v>1187145.628047745</v>
      </c>
      <c r="I823" s="5">
        <v>882007.76408030628</v>
      </c>
      <c r="J823" s="5">
        <v>976135.38033757603</v>
      </c>
      <c r="K823" s="5">
        <v>860346.16432915372</v>
      </c>
      <c r="L823" s="5">
        <v>1034954.581409403</v>
      </c>
      <c r="M823" s="5">
        <v>642239.71631084895</v>
      </c>
      <c r="N823" s="5">
        <v>710887.90448143031</v>
      </c>
      <c r="O823" s="5">
        <v>701568.01467127807</v>
      </c>
      <c r="P823" s="5">
        <v>704969.84647771297</v>
      </c>
      <c r="Q823" s="5">
        <v>730756.55381945102</v>
      </c>
      <c r="R823" s="5">
        <v>664938.08729612723</v>
      </c>
      <c r="S823" s="5">
        <v>1033440.826325524</v>
      </c>
      <c r="T823" s="5">
        <v>590653.17987565813</v>
      </c>
      <c r="U823" s="5">
        <v>774178.45481746702</v>
      </c>
      <c r="V823" s="5">
        <v>779002.36693777959</v>
      </c>
      <c r="W823" s="5">
        <v>864806.64778450888</v>
      </c>
      <c r="X823" s="5">
        <v>962834.86501396378</v>
      </c>
      <c r="Y823" s="5">
        <v>696195.13713057386</v>
      </c>
    </row>
    <row r="824" spans="1:25" ht="14.25" x14ac:dyDescent="0.4">
      <c r="A824" s="4" t="s">
        <v>821</v>
      </c>
      <c r="B824" s="5">
        <v>3284888.0923007522</v>
      </c>
      <c r="C824" s="5">
        <v>2589788.4920777008</v>
      </c>
      <c r="D824" s="5">
        <v>2428021.09692189</v>
      </c>
      <c r="E824" s="5">
        <v>3587519.0162262148</v>
      </c>
      <c r="F824" s="5">
        <v>3180849.0359824649</v>
      </c>
      <c r="G824" s="5">
        <v>3643888.5427414179</v>
      </c>
      <c r="H824" s="5">
        <v>2792595.1797358831</v>
      </c>
      <c r="I824" s="5">
        <v>2686387.7192446091</v>
      </c>
      <c r="J824" s="5">
        <v>3067253.6209023078</v>
      </c>
      <c r="K824" s="5">
        <v>2671439.4804881858</v>
      </c>
      <c r="L824" s="5">
        <v>2153072.3289869679</v>
      </c>
      <c r="M824" s="5">
        <v>2103496.0906245662</v>
      </c>
      <c r="N824" s="5">
        <v>2441319.656989716</v>
      </c>
      <c r="O824" s="5">
        <v>2761881.9226547009</v>
      </c>
      <c r="P824" s="5">
        <v>2548615.6596938781</v>
      </c>
      <c r="Q824" s="5">
        <v>2354823.8466098928</v>
      </c>
      <c r="R824" s="5">
        <v>4158767.9796467852</v>
      </c>
      <c r="S824" s="5">
        <v>3396018.3124352582</v>
      </c>
      <c r="T824" s="5">
        <v>2608900.810245805</v>
      </c>
      <c r="U824" s="5">
        <v>2806347.9637258281</v>
      </c>
      <c r="V824" s="5">
        <v>3010051.3113049301</v>
      </c>
      <c r="W824" s="5">
        <v>3488340.783464632</v>
      </c>
      <c r="X824" s="5">
        <v>2763123.7030037791</v>
      </c>
      <c r="Y824" s="5">
        <v>3337887.683417629</v>
      </c>
    </row>
    <row r="825" spans="1:25" ht="14.25" x14ac:dyDescent="0.4">
      <c r="A825" s="4" t="s">
        <v>822</v>
      </c>
      <c r="B825" s="5">
        <v>11672349.092748679</v>
      </c>
      <c r="C825" s="5">
        <v>10413166.44474558</v>
      </c>
      <c r="D825" s="5">
        <v>8091848.6189569542</v>
      </c>
      <c r="E825" s="5">
        <v>7819446.3022123417</v>
      </c>
      <c r="F825" s="5">
        <v>11174140.62250632</v>
      </c>
      <c r="G825" s="5">
        <v>15835135.81432192</v>
      </c>
      <c r="H825" s="5">
        <v>22484084.41764088</v>
      </c>
      <c r="I825" s="5">
        <v>14113897.028162681</v>
      </c>
      <c r="J825" s="5">
        <v>18556832.964564111</v>
      </c>
      <c r="K825" s="5">
        <v>14624994.605391581</v>
      </c>
      <c r="L825" s="5">
        <v>11363525.289440241</v>
      </c>
      <c r="M825" s="5">
        <v>10514242.719068021</v>
      </c>
      <c r="N825" s="5">
        <v>13637706.24142953</v>
      </c>
      <c r="O825" s="5">
        <v>15162132.90790759</v>
      </c>
      <c r="P825" s="5">
        <v>12391261.763344649</v>
      </c>
      <c r="Q825" s="5">
        <v>22703026.54497252</v>
      </c>
      <c r="R825" s="5">
        <v>14172861.713238019</v>
      </c>
      <c r="S825" s="5">
        <v>16813160.52518741</v>
      </c>
      <c r="T825" s="5">
        <v>14454836.11915924</v>
      </c>
      <c r="U825" s="5">
        <v>11805426.052442459</v>
      </c>
      <c r="V825" s="5">
        <v>14012480.27911154</v>
      </c>
      <c r="W825" s="5">
        <v>16470143.27955001</v>
      </c>
      <c r="X825" s="5">
        <v>13418508.001312161</v>
      </c>
      <c r="Y825" s="5">
        <v>12734736.113172309</v>
      </c>
    </row>
    <row r="826" spans="1:25" ht="14.25" x14ac:dyDescent="0.4">
      <c r="A826" s="4" t="s">
        <v>823</v>
      </c>
      <c r="B826" s="5">
        <v>12604981.33842849</v>
      </c>
      <c r="C826" s="5">
        <v>44205238.784172222</v>
      </c>
      <c r="D826" s="5">
        <v>14138263.62690587</v>
      </c>
      <c r="E826" s="5">
        <v>25280227.629895341</v>
      </c>
      <c r="F826" s="5">
        <v>16471152.06776635</v>
      </c>
      <c r="G826" s="5">
        <v>11144380.190764589</v>
      </c>
      <c r="H826" s="5">
        <v>13887415.3088558</v>
      </c>
      <c r="I826" s="5">
        <v>7819580.7849401021</v>
      </c>
      <c r="J826" s="5">
        <v>11289344.91230684</v>
      </c>
      <c r="K826" s="5">
        <v>15098228.143304549</v>
      </c>
      <c r="L826" s="5">
        <v>14625490.424662489</v>
      </c>
      <c r="M826" s="5">
        <v>24881812.60123923</v>
      </c>
      <c r="N826" s="5">
        <v>17596496.589108959</v>
      </c>
      <c r="O826" s="5">
        <v>33403419.65678725</v>
      </c>
      <c r="P826" s="5">
        <v>16750221.63143521</v>
      </c>
      <c r="Q826" s="5">
        <v>17814297.135362402</v>
      </c>
      <c r="R826" s="5">
        <v>28110772.908596151</v>
      </c>
      <c r="S826" s="5">
        <v>20903005.722301729</v>
      </c>
      <c r="T826" s="5">
        <v>13823574.95723187</v>
      </c>
      <c r="U826" s="5">
        <v>13356775.508109059</v>
      </c>
      <c r="V826" s="5">
        <v>14057247.33814555</v>
      </c>
      <c r="W826" s="5">
        <v>9274172.6749921273</v>
      </c>
      <c r="X826" s="5">
        <v>10077180.43330715</v>
      </c>
      <c r="Y826" s="5">
        <v>13914392.54817443</v>
      </c>
    </row>
    <row r="827" spans="1:25" ht="14.25" x14ac:dyDescent="0.4">
      <c r="A827" s="4" t="s">
        <v>824</v>
      </c>
      <c r="B827" s="5">
        <v>31646549.64984538</v>
      </c>
      <c r="C827" s="5">
        <v>10667217.95806594</v>
      </c>
      <c r="D827" s="5">
        <v>10203671.026202301</v>
      </c>
      <c r="E827" s="5">
        <v>12774540.53386599</v>
      </c>
      <c r="F827" s="5">
        <v>13450651.225199251</v>
      </c>
      <c r="G827" s="5">
        <v>21559252.370981518</v>
      </c>
      <c r="H827" s="5">
        <v>14996603.909880551</v>
      </c>
      <c r="I827" s="5">
        <v>38518092.702877901</v>
      </c>
      <c r="J827" s="5">
        <v>15096188.48940232</v>
      </c>
      <c r="K827" s="5">
        <v>27708455.44484856</v>
      </c>
      <c r="L827" s="5">
        <v>20338601.027218521</v>
      </c>
      <c r="M827" s="5">
        <v>9491979.4287175965</v>
      </c>
      <c r="N827" s="5">
        <v>14945741.77321619</v>
      </c>
      <c r="O827" s="5">
        <v>15240754.39725492</v>
      </c>
      <c r="P827" s="5">
        <v>17632865.29249882</v>
      </c>
      <c r="Q827" s="5">
        <v>15446841.641575379</v>
      </c>
      <c r="R827" s="5">
        <v>22904032.14682379</v>
      </c>
      <c r="S827" s="5">
        <v>19610486.958072782</v>
      </c>
      <c r="T827" s="5">
        <v>13196858.95374443</v>
      </c>
      <c r="U827" s="5">
        <v>10416411.9876763</v>
      </c>
      <c r="V827" s="5">
        <v>13255408.955321399</v>
      </c>
      <c r="W827" s="5">
        <v>16891504.07308428</v>
      </c>
      <c r="X827" s="5">
        <v>17335021.89649269</v>
      </c>
      <c r="Y827" s="5">
        <v>8469527.1505463887</v>
      </c>
    </row>
    <row r="828" spans="1:25" ht="14.25" x14ac:dyDescent="0.4">
      <c r="A828" s="4" t="s">
        <v>825</v>
      </c>
      <c r="B828" s="5">
        <v>12722380.644032961</v>
      </c>
      <c r="C828" s="5">
        <v>13367435.28365965</v>
      </c>
      <c r="D828" s="5">
        <v>11252178.46792412</v>
      </c>
      <c r="E828" s="5">
        <v>21325471.727769051</v>
      </c>
      <c r="F828" s="5">
        <v>17074988.012811828</v>
      </c>
      <c r="G828" s="5">
        <v>19201427.7948111</v>
      </c>
      <c r="H828" s="5">
        <v>14303133.03391842</v>
      </c>
      <c r="I828" s="5">
        <v>11911316.47684402</v>
      </c>
      <c r="J828" s="5">
        <v>11497254.43817238</v>
      </c>
      <c r="K828" s="5">
        <v>10671107.928856</v>
      </c>
      <c r="L828" s="5">
        <v>8642389.848734688</v>
      </c>
      <c r="M828" s="5">
        <v>13733301.01848772</v>
      </c>
      <c r="N828" s="5">
        <v>14058542.275397539</v>
      </c>
      <c r="O828" s="5">
        <v>14174051.561443521</v>
      </c>
      <c r="P828" s="5">
        <v>10169256.19990081</v>
      </c>
      <c r="Q828" s="5">
        <v>13886040.245250789</v>
      </c>
      <c r="R828" s="5">
        <v>16102793.773538521</v>
      </c>
      <c r="S828" s="5">
        <v>15332217.094991971</v>
      </c>
      <c r="T828" s="5">
        <v>16927375.642866969</v>
      </c>
      <c r="U828" s="5">
        <v>14715045.301105199</v>
      </c>
      <c r="V828" s="5">
        <v>19232019.3010998</v>
      </c>
      <c r="W828" s="5">
        <v>12799534.5028871</v>
      </c>
      <c r="X828" s="5">
        <v>16859622.91572763</v>
      </c>
      <c r="Y828" s="5">
        <v>15822532.79810659</v>
      </c>
    </row>
    <row r="829" spans="1:25" ht="14.25" x14ac:dyDescent="0.4">
      <c r="A829" s="4" t="s">
        <v>826</v>
      </c>
      <c r="B829" s="5">
        <v>13453268.56803206</v>
      </c>
      <c r="C829" s="5">
        <v>8724956.1384531483</v>
      </c>
      <c r="D829" s="5">
        <v>5432848.3226495022</v>
      </c>
      <c r="E829" s="5">
        <v>27833319.331045531</v>
      </c>
      <c r="F829" s="5">
        <v>30206021.038714539</v>
      </c>
      <c r="G829" s="5">
        <v>13483791.616302861</v>
      </c>
      <c r="H829" s="5">
        <v>27019733.085125569</v>
      </c>
      <c r="I829" s="5">
        <v>45241044.561986253</v>
      </c>
      <c r="J829" s="5">
        <v>11649020.49573837</v>
      </c>
      <c r="K829" s="5">
        <v>12084255.988250989</v>
      </c>
      <c r="L829" s="5">
        <v>29924068.259117499</v>
      </c>
      <c r="M829" s="5">
        <v>25552634.633728512</v>
      </c>
      <c r="N829" s="5">
        <v>7137686.2084795246</v>
      </c>
      <c r="O829" s="5">
        <v>30893273.952845331</v>
      </c>
      <c r="P829" s="5">
        <v>31553545.350591939</v>
      </c>
      <c r="Q829" s="5">
        <v>30996419.210641071</v>
      </c>
      <c r="R829" s="5">
        <v>20788568.35787458</v>
      </c>
      <c r="S829" s="5">
        <v>46727729.276319832</v>
      </c>
      <c r="T829" s="5">
        <v>8214521.9861648148</v>
      </c>
      <c r="U829" s="5">
        <v>25652507.021975841</v>
      </c>
      <c r="V829" s="5">
        <v>32456476.127580449</v>
      </c>
      <c r="W829" s="5">
        <v>45735256.811926857</v>
      </c>
      <c r="X829" s="5">
        <v>38814209.405459046</v>
      </c>
      <c r="Y829" s="5">
        <v>25592404.179550249</v>
      </c>
    </row>
    <row r="830" spans="1:25" ht="14.25" x14ac:dyDescent="0.4">
      <c r="A830" s="4" t="s">
        <v>827</v>
      </c>
      <c r="B830" s="5">
        <v>5277535.4407009231</v>
      </c>
      <c r="C830" s="5">
        <v>4457455.6895411694</v>
      </c>
      <c r="D830" s="5">
        <v>5731606.3467186047</v>
      </c>
      <c r="E830" s="5">
        <v>6923626.2938220678</v>
      </c>
      <c r="F830" s="5">
        <v>14380116.67996259</v>
      </c>
      <c r="G830" s="5">
        <v>10553788.201261479</v>
      </c>
      <c r="H830" s="5">
        <v>2942084.5683665671</v>
      </c>
      <c r="I830" s="5">
        <v>1030091.469726595</v>
      </c>
      <c r="J830" s="5">
        <v>1891095.2781943169</v>
      </c>
      <c r="K830" s="5">
        <v>1116358.2453568401</v>
      </c>
      <c r="L830" s="5">
        <v>2217716.044803733</v>
      </c>
      <c r="M830" s="5">
        <v>1473780.522009074</v>
      </c>
      <c r="N830" s="5">
        <v>1195676.0297833269</v>
      </c>
      <c r="O830" s="5">
        <v>6817786.1348994579</v>
      </c>
      <c r="P830" s="5">
        <v>15600333.512230771</v>
      </c>
      <c r="Q830" s="5">
        <v>3880410.6864266018</v>
      </c>
      <c r="R830" s="5">
        <v>4223469.4388902569</v>
      </c>
      <c r="S830" s="5">
        <v>18694731.270876881</v>
      </c>
      <c r="T830" s="5">
        <v>7542846.0404799953</v>
      </c>
      <c r="U830" s="5">
        <v>17794318.431677692</v>
      </c>
      <c r="V830" s="5">
        <v>4470180.6829836247</v>
      </c>
      <c r="W830" s="5">
        <v>21285362.495401189</v>
      </c>
      <c r="X830" s="5">
        <v>2837904.0306673292</v>
      </c>
      <c r="Y830" s="5">
        <v>9280794.4397989996</v>
      </c>
    </row>
    <row r="831" spans="1:25" ht="14.25" x14ac:dyDescent="0.4">
      <c r="A831" s="4" t="s">
        <v>828</v>
      </c>
      <c r="B831" s="5">
        <v>9446378.3373286705</v>
      </c>
      <c r="C831" s="5">
        <v>9939839.3435512595</v>
      </c>
      <c r="D831" s="5">
        <v>10236242.74619876</v>
      </c>
      <c r="E831" s="5">
        <v>7579972.5618174523</v>
      </c>
      <c r="F831" s="5">
        <v>10038933.938465711</v>
      </c>
      <c r="G831" s="5">
        <v>17582954.516308531</v>
      </c>
      <c r="H831" s="5">
        <v>8286237.2113165008</v>
      </c>
      <c r="I831" s="5">
        <v>12397328.95654285</v>
      </c>
      <c r="J831" s="5">
        <v>9042016.7358253021</v>
      </c>
      <c r="K831" s="5">
        <v>14298152.7120689</v>
      </c>
      <c r="L831" s="5">
        <v>35729014.912087113</v>
      </c>
      <c r="M831" s="5">
        <v>15115144.275214929</v>
      </c>
      <c r="N831" s="5">
        <v>10030757.06086643</v>
      </c>
      <c r="O831" s="5">
        <v>8679604.5182918143</v>
      </c>
      <c r="P831" s="5">
        <v>10351964.97178035</v>
      </c>
      <c r="Q831" s="5">
        <v>9361542.5082301889</v>
      </c>
      <c r="R831" s="5">
        <v>10975267.96330471</v>
      </c>
      <c r="S831" s="5">
        <v>8031295.6982097737</v>
      </c>
      <c r="T831" s="5">
        <v>16682864.875527579</v>
      </c>
      <c r="U831" s="5">
        <v>8834931.1686581522</v>
      </c>
      <c r="V831" s="5">
        <v>9162658.7717311382</v>
      </c>
      <c r="W831" s="5">
        <v>9169594.0966463964</v>
      </c>
      <c r="X831" s="5">
        <v>20505927.561861578</v>
      </c>
      <c r="Y831" s="5">
        <v>8469386.1161690988</v>
      </c>
    </row>
    <row r="832" spans="1:25" ht="14.25" x14ac:dyDescent="0.4">
      <c r="A832" s="4" t="s">
        <v>829</v>
      </c>
      <c r="B832" s="5">
        <v>46069260.400491841</v>
      </c>
      <c r="C832" s="5">
        <v>42851288.54194466</v>
      </c>
      <c r="D832" s="5">
        <v>53782165.086753711</v>
      </c>
      <c r="E832" s="5">
        <v>66265421.364615999</v>
      </c>
      <c r="F832" s="5">
        <v>66300713.627052091</v>
      </c>
      <c r="G832" s="5">
        <v>55329888.990422361</v>
      </c>
      <c r="H832" s="5">
        <v>42284038.261931911</v>
      </c>
      <c r="I832" s="5">
        <v>42173614.034901127</v>
      </c>
      <c r="J832" s="5">
        <v>52310723.124903508</v>
      </c>
      <c r="K832" s="5">
        <v>42372949.926042549</v>
      </c>
      <c r="L832" s="5">
        <v>47421357.310593307</v>
      </c>
      <c r="M832" s="5">
        <v>47030252.173746683</v>
      </c>
      <c r="N832" s="5">
        <v>50472451.391315147</v>
      </c>
      <c r="O832" s="5">
        <v>49853217.509597883</v>
      </c>
      <c r="P832" s="5">
        <v>35628808.634828642</v>
      </c>
      <c r="Q832" s="5">
        <v>42372263.473718449</v>
      </c>
      <c r="R832" s="5">
        <v>53223864.294459693</v>
      </c>
      <c r="S832" s="5">
        <v>54175798.633398153</v>
      </c>
      <c r="T832" s="5">
        <v>55067553.901278697</v>
      </c>
      <c r="U832" s="5">
        <v>49147922.531758197</v>
      </c>
      <c r="V832" s="5">
        <v>47728805.864308037</v>
      </c>
      <c r="W832" s="5">
        <v>44096202.779171333</v>
      </c>
      <c r="X832" s="5">
        <v>57157600.590078428</v>
      </c>
      <c r="Y832" s="5">
        <v>52378061.144971393</v>
      </c>
    </row>
    <row r="833" spans="1:25" ht="14.25" x14ac:dyDescent="0.4">
      <c r="A833" s="4" t="s">
        <v>830</v>
      </c>
      <c r="B833" s="5">
        <v>25875711.893939771</v>
      </c>
      <c r="C833" s="5">
        <v>15415553.085940549</v>
      </c>
      <c r="D833" s="5">
        <v>28891847.951286159</v>
      </c>
      <c r="E833" s="5">
        <v>27342461.994285051</v>
      </c>
      <c r="F833" s="5">
        <v>26964480.944719721</v>
      </c>
      <c r="G833" s="5">
        <v>29914500.977850869</v>
      </c>
      <c r="H833" s="5">
        <v>18667519.627300199</v>
      </c>
      <c r="I833" s="5">
        <v>24128094.376499869</v>
      </c>
      <c r="J833" s="5">
        <v>22867254.918226451</v>
      </c>
      <c r="K833" s="5">
        <v>24022982.802648701</v>
      </c>
      <c r="L833" s="5">
        <v>21251155.739774629</v>
      </c>
      <c r="M833" s="5">
        <v>16769724.419061029</v>
      </c>
      <c r="N833" s="5">
        <v>16791441.935622141</v>
      </c>
      <c r="O833" s="5">
        <v>19925095.111620229</v>
      </c>
      <c r="P833" s="5">
        <v>20090241.789851502</v>
      </c>
      <c r="Q833" s="5">
        <v>5350060.4838890443</v>
      </c>
      <c r="R833" s="5">
        <v>21667576.25861806</v>
      </c>
      <c r="S833" s="5">
        <v>18088641.864973132</v>
      </c>
      <c r="T833" s="5">
        <v>15384135.923662581</v>
      </c>
      <c r="U833" s="5">
        <v>18824288.61938969</v>
      </c>
      <c r="V833" s="5">
        <v>19382377.907519169</v>
      </c>
      <c r="W833" s="5">
        <v>26795461.041361079</v>
      </c>
      <c r="X833" s="5">
        <v>25401895.363656759</v>
      </c>
      <c r="Y833" s="5">
        <v>19864573.73012048</v>
      </c>
    </row>
    <row r="834" spans="1:25" ht="14.25" x14ac:dyDescent="0.4">
      <c r="A834" s="4" t="s">
        <v>831</v>
      </c>
      <c r="B834" s="5">
        <v>25490382.705744211</v>
      </c>
      <c r="C834" s="5">
        <v>22147128.352807749</v>
      </c>
      <c r="D834" s="5">
        <v>20331334.642328098</v>
      </c>
      <c r="E834" s="5">
        <v>30547424.657677341</v>
      </c>
      <c r="F834" s="5">
        <v>26052549.799264729</v>
      </c>
      <c r="G834" s="5">
        <v>32360864.568783838</v>
      </c>
      <c r="H834" s="5">
        <v>29265380.36807242</v>
      </c>
      <c r="I834" s="5">
        <v>21095055.194389429</v>
      </c>
      <c r="J834" s="5">
        <v>21698765.283697281</v>
      </c>
      <c r="K834" s="5">
        <v>21351339.264076669</v>
      </c>
      <c r="L834" s="5">
        <v>23264799.59205937</v>
      </c>
      <c r="M834" s="5">
        <v>18910293.917841971</v>
      </c>
      <c r="N834" s="5">
        <v>26411315.735488221</v>
      </c>
      <c r="O834" s="5">
        <v>36795417.927407451</v>
      </c>
      <c r="P834" s="5">
        <v>18622990.926368479</v>
      </c>
      <c r="Q834" s="5">
        <v>26221436.815738179</v>
      </c>
      <c r="R834" s="5">
        <v>28363414.574947331</v>
      </c>
      <c r="S834" s="5">
        <v>34216708.884048887</v>
      </c>
      <c r="T834" s="5">
        <v>24994345.379764222</v>
      </c>
      <c r="U834" s="5">
        <v>22699005.745573789</v>
      </c>
      <c r="V834" s="5">
        <v>22641939.027387861</v>
      </c>
      <c r="W834" s="5">
        <v>22216093.99886889</v>
      </c>
      <c r="X834" s="5">
        <v>24960207.07316884</v>
      </c>
      <c r="Y834" s="5">
        <v>22361792.79681538</v>
      </c>
    </row>
    <row r="835" spans="1:25" ht="14.25" x14ac:dyDescent="0.4">
      <c r="A835" s="4" t="s">
        <v>832</v>
      </c>
      <c r="B835" s="5">
        <v>881758.7452485715</v>
      </c>
      <c r="C835" s="5">
        <v>783671.87077889673</v>
      </c>
      <c r="D835" s="5">
        <v>4371514.9059374677</v>
      </c>
      <c r="E835" s="5">
        <v>856858.18681890727</v>
      </c>
      <c r="F835" s="5">
        <v>824812.39106280077</v>
      </c>
      <c r="G835" s="5">
        <v>873035.03641169821</v>
      </c>
      <c r="H835" s="5">
        <v>11987055.607616549</v>
      </c>
      <c r="I835" s="5">
        <v>773798.63103488286</v>
      </c>
      <c r="J835" s="5">
        <v>772026.00874368055</v>
      </c>
      <c r="K835" s="5">
        <v>845026.55392151675</v>
      </c>
      <c r="L835" s="5">
        <v>853996.92248305411</v>
      </c>
      <c r="M835" s="5">
        <v>954654.80250501959</v>
      </c>
      <c r="N835" s="5">
        <v>804415.98441296176</v>
      </c>
      <c r="O835" s="5">
        <v>851120.68911250506</v>
      </c>
      <c r="P835" s="5">
        <v>783080.62758130231</v>
      </c>
      <c r="Q835" s="5">
        <v>8177306.469971153</v>
      </c>
      <c r="R835" s="5">
        <v>852556.04520813422</v>
      </c>
      <c r="S835" s="5">
        <v>894530.68745481712</v>
      </c>
      <c r="T835" s="5">
        <v>760370.52851301979</v>
      </c>
      <c r="U835" s="5">
        <v>703119.01897248742</v>
      </c>
      <c r="V835" s="5">
        <v>2809142.0230730758</v>
      </c>
      <c r="W835" s="5">
        <v>883314.48242992139</v>
      </c>
      <c r="X835" s="5">
        <v>8598264.3099170979</v>
      </c>
      <c r="Y835" s="5">
        <v>779985.318984502</v>
      </c>
    </row>
    <row r="836" spans="1:25" ht="14.25" x14ac:dyDescent="0.4">
      <c r="A836" s="4" t="s">
        <v>833</v>
      </c>
      <c r="B836" s="5">
        <v>8086203.5653826306</v>
      </c>
      <c r="C836" s="5">
        <v>14750687.96640129</v>
      </c>
      <c r="D836" s="5">
        <v>7486139.186542918</v>
      </c>
      <c r="E836" s="5">
        <v>8673585.4807191826</v>
      </c>
      <c r="F836" s="5">
        <v>8682766.2234379165</v>
      </c>
      <c r="G836" s="5">
        <v>18916040.4710453</v>
      </c>
      <c r="H836" s="5">
        <v>16060557.202293539</v>
      </c>
      <c r="I836" s="5">
        <v>15160721.025858911</v>
      </c>
      <c r="J836" s="5">
        <v>15670964.31152964</v>
      </c>
      <c r="K836" s="5">
        <v>8404379.6662794631</v>
      </c>
      <c r="L836" s="5">
        <v>12529814.665883239</v>
      </c>
      <c r="M836" s="5">
        <v>12321971.3763876</v>
      </c>
      <c r="N836" s="5">
        <v>10518961.96331026</v>
      </c>
      <c r="O836" s="5">
        <v>12713857.685293959</v>
      </c>
      <c r="P836" s="5">
        <v>8567470.7929953206</v>
      </c>
      <c r="Q836" s="5">
        <v>12265224.436072551</v>
      </c>
      <c r="R836" s="5">
        <v>12732206.01757854</v>
      </c>
      <c r="S836" s="5">
        <v>18578586.174399879</v>
      </c>
      <c r="T836" s="5">
        <v>8014873.2860122053</v>
      </c>
      <c r="U836" s="5">
        <v>12039595.289979991</v>
      </c>
      <c r="V836" s="5">
        <v>13380036.864588181</v>
      </c>
      <c r="W836" s="5">
        <v>10323680.30531235</v>
      </c>
      <c r="X836" s="5">
        <v>8495060.0272654593</v>
      </c>
      <c r="Y836" s="5">
        <v>14512719.81522874</v>
      </c>
    </row>
    <row r="837" spans="1:25" ht="14.25" x14ac:dyDescent="0.4">
      <c r="A837" s="4" t="s">
        <v>834</v>
      </c>
      <c r="B837" s="5">
        <v>6218610.5378483487</v>
      </c>
      <c r="C837" s="5">
        <v>5654234.4851726079</v>
      </c>
      <c r="D837" s="5">
        <v>6686305.1077622799</v>
      </c>
      <c r="E837" s="5">
        <v>9061608.8379175048</v>
      </c>
      <c r="F837" s="5">
        <v>8741476.0555969141</v>
      </c>
      <c r="G837" s="5">
        <v>8483381.9512059428</v>
      </c>
      <c r="H837" s="5">
        <v>6756586.520575719</v>
      </c>
      <c r="I837" s="5">
        <v>7157499.0329691218</v>
      </c>
      <c r="J837" s="5">
        <v>6441946.1498475857</v>
      </c>
      <c r="K837" s="5">
        <v>7453453.9992184937</v>
      </c>
      <c r="L837" s="5">
        <v>7129523.4690634152</v>
      </c>
      <c r="M837" s="5">
        <v>5719238.1864381358</v>
      </c>
      <c r="N837" s="5">
        <v>6835209.2486132775</v>
      </c>
      <c r="O837" s="5">
        <v>6188949.1497344952</v>
      </c>
      <c r="P837" s="5">
        <v>4128161.2605080698</v>
      </c>
      <c r="Q837" s="5">
        <v>5234316.9890125617</v>
      </c>
      <c r="R837" s="5">
        <v>6648342.8077393081</v>
      </c>
      <c r="S837" s="5">
        <v>6621031.2661292944</v>
      </c>
      <c r="T837" s="5">
        <v>6284419.9405746944</v>
      </c>
      <c r="U837" s="5">
        <v>6161741.4129913757</v>
      </c>
      <c r="V837" s="5">
        <v>7353762.2535201516</v>
      </c>
      <c r="W837" s="5">
        <v>7801536.6701621357</v>
      </c>
      <c r="X837" s="5">
        <v>6137503.7838790296</v>
      </c>
      <c r="Y837" s="5">
        <v>6716095.9872558396</v>
      </c>
    </row>
    <row r="838" spans="1:25" ht="14.25" x14ac:dyDescent="0.4">
      <c r="A838" s="4" t="s">
        <v>835</v>
      </c>
      <c r="B838" s="5">
        <v>6175547.1376496227</v>
      </c>
      <c r="C838" s="5">
        <v>2405777.9927501492</v>
      </c>
      <c r="D838" s="5">
        <v>8443368.2250980604</v>
      </c>
      <c r="E838" s="5">
        <v>825516.53931116068</v>
      </c>
      <c r="F838" s="5">
        <v>1766146.4561122661</v>
      </c>
      <c r="G838" s="5">
        <v>581930.34413315158</v>
      </c>
      <c r="H838" s="5">
        <v>422480.18285930803</v>
      </c>
      <c r="I838" s="5">
        <v>631113.69736228138</v>
      </c>
      <c r="J838" s="5">
        <v>354094.81176724762</v>
      </c>
      <c r="K838" s="5">
        <v>930839.42912537884</v>
      </c>
      <c r="L838" s="5">
        <v>5462571.1032463387</v>
      </c>
      <c r="M838" s="5">
        <v>7184505.7545105983</v>
      </c>
      <c r="N838" s="5">
        <v>1578619.676778093</v>
      </c>
      <c r="O838" s="5">
        <v>2761244.692145735</v>
      </c>
      <c r="P838" s="5">
        <v>1949980.041153945</v>
      </c>
      <c r="Q838" s="5">
        <v>1481352.0593097601</v>
      </c>
      <c r="R838" s="5">
        <v>1366876.754400566</v>
      </c>
      <c r="S838" s="5">
        <v>877975.00965554768</v>
      </c>
      <c r="T838" s="5">
        <v>425114.23951901193</v>
      </c>
      <c r="U838" s="5">
        <v>613755.23380774213</v>
      </c>
      <c r="V838" s="5">
        <v>468237.7526621935</v>
      </c>
      <c r="W838" s="5">
        <v>8644709.9737688396</v>
      </c>
      <c r="X838" s="5">
        <v>479625.19840504648</v>
      </c>
      <c r="Y838" s="5">
        <v>1244781.3211574319</v>
      </c>
    </row>
    <row r="839" spans="1:25" ht="14.25" x14ac:dyDescent="0.4">
      <c r="A839" s="4" t="s">
        <v>836</v>
      </c>
      <c r="B839" s="5">
        <v>6144846.8583862716</v>
      </c>
      <c r="C839" s="5">
        <v>10415510.61382708</v>
      </c>
      <c r="D839" s="5">
        <v>1536421.8909624531</v>
      </c>
      <c r="E839" s="5">
        <v>6983846.3025373183</v>
      </c>
      <c r="F839" s="5">
        <v>4624919.7713717194</v>
      </c>
      <c r="G839" s="5">
        <v>14120888.380736871</v>
      </c>
      <c r="H839" s="5">
        <v>7424999.9946949342</v>
      </c>
      <c r="I839" s="5">
        <v>17814737.565874919</v>
      </c>
      <c r="J839" s="5">
        <v>4752727.3705895841</v>
      </c>
      <c r="K839" s="5">
        <v>6865536.6386558972</v>
      </c>
      <c r="L839" s="5">
        <v>5192233.9796396019</v>
      </c>
      <c r="M839" s="5">
        <v>5344166.263971868</v>
      </c>
      <c r="N839" s="5">
        <v>10554137.15197037</v>
      </c>
      <c r="O839" s="5">
        <v>9516849.3360870555</v>
      </c>
      <c r="P839" s="5">
        <v>9897597.7752903849</v>
      </c>
      <c r="Q839" s="5">
        <v>13923099.7918339</v>
      </c>
      <c r="R839" s="5">
        <v>8000417.4504996156</v>
      </c>
      <c r="S839" s="5">
        <v>11185147.087831249</v>
      </c>
      <c r="T839" s="5">
        <v>7020953.0720141102</v>
      </c>
      <c r="U839" s="5">
        <v>8084556.3499075174</v>
      </c>
      <c r="V839" s="5">
        <v>8208020.182953096</v>
      </c>
      <c r="W839" s="5">
        <v>8575650.5733439941</v>
      </c>
      <c r="X839" s="5">
        <v>13823702.52569749</v>
      </c>
      <c r="Y839" s="5">
        <v>5013334.2517312178</v>
      </c>
    </row>
    <row r="840" spans="1:25" ht="14.25" x14ac:dyDescent="0.4">
      <c r="A840" s="4" t="s">
        <v>837</v>
      </c>
      <c r="B840" s="5">
        <v>45826723.418583252</v>
      </c>
      <c r="C840" s="5">
        <v>45944586.456808612</v>
      </c>
      <c r="D840" s="5">
        <v>71663247.732445776</v>
      </c>
      <c r="E840" s="5">
        <v>91716900.964764178</v>
      </c>
      <c r="F840" s="5">
        <v>89114647.127057761</v>
      </c>
      <c r="G840" s="5">
        <v>64531613.187390238</v>
      </c>
      <c r="H840" s="5">
        <v>64071561.102397978</v>
      </c>
      <c r="I840" s="5">
        <v>57101725.349171527</v>
      </c>
      <c r="J840" s="5">
        <v>79181060.505949393</v>
      </c>
      <c r="K840" s="5">
        <v>56386836.665723868</v>
      </c>
      <c r="L840" s="5">
        <v>54215802.609108306</v>
      </c>
      <c r="M840" s="5">
        <v>39110566.587609261</v>
      </c>
      <c r="N840" s="5">
        <v>53624263.48950246</v>
      </c>
      <c r="O840" s="5">
        <v>50689036.073833659</v>
      </c>
      <c r="P840" s="5">
        <v>34514214.45386187</v>
      </c>
      <c r="Q840" s="5">
        <v>52388556.643548727</v>
      </c>
      <c r="R840" s="5">
        <v>55045107.599623717</v>
      </c>
      <c r="S840" s="5">
        <v>69613737.771791562</v>
      </c>
      <c r="T840" s="5">
        <v>74174962.557371691</v>
      </c>
      <c r="U840" s="5">
        <v>57604425.973337069</v>
      </c>
      <c r="V840" s="5">
        <v>60593976.39592889</v>
      </c>
      <c r="W840" s="5">
        <v>54368415.279041328</v>
      </c>
      <c r="X840" s="5">
        <v>81504378.105797708</v>
      </c>
      <c r="Y840" s="5">
        <v>55317350.675794303</v>
      </c>
    </row>
    <row r="841" spans="1:25" ht="14.25" x14ac:dyDescent="0.4">
      <c r="A841" s="4" t="s">
        <v>838</v>
      </c>
      <c r="B841" s="5">
        <v>40243846.923997313</v>
      </c>
      <c r="C841" s="5">
        <v>2348903.2987417858</v>
      </c>
      <c r="D841" s="5">
        <v>3234691.4710631371</v>
      </c>
      <c r="E841" s="5">
        <v>9475770.8849050831</v>
      </c>
      <c r="F841" s="5">
        <v>10754035.60640401</v>
      </c>
      <c r="G841" s="5">
        <v>32711424.138096929</v>
      </c>
      <c r="H841" s="5">
        <v>72308254.966357157</v>
      </c>
      <c r="I841" s="5">
        <v>54797302.524853423</v>
      </c>
      <c r="J841" s="5">
        <v>23141565.38471726</v>
      </c>
      <c r="K841" s="5">
        <v>50690248.61430008</v>
      </c>
      <c r="L841" s="5">
        <v>28982158.238201968</v>
      </c>
      <c r="M841" s="5">
        <v>3197808.6878390238</v>
      </c>
      <c r="N841" s="5">
        <v>34268369.417935468</v>
      </c>
      <c r="O841" s="5">
        <v>45810228.202809691</v>
      </c>
      <c r="P841" s="5">
        <v>39328302.989460237</v>
      </c>
      <c r="Q841" s="5">
        <v>31540191.16535027</v>
      </c>
      <c r="R841" s="5">
        <v>47713671.182017393</v>
      </c>
      <c r="S841" s="5">
        <v>47388504.620845228</v>
      </c>
      <c r="T841" s="5">
        <v>37980040.790463433</v>
      </c>
      <c r="U841" s="5">
        <v>21095899.063420702</v>
      </c>
      <c r="V841" s="5">
        <v>25920765.733672291</v>
      </c>
      <c r="W841" s="5">
        <v>48997865.219695173</v>
      </c>
      <c r="X841" s="5">
        <v>34111190.825571842</v>
      </c>
      <c r="Y841" s="5">
        <v>8826333.96490735</v>
      </c>
    </row>
    <row r="842" spans="1:25" ht="14.25" x14ac:dyDescent="0.4">
      <c r="A842" s="4" t="s">
        <v>839</v>
      </c>
      <c r="B842" s="5">
        <v>9489997.4639907796</v>
      </c>
      <c r="C842" s="5">
        <v>10789672.01131765</v>
      </c>
      <c r="D842" s="5">
        <v>11805018.774597811</v>
      </c>
      <c r="E842" s="5">
        <v>5491098.1517471066</v>
      </c>
      <c r="F842" s="5">
        <v>5782561.6058503604</v>
      </c>
      <c r="G842" s="5">
        <v>5896754.1024394156</v>
      </c>
      <c r="H842" s="5">
        <v>7132036.9145016102</v>
      </c>
      <c r="I842" s="5">
        <v>5859815.9997797674</v>
      </c>
      <c r="J842" s="5">
        <v>8001824.5215343088</v>
      </c>
      <c r="K842" s="5">
        <v>12397410.090943471</v>
      </c>
      <c r="L842" s="5">
        <v>8023815.606278725</v>
      </c>
      <c r="M842" s="5">
        <v>10569995.221737901</v>
      </c>
      <c r="N842" s="5">
        <v>11143485.16362636</v>
      </c>
      <c r="O842" s="5">
        <v>8037101.0253306553</v>
      </c>
      <c r="P842" s="5">
        <v>9840189.4577757567</v>
      </c>
      <c r="Q842" s="5">
        <v>6620601.8639971828</v>
      </c>
      <c r="R842" s="5">
        <v>5992724.7990098484</v>
      </c>
      <c r="S842" s="5">
        <v>10176595.312523359</v>
      </c>
      <c r="T842" s="5">
        <v>4620688.6443068711</v>
      </c>
      <c r="U842" s="5">
        <v>8502272.6964815967</v>
      </c>
      <c r="V842" s="5">
        <v>10403028.382064341</v>
      </c>
      <c r="W842" s="5">
        <v>3666464.0543894861</v>
      </c>
      <c r="X842" s="5">
        <v>6029839.9205170656</v>
      </c>
      <c r="Y842" s="5">
        <v>8140943.4046910349</v>
      </c>
    </row>
    <row r="843" spans="1:25" ht="14.25" x14ac:dyDescent="0.4">
      <c r="A843" s="4" t="s">
        <v>840</v>
      </c>
      <c r="B843" s="5">
        <v>1565732.895953927</v>
      </c>
      <c r="C843" s="5">
        <v>6006410.0089559713</v>
      </c>
      <c r="D843" s="5">
        <v>1928917.8376409819</v>
      </c>
      <c r="E843" s="5">
        <v>3451504.4290664289</v>
      </c>
      <c r="F843" s="5">
        <v>1262051.499448695</v>
      </c>
      <c r="G843" s="5">
        <v>6288694.8328733835</v>
      </c>
      <c r="H843" s="5">
        <v>3672071.4425696302</v>
      </c>
      <c r="I843" s="5">
        <v>5599226.6253160853</v>
      </c>
      <c r="J843" s="5">
        <v>10138728.30857172</v>
      </c>
      <c r="K843" s="5">
        <v>3167807.0124333091</v>
      </c>
      <c r="L843" s="5">
        <v>2242127.2818331351</v>
      </c>
      <c r="M843" s="5">
        <v>1659971.390208551</v>
      </c>
      <c r="N843" s="5">
        <v>6939601.038946378</v>
      </c>
      <c r="O843" s="5">
        <v>4459195.3640055051</v>
      </c>
      <c r="P843" s="5">
        <v>3358602.7944914941</v>
      </c>
      <c r="Q843" s="5">
        <v>2287342.007775221</v>
      </c>
      <c r="R843" s="5">
        <v>2890423.5992812519</v>
      </c>
      <c r="S843" s="5">
        <v>9977067.5208118111</v>
      </c>
      <c r="T843" s="5">
        <v>6105624.073134779</v>
      </c>
      <c r="U843" s="5">
        <v>5246599.456226686</v>
      </c>
      <c r="V843" s="5">
        <v>3513384.0419121268</v>
      </c>
      <c r="W843" s="5">
        <v>6225344.9093014374</v>
      </c>
      <c r="X843" s="5">
        <v>5748605.7395044304</v>
      </c>
      <c r="Y843" s="5">
        <v>4754327.1264948836</v>
      </c>
    </row>
    <row r="844" spans="1:25" ht="14.25" x14ac:dyDescent="0.4">
      <c r="A844" s="4" t="s">
        <v>841</v>
      </c>
      <c r="B844" s="5">
        <v>9703764.6844264958</v>
      </c>
      <c r="C844" s="5">
        <v>7905298.3967550602</v>
      </c>
      <c r="D844" s="5">
        <v>7195087.0512742344</v>
      </c>
      <c r="E844" s="5">
        <v>12096367.185833</v>
      </c>
      <c r="F844" s="5">
        <v>10196158.292653549</v>
      </c>
      <c r="G844" s="5">
        <v>14557916.00084132</v>
      </c>
      <c r="H844" s="5">
        <v>11234316.393330351</v>
      </c>
      <c r="I844" s="5">
        <v>9305443.7149810735</v>
      </c>
      <c r="J844" s="5">
        <v>18294667.946953569</v>
      </c>
      <c r="K844" s="5">
        <v>7568536.998067162</v>
      </c>
      <c r="L844" s="5">
        <v>8790166.0591708682</v>
      </c>
      <c r="M844" s="5">
        <v>7270385.8964312552</v>
      </c>
      <c r="N844" s="5">
        <v>8292662.0975337587</v>
      </c>
      <c r="O844" s="5">
        <v>7902990.79713629</v>
      </c>
      <c r="P844" s="5">
        <v>7367605.2396626584</v>
      </c>
      <c r="Q844" s="5">
        <v>5107000.3714692416</v>
      </c>
      <c r="R844" s="5">
        <v>7602524.2190678678</v>
      </c>
      <c r="S844" s="5">
        <v>12669920.754768601</v>
      </c>
      <c r="T844" s="5">
        <v>9730138.0548113324</v>
      </c>
      <c r="U844" s="5">
        <v>7745921.1959562972</v>
      </c>
      <c r="V844" s="5">
        <v>12517981.777685</v>
      </c>
      <c r="W844" s="5">
        <v>10923179.59036356</v>
      </c>
      <c r="X844" s="5">
        <v>12855051.395778811</v>
      </c>
      <c r="Y844" s="5">
        <v>6885653.496964925</v>
      </c>
    </row>
    <row r="845" spans="1:25" ht="14.25" x14ac:dyDescent="0.4">
      <c r="A845" s="4" t="s">
        <v>842</v>
      </c>
      <c r="B845" s="5">
        <v>17716101.7678467</v>
      </c>
      <c r="C845" s="5">
        <v>8245050.745685624</v>
      </c>
      <c r="D845" s="5">
        <v>3209953.5729522421</v>
      </c>
      <c r="E845" s="5">
        <v>4550854.5614394965</v>
      </c>
      <c r="F845" s="5">
        <v>4311035.7967166649</v>
      </c>
      <c r="G845" s="5">
        <v>10144932.13558346</v>
      </c>
      <c r="H845" s="5">
        <v>21561261.889031898</v>
      </c>
      <c r="I845" s="5">
        <v>17342807.542787001</v>
      </c>
      <c r="J845" s="5">
        <v>8519291.4140434321</v>
      </c>
      <c r="K845" s="5">
        <v>22677928.384363029</v>
      </c>
      <c r="L845" s="5">
        <v>9581842.2118778899</v>
      </c>
      <c r="M845" s="5">
        <v>3908742.8392338548</v>
      </c>
      <c r="N845" s="5">
        <v>12887316.8730749</v>
      </c>
      <c r="O845" s="5">
        <v>22488206.907649681</v>
      </c>
      <c r="P845" s="5">
        <v>14574094.96988222</v>
      </c>
      <c r="Q845" s="5">
        <v>16418160.36782035</v>
      </c>
      <c r="R845" s="5">
        <v>26436277.839085959</v>
      </c>
      <c r="S845" s="5">
        <v>17120935.659199901</v>
      </c>
      <c r="T845" s="5">
        <v>9932638.1771981083</v>
      </c>
      <c r="U845" s="5">
        <v>7325905.132751598</v>
      </c>
      <c r="V845" s="5">
        <v>7925919.161128615</v>
      </c>
      <c r="W845" s="5">
        <v>16736824.19426357</v>
      </c>
      <c r="X845" s="5">
        <v>10630984.00377061</v>
      </c>
      <c r="Y845" s="5">
        <v>4061722.7914709221</v>
      </c>
    </row>
    <row r="846" spans="1:25" ht="14.25" x14ac:dyDescent="0.4">
      <c r="A846" s="4" t="s">
        <v>843</v>
      </c>
      <c r="B846" s="5">
        <v>5391183.7879862059</v>
      </c>
      <c r="C846" s="5">
        <v>4450073.6460244572</v>
      </c>
      <c r="D846" s="5">
        <v>5647499.8066415954</v>
      </c>
      <c r="E846" s="5">
        <v>6160400.559791646</v>
      </c>
      <c r="F846" s="5">
        <v>7893634.4830670441</v>
      </c>
      <c r="G846" s="5">
        <v>8774613.7761041652</v>
      </c>
      <c r="H846" s="5">
        <v>4585528.0679703448</v>
      </c>
      <c r="I846" s="5">
        <v>4369560.8360314257</v>
      </c>
      <c r="J846" s="5">
        <v>5877240.0355251124</v>
      </c>
      <c r="K846" s="5">
        <v>4337409.6215088041</v>
      </c>
      <c r="L846" s="5">
        <v>3974449.297761295</v>
      </c>
      <c r="M846" s="5">
        <v>10262566.83085217</v>
      </c>
      <c r="N846" s="5">
        <v>7006132.0380703304</v>
      </c>
      <c r="O846" s="5">
        <v>5288934.5118184546</v>
      </c>
      <c r="P846" s="5">
        <v>3590351.0475799721</v>
      </c>
      <c r="Q846" s="5">
        <v>3233392.955450485</v>
      </c>
      <c r="R846" s="5">
        <v>5530306.1384679237</v>
      </c>
      <c r="S846" s="5">
        <v>5423013.930685916</v>
      </c>
      <c r="T846" s="5">
        <v>6577254.9138776604</v>
      </c>
      <c r="U846" s="5">
        <v>7977941.5904389331</v>
      </c>
      <c r="V846" s="5">
        <v>6401463.0688299006</v>
      </c>
      <c r="W846" s="5">
        <v>4775483.1978240423</v>
      </c>
      <c r="X846" s="5">
        <v>8666999.4732498992</v>
      </c>
      <c r="Y846" s="5">
        <v>5677462.5999372108</v>
      </c>
    </row>
    <row r="847" spans="1:25" ht="14.25" x14ac:dyDescent="0.4">
      <c r="A847" s="4" t="s">
        <v>844</v>
      </c>
      <c r="B847" s="5">
        <v>2934278.4992335448</v>
      </c>
      <c r="C847" s="5">
        <v>5370954.0618104003</v>
      </c>
      <c r="D847" s="5">
        <v>2805158.9492902118</v>
      </c>
      <c r="E847" s="5">
        <v>2837323.1301658181</v>
      </c>
      <c r="F847" s="5">
        <v>2048199.160861965</v>
      </c>
      <c r="G847" s="5">
        <v>9884495.6865161583</v>
      </c>
      <c r="H847" s="5">
        <v>5653010.2104536174</v>
      </c>
      <c r="I847" s="5">
        <v>8319039.5525521161</v>
      </c>
      <c r="J847" s="5">
        <v>6936441.0431595044</v>
      </c>
      <c r="K847" s="5">
        <v>6933966.9274556991</v>
      </c>
      <c r="L847" s="5">
        <v>7956882.5651127025</v>
      </c>
      <c r="M847" s="5">
        <v>3959995.146833248</v>
      </c>
      <c r="N847" s="5">
        <v>5446481.9159611622</v>
      </c>
      <c r="O847" s="5">
        <v>4771041.9364098534</v>
      </c>
      <c r="P847" s="5">
        <v>6564206.5408839546</v>
      </c>
      <c r="Q847" s="5">
        <v>5235409.8026262037</v>
      </c>
      <c r="R847" s="5">
        <v>4442556.4492053827</v>
      </c>
      <c r="S847" s="5">
        <v>7822513.6012672316</v>
      </c>
      <c r="T847" s="5">
        <v>3757418.467677041</v>
      </c>
      <c r="U847" s="5">
        <v>4546840.5353657417</v>
      </c>
      <c r="V847" s="5">
        <v>4127854.170020239</v>
      </c>
      <c r="W847" s="5">
        <v>7351205.9354575332</v>
      </c>
      <c r="X847" s="5">
        <v>6587564.7568690414</v>
      </c>
      <c r="Y847" s="5">
        <v>3492523.8034397508</v>
      </c>
    </row>
    <row r="848" spans="1:25" ht="14.25" x14ac:dyDescent="0.4">
      <c r="A848" s="4" t="s">
        <v>845</v>
      </c>
      <c r="B848" s="5">
        <v>6565009.0708996309</v>
      </c>
      <c r="C848" s="5">
        <v>6726226.2744813273</v>
      </c>
      <c r="D848" s="5">
        <v>5483670.0576224225</v>
      </c>
      <c r="E848" s="5">
        <v>9705276.5417089779</v>
      </c>
      <c r="F848" s="5">
        <v>7991811.1226081671</v>
      </c>
      <c r="G848" s="5">
        <v>9731057.108346846</v>
      </c>
      <c r="H848" s="5">
        <v>11533835.858057659</v>
      </c>
      <c r="I848" s="5">
        <v>6345435.6948040659</v>
      </c>
      <c r="J848" s="5">
        <v>7679382.2903163834</v>
      </c>
      <c r="K848" s="5">
        <v>4495603.7067273539</v>
      </c>
      <c r="L848" s="5">
        <v>4632117.7045157067</v>
      </c>
      <c r="M848" s="5">
        <v>8393822.0440967176</v>
      </c>
      <c r="N848" s="5">
        <v>6247023.31798172</v>
      </c>
      <c r="O848" s="5">
        <v>7504182.5997269731</v>
      </c>
      <c r="P848" s="5">
        <v>5598098.6507477779</v>
      </c>
      <c r="Q848" s="5">
        <v>6482821.6127807479</v>
      </c>
      <c r="R848" s="5">
        <v>7658876.0894255452</v>
      </c>
      <c r="S848" s="5">
        <v>8299875.9838351822</v>
      </c>
      <c r="T848" s="5">
        <v>8525518.212248534</v>
      </c>
      <c r="U848" s="5">
        <v>8736718.3461034149</v>
      </c>
      <c r="V848" s="5">
        <v>8814935.6554120462</v>
      </c>
      <c r="W848" s="5">
        <v>10720551.493413379</v>
      </c>
      <c r="X848" s="5">
        <v>9953364.976430472</v>
      </c>
      <c r="Y848" s="5">
        <v>465773.38217123877</v>
      </c>
    </row>
    <row r="849" spans="1:25" ht="14.25" x14ac:dyDescent="0.4">
      <c r="A849" s="4" t="s">
        <v>846</v>
      </c>
      <c r="B849" s="5">
        <v>18186395.962985259</v>
      </c>
      <c r="C849" s="5">
        <v>14230510.61298261</v>
      </c>
      <c r="D849" s="5">
        <v>20609752.742156401</v>
      </c>
      <c r="E849" s="5">
        <v>5065492.0282413363</v>
      </c>
      <c r="F849" s="5">
        <v>17942538.065123118</v>
      </c>
      <c r="G849" s="5">
        <v>6350219.1550605018</v>
      </c>
      <c r="H849" s="5">
        <v>6467109.1741848262</v>
      </c>
      <c r="I849" s="5">
        <v>2744542.7809241121</v>
      </c>
      <c r="J849" s="5">
        <v>7056967.8243736951</v>
      </c>
      <c r="K849" s="5">
        <v>10111482.163894489</v>
      </c>
      <c r="L849" s="5">
        <v>15880320.82225902</v>
      </c>
      <c r="M849" s="5">
        <v>15224813.3685383</v>
      </c>
      <c r="N849" s="5">
        <v>17189681.932775289</v>
      </c>
      <c r="O849" s="5">
        <v>9847221.5691774525</v>
      </c>
      <c r="P849" s="5">
        <v>9070686.6438135691</v>
      </c>
      <c r="Q849" s="5">
        <v>16649984.97813629</v>
      </c>
      <c r="R849" s="5">
        <v>11635436.11244682</v>
      </c>
      <c r="S849" s="5">
        <v>6164797.770265365</v>
      </c>
      <c r="T849" s="5">
        <v>1851058.3280776809</v>
      </c>
      <c r="U849" s="5">
        <v>9456634.5265058968</v>
      </c>
      <c r="V849" s="5">
        <v>7151124.5806072038</v>
      </c>
      <c r="W849" s="5">
        <v>2974482.2704103482</v>
      </c>
      <c r="X849" s="5">
        <v>6025887.416423576</v>
      </c>
      <c r="Y849" s="5">
        <v>9637506.2280825563</v>
      </c>
    </row>
    <row r="850" spans="1:25" ht="14.25" x14ac:dyDescent="0.4">
      <c r="A850" s="4" t="s">
        <v>847</v>
      </c>
      <c r="B850" s="5">
        <v>34981799.052989297</v>
      </c>
      <c r="C850" s="5">
        <v>43585668.948963962</v>
      </c>
      <c r="D850" s="5">
        <v>54690068.684039891</v>
      </c>
      <c r="E850" s="5">
        <v>38301323.778907217</v>
      </c>
      <c r="F850" s="5">
        <v>35356105.618683748</v>
      </c>
      <c r="G850" s="5">
        <v>37390025.715574794</v>
      </c>
      <c r="H850" s="5">
        <v>28272815.26087166</v>
      </c>
      <c r="I850" s="5">
        <v>32158006.56038332</v>
      </c>
      <c r="J850" s="5">
        <v>43480733.319030263</v>
      </c>
      <c r="K850" s="5">
        <v>43021254.963879943</v>
      </c>
      <c r="L850" s="5">
        <v>42353420.369561143</v>
      </c>
      <c r="M850" s="5">
        <v>28286798.405903779</v>
      </c>
      <c r="N850" s="5">
        <v>31350782.301993631</v>
      </c>
      <c r="O850" s="5">
        <v>42775568.3034954</v>
      </c>
      <c r="P850" s="5">
        <v>39431958.066546187</v>
      </c>
      <c r="Q850" s="5">
        <v>30927205.72245945</v>
      </c>
      <c r="R850" s="5">
        <v>65854744.414536051</v>
      </c>
      <c r="S850" s="5">
        <v>54968925.429535888</v>
      </c>
      <c r="T850" s="5">
        <v>44173377.236825779</v>
      </c>
      <c r="U850" s="5">
        <v>63899755.747601762</v>
      </c>
      <c r="V850" s="5">
        <v>35476383.416944802</v>
      </c>
      <c r="W850" s="5">
        <v>78809915.401199073</v>
      </c>
      <c r="X850" s="5">
        <v>45848034.389097281</v>
      </c>
      <c r="Y850" s="5">
        <v>44021363.680012293</v>
      </c>
    </row>
    <row r="851" spans="1:25" ht="14.25" x14ac:dyDescent="0.4">
      <c r="A851" s="4" t="s">
        <v>848</v>
      </c>
      <c r="B851" s="5">
        <v>19459593.482823368</v>
      </c>
      <c r="C851" s="5">
        <v>19919897.536225799</v>
      </c>
      <c r="D851" s="5">
        <v>13479903.96540571</v>
      </c>
      <c r="E851" s="5">
        <v>20401775.421130959</v>
      </c>
      <c r="F851" s="5">
        <v>22544658.227944192</v>
      </c>
      <c r="G851" s="5">
        <v>12036214.689438591</v>
      </c>
      <c r="H851" s="5">
        <v>10244139.98727705</v>
      </c>
      <c r="I851" s="5">
        <v>4524685.8652174454</v>
      </c>
      <c r="J851" s="5">
        <v>17546049.782765038</v>
      </c>
      <c r="K851" s="5">
        <v>12597671.359178839</v>
      </c>
      <c r="L851" s="5">
        <v>15909884.28203021</v>
      </c>
      <c r="M851" s="5">
        <v>15656614.80586376</v>
      </c>
      <c r="N851" s="5">
        <v>9124477.8711639084</v>
      </c>
      <c r="O851" s="5">
        <v>10558191.13180493</v>
      </c>
      <c r="P851" s="5">
        <v>3809241.792940754</v>
      </c>
      <c r="Q851" s="5">
        <v>17851272.032134149</v>
      </c>
      <c r="R851" s="5">
        <v>21625111.172051061</v>
      </c>
      <c r="S851" s="5">
        <v>5466219.4379181014</v>
      </c>
      <c r="T851" s="5">
        <v>11218826.576884501</v>
      </c>
      <c r="U851" s="5">
        <v>10998473.47823289</v>
      </c>
      <c r="V851" s="5">
        <v>9911607.7797538321</v>
      </c>
      <c r="W851" s="5">
        <v>9492345.6121748313</v>
      </c>
      <c r="X851" s="5">
        <v>11114248.53017663</v>
      </c>
      <c r="Y851" s="5">
        <v>20784161.870016981</v>
      </c>
    </row>
    <row r="852" spans="1:25" ht="14.25" x14ac:dyDescent="0.4">
      <c r="A852" s="4" t="s">
        <v>849</v>
      </c>
      <c r="B852" s="5">
        <v>2723042.8876248202</v>
      </c>
      <c r="C852" s="5">
        <v>3009295.1550828381</v>
      </c>
      <c r="D852" s="5">
        <v>1623846.99984184</v>
      </c>
      <c r="E852" s="5">
        <v>3184707.0713514262</v>
      </c>
      <c r="F852" s="5">
        <v>2788655.5866281432</v>
      </c>
      <c r="G852" s="5">
        <v>3313902.1887732162</v>
      </c>
      <c r="H852" s="5">
        <v>3766834.6997961788</v>
      </c>
      <c r="I852" s="5">
        <v>2655928.3852350358</v>
      </c>
      <c r="J852" s="5">
        <v>3078018.2450078889</v>
      </c>
      <c r="K852" s="5">
        <v>2282466.7570856148</v>
      </c>
      <c r="L852" s="5">
        <v>1475162.7950182841</v>
      </c>
      <c r="M852" s="5">
        <v>1800760.1159317179</v>
      </c>
      <c r="N852" s="5">
        <v>1418671.4485145269</v>
      </c>
      <c r="O852" s="5">
        <v>1869737.121044884</v>
      </c>
      <c r="P852" s="5">
        <v>2340836.6518880571</v>
      </c>
      <c r="Q852" s="5">
        <v>1127252.837728492</v>
      </c>
      <c r="R852" s="5">
        <v>2003249.2048001511</v>
      </c>
      <c r="S852" s="5">
        <v>2944439.8881451371</v>
      </c>
      <c r="T852" s="5">
        <v>1980639.630495128</v>
      </c>
      <c r="U852" s="5">
        <v>2139613.765337877</v>
      </c>
      <c r="V852" s="5">
        <v>2967901.0196368899</v>
      </c>
      <c r="W852" s="5">
        <v>2310075.7574053281</v>
      </c>
      <c r="X852" s="5">
        <v>2911149.1224374049</v>
      </c>
      <c r="Y852" s="5">
        <v>3547424.6674771868</v>
      </c>
    </row>
    <row r="853" spans="1:25" ht="14.25" x14ac:dyDescent="0.4">
      <c r="A853" s="4" t="s">
        <v>850</v>
      </c>
      <c r="B853" s="5">
        <v>7005803.3941073483</v>
      </c>
      <c r="C853" s="5">
        <v>12313442.054077489</v>
      </c>
      <c r="D853" s="5">
        <v>9675246.8435615283</v>
      </c>
      <c r="E853" s="5">
        <v>4907252.3086129352</v>
      </c>
      <c r="F853" s="5">
        <v>10530576.27698981</v>
      </c>
      <c r="G853" s="5">
        <v>7638486.9209652869</v>
      </c>
      <c r="H853" s="5">
        <v>15214924.681231</v>
      </c>
      <c r="I853" s="5">
        <v>11592198.47855255</v>
      </c>
      <c r="J853" s="5">
        <v>17339779.972983431</v>
      </c>
      <c r="K853" s="5">
        <v>7912006.0234135753</v>
      </c>
      <c r="L853" s="5">
        <v>7271407.347093353</v>
      </c>
      <c r="M853" s="5">
        <v>4912622.1116262609</v>
      </c>
      <c r="N853" s="5">
        <v>6648401.5506138625</v>
      </c>
      <c r="O853" s="5">
        <v>7279670.9833131973</v>
      </c>
      <c r="P853" s="5">
        <v>4871773.2675943971</v>
      </c>
      <c r="Q853" s="5">
        <v>5903716.7649822515</v>
      </c>
      <c r="R853" s="5">
        <v>9651633.1997396182</v>
      </c>
      <c r="S853" s="5">
        <v>6383864.7483787648</v>
      </c>
      <c r="T853" s="5">
        <v>6090504.885572237</v>
      </c>
      <c r="U853" s="5">
        <v>3853467.553127673</v>
      </c>
      <c r="V853" s="5">
        <v>5671424.9612748073</v>
      </c>
      <c r="W853" s="5">
        <v>6358264.9641808812</v>
      </c>
      <c r="X853" s="5">
        <v>7356748.0895083454</v>
      </c>
      <c r="Y853" s="5">
        <v>2126709.730326368</v>
      </c>
    </row>
    <row r="854" spans="1:25" ht="14.25" x14ac:dyDescent="0.4">
      <c r="A854" s="4" t="s">
        <v>851</v>
      </c>
      <c r="B854" s="5">
        <v>9712679.0837446991</v>
      </c>
      <c r="C854" s="5">
        <v>16082643.400008921</v>
      </c>
      <c r="D854" s="5">
        <v>16501619.101084189</v>
      </c>
      <c r="E854" s="5">
        <v>15561937.295119381</v>
      </c>
      <c r="F854" s="5">
        <v>9654985.8007642552</v>
      </c>
      <c r="G854" s="5">
        <v>14524670.02981781</v>
      </c>
      <c r="H854" s="5">
        <v>18109124.06326291</v>
      </c>
      <c r="I854" s="5">
        <v>13595337.79735915</v>
      </c>
      <c r="J854" s="5">
        <v>22117543.537349861</v>
      </c>
      <c r="K854" s="5">
        <v>7773713.0343903843</v>
      </c>
      <c r="L854" s="5">
        <v>12957746.663627639</v>
      </c>
      <c r="M854" s="5">
        <v>29246423.612129562</v>
      </c>
      <c r="N854" s="5">
        <v>19089679.25137265</v>
      </c>
      <c r="O854" s="5">
        <v>17434525.73277577</v>
      </c>
      <c r="P854" s="5">
        <v>12459109.70856045</v>
      </c>
      <c r="Q854" s="5">
        <v>7303485.8397538923</v>
      </c>
      <c r="R854" s="5">
        <v>15287054.609482471</v>
      </c>
      <c r="S854" s="5">
        <v>21365602.245885421</v>
      </c>
      <c r="T854" s="5">
        <v>17483736.516537242</v>
      </c>
      <c r="U854" s="5">
        <v>26688477.331238899</v>
      </c>
      <c r="V854" s="5">
        <v>19135567.928235441</v>
      </c>
      <c r="W854" s="5">
        <v>14841558.980047541</v>
      </c>
      <c r="X854" s="5">
        <v>20121784.038760599</v>
      </c>
      <c r="Y854" s="5">
        <v>23103061.824472141</v>
      </c>
    </row>
    <row r="855" spans="1:25" ht="14.25" x14ac:dyDescent="0.4">
      <c r="A855" s="4" t="s">
        <v>852</v>
      </c>
      <c r="B855" s="5">
        <v>622292.54598297609</v>
      </c>
      <c r="C855" s="5">
        <v>4925946.2210322283</v>
      </c>
      <c r="D855" s="5">
        <v>500340.58656466001</v>
      </c>
      <c r="E855" s="5">
        <v>8940450.1622382812</v>
      </c>
      <c r="F855" s="5">
        <v>3798221.1858699052</v>
      </c>
      <c r="G855" s="5">
        <v>5128835.3113013301</v>
      </c>
      <c r="H855" s="5">
        <v>7329144.0617950242</v>
      </c>
      <c r="I855" s="5">
        <v>6399518.8486801079</v>
      </c>
      <c r="J855" s="5">
        <v>1040434.678655918</v>
      </c>
      <c r="K855" s="5">
        <v>6464680.9135141689</v>
      </c>
      <c r="L855" s="5">
        <v>4932973.9929411355</v>
      </c>
      <c r="M855" s="5">
        <v>565276.09691521898</v>
      </c>
      <c r="N855" s="5">
        <v>5482558.7990439953</v>
      </c>
      <c r="O855" s="5">
        <v>7427539.2341456022</v>
      </c>
      <c r="P855" s="5">
        <v>547779.75661852956</v>
      </c>
      <c r="Q855" s="5">
        <v>5891668.1342818486</v>
      </c>
      <c r="R855" s="5">
        <v>5923413.4770341367</v>
      </c>
      <c r="S855" s="5">
        <v>3922021.2457289849</v>
      </c>
      <c r="T855" s="5">
        <v>2700236.960508273</v>
      </c>
      <c r="U855" s="5">
        <v>4745088.9091541674</v>
      </c>
      <c r="V855" s="5">
        <v>480888.89549382369</v>
      </c>
      <c r="W855" s="5">
        <v>3775546.551990591</v>
      </c>
      <c r="X855" s="5">
        <v>2271033.564097058</v>
      </c>
      <c r="Y855" s="5">
        <v>10037204.34856548</v>
      </c>
    </row>
    <row r="856" spans="1:25" ht="14.25" x14ac:dyDescent="0.4">
      <c r="A856" s="4" t="s">
        <v>853</v>
      </c>
      <c r="B856" s="5">
        <v>47731203.364247173</v>
      </c>
      <c r="C856" s="5">
        <v>48167139.948032454</v>
      </c>
      <c r="D856" s="5">
        <v>70406926.027305067</v>
      </c>
      <c r="E856" s="5">
        <v>111284349.20573071</v>
      </c>
      <c r="F856" s="5">
        <v>111100877.05940101</v>
      </c>
      <c r="G856" s="5">
        <v>96505342.975312158</v>
      </c>
      <c r="H856" s="5">
        <v>69502850.176970899</v>
      </c>
      <c r="I856" s="5">
        <v>69291554.480966732</v>
      </c>
      <c r="J856" s="5">
        <v>61220023.642313883</v>
      </c>
      <c r="K856" s="5">
        <v>58013646.679520972</v>
      </c>
      <c r="L856" s="5">
        <v>59301555.2162802</v>
      </c>
      <c r="M856" s="5">
        <v>72017271.829000428</v>
      </c>
      <c r="N856" s="5">
        <v>67904972.136828601</v>
      </c>
      <c r="O856" s="5">
        <v>65500549.744511344</v>
      </c>
      <c r="P856" s="5">
        <v>10845165.663045069</v>
      </c>
      <c r="Q856" s="5">
        <v>53541569.261107393</v>
      </c>
      <c r="R856" s="5">
        <v>68925543.737615794</v>
      </c>
      <c r="S856" s="5">
        <v>27290027.394929659</v>
      </c>
      <c r="T856" s="5">
        <v>98181974.385348678</v>
      </c>
      <c r="U856" s="5">
        <v>50664607.336899929</v>
      </c>
      <c r="V856" s="5">
        <v>75637022.876033038</v>
      </c>
      <c r="W856" s="5">
        <v>46924193.331103548</v>
      </c>
      <c r="X856" s="5">
        <v>70109562.67487821</v>
      </c>
      <c r="Y856" s="5">
        <v>54792770.247589462</v>
      </c>
    </row>
    <row r="857" spans="1:25" ht="14.25" x14ac:dyDescent="0.4">
      <c r="A857" s="4" t="s">
        <v>854</v>
      </c>
      <c r="B857" s="5">
        <v>719896.22500801377</v>
      </c>
      <c r="C857" s="5">
        <v>1376395.7649830191</v>
      </c>
      <c r="D857" s="5">
        <v>911978.13304599316</v>
      </c>
      <c r="E857" s="5">
        <v>1116520.5621610491</v>
      </c>
      <c r="F857" s="5">
        <v>1145051.4609005221</v>
      </c>
      <c r="G857" s="5">
        <v>1469156.6698228531</v>
      </c>
      <c r="H857" s="5">
        <v>1343620.775143964</v>
      </c>
      <c r="I857" s="5">
        <v>1995957.630176218</v>
      </c>
      <c r="J857" s="5">
        <v>1111487.366412567</v>
      </c>
      <c r="K857" s="5">
        <v>977378.42299498757</v>
      </c>
      <c r="L857" s="5">
        <v>994819.85687917843</v>
      </c>
      <c r="M857" s="5">
        <v>1022781.285223713</v>
      </c>
      <c r="N857" s="5">
        <v>983608.4155618808</v>
      </c>
      <c r="O857" s="5">
        <v>1243954.6418579039</v>
      </c>
      <c r="P857" s="5">
        <v>1574091.7233887019</v>
      </c>
      <c r="Q857" s="5">
        <v>1189075.7349705</v>
      </c>
      <c r="R857" s="5">
        <v>1286479.8097813181</v>
      </c>
      <c r="S857" s="5">
        <v>1759649.805795671</v>
      </c>
      <c r="T857" s="5">
        <v>1165846.5340842579</v>
      </c>
      <c r="U857" s="5">
        <v>1247271.9537324661</v>
      </c>
      <c r="V857" s="5">
        <v>1216854.0258493009</v>
      </c>
      <c r="W857" s="5">
        <v>1122024.5997524559</v>
      </c>
      <c r="X857" s="5">
        <v>1239650.851352971</v>
      </c>
      <c r="Y857" s="5">
        <v>1165519.5865090271</v>
      </c>
    </row>
    <row r="858" spans="1:25" ht="14.25" x14ac:dyDescent="0.4">
      <c r="A858" s="4" t="s">
        <v>855</v>
      </c>
      <c r="B858" s="5">
        <v>971165.09153075283</v>
      </c>
      <c r="C858" s="5">
        <v>1363018.053269228</v>
      </c>
      <c r="D858" s="5">
        <v>1017333.685150907</v>
      </c>
      <c r="E858" s="5">
        <v>2167523.5787643208</v>
      </c>
      <c r="F858" s="5">
        <v>2037131.161455584</v>
      </c>
      <c r="G858" s="5">
        <v>1489100.841774883</v>
      </c>
      <c r="H858" s="5">
        <v>3419930.471230031</v>
      </c>
      <c r="I858" s="5">
        <v>1015690.378411977</v>
      </c>
      <c r="J858" s="5">
        <v>1386963.1972857921</v>
      </c>
      <c r="K858" s="5">
        <v>1910376.7065336539</v>
      </c>
      <c r="L858" s="5">
        <v>2234659.8239291012</v>
      </c>
      <c r="M858" s="5">
        <v>3831753.436874412</v>
      </c>
      <c r="N858" s="5">
        <v>1382530.0145779729</v>
      </c>
      <c r="O858" s="5">
        <v>1365716.249645046</v>
      </c>
      <c r="P858" s="5">
        <v>1633510.419727982</v>
      </c>
      <c r="Q858" s="5">
        <v>4457788.5033875247</v>
      </c>
      <c r="R858" s="5">
        <v>7804941.9328223532</v>
      </c>
      <c r="S858" s="5">
        <v>1838402.2737467899</v>
      </c>
      <c r="T858" s="5">
        <v>9402154.2800589744</v>
      </c>
      <c r="U858" s="5">
        <v>3138980.6770987739</v>
      </c>
      <c r="V858" s="5">
        <v>2556377.718340775</v>
      </c>
      <c r="W858" s="5">
        <v>1515917.3264950321</v>
      </c>
      <c r="X858" s="5">
        <v>5219876.9396227803</v>
      </c>
      <c r="Y858" s="5">
        <v>1500323.1099204009</v>
      </c>
    </row>
    <row r="859" spans="1:25" ht="14.25" x14ac:dyDescent="0.4">
      <c r="A859" s="4" t="s">
        <v>856</v>
      </c>
      <c r="B859" s="5">
        <v>11570830.371481551</v>
      </c>
      <c r="C859" s="5">
        <v>9548478.8349492736</v>
      </c>
      <c r="D859" s="5">
        <v>13857810.598628599</v>
      </c>
      <c r="E859" s="5">
        <v>21531544.61907468</v>
      </c>
      <c r="F859" s="5">
        <v>17056608.927364789</v>
      </c>
      <c r="G859" s="5">
        <v>13779569.072374489</v>
      </c>
      <c r="H859" s="5">
        <v>15285680.955798339</v>
      </c>
      <c r="I859" s="5">
        <v>11546507.36452364</v>
      </c>
      <c r="J859" s="5">
        <v>16668798.454608859</v>
      </c>
      <c r="K859" s="5">
        <v>10277642.576202899</v>
      </c>
      <c r="L859" s="5">
        <v>10328003.877150919</v>
      </c>
      <c r="M859" s="5">
        <v>11399209.102455789</v>
      </c>
      <c r="N859" s="5">
        <v>12413454.438976111</v>
      </c>
      <c r="O859" s="5">
        <v>11071399.23923013</v>
      </c>
      <c r="P859" s="5">
        <v>10560869.8639002</v>
      </c>
      <c r="Q859" s="5">
        <v>11486654.10407814</v>
      </c>
      <c r="R859" s="5">
        <v>13778896.800156809</v>
      </c>
      <c r="S859" s="5">
        <v>16108688.710596601</v>
      </c>
      <c r="T859" s="5">
        <v>16320574.20237305</v>
      </c>
      <c r="U859" s="5">
        <v>13370600.326824199</v>
      </c>
      <c r="V859" s="5">
        <v>12966185.91663117</v>
      </c>
      <c r="W859" s="5">
        <v>14445489.49084028</v>
      </c>
      <c r="X859" s="5">
        <v>18731646.064353231</v>
      </c>
      <c r="Y859" s="5">
        <v>13659466.238947069</v>
      </c>
    </row>
    <row r="860" spans="1:25" ht="14.25" x14ac:dyDescent="0.4">
      <c r="A860" s="4" t="s">
        <v>857</v>
      </c>
      <c r="B860" s="5">
        <v>4453197.0964106778</v>
      </c>
      <c r="C860" s="5">
        <v>7098558.8061239664</v>
      </c>
      <c r="D860" s="5">
        <v>9256107.3120436035</v>
      </c>
      <c r="E860" s="5">
        <v>6693368.0361633282</v>
      </c>
      <c r="F860" s="5">
        <v>7831608.8675728021</v>
      </c>
      <c r="G860" s="5">
        <v>9770078.3567497637</v>
      </c>
      <c r="H860" s="5">
        <v>5407360.8533926373</v>
      </c>
      <c r="I860" s="5">
        <v>5867135.3519784454</v>
      </c>
      <c r="J860" s="5">
        <v>6177287.7324770549</v>
      </c>
      <c r="K860" s="5">
        <v>5854191.0554409558</v>
      </c>
      <c r="L860" s="5">
        <v>8085074.1650154646</v>
      </c>
      <c r="M860" s="5">
        <v>10517144.6632409</v>
      </c>
      <c r="N860" s="5">
        <v>7373501.7131076269</v>
      </c>
      <c r="O860" s="5">
        <v>8578210.6875117663</v>
      </c>
      <c r="P860" s="5">
        <v>7287220.2455544714</v>
      </c>
      <c r="Q860" s="5">
        <v>8660871.9333828725</v>
      </c>
      <c r="R860" s="5">
        <v>6030465.0493263984</v>
      </c>
      <c r="S860" s="5">
        <v>6560115.5187659943</v>
      </c>
      <c r="T860" s="5">
        <v>4540242.3524515433</v>
      </c>
      <c r="U860" s="5">
        <v>7791752.3498319304</v>
      </c>
      <c r="V860" s="5">
        <v>5600662.8920787349</v>
      </c>
      <c r="W860" s="5">
        <v>8311893.2594219977</v>
      </c>
      <c r="X860" s="5">
        <v>7860254.0238590082</v>
      </c>
      <c r="Y860" s="5">
        <v>10373909.6450314</v>
      </c>
    </row>
    <row r="861" spans="1:25" ht="14.25" x14ac:dyDescent="0.4">
      <c r="A861" s="4" t="s">
        <v>858</v>
      </c>
      <c r="B861" s="5">
        <v>6718041.67130032</v>
      </c>
      <c r="C861" s="5">
        <v>6135723.6389434803</v>
      </c>
      <c r="D861" s="5">
        <v>6171788.3729242226</v>
      </c>
      <c r="E861" s="5">
        <v>7431746.8782194192</v>
      </c>
      <c r="F861" s="5">
        <v>7602570.6408842513</v>
      </c>
      <c r="G861" s="5">
        <v>8527998.9163759351</v>
      </c>
      <c r="H861" s="5">
        <v>7076898.6213782383</v>
      </c>
      <c r="I861" s="5">
        <v>4805222.5272526359</v>
      </c>
      <c r="J861" s="5">
        <v>5215535.4475645386</v>
      </c>
      <c r="K861" s="5">
        <v>6424603.3413135856</v>
      </c>
      <c r="L861" s="5">
        <v>6974808.915231511</v>
      </c>
      <c r="M861" s="5">
        <v>6151171.7002766468</v>
      </c>
      <c r="N861" s="5">
        <v>8068064.4687215909</v>
      </c>
      <c r="O861" s="5">
        <v>7651285.0107973386</v>
      </c>
      <c r="P861" s="5">
        <v>5723709.1291994667</v>
      </c>
      <c r="Q861" s="5">
        <v>5460385.6566622984</v>
      </c>
      <c r="R861" s="5">
        <v>5394744.3810775653</v>
      </c>
      <c r="S861" s="5">
        <v>7617951.8693391038</v>
      </c>
      <c r="T861" s="5">
        <v>5793888.8218197292</v>
      </c>
      <c r="U861" s="5">
        <v>4980452.2885203715</v>
      </c>
      <c r="V861" s="5">
        <v>5771012.3724693134</v>
      </c>
      <c r="W861" s="5">
        <v>5997441.6741316868</v>
      </c>
      <c r="X861" s="5">
        <v>4994851.3598907497</v>
      </c>
      <c r="Y861" s="5">
        <v>6387939.345412273</v>
      </c>
    </row>
    <row r="862" spans="1:25" ht="14.25" x14ac:dyDescent="0.4">
      <c r="A862" s="4" t="s">
        <v>859</v>
      </c>
      <c r="B862" s="5">
        <v>30118191.350249778</v>
      </c>
      <c r="C862" s="5">
        <v>28933516.476547942</v>
      </c>
      <c r="D862" s="5">
        <v>20115996.700610179</v>
      </c>
      <c r="E862" s="5">
        <v>45984971.840334341</v>
      </c>
      <c r="F862" s="5">
        <v>39299042.80958081</v>
      </c>
      <c r="G862" s="5">
        <v>25284630.91381111</v>
      </c>
      <c r="H862" s="5">
        <v>22480192.75704731</v>
      </c>
      <c r="I862" s="5">
        <v>18241051.446814012</v>
      </c>
      <c r="J862" s="5">
        <v>31847371.654834591</v>
      </c>
      <c r="K862" s="5">
        <v>15309864.856709139</v>
      </c>
      <c r="L862" s="5">
        <v>16578698.00960088</v>
      </c>
      <c r="M862" s="5">
        <v>25565896.589621369</v>
      </c>
      <c r="N862" s="5">
        <v>21456995.388670672</v>
      </c>
      <c r="O862" s="5">
        <v>33054529.706802461</v>
      </c>
      <c r="P862" s="5">
        <v>13955231.04476163</v>
      </c>
      <c r="Q862" s="5">
        <v>19938258.337980378</v>
      </c>
      <c r="R862" s="5">
        <v>31674602.391330101</v>
      </c>
      <c r="S862" s="5">
        <v>28051522.95184698</v>
      </c>
      <c r="T862" s="5">
        <v>27117208.241488051</v>
      </c>
      <c r="U862" s="5">
        <v>19532711.65578578</v>
      </c>
      <c r="V862" s="5">
        <v>22965357.239296719</v>
      </c>
      <c r="W862" s="5">
        <v>17066110.071085121</v>
      </c>
      <c r="X862" s="5">
        <v>26368160.91683466</v>
      </c>
      <c r="Y862" s="5">
        <v>28746130.63474049</v>
      </c>
    </row>
    <row r="863" spans="1:25" ht="14.25" x14ac:dyDescent="0.4">
      <c r="A863" s="4" t="s">
        <v>860</v>
      </c>
      <c r="B863" s="5">
        <v>14973298.64681405</v>
      </c>
      <c r="C863" s="5">
        <v>10470660.971872371</v>
      </c>
      <c r="D863" s="5">
        <v>13645572.731167739</v>
      </c>
      <c r="E863" s="5">
        <v>7016443.0324875955</v>
      </c>
      <c r="F863" s="5">
        <v>14920163.47939737</v>
      </c>
      <c r="G863" s="5">
        <v>12930147.397552609</v>
      </c>
      <c r="H863" s="5">
        <v>19655204.086195491</v>
      </c>
      <c r="I863" s="5">
        <v>14407901.60350105</v>
      </c>
      <c r="J863" s="5">
        <v>11632692.35434442</v>
      </c>
      <c r="K863" s="5">
        <v>10145961.04490409</v>
      </c>
      <c r="L863" s="5">
        <v>13781790.96038718</v>
      </c>
      <c r="M863" s="5">
        <v>8183495.8523717113</v>
      </c>
      <c r="N863" s="5">
        <v>13071937.087403771</v>
      </c>
      <c r="O863" s="5">
        <v>10270348.660363641</v>
      </c>
      <c r="P863" s="5">
        <v>10048924.958412001</v>
      </c>
      <c r="Q863" s="5">
        <v>11901729.10686972</v>
      </c>
      <c r="R863" s="5">
        <v>12631068.707258159</v>
      </c>
      <c r="S863" s="5">
        <v>8885615.3605837319</v>
      </c>
      <c r="T863" s="5">
        <v>12941251.33172207</v>
      </c>
      <c r="U863" s="5">
        <v>9730959.0119517408</v>
      </c>
      <c r="V863" s="5">
        <v>11788760.38357438</v>
      </c>
      <c r="W863" s="5">
        <v>12739041.428311201</v>
      </c>
      <c r="X863" s="5">
        <v>13262615.54972649</v>
      </c>
      <c r="Y863" s="5">
        <v>11181677.630925739</v>
      </c>
    </row>
    <row r="864" spans="1:25" ht="14.25" x14ac:dyDescent="0.4">
      <c r="A864" s="4" t="s">
        <v>861</v>
      </c>
      <c r="B864" s="5">
        <v>21709163.102945119</v>
      </c>
      <c r="C864" s="5">
        <v>22011183.098054979</v>
      </c>
      <c r="D864" s="5">
        <v>25036777.92439945</v>
      </c>
      <c r="E864" s="5">
        <v>38326884.96176137</v>
      </c>
      <c r="F864" s="5">
        <v>35964923.715662383</v>
      </c>
      <c r="G864" s="5">
        <v>26820665.820601881</v>
      </c>
      <c r="H864" s="5">
        <v>23878459.357069392</v>
      </c>
      <c r="I864" s="5">
        <v>29449914.247490931</v>
      </c>
      <c r="J864" s="5">
        <v>32969133.165814281</v>
      </c>
      <c r="K864" s="5">
        <v>20737717.44214261</v>
      </c>
      <c r="L864" s="5">
        <v>22420645.8311521</v>
      </c>
      <c r="M864" s="5">
        <v>25939433.583099969</v>
      </c>
      <c r="N864" s="5">
        <v>26965581.520884629</v>
      </c>
      <c r="O864" s="5">
        <v>32382925.54799236</v>
      </c>
      <c r="P864" s="5">
        <v>19080630.967798419</v>
      </c>
      <c r="Q864" s="5">
        <v>28617814.62847985</v>
      </c>
      <c r="R864" s="5">
        <v>19673945.230874881</v>
      </c>
      <c r="S864" s="5">
        <v>33320579.827654991</v>
      </c>
      <c r="T864" s="5">
        <v>33307578.366492841</v>
      </c>
      <c r="U864" s="5">
        <v>25293935.012214169</v>
      </c>
      <c r="V864" s="5">
        <v>27206717.396224208</v>
      </c>
      <c r="W864" s="5">
        <v>23925242.098588292</v>
      </c>
      <c r="X864" s="5">
        <v>29568147.703879289</v>
      </c>
      <c r="Y864" s="5">
        <v>20356583.185742799</v>
      </c>
    </row>
    <row r="865" spans="1:25" ht="14.25" x14ac:dyDescent="0.4">
      <c r="A865" s="4" t="s">
        <v>862</v>
      </c>
      <c r="B865" s="5">
        <v>16301170.48300916</v>
      </c>
      <c r="C865" s="5">
        <v>13490360.616199329</v>
      </c>
      <c r="D865" s="5">
        <v>18841692.838089041</v>
      </c>
      <c r="E865" s="5">
        <v>27562998.02678455</v>
      </c>
      <c r="F865" s="5">
        <v>25824283.326910291</v>
      </c>
      <c r="G865" s="5">
        <v>20582401.886641812</v>
      </c>
      <c r="H865" s="5">
        <v>21745744.874321509</v>
      </c>
      <c r="I865" s="5">
        <v>15330202.859627809</v>
      </c>
      <c r="J865" s="5">
        <v>24320273.441651929</v>
      </c>
      <c r="K865" s="5">
        <v>15156512.0922281</v>
      </c>
      <c r="L865" s="5">
        <v>15773700.35821802</v>
      </c>
      <c r="M865" s="5">
        <v>17506539.518345919</v>
      </c>
      <c r="N865" s="5">
        <v>18176005.261815939</v>
      </c>
      <c r="O865" s="5">
        <v>19795830.537868079</v>
      </c>
      <c r="P865" s="5">
        <v>14056875.05754463</v>
      </c>
      <c r="Q865" s="5">
        <v>18829372.620152261</v>
      </c>
      <c r="R865" s="5">
        <v>21027692.537570141</v>
      </c>
      <c r="S865" s="5">
        <v>25269348.064024489</v>
      </c>
      <c r="T865" s="5">
        <v>23453317.959944479</v>
      </c>
      <c r="U865" s="5">
        <v>19859492.963863071</v>
      </c>
      <c r="V865" s="5">
        <v>19945627.826827779</v>
      </c>
      <c r="W865" s="5">
        <v>16119836.38073807</v>
      </c>
      <c r="X865" s="5">
        <v>27462980.446738761</v>
      </c>
      <c r="Y865" s="5">
        <v>18200640.43827033</v>
      </c>
    </row>
    <row r="866" spans="1:25" ht="14.25" x14ac:dyDescent="0.4">
      <c r="A866" s="4" t="s">
        <v>863</v>
      </c>
      <c r="B866" s="5">
        <v>3382688.0077186562</v>
      </c>
      <c r="C866" s="5">
        <v>3096187.9147804501</v>
      </c>
      <c r="D866" s="5">
        <v>2860169.0373622859</v>
      </c>
      <c r="E866" s="5">
        <v>3388506.2599474462</v>
      </c>
      <c r="F866" s="5">
        <v>1881508.4101322051</v>
      </c>
      <c r="G866" s="5">
        <v>10962257.2000362</v>
      </c>
      <c r="H866" s="5">
        <v>8463673.6301333532</v>
      </c>
      <c r="I866" s="5">
        <v>16432550.828796141</v>
      </c>
      <c r="J866" s="5">
        <v>7041152.6889969315</v>
      </c>
      <c r="K866" s="5">
        <v>3824596.253217489</v>
      </c>
      <c r="L866" s="5">
        <v>1961287.5480046091</v>
      </c>
      <c r="M866" s="5">
        <v>2444866.7617087178</v>
      </c>
      <c r="N866" s="5">
        <v>4167161.6842165878</v>
      </c>
      <c r="O866" s="5">
        <v>4304959.9819527734</v>
      </c>
      <c r="P866" s="5">
        <v>4545262.589605229</v>
      </c>
      <c r="Q866" s="5">
        <v>2816458.4646028779</v>
      </c>
      <c r="R866" s="5">
        <v>3878339.7044094941</v>
      </c>
      <c r="S866" s="5">
        <v>5746498.8656046344</v>
      </c>
      <c r="T866" s="5">
        <v>3770269.6347919679</v>
      </c>
      <c r="U866" s="5">
        <v>2475103.8524981849</v>
      </c>
      <c r="V866" s="5">
        <v>3459060.3819090598</v>
      </c>
      <c r="W866" s="5">
        <v>4537752.3882206464</v>
      </c>
      <c r="X866" s="5">
        <v>4802113.6245156024</v>
      </c>
      <c r="Y866" s="5">
        <v>2910914.2873554798</v>
      </c>
    </row>
    <row r="867" spans="1:25" ht="14.25" x14ac:dyDescent="0.4">
      <c r="A867" s="4" t="s">
        <v>864</v>
      </c>
      <c r="B867" s="5">
        <v>8001633.4327894757</v>
      </c>
      <c r="C867" s="5">
        <v>4573440.061437021</v>
      </c>
      <c r="D867" s="5">
        <v>1665978.6716683139</v>
      </c>
      <c r="E867" s="5">
        <v>2126389.38743883</v>
      </c>
      <c r="F867" s="5">
        <v>3772803.3712309911</v>
      </c>
      <c r="G867" s="5">
        <v>5692600.6089049764</v>
      </c>
      <c r="H867" s="5">
        <v>12807445.096943719</v>
      </c>
      <c r="I867" s="5">
        <v>8753432.4094950408</v>
      </c>
      <c r="J867" s="5">
        <v>5090859.8261962067</v>
      </c>
      <c r="K867" s="5">
        <v>8156530.3516754033</v>
      </c>
      <c r="L867" s="5">
        <v>4587931.4626481924</v>
      </c>
      <c r="M867" s="5">
        <v>2166722.4779176768</v>
      </c>
      <c r="N867" s="5">
        <v>5869835.5720625212</v>
      </c>
      <c r="O867" s="5">
        <v>8394480.9685899131</v>
      </c>
      <c r="P867" s="5">
        <v>8011655.3143899608</v>
      </c>
      <c r="Q867" s="5">
        <v>5991923.6464088541</v>
      </c>
      <c r="R867" s="5">
        <v>11806382.544266781</v>
      </c>
      <c r="S867" s="5">
        <v>9259016.8480136953</v>
      </c>
      <c r="T867" s="5">
        <v>11984830.89389367</v>
      </c>
      <c r="U867" s="5">
        <v>3812226.751371312</v>
      </c>
      <c r="V867" s="5">
        <v>5932969.1552193016</v>
      </c>
      <c r="W867" s="5">
        <v>18973121.631263919</v>
      </c>
      <c r="X867" s="5">
        <v>12606361.0288225</v>
      </c>
      <c r="Y867" s="5">
        <v>3267220.5441983221</v>
      </c>
    </row>
    <row r="868" spans="1:25" ht="14.25" x14ac:dyDescent="0.4">
      <c r="A868" s="4" t="s">
        <v>865</v>
      </c>
      <c r="B868" s="5">
        <v>8110238.4281223593</v>
      </c>
      <c r="C868" s="5">
        <v>9165848.9668079782</v>
      </c>
      <c r="D868" s="5">
        <v>4748480.2107843282</v>
      </c>
      <c r="E868" s="5">
        <v>12232288.677974241</v>
      </c>
      <c r="F868" s="5">
        <v>10390377.986978799</v>
      </c>
      <c r="G868" s="5">
        <v>14826511.73502757</v>
      </c>
      <c r="H868" s="5">
        <v>14813805.84092355</v>
      </c>
      <c r="I868" s="5">
        <v>10439918.21001658</v>
      </c>
      <c r="J868" s="5">
        <v>30608868.127664629</v>
      </c>
      <c r="K868" s="5">
        <v>10790983.601179039</v>
      </c>
      <c r="L868" s="5">
        <v>8507842.7685941551</v>
      </c>
      <c r="M868" s="5">
        <v>9613183.3378721438</v>
      </c>
      <c r="N868" s="5">
        <v>14644921.69360712</v>
      </c>
      <c r="O868" s="5">
        <v>12344219.179200759</v>
      </c>
      <c r="P868" s="5">
        <v>10340675.67436664</v>
      </c>
      <c r="Q868" s="5">
        <v>11206996.179729201</v>
      </c>
      <c r="R868" s="5">
        <v>10831812.251791621</v>
      </c>
      <c r="S868" s="5">
        <v>13567028.824909359</v>
      </c>
      <c r="T868" s="5">
        <v>11802573.86957887</v>
      </c>
      <c r="U868" s="5">
        <v>8019295.8833420174</v>
      </c>
      <c r="V868" s="5">
        <v>13058951.91558433</v>
      </c>
      <c r="W868" s="5">
        <v>8053292.5828625504</v>
      </c>
      <c r="X868" s="5">
        <v>13417466.975634219</v>
      </c>
      <c r="Y868" s="5">
        <v>9620312.7132959608</v>
      </c>
    </row>
    <row r="869" spans="1:25" ht="14.25" x14ac:dyDescent="0.4">
      <c r="A869" s="4" t="s">
        <v>866</v>
      </c>
      <c r="B869" s="5">
        <v>2057582.7120485059</v>
      </c>
      <c r="C869" s="5">
        <v>14602398.96897612</v>
      </c>
      <c r="D869" s="5">
        <v>4159192.4147799709</v>
      </c>
      <c r="E869" s="5">
        <v>12604944.84738349</v>
      </c>
      <c r="F869" s="5">
        <v>3932341.6830570749</v>
      </c>
      <c r="G869" s="5">
        <v>6357236.1292251106</v>
      </c>
      <c r="H869" s="5">
        <v>6354204.3109158548</v>
      </c>
      <c r="I869" s="5">
        <v>2816989.1269888538</v>
      </c>
      <c r="J869" s="5">
        <v>20116287.45722976</v>
      </c>
      <c r="K869" s="5">
        <v>3013162.4353167838</v>
      </c>
      <c r="L869" s="5">
        <v>5237794.99271861</v>
      </c>
      <c r="M869" s="5">
        <v>13170268.930335719</v>
      </c>
      <c r="N869" s="5">
        <v>10871827.85834684</v>
      </c>
      <c r="O869" s="5">
        <v>4759118.6436950648</v>
      </c>
      <c r="P869" s="5">
        <v>4984243.3475305112</v>
      </c>
      <c r="Q869" s="5">
        <v>8700403.8446869999</v>
      </c>
      <c r="R869" s="5">
        <v>5296355.9329954628</v>
      </c>
      <c r="S869" s="5">
        <v>8285745.7281521074</v>
      </c>
      <c r="T869" s="5">
        <v>5326061.002321356</v>
      </c>
      <c r="U869" s="5">
        <v>6476268.7046982618</v>
      </c>
      <c r="V869" s="5">
        <v>6084594.9930282114</v>
      </c>
      <c r="W869" s="5">
        <v>4008488.0693262708</v>
      </c>
      <c r="X869" s="5">
        <v>5178710.8025733652</v>
      </c>
      <c r="Y869" s="5">
        <v>8327688.9784155302</v>
      </c>
    </row>
    <row r="870" spans="1:25" ht="14.25" x14ac:dyDescent="0.4">
      <c r="A870" s="4" t="s">
        <v>867</v>
      </c>
      <c r="B870" s="5">
        <v>6550044.0281260237</v>
      </c>
      <c r="C870" s="5">
        <v>6729350.9760050438</v>
      </c>
      <c r="D870" s="5">
        <v>1559753.0141879909</v>
      </c>
      <c r="E870" s="5">
        <v>5542435.407743169</v>
      </c>
      <c r="F870" s="5">
        <v>5987899.6363020148</v>
      </c>
      <c r="G870" s="5">
        <v>10786850.45257725</v>
      </c>
      <c r="H870" s="5">
        <v>14251735.68580634</v>
      </c>
      <c r="I870" s="5">
        <v>16164401.80435987</v>
      </c>
      <c r="J870" s="5">
        <v>19788082.554032881</v>
      </c>
      <c r="K870" s="5">
        <v>5200219.1755258469</v>
      </c>
      <c r="L870" s="5">
        <v>4178090.573021959</v>
      </c>
      <c r="M870" s="5">
        <v>3826092.9118442698</v>
      </c>
      <c r="N870" s="5">
        <v>6643610.7988504488</v>
      </c>
      <c r="O870" s="5">
        <v>5555959.5176413301</v>
      </c>
      <c r="P870" s="5">
        <v>6607605.7344345646</v>
      </c>
      <c r="Q870" s="5">
        <v>207965.13586458951</v>
      </c>
      <c r="R870" s="5">
        <v>6531138.1620890889</v>
      </c>
      <c r="S870" s="5">
        <v>11068462.80823783</v>
      </c>
      <c r="T870" s="5">
        <v>8276809.7558413586</v>
      </c>
      <c r="U870" s="5">
        <v>5386385.741743003</v>
      </c>
      <c r="V870" s="5">
        <v>14111049.721581601</v>
      </c>
      <c r="W870" s="5">
        <v>15503733.275968</v>
      </c>
      <c r="X870" s="5">
        <v>13051293.735176779</v>
      </c>
      <c r="Y870" s="5">
        <v>10546194.03622744</v>
      </c>
    </row>
    <row r="871" spans="1:25" ht="14.25" x14ac:dyDescent="0.4">
      <c r="A871" s="4" t="s">
        <v>868</v>
      </c>
      <c r="B871" s="5">
        <v>42058609.618745573</v>
      </c>
      <c r="C871" s="5">
        <v>25288957.531328481</v>
      </c>
      <c r="D871" s="5">
        <v>53507019.240370013</v>
      </c>
      <c r="E871" s="5">
        <v>75555978.880221963</v>
      </c>
      <c r="F871" s="5">
        <v>88269227.131758735</v>
      </c>
      <c r="G871" s="5">
        <v>64702406.844979033</v>
      </c>
      <c r="H871" s="5">
        <v>48416190.297660567</v>
      </c>
      <c r="I871" s="5">
        <v>57531892.435231201</v>
      </c>
      <c r="J871" s="5">
        <v>78786988.47724086</v>
      </c>
      <c r="K871" s="5">
        <v>47177447.179939441</v>
      </c>
      <c r="L871" s="5">
        <v>55910186.702897243</v>
      </c>
      <c r="M871" s="5">
        <v>53285273.657340519</v>
      </c>
      <c r="N871" s="5">
        <v>58366365.385062426</v>
      </c>
      <c r="O871" s="5">
        <v>46376090.940933928</v>
      </c>
      <c r="P871" s="5">
        <v>37594437.982448749</v>
      </c>
      <c r="Q871" s="5">
        <v>43391915.134669088</v>
      </c>
      <c r="R871" s="5">
        <v>62191660.449039802</v>
      </c>
      <c r="S871" s="5">
        <v>62966007.59496171</v>
      </c>
      <c r="T871" s="5">
        <v>74970945.951891527</v>
      </c>
      <c r="U871" s="5">
        <v>48995450.422584713</v>
      </c>
      <c r="V871" s="5">
        <v>54977016.204266913</v>
      </c>
      <c r="W871" s="5">
        <v>50330426.179044008</v>
      </c>
      <c r="X871" s="5">
        <v>71247022.791560248</v>
      </c>
      <c r="Y871" s="5">
        <v>47526463.938074388</v>
      </c>
    </row>
    <row r="872" spans="1:25" ht="14.25" x14ac:dyDescent="0.4">
      <c r="A872" s="4" t="s">
        <v>869</v>
      </c>
      <c r="B872" s="5">
        <v>1988427.099089961</v>
      </c>
      <c r="C872" s="5">
        <v>4088462.8379282132</v>
      </c>
      <c r="D872" s="5">
        <v>2802939.4735912238</v>
      </c>
      <c r="E872" s="5">
        <v>2722316.3930661748</v>
      </c>
      <c r="F872" s="5">
        <v>3940322.2838179548</v>
      </c>
      <c r="G872" s="5">
        <v>3092788.6507940469</v>
      </c>
      <c r="H872" s="5">
        <v>2874170.961443827</v>
      </c>
      <c r="I872" s="5">
        <v>3318064.740748561</v>
      </c>
      <c r="J872" s="5">
        <v>3676349.346079289</v>
      </c>
      <c r="K872" s="5">
        <v>2303685.6197283152</v>
      </c>
      <c r="L872" s="5">
        <v>3441860.8702531098</v>
      </c>
      <c r="M872" s="5">
        <v>3777626.9527080129</v>
      </c>
      <c r="N872" s="5">
        <v>2990004.069033036</v>
      </c>
      <c r="O872" s="5">
        <v>2091350.9025949889</v>
      </c>
      <c r="P872" s="5">
        <v>1236320.0438246999</v>
      </c>
      <c r="Q872" s="5">
        <v>2718096.7570505301</v>
      </c>
      <c r="R872" s="5">
        <v>2094163.5147115961</v>
      </c>
      <c r="S872" s="5">
        <v>2584106.6759061888</v>
      </c>
      <c r="T872" s="5">
        <v>2187733.4571084809</v>
      </c>
      <c r="U872" s="5">
        <v>2976193.4778324692</v>
      </c>
      <c r="V872" s="5">
        <v>2444457.0336812101</v>
      </c>
      <c r="W872" s="5">
        <v>3752170.9811295071</v>
      </c>
      <c r="X872" s="5">
        <v>4536768.9877629764</v>
      </c>
      <c r="Y872" s="5">
        <v>4040406.178065192</v>
      </c>
    </row>
    <row r="873" spans="1:25" ht="14.25" x14ac:dyDescent="0.4">
      <c r="A873" s="4" t="s">
        <v>870</v>
      </c>
      <c r="B873" s="5">
        <v>628026.18384921679</v>
      </c>
      <c r="C873" s="5">
        <v>2729272.0027499911</v>
      </c>
      <c r="D873" s="5">
        <v>951053.81693706859</v>
      </c>
      <c r="E873" s="5">
        <v>1150590.8961539629</v>
      </c>
      <c r="F873" s="5">
        <v>335521.05839891278</v>
      </c>
      <c r="G873" s="5">
        <v>1968614.260099726</v>
      </c>
      <c r="H873" s="5">
        <v>873218.52284841624</v>
      </c>
      <c r="I873" s="5">
        <v>6822463.3121799994</v>
      </c>
      <c r="J873" s="5">
        <v>1759021.0365571789</v>
      </c>
      <c r="K873" s="5">
        <v>853780.66654870042</v>
      </c>
      <c r="L873" s="5">
        <v>226958.67125538189</v>
      </c>
      <c r="M873" s="5">
        <v>557706.21211857477</v>
      </c>
      <c r="N873" s="5">
        <v>2657316.0770479562</v>
      </c>
      <c r="O873" s="5">
        <v>2778811.995405003</v>
      </c>
      <c r="P873" s="5">
        <v>3239660.9015305531</v>
      </c>
      <c r="Q873" s="5">
        <v>260585.29960984411</v>
      </c>
      <c r="R873" s="5">
        <v>1205968.4755701229</v>
      </c>
      <c r="S873" s="5">
        <v>5847136.0370238954</v>
      </c>
      <c r="T873" s="5">
        <v>1257127.2385448751</v>
      </c>
      <c r="U873" s="5">
        <v>1890110.1569350639</v>
      </c>
      <c r="V873" s="5">
        <v>1118225.061866079</v>
      </c>
      <c r="W873" s="5">
        <v>3317802.5113842692</v>
      </c>
      <c r="X873" s="5">
        <v>918704.38190276199</v>
      </c>
      <c r="Y873" s="5">
        <v>1039685.906435489</v>
      </c>
    </row>
    <row r="874" spans="1:25" ht="14.25" x14ac:dyDescent="0.4">
      <c r="A874" s="4" t="s">
        <v>871</v>
      </c>
      <c r="B874" s="5">
        <v>7452579.0816386342</v>
      </c>
      <c r="C874" s="5">
        <v>5786956.9460232845</v>
      </c>
      <c r="D874" s="5">
        <v>4784020.7125917468</v>
      </c>
      <c r="E874" s="5">
        <v>9006509.5160344541</v>
      </c>
      <c r="F874" s="5">
        <v>3898077.185645035</v>
      </c>
      <c r="G874" s="5">
        <v>9914332.4292961024</v>
      </c>
      <c r="H874" s="5">
        <v>10807750.4538978</v>
      </c>
      <c r="I874" s="5">
        <v>10877594.0264041</v>
      </c>
      <c r="J874" s="5">
        <v>9801026.6688918993</v>
      </c>
      <c r="K874" s="5">
        <v>6878498.2489358168</v>
      </c>
      <c r="L874" s="5">
        <v>6222538.7909356346</v>
      </c>
      <c r="M874" s="5">
        <v>5430757.4186186204</v>
      </c>
      <c r="N874" s="5">
        <v>8928517.2026667446</v>
      </c>
      <c r="O874" s="5">
        <v>7690271.3627572181</v>
      </c>
      <c r="P874" s="5">
        <v>6450895.5548774097</v>
      </c>
      <c r="Q874" s="5">
        <v>1982389.700643695</v>
      </c>
      <c r="R874" s="5">
        <v>6653655.72029611</v>
      </c>
      <c r="S874" s="5">
        <v>9450351.623289628</v>
      </c>
      <c r="T874" s="5">
        <v>7866033.2777146762</v>
      </c>
      <c r="U874" s="5">
        <v>6872052.7771651419</v>
      </c>
      <c r="V874" s="5">
        <v>9944721.2930465043</v>
      </c>
      <c r="W874" s="5">
        <v>10149186.397574941</v>
      </c>
      <c r="X874" s="5">
        <v>8645693.964991048</v>
      </c>
      <c r="Y874" s="5">
        <v>8196344.8888820466</v>
      </c>
    </row>
    <row r="875" spans="1:25" ht="14.25" x14ac:dyDescent="0.4">
      <c r="A875" s="4" t="s">
        <v>872</v>
      </c>
      <c r="B875" s="5">
        <v>4326768.3122884585</v>
      </c>
      <c r="C875" s="5">
        <v>4514803.6710860822</v>
      </c>
      <c r="D875" s="5">
        <v>6034809.8707498414</v>
      </c>
      <c r="E875" s="5">
        <v>6483634.5951131564</v>
      </c>
      <c r="F875" s="5">
        <v>4776770.0243864246</v>
      </c>
      <c r="G875" s="5">
        <v>5641086.189130337</v>
      </c>
      <c r="H875" s="5">
        <v>5300009.7753566373</v>
      </c>
      <c r="I875" s="5">
        <v>5207414.5804915773</v>
      </c>
      <c r="J875" s="5">
        <v>5953533.6472670874</v>
      </c>
      <c r="K875" s="5">
        <v>5130957.9208428022</v>
      </c>
      <c r="L875" s="5">
        <v>5472152.4233892392</v>
      </c>
      <c r="M875" s="5">
        <v>3414980.987204148</v>
      </c>
      <c r="N875" s="5">
        <v>4178138.8862971528</v>
      </c>
      <c r="O875" s="5">
        <v>5599237.8658194952</v>
      </c>
      <c r="P875" s="5">
        <v>5107290.0948108369</v>
      </c>
      <c r="Q875" s="5">
        <v>5535429.557430882</v>
      </c>
      <c r="R875" s="5">
        <v>5213463.0940917423</v>
      </c>
      <c r="S875" s="5">
        <v>6857238.0620137239</v>
      </c>
      <c r="T875" s="5">
        <v>5890553.13008276</v>
      </c>
      <c r="U875" s="5">
        <v>5055817.5049145063</v>
      </c>
      <c r="V875" s="5">
        <v>4822783.9020079831</v>
      </c>
      <c r="W875" s="5">
        <v>5012625.4942003312</v>
      </c>
      <c r="X875" s="5">
        <v>5551703.6596968966</v>
      </c>
      <c r="Y875" s="5">
        <v>4433401.0471416675</v>
      </c>
    </row>
    <row r="876" spans="1:25" ht="14.25" x14ac:dyDescent="0.4">
      <c r="A876" s="4" t="s">
        <v>873</v>
      </c>
      <c r="B876" s="5">
        <v>2866136.6033471772</v>
      </c>
      <c r="C876" s="5">
        <v>3288953.1873877239</v>
      </c>
      <c r="D876" s="5">
        <v>2017395.8840553821</v>
      </c>
      <c r="E876" s="5">
        <v>2410963.00615119</v>
      </c>
      <c r="F876" s="5">
        <v>2286759.2441571988</v>
      </c>
      <c r="G876" s="5">
        <v>3810300.9841906498</v>
      </c>
      <c r="H876" s="5">
        <v>1526010.6045347429</v>
      </c>
      <c r="I876" s="5">
        <v>3365465.0439365958</v>
      </c>
      <c r="J876" s="5">
        <v>1294947.708898928</v>
      </c>
      <c r="K876" s="5">
        <v>2867380.875975464</v>
      </c>
      <c r="L876" s="5">
        <v>8582371.3113561887</v>
      </c>
      <c r="M876" s="5">
        <v>1847324.9046353491</v>
      </c>
      <c r="N876" s="5">
        <v>2083645.891367642</v>
      </c>
      <c r="O876" s="5">
        <v>2042022.396673782</v>
      </c>
      <c r="P876" s="5">
        <v>2465825.372698768</v>
      </c>
      <c r="Q876" s="5">
        <v>1677596.2639358509</v>
      </c>
      <c r="R876" s="5">
        <v>3582855.0539265992</v>
      </c>
      <c r="S876" s="5">
        <v>2493400.8655235111</v>
      </c>
      <c r="T876" s="5">
        <v>2239973.8414348681</v>
      </c>
      <c r="U876" s="5">
        <v>1641855.2721394631</v>
      </c>
      <c r="V876" s="5">
        <v>2434023.8438897948</v>
      </c>
      <c r="W876" s="5">
        <v>3597362.1211407501</v>
      </c>
      <c r="X876" s="5">
        <v>2127428.5237551271</v>
      </c>
      <c r="Y876" s="5">
        <v>2438572.7519856952</v>
      </c>
    </row>
    <row r="877" spans="1:25" ht="14.25" x14ac:dyDescent="0.4">
      <c r="A877" s="4" t="s">
        <v>874</v>
      </c>
      <c r="B877" s="5">
        <v>2856604.3038607002</v>
      </c>
      <c r="C877" s="5">
        <v>1664864.3730142559</v>
      </c>
      <c r="D877" s="5">
        <v>1639690.6001448871</v>
      </c>
      <c r="E877" s="5">
        <v>621628.26304694754</v>
      </c>
      <c r="F877" s="5">
        <v>1694037.355689612</v>
      </c>
      <c r="G877" s="5">
        <v>265303.6584305513</v>
      </c>
      <c r="H877" s="5">
        <v>2092164.6805401449</v>
      </c>
      <c r="I877" s="5">
        <v>1398748.422560662</v>
      </c>
      <c r="J877" s="5">
        <v>842917.10657310684</v>
      </c>
      <c r="K877" s="5">
        <v>3864561.8535652491</v>
      </c>
      <c r="L877" s="5">
        <v>2929451.6351819909</v>
      </c>
      <c r="M877" s="5">
        <v>1985280.289529888</v>
      </c>
      <c r="N877" s="5">
        <v>975290.36927065765</v>
      </c>
      <c r="O877" s="5">
        <v>3226746.3414583132</v>
      </c>
      <c r="P877" s="5">
        <v>3230190.544764109</v>
      </c>
      <c r="Q877" s="5">
        <v>1350450.1383036361</v>
      </c>
      <c r="R877" s="5">
        <v>1492978.447862529</v>
      </c>
      <c r="S877" s="5">
        <v>2416211.9151177872</v>
      </c>
      <c r="T877" s="5">
        <v>488270.11572758429</v>
      </c>
      <c r="U877" s="5">
        <v>820553.28262217448</v>
      </c>
      <c r="V877" s="5">
        <v>423039.83743810991</v>
      </c>
      <c r="W877" s="5">
        <v>3536951.021722605</v>
      </c>
      <c r="X877" s="5">
        <v>2147127.9848624882</v>
      </c>
      <c r="Y877" s="5">
        <v>1880526.8054645529</v>
      </c>
    </row>
    <row r="878" spans="1:25" ht="14.25" x14ac:dyDescent="0.4">
      <c r="A878" s="4" t="s">
        <v>875</v>
      </c>
      <c r="B878" s="5">
        <v>496863.97254436032</v>
      </c>
      <c r="C878" s="5">
        <v>4374598.5914177243</v>
      </c>
      <c r="D878" s="5">
        <v>467457.75718541181</v>
      </c>
      <c r="E878" s="5">
        <v>8882708.8586835638</v>
      </c>
      <c r="F878" s="5">
        <v>455851.28619971871</v>
      </c>
      <c r="G878" s="5">
        <v>547413.95912323508</v>
      </c>
      <c r="H878" s="5">
        <v>453505.78846350318</v>
      </c>
      <c r="I878" s="5">
        <v>3787638.46462203</v>
      </c>
      <c r="J878" s="5">
        <v>2323129.2883718172</v>
      </c>
      <c r="K878" s="5">
        <v>468612.09646428132</v>
      </c>
      <c r="L878" s="5">
        <v>551609.95317705127</v>
      </c>
      <c r="M878" s="5">
        <v>619132.83213923918</v>
      </c>
      <c r="N878" s="5">
        <v>2311660.4747630819</v>
      </c>
      <c r="O878" s="5">
        <v>566445.47346793418</v>
      </c>
      <c r="P878" s="5">
        <v>462082.94793201768</v>
      </c>
      <c r="Q878" s="5">
        <v>584779.43710259371</v>
      </c>
      <c r="R878" s="5">
        <v>495128.31182015169</v>
      </c>
      <c r="S878" s="5">
        <v>526507.85142675415</v>
      </c>
      <c r="T878" s="5">
        <v>1482906.174470365</v>
      </c>
      <c r="U878" s="5">
        <v>437880.8092998619</v>
      </c>
      <c r="V878" s="5">
        <v>1884890.73046938</v>
      </c>
      <c r="W878" s="5">
        <v>492824.94994368241</v>
      </c>
      <c r="X878" s="5">
        <v>2328858.8138804622</v>
      </c>
      <c r="Y878" s="5">
        <v>3291956.569138485</v>
      </c>
    </row>
    <row r="879" spans="1:25" ht="14.25" x14ac:dyDescent="0.4">
      <c r="A879" s="4" t="s">
        <v>876</v>
      </c>
      <c r="B879" s="5">
        <v>5338802.836127962</v>
      </c>
      <c r="C879" s="5">
        <v>7213699.088313723</v>
      </c>
      <c r="D879" s="5">
        <v>7905390.6706408653</v>
      </c>
      <c r="E879" s="5">
        <v>9238419.2778568845</v>
      </c>
      <c r="F879" s="5">
        <v>7286556.2185563352</v>
      </c>
      <c r="G879" s="5">
        <v>5906587.8850751529</v>
      </c>
      <c r="H879" s="5">
        <v>7352487.9807401979</v>
      </c>
      <c r="I879" s="5">
        <v>6658887.3038181113</v>
      </c>
      <c r="J879" s="5">
        <v>7994207.6507799756</v>
      </c>
      <c r="K879" s="5">
        <v>4694428.4005230824</v>
      </c>
      <c r="L879" s="5">
        <v>6912941.1920861872</v>
      </c>
      <c r="M879" s="5">
        <v>5183005.6584631708</v>
      </c>
      <c r="N879" s="5">
        <v>7889574.3296041563</v>
      </c>
      <c r="O879" s="5">
        <v>6544423.2301623216</v>
      </c>
      <c r="P879" s="5">
        <v>5679695.7888823505</v>
      </c>
      <c r="Q879" s="5">
        <v>6615477.3612866178</v>
      </c>
      <c r="R879" s="5">
        <v>7326838.7841459243</v>
      </c>
      <c r="S879" s="5">
        <v>7585060.6912653316</v>
      </c>
      <c r="T879" s="5">
        <v>4708082.6002523331</v>
      </c>
      <c r="U879" s="5">
        <v>9706959.1328669861</v>
      </c>
      <c r="V879" s="5">
        <v>7137272.6797262263</v>
      </c>
      <c r="W879" s="5">
        <v>6759101.2380653406</v>
      </c>
      <c r="X879" s="5">
        <v>6929000.6213326165</v>
      </c>
      <c r="Y879" s="5">
        <v>8239142.1291685747</v>
      </c>
    </row>
    <row r="880" spans="1:25" ht="14.25" x14ac:dyDescent="0.4">
      <c r="A880" s="4" t="s">
        <v>877</v>
      </c>
      <c r="B880" s="5">
        <v>788201.59969986451</v>
      </c>
      <c r="C880" s="5">
        <v>10250069.22624255</v>
      </c>
      <c r="D880" s="5">
        <v>647247.64871088217</v>
      </c>
      <c r="E880" s="5">
        <v>14555187.57381757</v>
      </c>
      <c r="F880" s="5">
        <v>4886153.370861494</v>
      </c>
      <c r="G880" s="5">
        <v>9338511.6544479486</v>
      </c>
      <c r="H880" s="5">
        <v>12394661.675343649</v>
      </c>
      <c r="I880" s="5">
        <v>9486449.0908987522</v>
      </c>
      <c r="J880" s="5">
        <v>2787697.2883139038</v>
      </c>
      <c r="K880" s="5">
        <v>4845636.6611828636</v>
      </c>
      <c r="L880" s="5">
        <v>11697798.231787121</v>
      </c>
      <c r="M880" s="5">
        <v>823662.98611368774</v>
      </c>
      <c r="N880" s="5">
        <v>6111845.9346644692</v>
      </c>
      <c r="O880" s="5">
        <v>11431240.101625379</v>
      </c>
      <c r="P880" s="5">
        <v>1080870.5354709481</v>
      </c>
      <c r="Q880" s="5">
        <v>5918161.7245014692</v>
      </c>
      <c r="R880" s="5">
        <v>5667999.9904802926</v>
      </c>
      <c r="S880" s="5">
        <v>5342236.1941464506</v>
      </c>
      <c r="T880" s="5">
        <v>2491113.8001480941</v>
      </c>
      <c r="U880" s="5">
        <v>8128012.2016380429</v>
      </c>
      <c r="V880" s="5">
        <v>1011925.907879793</v>
      </c>
      <c r="W880" s="5">
        <v>6314227.0819247263</v>
      </c>
      <c r="X880" s="5">
        <v>4883700.1257764595</v>
      </c>
      <c r="Y880" s="5">
        <v>12152815.841944881</v>
      </c>
    </row>
    <row r="881" spans="1:25" ht="14.25" x14ac:dyDescent="0.4">
      <c r="A881" s="4" t="s">
        <v>878</v>
      </c>
      <c r="B881" s="5">
        <v>9047993.6452150233</v>
      </c>
      <c r="C881" s="5">
        <v>8821766.1842501964</v>
      </c>
      <c r="D881" s="5">
        <v>13247581.0294053</v>
      </c>
      <c r="E881" s="5">
        <v>13574156.90080394</v>
      </c>
      <c r="F881" s="5">
        <v>16759268.679064451</v>
      </c>
      <c r="G881" s="5">
        <v>11448010.05934694</v>
      </c>
      <c r="H881" s="5">
        <v>10673666.725090981</v>
      </c>
      <c r="I881" s="5">
        <v>9609957.0373428687</v>
      </c>
      <c r="J881" s="5">
        <v>13717302.212066131</v>
      </c>
      <c r="K881" s="5">
        <v>10220033.18299748</v>
      </c>
      <c r="L881" s="5">
        <v>9869149.8438469619</v>
      </c>
      <c r="M881" s="5">
        <v>12428984.55450079</v>
      </c>
      <c r="N881" s="5">
        <v>12709506.03896955</v>
      </c>
      <c r="O881" s="5">
        <v>12724026.85338584</v>
      </c>
      <c r="P881" s="5">
        <v>8523220.3692439161</v>
      </c>
      <c r="Q881" s="5">
        <v>10517483.16652461</v>
      </c>
      <c r="R881" s="5">
        <v>14322359.846712429</v>
      </c>
      <c r="S881" s="5">
        <v>12989420.11646032</v>
      </c>
      <c r="T881" s="5">
        <v>12985243.224068191</v>
      </c>
      <c r="U881" s="5">
        <v>11154462.087102991</v>
      </c>
      <c r="V881" s="5">
        <v>11838875.59657968</v>
      </c>
      <c r="W881" s="5">
        <v>9335181.4297213275</v>
      </c>
      <c r="X881" s="5">
        <v>13455497.435638171</v>
      </c>
      <c r="Y881" s="5">
        <v>9513602.9763766471</v>
      </c>
    </row>
    <row r="882" spans="1:25" ht="14.25" x14ac:dyDescent="0.4">
      <c r="A882" s="4" t="s">
        <v>879</v>
      </c>
      <c r="B882" s="5">
        <v>5721591.607633153</v>
      </c>
      <c r="C882" s="5">
        <v>7678929.000608379</v>
      </c>
      <c r="D882" s="5">
        <v>5257966.7895416114</v>
      </c>
      <c r="E882" s="5">
        <v>9170167.8466502782</v>
      </c>
      <c r="F882" s="5">
        <v>10211083.59541454</v>
      </c>
      <c r="G882" s="5">
        <v>9651439.2667810321</v>
      </c>
      <c r="H882" s="5">
        <v>7453084.2134351116</v>
      </c>
      <c r="I882" s="5">
        <v>9431657.3980890922</v>
      </c>
      <c r="J882" s="5">
        <v>12598508.38798172</v>
      </c>
      <c r="K882" s="5">
        <v>6036479.340142834</v>
      </c>
      <c r="L882" s="5">
        <v>5753482.046479932</v>
      </c>
      <c r="M882" s="5">
        <v>9071414.4618964437</v>
      </c>
      <c r="N882" s="5">
        <v>9536653.7646997608</v>
      </c>
      <c r="O882" s="5">
        <v>12009604.688097309</v>
      </c>
      <c r="P882" s="5">
        <v>7618158.8483317373</v>
      </c>
      <c r="Q882" s="5">
        <v>9845596.3639642671</v>
      </c>
      <c r="R882" s="5">
        <v>10108888.05894657</v>
      </c>
      <c r="S882" s="5">
        <v>9767641.2430851795</v>
      </c>
      <c r="T882" s="5">
        <v>9565340.9962583035</v>
      </c>
      <c r="U882" s="5">
        <v>7588196.2321288353</v>
      </c>
      <c r="V882" s="5">
        <v>11643742.17880326</v>
      </c>
      <c r="W882" s="5">
        <v>7336711.9350844016</v>
      </c>
      <c r="X882" s="5">
        <v>12641438.929779069</v>
      </c>
      <c r="Y882" s="5">
        <v>8387814.8876190744</v>
      </c>
    </row>
    <row r="883" spans="1:25" ht="14.25" x14ac:dyDescent="0.4">
      <c r="A883" s="4" t="s">
        <v>880</v>
      </c>
      <c r="B883" s="5">
        <v>47206949.697363287</v>
      </c>
      <c r="C883" s="5">
        <v>39932989.934393629</v>
      </c>
      <c r="D883" s="5">
        <v>61541520.811035037</v>
      </c>
      <c r="E883" s="5">
        <v>66911334.260066167</v>
      </c>
      <c r="F883" s="5">
        <v>75661325.12607491</v>
      </c>
      <c r="G883" s="5">
        <v>60343260.982696407</v>
      </c>
      <c r="H883" s="5">
        <v>49302962.491138123</v>
      </c>
      <c r="I883" s="5">
        <v>52596476.554093793</v>
      </c>
      <c r="J883" s="5">
        <v>62664007.539998531</v>
      </c>
      <c r="K883" s="5">
        <v>49747613.813086011</v>
      </c>
      <c r="L883" s="5">
        <v>52439753.662984394</v>
      </c>
      <c r="M883" s="5">
        <v>54591847.773219168</v>
      </c>
      <c r="N883" s="5">
        <v>55243521.782815412</v>
      </c>
      <c r="O883" s="5">
        <v>47738741.474390082</v>
      </c>
      <c r="P883" s="5">
        <v>39052069.920802459</v>
      </c>
      <c r="Q883" s="5">
        <v>43632279.80330611</v>
      </c>
      <c r="R883" s="5">
        <v>62815441.555229329</v>
      </c>
      <c r="S883" s="5">
        <v>56545426.132243618</v>
      </c>
      <c r="T883" s="5">
        <v>56104211.735196851</v>
      </c>
      <c r="U883" s="5">
        <v>44646156.644638933</v>
      </c>
      <c r="V883" s="5">
        <v>48910134.252697267</v>
      </c>
      <c r="W883" s="5">
        <v>50083657.154870033</v>
      </c>
      <c r="X883" s="5">
        <v>60290384.592067927</v>
      </c>
      <c r="Y883" s="5">
        <v>40841857.604140282</v>
      </c>
    </row>
    <row r="884" spans="1:25" ht="14.25" x14ac:dyDescent="0.4">
      <c r="A884" s="4" t="s">
        <v>881</v>
      </c>
      <c r="B884" s="5">
        <v>5254129.3428141177</v>
      </c>
      <c r="C884" s="5">
        <v>2185148.1584806889</v>
      </c>
      <c r="D884" s="5">
        <v>1823128.410582002</v>
      </c>
      <c r="E884" s="5">
        <v>4343406.9186985204</v>
      </c>
      <c r="F884" s="5">
        <v>1455561.683017255</v>
      </c>
      <c r="G884" s="5">
        <v>5673245.1394757926</v>
      </c>
      <c r="H884" s="5">
        <v>6057084.2234595567</v>
      </c>
      <c r="I884" s="5">
        <v>11008953.564798471</v>
      </c>
      <c r="J884" s="5">
        <v>11744528.47880684</v>
      </c>
      <c r="K884" s="5">
        <v>4171058.4646289009</v>
      </c>
      <c r="L884" s="5">
        <v>3512970.0927830138</v>
      </c>
      <c r="M884" s="5">
        <v>2175067.9065450379</v>
      </c>
      <c r="N884" s="5">
        <v>2302531.0538750021</v>
      </c>
      <c r="O884" s="5">
        <v>872806.30475679587</v>
      </c>
      <c r="P884" s="5">
        <v>9477748.1535372566</v>
      </c>
      <c r="Q884" s="5">
        <v>4942457.8215985857</v>
      </c>
      <c r="R884" s="5">
        <v>2470574.9702877118</v>
      </c>
      <c r="S884" s="5">
        <v>8454952.3176307455</v>
      </c>
      <c r="T884" s="5">
        <v>4164265.92580943</v>
      </c>
      <c r="U884" s="5">
        <v>4749345.2417193362</v>
      </c>
      <c r="V884" s="5">
        <v>4735164.4660393698</v>
      </c>
      <c r="W884" s="5">
        <v>2247618.1429144312</v>
      </c>
      <c r="X884" s="5">
        <v>1433406.971918043</v>
      </c>
      <c r="Y884" s="5">
        <v>2693857.153812693</v>
      </c>
    </row>
    <row r="885" spans="1:25" ht="14.25" x14ac:dyDescent="0.4">
      <c r="A885" s="4" t="s">
        <v>882</v>
      </c>
      <c r="B885" s="5">
        <v>5896457.3333919356</v>
      </c>
      <c r="C885" s="5">
        <v>5481028.8061584411</v>
      </c>
      <c r="D885" s="5">
        <v>6820525.8061227715</v>
      </c>
      <c r="E885" s="5">
        <v>13074271.12330685</v>
      </c>
      <c r="F885" s="5">
        <v>11908702.63037557</v>
      </c>
      <c r="G885" s="5">
        <v>8788560.8519217502</v>
      </c>
      <c r="H885" s="5">
        <v>5880714.6930458108</v>
      </c>
      <c r="I885" s="5">
        <v>5100509.4858829305</v>
      </c>
      <c r="J885" s="5">
        <v>7824374.4391546734</v>
      </c>
      <c r="K885" s="5">
        <v>6238470.8434096761</v>
      </c>
      <c r="L885" s="5">
        <v>6131246.0797615089</v>
      </c>
      <c r="M885" s="5">
        <v>8542482.5962660108</v>
      </c>
      <c r="N885" s="5">
        <v>8486497.1186721046</v>
      </c>
      <c r="O885" s="5">
        <v>9315023.0241525099</v>
      </c>
      <c r="P885" s="5">
        <v>6736203.6860363036</v>
      </c>
      <c r="Q885" s="5">
        <v>8903133.1572135407</v>
      </c>
      <c r="R885" s="5">
        <v>9734417.2563815136</v>
      </c>
      <c r="S885" s="5">
        <v>12065608.85727684</v>
      </c>
      <c r="T885" s="5">
        <v>8215398.0355259124</v>
      </c>
      <c r="U885" s="5">
        <v>8226844.8883844353</v>
      </c>
      <c r="V885" s="5">
        <v>9096255.4812397324</v>
      </c>
      <c r="W885" s="5">
        <v>6733104.5359894354</v>
      </c>
      <c r="X885" s="5">
        <v>9297762.3687033206</v>
      </c>
      <c r="Y885" s="5">
        <v>9408789.9492439311</v>
      </c>
    </row>
    <row r="886" spans="1:25" ht="14.25" x14ac:dyDescent="0.4">
      <c r="A886" s="4" t="s">
        <v>883</v>
      </c>
      <c r="B886" s="5">
        <v>3508834.5009789681</v>
      </c>
      <c r="C886" s="5">
        <v>3345225.3955249991</v>
      </c>
      <c r="D886" s="5">
        <v>9549147.4806365315</v>
      </c>
      <c r="E886" s="5">
        <v>1859345.7831920281</v>
      </c>
      <c r="F886" s="5">
        <v>2314118.8746921681</v>
      </c>
      <c r="G886" s="5">
        <v>1001586.11687254</v>
      </c>
      <c r="H886" s="5">
        <v>678613.22613856511</v>
      </c>
      <c r="I886" s="5">
        <v>1123614.2515938701</v>
      </c>
      <c r="J886" s="5">
        <v>863065.4942798327</v>
      </c>
      <c r="K886" s="5">
        <v>1084609.7468760461</v>
      </c>
      <c r="L886" s="5">
        <v>3572155.748073638</v>
      </c>
      <c r="M886" s="5">
        <v>4548039.5120252185</v>
      </c>
      <c r="N886" s="5">
        <v>2025327.9256614719</v>
      </c>
      <c r="O886" s="5">
        <v>1889451.0222363181</v>
      </c>
      <c r="P886" s="5">
        <v>1421674.505502552</v>
      </c>
      <c r="Q886" s="5">
        <v>1163339.6232770309</v>
      </c>
      <c r="R886" s="5">
        <v>1057469.2920327589</v>
      </c>
      <c r="S886" s="5">
        <v>931911.02138724655</v>
      </c>
      <c r="T886" s="5">
        <v>680425.32614521834</v>
      </c>
      <c r="U886" s="5">
        <v>1722831.5930852471</v>
      </c>
      <c r="V886" s="5">
        <v>685073.10512827057</v>
      </c>
      <c r="W886" s="5">
        <v>670974.82932149968</v>
      </c>
      <c r="X886" s="5">
        <v>730658.71511649084</v>
      </c>
      <c r="Y886" s="5">
        <v>2441688.083557534</v>
      </c>
    </row>
    <row r="887" spans="1:25" ht="14.25" x14ac:dyDescent="0.4">
      <c r="A887" s="4" t="s">
        <v>884</v>
      </c>
      <c r="B887" s="5">
        <v>6761183.9869006909</v>
      </c>
      <c r="C887" s="5">
        <v>5473694.4879082143</v>
      </c>
      <c r="D887" s="5">
        <v>5056142.6408795333</v>
      </c>
      <c r="E887" s="5">
        <v>6687769.5333711514</v>
      </c>
      <c r="F887" s="5">
        <v>7716795.6469505662</v>
      </c>
      <c r="G887" s="5">
        <v>8536131.6597580072</v>
      </c>
      <c r="H887" s="5">
        <v>10437379.86218307</v>
      </c>
      <c r="I887" s="5">
        <v>11688629.94336945</v>
      </c>
      <c r="J887" s="5">
        <v>6293089.196566036</v>
      </c>
      <c r="K887" s="5">
        <v>5026353.1932667894</v>
      </c>
      <c r="L887" s="5">
        <v>6384164.2074088678</v>
      </c>
      <c r="M887" s="5">
        <v>6012303.9148692479</v>
      </c>
      <c r="N887" s="5">
        <v>5642099.2351669809</v>
      </c>
      <c r="O887" s="5">
        <v>3908333.5465462659</v>
      </c>
      <c r="P887" s="5">
        <v>4035882.6361991321</v>
      </c>
      <c r="Q887" s="5">
        <v>6276874.3051520102</v>
      </c>
      <c r="R887" s="5">
        <v>5003286.6437723367</v>
      </c>
      <c r="S887" s="5">
        <v>6722436.7398452181</v>
      </c>
      <c r="T887" s="5">
        <v>6430295.9503270742</v>
      </c>
      <c r="U887" s="5">
        <v>9211874.7401400115</v>
      </c>
      <c r="V887" s="5">
        <v>10081510.05948912</v>
      </c>
      <c r="W887" s="5">
        <v>12436291.969329121</v>
      </c>
      <c r="X887" s="5">
        <v>10038191.285044599</v>
      </c>
      <c r="Y887" s="5">
        <v>12955018.9603293</v>
      </c>
    </row>
    <row r="888" spans="1:25" ht="14.25" x14ac:dyDescent="0.4">
      <c r="A888" s="4" t="s">
        <v>885</v>
      </c>
      <c r="B888" s="5">
        <v>6633624.6524768127</v>
      </c>
      <c r="C888" s="5">
        <v>7758591.4704552004</v>
      </c>
      <c r="D888" s="5">
        <v>9742317.8454509098</v>
      </c>
      <c r="E888" s="5">
        <v>6817525.6009330312</v>
      </c>
      <c r="F888" s="5">
        <v>8214845.8104323652</v>
      </c>
      <c r="G888" s="5">
        <v>6096841.6081667291</v>
      </c>
      <c r="H888" s="5">
        <v>7753870.8449691357</v>
      </c>
      <c r="I888" s="5">
        <v>7305700.4373048088</v>
      </c>
      <c r="J888" s="5">
        <v>8215841.3679282656</v>
      </c>
      <c r="K888" s="5">
        <v>6589703.6794366715</v>
      </c>
      <c r="L888" s="5">
        <v>7793284.671425472</v>
      </c>
      <c r="M888" s="5">
        <v>8892641.0866960865</v>
      </c>
      <c r="N888" s="5">
        <v>8821728.4090096373</v>
      </c>
      <c r="O888" s="5">
        <v>8976027.2641478386</v>
      </c>
      <c r="P888" s="5">
        <v>8184184.1000857921</v>
      </c>
      <c r="Q888" s="5">
        <v>6556326.9086756231</v>
      </c>
      <c r="R888" s="5">
        <v>5035819.1567228576</v>
      </c>
      <c r="S888" s="5">
        <v>6581515.8443088001</v>
      </c>
      <c r="T888" s="5">
        <v>6422794.406605578</v>
      </c>
      <c r="U888" s="5">
        <v>7487895.1639563143</v>
      </c>
      <c r="V888" s="5">
        <v>7283503.9985490078</v>
      </c>
      <c r="W888" s="5">
        <v>8208638.7405283563</v>
      </c>
      <c r="X888" s="5">
        <v>7512250.9598695673</v>
      </c>
      <c r="Y888" s="5">
        <v>9978379.9777017552</v>
      </c>
    </row>
    <row r="889" spans="1:25" ht="14.25" x14ac:dyDescent="0.4">
      <c r="A889" s="4" t="s">
        <v>886</v>
      </c>
      <c r="B889" s="5">
        <v>10968837.590260061</v>
      </c>
      <c r="C889" s="5">
        <v>870763.35847112513</v>
      </c>
      <c r="D889" s="5">
        <v>14710246.56459935</v>
      </c>
      <c r="E889" s="5">
        <v>17790299.638459411</v>
      </c>
      <c r="F889" s="5">
        <v>13391557.660680979</v>
      </c>
      <c r="G889" s="5">
        <v>18504107.293160971</v>
      </c>
      <c r="H889" s="5">
        <v>17436939.237206649</v>
      </c>
      <c r="I889" s="5">
        <v>14366155.5440141</v>
      </c>
      <c r="J889" s="5">
        <v>13585726.17970277</v>
      </c>
      <c r="K889" s="5">
        <v>12386599.950786071</v>
      </c>
      <c r="L889" s="5">
        <v>17968351.146159239</v>
      </c>
      <c r="M889" s="5">
        <v>18043040.00033094</v>
      </c>
      <c r="N889" s="5">
        <v>24891366.35562396</v>
      </c>
      <c r="O889" s="5">
        <v>20933202.002919961</v>
      </c>
      <c r="P889" s="5">
        <v>15196346.87444366</v>
      </c>
      <c r="Q889" s="5">
        <v>19619328.489036109</v>
      </c>
      <c r="R889" s="5">
        <v>2847163.418203251</v>
      </c>
      <c r="S889" s="5">
        <v>20271056.799925089</v>
      </c>
      <c r="T889" s="5">
        <v>21325724.216430001</v>
      </c>
      <c r="U889" s="5">
        <v>16817488.52438134</v>
      </c>
      <c r="V889" s="5">
        <v>14039833.811752619</v>
      </c>
      <c r="W889" s="5">
        <v>16639112.478704439</v>
      </c>
      <c r="X889" s="5">
        <v>15577876.94894056</v>
      </c>
      <c r="Y889" s="5">
        <v>14349190.325586719</v>
      </c>
    </row>
    <row r="890" spans="1:25" ht="14.25" x14ac:dyDescent="0.4">
      <c r="A890" s="4" t="s">
        <v>887</v>
      </c>
      <c r="B890" s="5">
        <v>11672349.092748679</v>
      </c>
      <c r="C890" s="5">
        <v>10413166.44474558</v>
      </c>
      <c r="D890" s="5">
        <v>9492032.8645647205</v>
      </c>
      <c r="E890" s="5">
        <v>7819446.3022123417</v>
      </c>
      <c r="F890" s="5">
        <v>13129659.32603066</v>
      </c>
      <c r="G890" s="5">
        <v>15835135.81432192</v>
      </c>
      <c r="H890" s="5">
        <v>22484084.41764088</v>
      </c>
      <c r="I890" s="5">
        <v>14113897.028162681</v>
      </c>
      <c r="J890" s="5">
        <v>18556832.964564111</v>
      </c>
      <c r="K890" s="5">
        <v>14624994.605391581</v>
      </c>
      <c r="L890" s="5">
        <v>11363525.289440241</v>
      </c>
      <c r="M890" s="5">
        <v>10514242.719068021</v>
      </c>
      <c r="N890" s="5">
        <v>13637706.24142953</v>
      </c>
      <c r="O890" s="5">
        <v>15162132.90790759</v>
      </c>
      <c r="P890" s="5">
        <v>12391261.763344649</v>
      </c>
      <c r="Q890" s="5">
        <v>22703026.54497252</v>
      </c>
      <c r="R890" s="5">
        <v>14172861.713238019</v>
      </c>
      <c r="S890" s="5">
        <v>16813160.52518741</v>
      </c>
      <c r="T890" s="5">
        <v>14454836.11915924</v>
      </c>
      <c r="U890" s="5">
        <v>14082310.62768054</v>
      </c>
      <c r="V890" s="5">
        <v>14012480.27911154</v>
      </c>
      <c r="W890" s="5">
        <v>16470143.27955001</v>
      </c>
      <c r="X890" s="5">
        <v>13418508.001312161</v>
      </c>
      <c r="Y890" s="5">
        <v>15532868.7013955</v>
      </c>
    </row>
    <row r="891" spans="1:25" ht="14.25" x14ac:dyDescent="0.4">
      <c r="A891" s="4" t="s">
        <v>888</v>
      </c>
      <c r="B891" s="5">
        <v>2335551.6199768032</v>
      </c>
      <c r="C891" s="5">
        <v>32006257.73515249</v>
      </c>
      <c r="D891" s="5">
        <v>1054641.6037677841</v>
      </c>
      <c r="E891" s="5">
        <v>31338974.273245379</v>
      </c>
      <c r="F891" s="5">
        <v>31117896.5538694</v>
      </c>
      <c r="G891" s="5">
        <v>40267816.249380723</v>
      </c>
      <c r="H891" s="5">
        <v>43066412.788580082</v>
      </c>
      <c r="I891" s="5">
        <v>45780097.815465488</v>
      </c>
      <c r="J891" s="5">
        <v>28655170.202557679</v>
      </c>
      <c r="K891" s="5">
        <v>34151894.929109417</v>
      </c>
      <c r="L891" s="5">
        <v>39972112.979613967</v>
      </c>
      <c r="M891" s="5">
        <v>1182554.1324113139</v>
      </c>
      <c r="N891" s="5">
        <v>37500430.966040432</v>
      </c>
      <c r="O891" s="5">
        <v>35169077.944132023</v>
      </c>
      <c r="P891" s="5">
        <v>2021586.501322554</v>
      </c>
      <c r="Q891" s="5">
        <v>30641005.55001146</v>
      </c>
      <c r="R891" s="5">
        <v>33622100.650597602</v>
      </c>
      <c r="S891" s="5">
        <v>33629837.864596583</v>
      </c>
      <c r="T891" s="5">
        <v>23076616.97662231</v>
      </c>
      <c r="U891" s="5">
        <v>31216855.62878428</v>
      </c>
      <c r="V891" s="5">
        <v>2933704.5664976062</v>
      </c>
      <c r="W891" s="5">
        <v>53061068.834437892</v>
      </c>
      <c r="X891" s="5">
        <v>36083408.4570757</v>
      </c>
      <c r="Y891" s="5">
        <v>54608828.621915951</v>
      </c>
    </row>
    <row r="892" spans="1:25" ht="14.25" x14ac:dyDescent="0.4">
      <c r="A892" s="4" t="s">
        <v>889</v>
      </c>
      <c r="B892" s="5">
        <v>4310379.1351871453</v>
      </c>
      <c r="C892" s="5">
        <v>3376936.9723783252</v>
      </c>
      <c r="D892" s="5">
        <v>3640018.9307226399</v>
      </c>
      <c r="E892" s="5">
        <v>5546482.1982048489</v>
      </c>
      <c r="F892" s="5">
        <v>4754574.9996115211</v>
      </c>
      <c r="G892" s="5">
        <v>6832258.1435675956</v>
      </c>
      <c r="H892" s="5">
        <v>3446608.429304684</v>
      </c>
      <c r="I892" s="5">
        <v>3096914.0627185688</v>
      </c>
      <c r="J892" s="5">
        <v>5660532.4276937386</v>
      </c>
      <c r="K892" s="5">
        <v>2964288.1381432288</v>
      </c>
      <c r="L892" s="5">
        <v>3582453.128837693</v>
      </c>
      <c r="M892" s="5">
        <v>4421980.8043648433</v>
      </c>
      <c r="N892" s="5">
        <v>5297264.0726436498</v>
      </c>
      <c r="O892" s="5">
        <v>3731979.2741690599</v>
      </c>
      <c r="P892" s="5">
        <v>3086238.210434916</v>
      </c>
      <c r="Q892" s="5">
        <v>3668712.9406306348</v>
      </c>
      <c r="R892" s="5">
        <v>2155684.2241598978</v>
      </c>
      <c r="S892" s="5">
        <v>3995077.1390907308</v>
      </c>
      <c r="T892" s="5">
        <v>3228216.3678043052</v>
      </c>
      <c r="U892" s="5">
        <v>1914268.282408108</v>
      </c>
      <c r="V892" s="5">
        <v>4503509.8883756492</v>
      </c>
      <c r="W892" s="5">
        <v>1909339.3430596909</v>
      </c>
      <c r="X892" s="5">
        <v>2505197.9507217938</v>
      </c>
      <c r="Y892" s="5">
        <v>1552909.0100273539</v>
      </c>
    </row>
    <row r="893" spans="1:25" ht="14.25" x14ac:dyDescent="0.4">
      <c r="A893" s="4" t="s">
        <v>890</v>
      </c>
      <c r="B893" s="5">
        <v>9703764.6844264958</v>
      </c>
      <c r="C893" s="5">
        <v>7905298.3967550602</v>
      </c>
      <c r="D893" s="5">
        <v>7195087.0512742344</v>
      </c>
      <c r="E893" s="5">
        <v>12096367.185833</v>
      </c>
      <c r="F893" s="5">
        <v>10196158.292653549</v>
      </c>
      <c r="G893" s="5">
        <v>14557916.00084132</v>
      </c>
      <c r="H893" s="5">
        <v>11234316.393330351</v>
      </c>
      <c r="I893" s="5">
        <v>8903550.1069422737</v>
      </c>
      <c r="J893" s="5">
        <v>18294667.946953569</v>
      </c>
      <c r="K893" s="5">
        <v>8571554.0335489698</v>
      </c>
      <c r="L893" s="5">
        <v>9650701.8681492619</v>
      </c>
      <c r="M893" s="5">
        <v>7270385.8964312552</v>
      </c>
      <c r="N893" s="5">
        <v>8292662.0975337587</v>
      </c>
      <c r="O893" s="5">
        <v>7902990.79713629</v>
      </c>
      <c r="P893" s="5">
        <v>7367605.2396626584</v>
      </c>
      <c r="Q893" s="5">
        <v>5107000.3714692416</v>
      </c>
      <c r="R893" s="5">
        <v>7602524.2190678678</v>
      </c>
      <c r="S893" s="5">
        <v>12669920.754768601</v>
      </c>
      <c r="T893" s="5">
        <v>9730138.0548113324</v>
      </c>
      <c r="U893" s="5">
        <v>7745921.1959562972</v>
      </c>
      <c r="V893" s="5">
        <v>12517981.777685</v>
      </c>
      <c r="W893" s="5">
        <v>10923179.59036356</v>
      </c>
      <c r="X893" s="5">
        <v>12855051.395778811</v>
      </c>
      <c r="Y893" s="5">
        <v>6885653.496964925</v>
      </c>
    </row>
    <row r="894" spans="1:25" ht="14.25" x14ac:dyDescent="0.4">
      <c r="A894" s="4" t="s">
        <v>891</v>
      </c>
      <c r="B894" s="5">
        <v>7080715.9006496668</v>
      </c>
      <c r="C894" s="5">
        <v>2967374.1645788969</v>
      </c>
      <c r="D894" s="5">
        <v>3238685.3986350871</v>
      </c>
      <c r="E894" s="5">
        <v>5479616.8134137886</v>
      </c>
      <c r="F894" s="5">
        <v>927165.20864218555</v>
      </c>
      <c r="G894" s="5">
        <v>1932410.4212782381</v>
      </c>
      <c r="H894" s="5">
        <v>7377698.2058762442</v>
      </c>
      <c r="I894" s="5">
        <v>6118102.3060890464</v>
      </c>
      <c r="J894" s="5">
        <v>7313516.45920981</v>
      </c>
      <c r="K894" s="5">
        <v>6185361.9181010956</v>
      </c>
      <c r="L894" s="5">
        <v>4765319.6296879519</v>
      </c>
      <c r="M894" s="5">
        <v>3353167.114541017</v>
      </c>
      <c r="N894" s="5">
        <v>4461782.6677717576</v>
      </c>
      <c r="O894" s="5">
        <v>5256117.4688944034</v>
      </c>
      <c r="P894" s="5">
        <v>4837031.2518354831</v>
      </c>
      <c r="Q894" s="5">
        <v>4822823.3611227265</v>
      </c>
      <c r="R894" s="5">
        <v>730059.49578724569</v>
      </c>
      <c r="S894" s="5">
        <v>8665715.3801334109</v>
      </c>
      <c r="T894" s="5">
        <v>6693473.2030951846</v>
      </c>
      <c r="U894" s="5">
        <v>4739984.4065009374</v>
      </c>
      <c r="V894" s="5">
        <v>5974749.3806360764</v>
      </c>
      <c r="W894" s="5">
        <v>7245683.7590172458</v>
      </c>
      <c r="X894" s="5">
        <v>341243.22339028743</v>
      </c>
      <c r="Y894" s="5">
        <v>4223708.6550148474</v>
      </c>
    </row>
    <row r="895" spans="1:25" ht="14.25" x14ac:dyDescent="0.4">
      <c r="A895" s="4" t="s">
        <v>892</v>
      </c>
      <c r="B895" s="5">
        <v>3806037.4441180271</v>
      </c>
      <c r="C895" s="5">
        <v>5887014.0734967235</v>
      </c>
      <c r="D895" s="5">
        <v>5824225.8947574599</v>
      </c>
      <c r="E895" s="5">
        <v>7793626.5456517125</v>
      </c>
      <c r="F895" s="5">
        <v>6487956.0184296556</v>
      </c>
      <c r="G895" s="5">
        <v>11103414.48181268</v>
      </c>
      <c r="H895" s="5">
        <v>6157658.7544456124</v>
      </c>
      <c r="I895" s="5">
        <v>7708072.0646290705</v>
      </c>
      <c r="J895" s="5">
        <v>9678524.1439641248</v>
      </c>
      <c r="K895" s="5">
        <v>5677947.6319477083</v>
      </c>
      <c r="L895" s="5">
        <v>6237045.5953621697</v>
      </c>
      <c r="M895" s="5">
        <v>7008998.2136151483</v>
      </c>
      <c r="N895" s="5">
        <v>7397014.0171082951</v>
      </c>
      <c r="O895" s="5">
        <v>9007374.084820604</v>
      </c>
      <c r="P895" s="5">
        <v>8859245.6559287999</v>
      </c>
      <c r="Q895" s="5">
        <v>8097455.1401924687</v>
      </c>
      <c r="R895" s="5">
        <v>4414429.5341672022</v>
      </c>
      <c r="S895" s="5">
        <v>8754425.5730461758</v>
      </c>
      <c r="T895" s="5">
        <v>3208192.9405012159</v>
      </c>
      <c r="U895" s="5">
        <v>7056500.4471966261</v>
      </c>
      <c r="V895" s="5">
        <v>6593040.0818577949</v>
      </c>
      <c r="W895" s="5">
        <v>6769437.8155183811</v>
      </c>
      <c r="X895" s="5">
        <v>6100328.6889988519</v>
      </c>
      <c r="Y895" s="5">
        <v>9893461.1314194798</v>
      </c>
    </row>
    <row r="896" spans="1:25" ht="14.25" x14ac:dyDescent="0.4">
      <c r="A896" s="4" t="s">
        <v>893</v>
      </c>
      <c r="B896" s="5">
        <v>5320886.729124872</v>
      </c>
      <c r="C896" s="5">
        <v>6768365.486022545</v>
      </c>
      <c r="D896" s="5">
        <v>6676772.9462929601</v>
      </c>
      <c r="E896" s="5">
        <v>18113982.60960808</v>
      </c>
      <c r="F896" s="5">
        <v>11753858.50867828</v>
      </c>
      <c r="G896" s="5">
        <v>10482205.095698951</v>
      </c>
      <c r="H896" s="5">
        <v>10665841.300034991</v>
      </c>
      <c r="I896" s="5">
        <v>7697147.9250579532</v>
      </c>
      <c r="J896" s="5">
        <v>11671523.062696161</v>
      </c>
      <c r="K896" s="5">
        <v>7100205.0721537378</v>
      </c>
      <c r="L896" s="5">
        <v>7138284.4687175564</v>
      </c>
      <c r="M896" s="5">
        <v>8100744.738081282</v>
      </c>
      <c r="N896" s="5">
        <v>7308716.7999866474</v>
      </c>
      <c r="O896" s="5">
        <v>7005232.7992169755</v>
      </c>
      <c r="P896" s="5">
        <v>7236566.772656831</v>
      </c>
      <c r="Q896" s="5">
        <v>5704418.407108142</v>
      </c>
      <c r="R896" s="5">
        <v>8078044.8063404616</v>
      </c>
      <c r="S896" s="5">
        <v>6028419.929573114</v>
      </c>
      <c r="T896" s="5">
        <v>6345594.795807017</v>
      </c>
      <c r="U896" s="5">
        <v>9983618.4352976847</v>
      </c>
      <c r="V896" s="5">
        <v>9849622.3061658684</v>
      </c>
      <c r="W896" s="5">
        <v>8898858.8795647081</v>
      </c>
      <c r="X896" s="5">
        <v>8670529.6801210027</v>
      </c>
      <c r="Y896" s="5">
        <v>7672502.5546663608</v>
      </c>
    </row>
    <row r="897" spans="1:25" ht="14.25" x14ac:dyDescent="0.4">
      <c r="A897" s="4" t="s">
        <v>894</v>
      </c>
      <c r="B897" s="5">
        <v>27428315.616944332</v>
      </c>
      <c r="C897" s="5">
        <v>27897762.462227609</v>
      </c>
      <c r="D897" s="5">
        <v>14969153.028329169</v>
      </c>
      <c r="E897" s="5">
        <v>44839573.245290361</v>
      </c>
      <c r="F897" s="5">
        <v>45210597.296575487</v>
      </c>
      <c r="G897" s="5">
        <v>49449210.636851132</v>
      </c>
      <c r="H897" s="5">
        <v>27201310.590035651</v>
      </c>
      <c r="I897" s="5">
        <v>27401527.97470817</v>
      </c>
      <c r="J897" s="5">
        <v>40645557.304452583</v>
      </c>
      <c r="K897" s="5">
        <v>27203042.67558717</v>
      </c>
      <c r="L897" s="5">
        <v>32538931.043749079</v>
      </c>
      <c r="M897" s="5">
        <v>34037403.116978467</v>
      </c>
      <c r="N897" s="5">
        <v>34708522.04101301</v>
      </c>
      <c r="O897" s="5">
        <v>29248328.191294681</v>
      </c>
      <c r="P897" s="5">
        <v>26588550.476250838</v>
      </c>
      <c r="Q897" s="5">
        <v>27298054.64924226</v>
      </c>
      <c r="R897" s="5">
        <v>30581030.224194691</v>
      </c>
      <c r="S897" s="5">
        <v>40943977.350278541</v>
      </c>
      <c r="T897" s="5">
        <v>36802917.992322236</v>
      </c>
      <c r="U897" s="5">
        <v>33166867.43767409</v>
      </c>
      <c r="V897" s="5">
        <v>32635829.515070781</v>
      </c>
      <c r="W897" s="5">
        <v>25449378.036654379</v>
      </c>
      <c r="X897" s="5">
        <v>40308305.537549794</v>
      </c>
      <c r="Y897" s="5">
        <v>24482398.116788849</v>
      </c>
    </row>
    <row r="898" spans="1:25" ht="14.25" x14ac:dyDescent="0.4">
      <c r="A898" s="4" t="s">
        <v>895</v>
      </c>
      <c r="B898" s="5">
        <v>19707829.493705131</v>
      </c>
      <c r="C898" s="5">
        <v>15902791.296627549</v>
      </c>
      <c r="D898" s="5">
        <v>20554645.417144351</v>
      </c>
      <c r="E898" s="5">
        <v>25611401.65114348</v>
      </c>
      <c r="F898" s="5">
        <v>44075335.047198758</v>
      </c>
      <c r="G898" s="5">
        <v>25849132.42143568</v>
      </c>
      <c r="H898" s="5">
        <v>20292191.679436918</v>
      </c>
      <c r="I898" s="5">
        <v>28878733.195978321</v>
      </c>
      <c r="J898" s="5">
        <v>28190070.581336729</v>
      </c>
      <c r="K898" s="5">
        <v>26547192.912468731</v>
      </c>
      <c r="L898" s="5">
        <v>23583556.286043961</v>
      </c>
      <c r="M898" s="5">
        <v>22055914.69973227</v>
      </c>
      <c r="N898" s="5">
        <v>28087272.590118799</v>
      </c>
      <c r="O898" s="5">
        <v>23476562.329819709</v>
      </c>
      <c r="P898" s="5">
        <v>8418117.8238735888</v>
      </c>
      <c r="Q898" s="5">
        <v>22119003.997758862</v>
      </c>
      <c r="R898" s="5">
        <v>33850895.978995278</v>
      </c>
      <c r="S898" s="5">
        <v>25699428.783355631</v>
      </c>
      <c r="T898" s="5">
        <v>25998894.255926389</v>
      </c>
      <c r="U898" s="5">
        <v>21664982.845895689</v>
      </c>
      <c r="V898" s="5">
        <v>25419944.89483764</v>
      </c>
      <c r="W898" s="5">
        <v>23369405.871377639</v>
      </c>
      <c r="X898" s="5">
        <v>28145414.021392629</v>
      </c>
      <c r="Y898" s="5">
        <v>21146453.445278641</v>
      </c>
    </row>
    <row r="899" spans="1:25" ht="14.25" x14ac:dyDescent="0.4">
      <c r="A899" s="4" t="s">
        <v>896</v>
      </c>
      <c r="B899" s="5">
        <v>4878734.9231186602</v>
      </c>
      <c r="C899" s="5">
        <v>10860928.22024793</v>
      </c>
      <c r="D899" s="5">
        <v>5089249.406246515</v>
      </c>
      <c r="E899" s="5">
        <v>9172949.8047235329</v>
      </c>
      <c r="F899" s="5">
        <v>10571055.72547951</v>
      </c>
      <c r="G899" s="5">
        <v>7693749.3536870833</v>
      </c>
      <c r="H899" s="5">
        <v>5209414.9715387197</v>
      </c>
      <c r="I899" s="5">
        <v>9698949.6319191381</v>
      </c>
      <c r="J899" s="5">
        <v>3724092.8461512369</v>
      </c>
      <c r="K899" s="5">
        <v>10220726.33444185</v>
      </c>
      <c r="L899" s="5">
        <v>7376954.5965061216</v>
      </c>
      <c r="M899" s="5">
        <v>10678694.692227701</v>
      </c>
      <c r="N899" s="5">
        <v>3803891.668939264</v>
      </c>
      <c r="O899" s="5">
        <v>5557715.0160884382</v>
      </c>
      <c r="P899" s="5">
        <v>6693611.6604656456</v>
      </c>
      <c r="Q899" s="5">
        <v>7232552.4126830595</v>
      </c>
      <c r="R899" s="5">
        <v>6655874.4264955018</v>
      </c>
      <c r="S899" s="5">
        <v>2711487.9779307428</v>
      </c>
      <c r="T899" s="5">
        <v>5192949.3689739034</v>
      </c>
      <c r="U899" s="5">
        <v>2503679.0669151391</v>
      </c>
      <c r="V899" s="5">
        <v>5616601.6867745621</v>
      </c>
      <c r="W899" s="5">
        <v>3910291.950624832</v>
      </c>
      <c r="X899" s="5">
        <v>3986300.2189586069</v>
      </c>
      <c r="Y899" s="5">
        <v>3827504.1383408578</v>
      </c>
    </row>
    <row r="900" spans="1:25" ht="14.25" x14ac:dyDescent="0.4">
      <c r="A900" s="4" t="s">
        <v>897</v>
      </c>
      <c r="B900" s="5">
        <v>218039.564893145</v>
      </c>
      <c r="C900" s="5">
        <v>215511.1019435878</v>
      </c>
      <c r="D900" s="5">
        <v>222119.27727701471</v>
      </c>
      <c r="E900" s="5">
        <v>283646.63747053331</v>
      </c>
      <c r="F900" s="5">
        <v>232331.89718407139</v>
      </c>
      <c r="G900" s="5">
        <v>251744.5452755685</v>
      </c>
      <c r="H900" s="5">
        <v>226277.24851648201</v>
      </c>
      <c r="I900" s="5">
        <v>217266.72724911239</v>
      </c>
      <c r="J900" s="5">
        <v>230600.5782224166</v>
      </c>
      <c r="K900" s="5">
        <v>209336.8989623056</v>
      </c>
      <c r="L900" s="5">
        <v>229946.24863004271</v>
      </c>
      <c r="M900" s="5">
        <v>221867.56226876221</v>
      </c>
      <c r="N900" s="5">
        <v>216685.7280010244</v>
      </c>
      <c r="O900" s="5">
        <v>236244.96931088599</v>
      </c>
      <c r="P900" s="5">
        <v>183850.45699994679</v>
      </c>
      <c r="Q900" s="5">
        <v>222057.2581614716</v>
      </c>
      <c r="R900" s="5">
        <v>234692.38221209159</v>
      </c>
      <c r="S900" s="5">
        <v>267113.17954944202</v>
      </c>
      <c r="T900" s="5">
        <v>233945.0183866343</v>
      </c>
      <c r="U900" s="5">
        <v>222948.90172957949</v>
      </c>
      <c r="V900" s="5">
        <v>235262.28284073449</v>
      </c>
      <c r="W900" s="5">
        <v>238620.96650486809</v>
      </c>
      <c r="X900" s="5">
        <v>254652.81036898849</v>
      </c>
      <c r="Y900" s="5">
        <v>254426.0402716808</v>
      </c>
    </row>
    <row r="901" spans="1:25" ht="14.25" x14ac:dyDescent="0.4">
      <c r="A901" s="4" t="s">
        <v>898</v>
      </c>
      <c r="B901" s="5">
        <v>23100563.978812359</v>
      </c>
      <c r="C901" s="5">
        <v>21596535.00092274</v>
      </c>
      <c r="D901" s="5">
        <v>25411653.581777051</v>
      </c>
      <c r="E901" s="5">
        <v>41426910.552207947</v>
      </c>
      <c r="F901" s="5">
        <v>33222235.742377639</v>
      </c>
      <c r="G901" s="5">
        <v>28430540.229574312</v>
      </c>
      <c r="H901" s="5">
        <v>30596104.572714109</v>
      </c>
      <c r="I901" s="5">
        <v>23550809.328579981</v>
      </c>
      <c r="J901" s="5">
        <v>34851470.590016052</v>
      </c>
      <c r="K901" s="5">
        <v>22532298.21139808</v>
      </c>
      <c r="L901" s="5">
        <v>20792894.572228689</v>
      </c>
      <c r="M901" s="5">
        <v>21896743.872218311</v>
      </c>
      <c r="N901" s="5">
        <v>27431355.671018749</v>
      </c>
      <c r="O901" s="5">
        <v>28350670.52181733</v>
      </c>
      <c r="P901" s="5">
        <v>21461050.04136999</v>
      </c>
      <c r="Q901" s="5">
        <v>26714537.398003999</v>
      </c>
      <c r="R901" s="5">
        <v>27600105.84335814</v>
      </c>
      <c r="S901" s="5">
        <v>33824414.93969354</v>
      </c>
      <c r="T901" s="5">
        <v>33717593.100405037</v>
      </c>
      <c r="U901" s="5">
        <v>26926556.60416121</v>
      </c>
      <c r="V901" s="5">
        <v>31383938.994144481</v>
      </c>
      <c r="W901" s="5">
        <v>23529938.483093388</v>
      </c>
      <c r="X901" s="5">
        <v>37432656.47719866</v>
      </c>
      <c r="Y901" s="5">
        <v>24569087.549464028</v>
      </c>
    </row>
    <row r="902" spans="1:25" ht="14.25" x14ac:dyDescent="0.4">
      <c r="A902" s="4" t="s">
        <v>899</v>
      </c>
      <c r="B902" s="5">
        <v>1404769.687226244</v>
      </c>
      <c r="C902" s="5">
        <v>1700425.6588240371</v>
      </c>
      <c r="D902" s="5">
        <v>1680975.847115505</v>
      </c>
      <c r="E902" s="5">
        <v>733126.87346535153</v>
      </c>
      <c r="F902" s="5">
        <v>1309741.2791012691</v>
      </c>
      <c r="G902" s="5">
        <v>9499471.2594841048</v>
      </c>
      <c r="H902" s="5">
        <v>1297685.6676498931</v>
      </c>
      <c r="I902" s="5">
        <v>1496142.81698824</v>
      </c>
      <c r="J902" s="5">
        <v>1294729.4985371211</v>
      </c>
      <c r="K902" s="5">
        <v>1685180.1566706579</v>
      </c>
      <c r="L902" s="5">
        <v>1466721.6847122139</v>
      </c>
      <c r="M902" s="5">
        <v>1745706.4040081899</v>
      </c>
      <c r="N902" s="5">
        <v>1525209.883857307</v>
      </c>
      <c r="O902" s="5">
        <v>1191992.281347312</v>
      </c>
      <c r="P902" s="5">
        <v>1751600.7791937001</v>
      </c>
      <c r="Q902" s="5">
        <v>1428458.235290329</v>
      </c>
      <c r="R902" s="5">
        <v>1287834.2605459499</v>
      </c>
      <c r="S902" s="5">
        <v>1007971.468877795</v>
      </c>
      <c r="T902" s="5">
        <v>1308787.792577567</v>
      </c>
      <c r="U902" s="5">
        <v>1446068.6096075149</v>
      </c>
      <c r="V902" s="5">
        <v>1363137.9726119069</v>
      </c>
      <c r="W902" s="5">
        <v>1344991.4450416609</v>
      </c>
      <c r="X902" s="5">
        <v>1174797.7241704219</v>
      </c>
      <c r="Y902" s="5">
        <v>1260697.625964565</v>
      </c>
    </row>
    <row r="903" spans="1:25" ht="14.25" x14ac:dyDescent="0.4">
      <c r="A903" s="4" t="s">
        <v>900</v>
      </c>
      <c r="B903" s="5">
        <v>6275527.1109075723</v>
      </c>
      <c r="C903" s="5">
        <v>8108641.1725447075</v>
      </c>
      <c r="D903" s="5">
        <v>5555510.6204985343</v>
      </c>
      <c r="E903" s="5">
        <v>1350031.8124815549</v>
      </c>
      <c r="F903" s="5">
        <v>3426970.7188213659</v>
      </c>
      <c r="G903" s="5">
        <v>2699932.071613932</v>
      </c>
      <c r="H903" s="5">
        <v>2906458.4317678669</v>
      </c>
      <c r="I903" s="5">
        <v>2091190.135921228</v>
      </c>
      <c r="J903" s="5">
        <v>3936010.3081615958</v>
      </c>
      <c r="K903" s="5">
        <v>10881133.665099369</v>
      </c>
      <c r="L903" s="5">
        <v>7684562.0471394947</v>
      </c>
      <c r="M903" s="5">
        <v>4656250.0660213074</v>
      </c>
      <c r="N903" s="5">
        <v>6931922.7941705501</v>
      </c>
      <c r="O903" s="5">
        <v>7154898.091942573</v>
      </c>
      <c r="P903" s="5">
        <v>3013738.479341838</v>
      </c>
      <c r="Q903" s="5">
        <v>6799926.6155364513</v>
      </c>
      <c r="R903" s="5">
        <v>8939575.7299674414</v>
      </c>
      <c r="S903" s="5">
        <v>3886319.5774977189</v>
      </c>
      <c r="T903" s="5">
        <v>2749806.9416495319</v>
      </c>
      <c r="U903" s="5">
        <v>2930578.0828458732</v>
      </c>
      <c r="V903" s="5">
        <v>6008623.9185870048</v>
      </c>
      <c r="W903" s="5">
        <v>1455634.191906262</v>
      </c>
      <c r="X903" s="5">
        <v>2421195.6371618039</v>
      </c>
      <c r="Y903" s="5">
        <v>1867008.088954783</v>
      </c>
    </row>
    <row r="904" spans="1:25" ht="14.25" x14ac:dyDescent="0.4">
      <c r="A904" s="4" t="s">
        <v>901</v>
      </c>
      <c r="B904" s="5">
        <v>3283469.6059179478</v>
      </c>
      <c r="C904" s="5">
        <v>2345614.9570881589</v>
      </c>
      <c r="D904" s="5">
        <v>3637591.5411878191</v>
      </c>
      <c r="E904" s="5">
        <v>4021560.0333558661</v>
      </c>
      <c r="F904" s="5">
        <v>5887902.8819351094</v>
      </c>
      <c r="G904" s="5">
        <v>3877031.9087662501</v>
      </c>
      <c r="H904" s="5">
        <v>5236933.0320444703</v>
      </c>
      <c r="I904" s="5">
        <v>3666186.9488460692</v>
      </c>
      <c r="J904" s="5">
        <v>2441124.3681007721</v>
      </c>
      <c r="K904" s="5">
        <v>1741666.6871222309</v>
      </c>
      <c r="L904" s="5">
        <v>3203763.9011511402</v>
      </c>
      <c r="M904" s="5">
        <v>2211645.5443176632</v>
      </c>
      <c r="N904" s="5">
        <v>3673785.704973937</v>
      </c>
      <c r="O904" s="5">
        <v>3078701.6529841898</v>
      </c>
      <c r="P904" s="5">
        <v>3306563.1997658992</v>
      </c>
      <c r="Q904" s="5">
        <v>2584006.6031091441</v>
      </c>
      <c r="R904" s="5">
        <v>3200002.3539379118</v>
      </c>
      <c r="S904" s="5">
        <v>4757299.1484176777</v>
      </c>
      <c r="T904" s="5">
        <v>4882314.4101175955</v>
      </c>
      <c r="U904" s="5">
        <v>5149085.4349074643</v>
      </c>
      <c r="V904" s="5">
        <v>3671359.8078162898</v>
      </c>
      <c r="W904" s="5">
        <v>2882830.2568145022</v>
      </c>
      <c r="X904" s="5">
        <v>3556127.596005958</v>
      </c>
      <c r="Y904" s="5">
        <v>2057098.426784711</v>
      </c>
    </row>
    <row r="905" spans="1:25" ht="14.25" x14ac:dyDescent="0.4">
      <c r="A905" s="4" t="s">
        <v>902</v>
      </c>
      <c r="B905" s="5">
        <v>5506325.763754243</v>
      </c>
      <c r="C905" s="5">
        <v>3071972.2405097848</v>
      </c>
      <c r="D905" s="5">
        <v>6982648.6547923032</v>
      </c>
      <c r="E905" s="5">
        <v>2888672.315134367</v>
      </c>
      <c r="F905" s="5">
        <v>6030904.3080288013</v>
      </c>
      <c r="G905" s="5">
        <v>1194860.4069689109</v>
      </c>
      <c r="H905" s="5">
        <v>638367.80375862226</v>
      </c>
      <c r="I905" s="5">
        <v>1455392.555904604</v>
      </c>
      <c r="J905" s="5">
        <v>1656952.3825522431</v>
      </c>
      <c r="K905" s="5">
        <v>2154667.4634106248</v>
      </c>
      <c r="L905" s="5">
        <v>3709774.2396898312</v>
      </c>
      <c r="M905" s="5">
        <v>4316498.9350697463</v>
      </c>
      <c r="N905" s="5">
        <v>2163890.881940682</v>
      </c>
      <c r="O905" s="5">
        <v>3827086.3701795652</v>
      </c>
      <c r="P905" s="5">
        <v>3145538.5546813598</v>
      </c>
      <c r="Q905" s="5">
        <v>2297051.290748307</v>
      </c>
      <c r="R905" s="5">
        <v>2500294.8633440919</v>
      </c>
      <c r="S905" s="5">
        <v>2197299.7864770358</v>
      </c>
      <c r="T905" s="5">
        <v>953499.6553488262</v>
      </c>
      <c r="U905" s="5">
        <v>2109223.8211901998</v>
      </c>
      <c r="V905" s="5">
        <v>1105116.86995143</v>
      </c>
      <c r="W905" s="5">
        <v>1042451.059239401</v>
      </c>
      <c r="X905" s="5">
        <v>1836341.2035343661</v>
      </c>
      <c r="Y905" s="5">
        <v>2645407.6025922061</v>
      </c>
    </row>
    <row r="906" spans="1:25" ht="14.25" x14ac:dyDescent="0.4">
      <c r="A906" s="4" t="s">
        <v>903</v>
      </c>
      <c r="B906" s="5">
        <v>33755273.880138896</v>
      </c>
      <c r="C906" s="5">
        <v>37470043.280995093</v>
      </c>
      <c r="D906" s="5">
        <v>35686210.556051128</v>
      </c>
      <c r="E906" s="5">
        <v>34012039.524333477</v>
      </c>
      <c r="F906" s="5">
        <v>26257973.271831211</v>
      </c>
      <c r="G906" s="5">
        <v>32267214.723390799</v>
      </c>
      <c r="H906" s="5">
        <v>13271337.90412524</v>
      </c>
      <c r="I906" s="5">
        <v>19979103.53099978</v>
      </c>
      <c r="J906" s="5">
        <v>24869352.306230981</v>
      </c>
      <c r="K906" s="5">
        <v>21168488.915080421</v>
      </c>
      <c r="L906" s="5">
        <v>32771975.040798109</v>
      </c>
      <c r="M906" s="5">
        <v>32370826.34256329</v>
      </c>
      <c r="N906" s="5">
        <v>18734543.93817763</v>
      </c>
      <c r="O906" s="5">
        <v>16921210.641502399</v>
      </c>
      <c r="P906" s="5">
        <v>15499237.479039369</v>
      </c>
      <c r="Q906" s="5">
        <v>20825600.466926221</v>
      </c>
      <c r="R906" s="5">
        <v>19363805.786026631</v>
      </c>
      <c r="S906" s="5">
        <v>19022049.000145819</v>
      </c>
      <c r="T906" s="5">
        <v>16825134.551869281</v>
      </c>
      <c r="U906" s="5">
        <v>28729765.34577512</v>
      </c>
      <c r="V906" s="5">
        <v>28773362.324141379</v>
      </c>
      <c r="W906" s="5">
        <v>26473715.072158288</v>
      </c>
      <c r="X906" s="5">
        <v>18433124.701684359</v>
      </c>
      <c r="Y906" s="5">
        <v>24411535.46342976</v>
      </c>
    </row>
    <row r="907" spans="1:25" ht="14.25" x14ac:dyDescent="0.4">
      <c r="A907" s="4" t="s">
        <v>904</v>
      </c>
      <c r="B907" s="5">
        <v>4738412.6483364534</v>
      </c>
      <c r="C907" s="5">
        <v>2906778.2158086859</v>
      </c>
      <c r="D907" s="5">
        <v>5896102.529376138</v>
      </c>
      <c r="E907" s="5">
        <v>5897969.1837492324</v>
      </c>
      <c r="F907" s="5">
        <v>6461100.740312052</v>
      </c>
      <c r="G907" s="5">
        <v>8731166.2891720831</v>
      </c>
      <c r="H907" s="5">
        <v>4082379.7760579949</v>
      </c>
      <c r="I907" s="5">
        <v>7595752.1341188336</v>
      </c>
      <c r="J907" s="5">
        <v>7172955.4592954665</v>
      </c>
      <c r="K907" s="5">
        <v>7886152.5331404209</v>
      </c>
      <c r="L907" s="5">
        <v>8383097.0190061266</v>
      </c>
      <c r="M907" s="5">
        <v>4614001.28747431</v>
      </c>
      <c r="N907" s="5">
        <v>5302317.9474808434</v>
      </c>
      <c r="O907" s="5">
        <v>5569291.4732781807</v>
      </c>
      <c r="P907" s="5">
        <v>4755897.3269163743</v>
      </c>
      <c r="Q907" s="5">
        <v>4337174.8891186789</v>
      </c>
      <c r="R907" s="5">
        <v>5412443.3296956457</v>
      </c>
      <c r="S907" s="5">
        <v>4991438.529724245</v>
      </c>
      <c r="T907" s="5">
        <v>3699331.6807395499</v>
      </c>
      <c r="U907" s="5">
        <v>3896701.5803857329</v>
      </c>
      <c r="V907" s="5">
        <v>4952226.8748007864</v>
      </c>
      <c r="W907" s="5">
        <v>5821709.4442206472</v>
      </c>
      <c r="X907" s="5">
        <v>2702984.2785103279</v>
      </c>
      <c r="Y907" s="5">
        <v>1423438.3227821609</v>
      </c>
    </row>
    <row r="908" spans="1:25" ht="14.25" x14ac:dyDescent="0.4">
      <c r="A908" s="4" t="s">
        <v>905</v>
      </c>
      <c r="B908" s="5">
        <v>445131.78447282052</v>
      </c>
      <c r="C908" s="5">
        <v>772944.01770930574</v>
      </c>
      <c r="D908" s="5">
        <v>593096.8034361758</v>
      </c>
      <c r="E908" s="5">
        <v>1423526.7741823499</v>
      </c>
      <c r="F908" s="5">
        <v>1380623.33095134</v>
      </c>
      <c r="G908" s="5">
        <v>985830.206363059</v>
      </c>
      <c r="H908" s="5">
        <v>891114.45844352571</v>
      </c>
      <c r="I908" s="5">
        <v>1062675.4141359059</v>
      </c>
      <c r="J908" s="5">
        <v>1592493.2999319569</v>
      </c>
      <c r="K908" s="5">
        <v>1584482.9662090109</v>
      </c>
      <c r="L908" s="5">
        <v>489427.26000324643</v>
      </c>
      <c r="M908" s="5">
        <v>1019612.121849459</v>
      </c>
      <c r="N908" s="5">
        <v>1263731.842920288</v>
      </c>
      <c r="O908" s="5">
        <v>936017.31142584141</v>
      </c>
      <c r="P908" s="5">
        <v>1171971.379854752</v>
      </c>
      <c r="Q908" s="5">
        <v>1251967.3855616821</v>
      </c>
      <c r="R908" s="5">
        <v>406716.68214232888</v>
      </c>
      <c r="S908" s="5">
        <v>1315913.4296265419</v>
      </c>
      <c r="T908" s="5">
        <v>418208.46829859557</v>
      </c>
      <c r="U908" s="5">
        <v>905117.36565750523</v>
      </c>
      <c r="V908" s="5">
        <v>637128.8354076196</v>
      </c>
      <c r="W908" s="5">
        <v>1183201.8375627401</v>
      </c>
      <c r="X908" s="5">
        <v>2187926.136707312</v>
      </c>
      <c r="Y908" s="5">
        <v>944145.28212134843</v>
      </c>
    </row>
    <row r="909" spans="1:25" ht="14.25" x14ac:dyDescent="0.4">
      <c r="A909" s="4" t="s">
        <v>906</v>
      </c>
      <c r="B909" s="5">
        <v>18307054.983411841</v>
      </c>
      <c r="C909" s="5">
        <v>12809378.468740109</v>
      </c>
      <c r="D909" s="5">
        <v>15198949.620649351</v>
      </c>
      <c r="E909" s="5">
        <v>16944682.635344081</v>
      </c>
      <c r="F909" s="5">
        <v>28654433.865992539</v>
      </c>
      <c r="G909" s="5">
        <v>15434744.718322059</v>
      </c>
      <c r="H909" s="5">
        <v>12382781.020749019</v>
      </c>
      <c r="I909" s="5">
        <v>12838901.03004426</v>
      </c>
      <c r="J909" s="5">
        <v>17934515.184670672</v>
      </c>
      <c r="K909" s="5">
        <v>17170010.178123988</v>
      </c>
      <c r="L909" s="5">
        <v>11234745.54590201</v>
      </c>
      <c r="M909" s="5">
        <v>12882193.54071334</v>
      </c>
      <c r="N909" s="5">
        <v>15281618.24485955</v>
      </c>
      <c r="O909" s="5">
        <v>14819686.58061932</v>
      </c>
      <c r="P909" s="5">
        <v>11079636.087163409</v>
      </c>
      <c r="Q909" s="5">
        <v>15796416.237039421</v>
      </c>
      <c r="R909" s="5">
        <v>22522948.271298829</v>
      </c>
      <c r="S909" s="5">
        <v>17443276.405708849</v>
      </c>
      <c r="T909" s="5">
        <v>16433150.03566125</v>
      </c>
      <c r="U909" s="5">
        <v>13440073.442236589</v>
      </c>
      <c r="V909" s="5">
        <v>13051399.684728481</v>
      </c>
      <c r="W909" s="5">
        <v>9385052.4304294679</v>
      </c>
      <c r="X909" s="5">
        <v>15270298.30169321</v>
      </c>
      <c r="Y909" s="5">
        <v>12133315.315202201</v>
      </c>
    </row>
    <row r="910" spans="1:25" ht="14.25" x14ac:dyDescent="0.4">
      <c r="A910" s="4" t="s">
        <v>907</v>
      </c>
      <c r="B910" s="5">
        <v>1520416.7589904349</v>
      </c>
      <c r="C910" s="5">
        <v>2557881.011469279</v>
      </c>
      <c r="D910" s="5">
        <v>1502439.4906372691</v>
      </c>
      <c r="E910" s="5">
        <v>873836.03336761147</v>
      </c>
      <c r="F910" s="5">
        <v>2375319.1373615782</v>
      </c>
      <c r="G910" s="5">
        <v>3566228.4580827691</v>
      </c>
      <c r="H910" s="5">
        <v>4609140.7420997284</v>
      </c>
      <c r="I910" s="5">
        <v>2608360.3976683682</v>
      </c>
      <c r="J910" s="5">
        <v>2756982.617827456</v>
      </c>
      <c r="K910" s="5">
        <v>1428121.585019683</v>
      </c>
      <c r="L910" s="5">
        <v>1464138.975274601</v>
      </c>
      <c r="M910" s="5">
        <v>2025263.6845284379</v>
      </c>
      <c r="N910" s="5">
        <v>2507515.3939208081</v>
      </c>
      <c r="O910" s="5">
        <v>1872119.5458036701</v>
      </c>
      <c r="P910" s="5">
        <v>3993058.809824958</v>
      </c>
      <c r="Q910" s="5">
        <v>2711039.5706763128</v>
      </c>
      <c r="R910" s="5">
        <v>2550824.152504982</v>
      </c>
      <c r="S910" s="5">
        <v>1227427.127600993</v>
      </c>
      <c r="T910" s="5">
        <v>1933176.3071290429</v>
      </c>
      <c r="U910" s="5">
        <v>3964368.3886981942</v>
      </c>
      <c r="V910" s="5">
        <v>1560806.3200193541</v>
      </c>
      <c r="W910" s="5">
        <v>1940627.883016594</v>
      </c>
      <c r="X910" s="5">
        <v>1993747.1482043739</v>
      </c>
      <c r="Y910" s="5">
        <v>1065938.5972607059</v>
      </c>
    </row>
    <row r="911" spans="1:25" ht="14.25" x14ac:dyDescent="0.4">
      <c r="A911" s="4" t="s">
        <v>908</v>
      </c>
      <c r="B911" s="5">
        <v>2718650.8392003239</v>
      </c>
      <c r="C911" s="5">
        <v>4842341.38515657</v>
      </c>
      <c r="D911" s="5">
        <v>4873487.2614858774</v>
      </c>
      <c r="E911" s="5">
        <v>1503058.6101517291</v>
      </c>
      <c r="F911" s="5">
        <v>2466092.2584516681</v>
      </c>
      <c r="G911" s="5">
        <v>2240751.7340629692</v>
      </c>
      <c r="H911" s="5">
        <v>2567090.7817627699</v>
      </c>
      <c r="I911" s="5">
        <v>3489792.0970103159</v>
      </c>
      <c r="J911" s="5">
        <v>2838808.0304986401</v>
      </c>
      <c r="K911" s="5">
        <v>2549245.7260595839</v>
      </c>
      <c r="L911" s="5">
        <v>3342907.9795403918</v>
      </c>
      <c r="M911" s="5">
        <v>2144905.2804309269</v>
      </c>
      <c r="N911" s="5">
        <v>2597487.524505306</v>
      </c>
      <c r="O911" s="5">
        <v>2290426.0155139412</v>
      </c>
      <c r="P911" s="5">
        <v>2697423.274005082</v>
      </c>
      <c r="Q911" s="5">
        <v>1368098.3404322851</v>
      </c>
      <c r="R911" s="5">
        <v>2105962.8559462712</v>
      </c>
      <c r="S911" s="5">
        <v>1932098.5248711121</v>
      </c>
      <c r="T911" s="5">
        <v>1997006.32970643</v>
      </c>
      <c r="U911" s="5">
        <v>2042202.551054423</v>
      </c>
      <c r="V911" s="5">
        <v>2079608.5704945039</v>
      </c>
      <c r="W911" s="5">
        <v>2651952.2004408021</v>
      </c>
      <c r="X911" s="5">
        <v>1861047.5692118451</v>
      </c>
      <c r="Y911" s="5">
        <v>2665927.5047667259</v>
      </c>
    </row>
    <row r="912" spans="1:25" ht="14.25" x14ac:dyDescent="0.4">
      <c r="A912" s="4" t="s">
        <v>909</v>
      </c>
      <c r="B912" s="5">
        <v>2910117.0027924431</v>
      </c>
      <c r="C912" s="5">
        <v>3512779.483979824</v>
      </c>
      <c r="D912" s="5">
        <v>3212368.7056493899</v>
      </c>
      <c r="E912" s="5">
        <v>2563696.0952450749</v>
      </c>
      <c r="F912" s="5">
        <v>3290597.2768386472</v>
      </c>
      <c r="G912" s="5">
        <v>4173039.6226204569</v>
      </c>
      <c r="H912" s="5">
        <v>2763824.629869374</v>
      </c>
      <c r="I912" s="5">
        <v>3562150.5772405299</v>
      </c>
      <c r="J912" s="5">
        <v>2743517.933701057</v>
      </c>
      <c r="K912" s="5">
        <v>2612798.8791665239</v>
      </c>
      <c r="L912" s="5">
        <v>4633576.2832645923</v>
      </c>
      <c r="M912" s="5">
        <v>3310422.4955401579</v>
      </c>
      <c r="N912" s="5">
        <v>2978960.0665676082</v>
      </c>
      <c r="O912" s="5">
        <v>3644667.2628655229</v>
      </c>
      <c r="P912" s="5">
        <v>3036673.5595287411</v>
      </c>
      <c r="Q912" s="5">
        <v>2854566.5746164839</v>
      </c>
      <c r="R912" s="5">
        <v>4457322.861169409</v>
      </c>
      <c r="S912" s="5">
        <v>5146566.0763771534</v>
      </c>
      <c r="T912" s="5">
        <v>3452076.386216687</v>
      </c>
      <c r="U912" s="5">
        <v>3403755.6546794442</v>
      </c>
      <c r="V912" s="5">
        <v>3470106.29081207</v>
      </c>
      <c r="W912" s="5">
        <v>5688299.3371500093</v>
      </c>
      <c r="X912" s="5">
        <v>6206640.1930754082</v>
      </c>
      <c r="Y912" s="5">
        <v>7424381.3910835106</v>
      </c>
    </row>
    <row r="913" spans="1:25" ht="14.25" x14ac:dyDescent="0.4">
      <c r="A913" s="4" t="s">
        <v>910</v>
      </c>
      <c r="B913" s="5">
        <v>2978549.2367081451</v>
      </c>
      <c r="C913" s="5">
        <v>2752944.8606374022</v>
      </c>
      <c r="D913" s="5">
        <v>3374041.8671816522</v>
      </c>
      <c r="E913" s="5">
        <v>3817310.813017373</v>
      </c>
      <c r="F913" s="5">
        <v>2545724.4806142109</v>
      </c>
      <c r="G913" s="5">
        <v>2898355.314851061</v>
      </c>
      <c r="H913" s="5">
        <v>3532911.6902854298</v>
      </c>
      <c r="I913" s="5">
        <v>3615199.050361976</v>
      </c>
      <c r="J913" s="5">
        <v>7312524.0770290773</v>
      </c>
      <c r="K913" s="5">
        <v>4515820.7742083697</v>
      </c>
      <c r="L913" s="5">
        <v>3745828.928940461</v>
      </c>
      <c r="M913" s="5">
        <v>2385954.7617951599</v>
      </c>
      <c r="N913" s="5">
        <v>4707824.9191069221</v>
      </c>
      <c r="O913" s="5">
        <v>3706413.4428503509</v>
      </c>
      <c r="P913" s="5">
        <v>4793264.9679659093</v>
      </c>
      <c r="Q913" s="5">
        <v>3464140.2756817411</v>
      </c>
      <c r="R913" s="5">
        <v>4188505.783080603</v>
      </c>
      <c r="S913" s="5">
        <v>8104328.2767216936</v>
      </c>
      <c r="T913" s="5">
        <v>4730595.9555125292</v>
      </c>
      <c r="U913" s="5">
        <v>3302980.86316481</v>
      </c>
      <c r="V913" s="5">
        <v>5255929.9186328212</v>
      </c>
      <c r="W913" s="5">
        <v>4611033.0510993684</v>
      </c>
      <c r="X913" s="5">
        <v>4118451.9666401572</v>
      </c>
      <c r="Y913" s="5">
        <v>4667100.3086752463</v>
      </c>
    </row>
    <row r="914" spans="1:25" ht="14.25" x14ac:dyDescent="0.4">
      <c r="A914" s="4" t="s">
        <v>911</v>
      </c>
      <c r="B914" s="5">
        <v>2071157.8306632291</v>
      </c>
      <c r="C914" s="5">
        <v>2217438.749436215</v>
      </c>
      <c r="D914" s="5">
        <v>2673039.1221427671</v>
      </c>
      <c r="E914" s="5">
        <v>3769542.3589452039</v>
      </c>
      <c r="F914" s="5">
        <v>3005013.614935962</v>
      </c>
      <c r="G914" s="5">
        <v>2659338.9513669321</v>
      </c>
      <c r="H914" s="5">
        <v>2191059.7694568001</v>
      </c>
      <c r="I914" s="5">
        <v>2664107.3393269931</v>
      </c>
      <c r="J914" s="5">
        <v>2487079.4051658809</v>
      </c>
      <c r="K914" s="5">
        <v>5220501.471987824</v>
      </c>
      <c r="L914" s="5">
        <v>3023003.015098643</v>
      </c>
      <c r="M914" s="5">
        <v>2380428.3030314702</v>
      </c>
      <c r="N914" s="5">
        <v>2057625.9781734019</v>
      </c>
      <c r="O914" s="5">
        <v>2356261.1408325038</v>
      </c>
      <c r="P914" s="5">
        <v>2595933.7651093318</v>
      </c>
      <c r="Q914" s="5">
        <v>1966049.160953949</v>
      </c>
      <c r="R914" s="5">
        <v>2821624.2911082702</v>
      </c>
      <c r="S914" s="5">
        <v>2913786.621165724</v>
      </c>
      <c r="T914" s="5">
        <v>2141502.0972360699</v>
      </c>
      <c r="U914" s="5">
        <v>2427507.5316960602</v>
      </c>
      <c r="V914" s="5">
        <v>3712580.1076444788</v>
      </c>
      <c r="W914" s="5">
        <v>2855410.7941679521</v>
      </c>
      <c r="X914" s="5">
        <v>4151097.734075225</v>
      </c>
      <c r="Y914" s="5">
        <v>2362354.9539664802</v>
      </c>
    </row>
    <row r="915" spans="1:25" ht="14.25" x14ac:dyDescent="0.4">
      <c r="A915" s="4" t="s">
        <v>912</v>
      </c>
      <c r="B915" s="5">
        <v>32010072.721540131</v>
      </c>
      <c r="C915" s="5">
        <v>35833862.466239423</v>
      </c>
      <c r="D915" s="5">
        <v>38440841.399743453</v>
      </c>
      <c r="E915" s="5">
        <v>48411318.068507656</v>
      </c>
      <c r="F915" s="5">
        <v>14130933.11239708</v>
      </c>
      <c r="G915" s="5">
        <v>45473001.560878232</v>
      </c>
      <c r="H915" s="5">
        <v>33213215.505317971</v>
      </c>
      <c r="I915" s="5">
        <v>34756343.576512828</v>
      </c>
      <c r="J915" s="5">
        <v>50918340.880513757</v>
      </c>
      <c r="K915" s="5">
        <v>33912995.888889737</v>
      </c>
      <c r="L915" s="5">
        <v>33615066.063809007</v>
      </c>
      <c r="M915" s="5">
        <v>38862646.702928767</v>
      </c>
      <c r="N915" s="5">
        <v>40972725.177804783</v>
      </c>
      <c r="O915" s="5">
        <v>24116840.410444759</v>
      </c>
      <c r="P915" s="5">
        <v>25997595.851259898</v>
      </c>
      <c r="Q915" s="5">
        <v>26567953.23205116</v>
      </c>
      <c r="R915" s="5">
        <v>36323040.395597018</v>
      </c>
      <c r="S915" s="5">
        <v>52470830.429578044</v>
      </c>
      <c r="T915" s="5">
        <v>44135536.413712934</v>
      </c>
      <c r="U915" s="5">
        <v>32522743.723506249</v>
      </c>
      <c r="V915" s="5">
        <v>37145558.295933031</v>
      </c>
      <c r="W915" s="5">
        <v>29846044.929933328</v>
      </c>
      <c r="X915" s="5">
        <v>48015281.670696244</v>
      </c>
      <c r="Y915" s="5">
        <v>28296294.870391749</v>
      </c>
    </row>
    <row r="916" spans="1:25" ht="14.25" x14ac:dyDescent="0.4">
      <c r="A916" s="4" t="s">
        <v>913</v>
      </c>
      <c r="B916" s="5">
        <v>714051.00843945378</v>
      </c>
      <c r="C916" s="5">
        <v>2255885.6845103209</v>
      </c>
      <c r="D916" s="5">
        <v>605337.95919403119</v>
      </c>
      <c r="E916" s="5">
        <v>765949.40546880686</v>
      </c>
      <c r="F916" s="5">
        <v>661045.4660018069</v>
      </c>
      <c r="G916" s="5">
        <v>690815.50147256278</v>
      </c>
      <c r="H916" s="5">
        <v>610034.07854212984</v>
      </c>
      <c r="I916" s="5">
        <v>878677.75286742742</v>
      </c>
      <c r="J916" s="5">
        <v>608638.81031582924</v>
      </c>
      <c r="K916" s="5">
        <v>652838.9913710762</v>
      </c>
      <c r="L916" s="5">
        <v>785106.88464309322</v>
      </c>
      <c r="M916" s="5">
        <v>1946594.9779617889</v>
      </c>
      <c r="N916" s="5">
        <v>969349.33697260183</v>
      </c>
      <c r="O916" s="5">
        <v>5118902.7467517396</v>
      </c>
      <c r="P916" s="5">
        <v>3444130.129932655</v>
      </c>
      <c r="Q916" s="5">
        <v>1315358.965693214</v>
      </c>
      <c r="R916" s="5">
        <v>652428.03853430843</v>
      </c>
      <c r="S916" s="5">
        <v>2049378.0435016479</v>
      </c>
      <c r="T916" s="5">
        <v>589912.91786388785</v>
      </c>
      <c r="U916" s="5">
        <v>624725.14351111057</v>
      </c>
      <c r="V916" s="5">
        <v>625009.66294968745</v>
      </c>
      <c r="W916" s="5">
        <v>727757.33083948994</v>
      </c>
      <c r="X916" s="5">
        <v>616634.2123799707</v>
      </c>
      <c r="Y916" s="5">
        <v>621876.55490181211</v>
      </c>
    </row>
    <row r="917" spans="1:25" ht="14.25" x14ac:dyDescent="0.4">
      <c r="A917" s="4" t="s">
        <v>914</v>
      </c>
      <c r="B917" s="5">
        <v>14385121.7931375</v>
      </c>
      <c r="C917" s="5">
        <v>11232825.98343629</v>
      </c>
      <c r="D917" s="5">
        <v>9999500.3877861071</v>
      </c>
      <c r="E917" s="5">
        <v>21973660.93766633</v>
      </c>
      <c r="F917" s="5">
        <v>8577067.0328174643</v>
      </c>
      <c r="G917" s="5">
        <v>10395405.98914106</v>
      </c>
      <c r="H917" s="5">
        <v>4617058.7584365979</v>
      </c>
      <c r="I917" s="5">
        <v>6177732.3095548162</v>
      </c>
      <c r="J917" s="5">
        <v>8706598.1033344995</v>
      </c>
      <c r="K917" s="5">
        <v>6887328.4663455999</v>
      </c>
      <c r="L917" s="5">
        <v>7486434.5985601852</v>
      </c>
      <c r="M917" s="5">
        <v>7930439.6144930618</v>
      </c>
      <c r="N917" s="5">
        <v>4764183.3383308249</v>
      </c>
      <c r="O917" s="5">
        <v>14922601.98285131</v>
      </c>
      <c r="P917" s="5">
        <v>4638470.6292543504</v>
      </c>
      <c r="Q917" s="5">
        <v>11252780.789475391</v>
      </c>
      <c r="R917" s="5">
        <v>15439514.96476258</v>
      </c>
      <c r="S917" s="5">
        <v>7664331.7938217269</v>
      </c>
      <c r="T917" s="5">
        <v>8025498.0311502889</v>
      </c>
      <c r="U917" s="5">
        <v>6813192.5929975221</v>
      </c>
      <c r="V917" s="5">
        <v>6877998.6142774699</v>
      </c>
      <c r="W917" s="5">
        <v>6884420.1133512203</v>
      </c>
      <c r="X917" s="5">
        <v>10084631.841208899</v>
      </c>
      <c r="Y917" s="5">
        <v>17145069.491447318</v>
      </c>
    </row>
    <row r="918" spans="1:25" ht="14.25" x14ac:dyDescent="0.4">
      <c r="A918" s="4" t="s">
        <v>915</v>
      </c>
      <c r="B918" s="5">
        <v>3015384.4566622311</v>
      </c>
      <c r="C918" s="5">
        <v>2978171.5723930681</v>
      </c>
      <c r="D918" s="5">
        <v>3942450.8712507449</v>
      </c>
      <c r="E918" s="5">
        <v>3619243.6164159412</v>
      </c>
      <c r="F918" s="5">
        <v>3679798.049650087</v>
      </c>
      <c r="G918" s="5">
        <v>9804712.1760711018</v>
      </c>
      <c r="H918" s="5">
        <v>10122272.054481629</v>
      </c>
      <c r="I918" s="5">
        <v>3980935.060302665</v>
      </c>
      <c r="J918" s="5">
        <v>3087967.2749320492</v>
      </c>
      <c r="K918" s="5">
        <v>4312151.4907372249</v>
      </c>
      <c r="L918" s="5">
        <v>3779614.6620624652</v>
      </c>
      <c r="M918" s="5">
        <v>3464247.0258961231</v>
      </c>
      <c r="N918" s="5">
        <v>3321852.3105386291</v>
      </c>
      <c r="O918" s="5">
        <v>4434864.7685067747</v>
      </c>
      <c r="P918" s="5">
        <v>2570364.2227828251</v>
      </c>
      <c r="Q918" s="5">
        <v>2645703.1021924498</v>
      </c>
      <c r="R918" s="5">
        <v>3367819.1563900579</v>
      </c>
      <c r="S918" s="5">
        <v>4580297.3185770316</v>
      </c>
      <c r="T918" s="5">
        <v>4898612.7105257539</v>
      </c>
      <c r="U918" s="5">
        <v>6120962.4231420634</v>
      </c>
      <c r="V918" s="5">
        <v>2993825.3902200642</v>
      </c>
      <c r="W918" s="5">
        <v>3610903.592676545</v>
      </c>
      <c r="X918" s="5">
        <v>3500334.1490583802</v>
      </c>
      <c r="Y918" s="5">
        <v>5442443.8042802336</v>
      </c>
    </row>
    <row r="919" spans="1:25" ht="14.25" x14ac:dyDescent="0.4">
      <c r="A919" s="4" t="s">
        <v>916</v>
      </c>
      <c r="B919" s="5">
        <v>1310506.0243041529</v>
      </c>
      <c r="C919" s="5">
        <v>2812948.043359932</v>
      </c>
      <c r="D919" s="5">
        <v>2429207.0878275712</v>
      </c>
      <c r="E919" s="5">
        <v>2082775.1706227879</v>
      </c>
      <c r="F919" s="5">
        <v>2047793.3869801559</v>
      </c>
      <c r="G919" s="5">
        <v>1736904.0403697579</v>
      </c>
      <c r="H919" s="5">
        <v>660593.35389151494</v>
      </c>
      <c r="I919" s="5">
        <v>1026443.428614549</v>
      </c>
      <c r="J919" s="5">
        <v>865948.97907257488</v>
      </c>
      <c r="K919" s="5">
        <v>932789.44582882535</v>
      </c>
      <c r="L919" s="5">
        <v>1336960.46740239</v>
      </c>
      <c r="M919" s="5">
        <v>2651626.217504927</v>
      </c>
      <c r="N919" s="5">
        <v>863807.13871889212</v>
      </c>
      <c r="O919" s="5">
        <v>1025546.5554565591</v>
      </c>
      <c r="P919" s="5">
        <v>1220454.6451877591</v>
      </c>
      <c r="Q919" s="5">
        <v>1490179.8786248099</v>
      </c>
      <c r="R919" s="5">
        <v>709250.6740558641</v>
      </c>
      <c r="S919" s="5">
        <v>790522.15416848217</v>
      </c>
      <c r="T919" s="5">
        <v>741702.55805259524</v>
      </c>
      <c r="U919" s="5">
        <v>999095.25317045243</v>
      </c>
      <c r="V919" s="5">
        <v>395790.86174317211</v>
      </c>
      <c r="W919" s="5">
        <v>692773.57037165575</v>
      </c>
      <c r="X919" s="5">
        <v>891053.38554667681</v>
      </c>
      <c r="Y919" s="5">
        <v>1618849.861236345</v>
      </c>
    </row>
    <row r="920" spans="1:25" ht="14.25" x14ac:dyDescent="0.4">
      <c r="A920" s="4" t="s">
        <v>917</v>
      </c>
      <c r="B920" s="5">
        <v>462379.40126991528</v>
      </c>
      <c r="C920" s="5">
        <v>1357036.68216886</v>
      </c>
      <c r="D920" s="5">
        <v>342430.18939505791</v>
      </c>
      <c r="E920" s="5">
        <v>443550.75918891549</v>
      </c>
      <c r="F920" s="5">
        <v>316046.67811544769</v>
      </c>
      <c r="G920" s="5">
        <v>545472.99085452734</v>
      </c>
      <c r="H920" s="5">
        <v>368134.87048688711</v>
      </c>
      <c r="I920" s="5">
        <v>208925.8065263521</v>
      </c>
      <c r="J920" s="5">
        <v>282945.94988129928</v>
      </c>
      <c r="K920" s="5">
        <v>677324.11118221132</v>
      </c>
      <c r="L920" s="5">
        <v>891360.86827660399</v>
      </c>
      <c r="M920" s="5">
        <v>200349.13367975591</v>
      </c>
      <c r="N920" s="5">
        <v>472531.32108139148</v>
      </c>
      <c r="O920" s="5">
        <v>801940.72044240311</v>
      </c>
      <c r="P920" s="5">
        <v>592070.01355640392</v>
      </c>
      <c r="Q920" s="5">
        <v>452934.668495883</v>
      </c>
      <c r="R920" s="5">
        <v>156075.22994528839</v>
      </c>
      <c r="S920" s="5">
        <v>870813.81228391663</v>
      </c>
      <c r="T920" s="5">
        <v>442439.42759565811</v>
      </c>
      <c r="U920" s="5">
        <v>237000.1121320177</v>
      </c>
      <c r="V920" s="5">
        <v>421700.94725944009</v>
      </c>
      <c r="W920" s="5">
        <v>383449.19305627933</v>
      </c>
      <c r="X920" s="5">
        <v>397351.1304969546</v>
      </c>
      <c r="Y920" s="5">
        <v>358054.12158795632</v>
      </c>
    </row>
    <row r="921" spans="1:25" ht="14.25" x14ac:dyDescent="0.4">
      <c r="A921" s="4" t="s">
        <v>918</v>
      </c>
      <c r="B921" s="5">
        <v>28475661.000996549</v>
      </c>
      <c r="C921" s="5">
        <v>25229797.475492101</v>
      </c>
      <c r="D921" s="5">
        <v>8184372.2690328164</v>
      </c>
      <c r="E921" s="5">
        <v>14814276.1238412</v>
      </c>
      <c r="F921" s="5">
        <v>17321815.61769712</v>
      </c>
      <c r="G921" s="5">
        <v>29488565.394840639</v>
      </c>
      <c r="H921" s="5">
        <v>31539991.245880209</v>
      </c>
      <c r="I921" s="5">
        <v>32938706.57562197</v>
      </c>
      <c r="J921" s="5">
        <v>28992730.252203271</v>
      </c>
      <c r="K921" s="5">
        <v>17874498.092216492</v>
      </c>
      <c r="L921" s="5">
        <v>19881135.842988621</v>
      </c>
      <c r="M921" s="5">
        <v>9857200.4523194954</v>
      </c>
      <c r="N921" s="5">
        <v>46339314.755637974</v>
      </c>
      <c r="O921" s="5">
        <v>38076149.08287549</v>
      </c>
      <c r="P921" s="5">
        <v>25152148.964456629</v>
      </c>
      <c r="Q921" s="5">
        <v>27632998.777133491</v>
      </c>
      <c r="R921" s="5">
        <v>33060481.627414249</v>
      </c>
      <c r="S921" s="5">
        <v>41440185.486613236</v>
      </c>
      <c r="T921" s="5">
        <v>51015117.11946018</v>
      </c>
      <c r="U921" s="5">
        <v>27757548.06098523</v>
      </c>
      <c r="V921" s="5">
        <v>32589883.039065551</v>
      </c>
      <c r="W921" s="5">
        <v>45969253.060000584</v>
      </c>
      <c r="X921" s="5">
        <v>49983965.699884906</v>
      </c>
      <c r="Y921" s="5">
        <v>11939697.03417176</v>
      </c>
    </row>
    <row r="922" spans="1:25" ht="14.25" x14ac:dyDescent="0.4">
      <c r="A922" s="4" t="s">
        <v>919</v>
      </c>
      <c r="B922" s="5">
        <v>8497982.0778423846</v>
      </c>
      <c r="C922" s="5">
        <v>8879299.9743989743</v>
      </c>
      <c r="D922" s="5">
        <v>8526738.0479919072</v>
      </c>
      <c r="E922" s="5">
        <v>13356694.07763168</v>
      </c>
      <c r="F922" s="5">
        <v>11709226.7696034</v>
      </c>
      <c r="G922" s="5">
        <v>9315737.6071837097</v>
      </c>
      <c r="H922" s="5">
        <v>8501628.860721197</v>
      </c>
      <c r="I922" s="5">
        <v>6854749.6771742254</v>
      </c>
      <c r="J922" s="5">
        <v>7389214.9472800232</v>
      </c>
      <c r="K922" s="5">
        <v>6101341.833595437</v>
      </c>
      <c r="L922" s="5">
        <v>6187672.6379819792</v>
      </c>
      <c r="M922" s="5">
        <v>7023234.4841693323</v>
      </c>
      <c r="N922" s="5">
        <v>7643200.0243438967</v>
      </c>
      <c r="O922" s="5">
        <v>10184049.28740734</v>
      </c>
      <c r="P922" s="5">
        <v>5819000.3512834515</v>
      </c>
      <c r="Q922" s="5">
        <v>8074568.83527344</v>
      </c>
      <c r="R922" s="5">
        <v>7965285.383473549</v>
      </c>
      <c r="S922" s="5">
        <v>10372011.624496941</v>
      </c>
      <c r="T922" s="5">
        <v>8316673.2896965239</v>
      </c>
      <c r="U922" s="5">
        <v>11186758.48858651</v>
      </c>
      <c r="V922" s="5">
        <v>7804420.0003217831</v>
      </c>
      <c r="W922" s="5">
        <v>6199114.9559057802</v>
      </c>
      <c r="X922" s="5">
        <v>8802642.5921486728</v>
      </c>
      <c r="Y922" s="5">
        <v>8748094.2577038351</v>
      </c>
    </row>
    <row r="923" spans="1:25" ht="14.25" x14ac:dyDescent="0.4">
      <c r="A923" s="4" t="s">
        <v>920</v>
      </c>
      <c r="B923" s="5">
        <v>9809512.6484639645</v>
      </c>
      <c r="C923" s="5">
        <v>6181048.4233796578</v>
      </c>
      <c r="D923" s="5">
        <v>3629591.300089045</v>
      </c>
      <c r="E923" s="5">
        <v>1574631.4991579431</v>
      </c>
      <c r="F923" s="5">
        <v>5960749.6571868723</v>
      </c>
      <c r="G923" s="5">
        <v>13068358.66163495</v>
      </c>
      <c r="H923" s="5">
        <v>14295346.691008691</v>
      </c>
      <c r="I923" s="5">
        <v>13748935.81984107</v>
      </c>
      <c r="J923" s="5">
        <v>10830247.821592649</v>
      </c>
      <c r="K923" s="5">
        <v>15489572.38710475</v>
      </c>
      <c r="L923" s="5">
        <v>9011329.1143779699</v>
      </c>
      <c r="M923" s="5">
        <v>4699485.5766784139</v>
      </c>
      <c r="N923" s="5">
        <v>12074456.38511223</v>
      </c>
      <c r="O923" s="5">
        <v>16946060.404876791</v>
      </c>
      <c r="P923" s="5">
        <v>12956612.276546059</v>
      </c>
      <c r="Q923" s="5">
        <v>10397883.05360646</v>
      </c>
      <c r="R923" s="5">
        <v>13020605.131103421</v>
      </c>
      <c r="S923" s="5">
        <v>47561955.132670343</v>
      </c>
      <c r="T923" s="5">
        <v>10209426.55565433</v>
      </c>
      <c r="U923" s="5">
        <v>8205294.4824294848</v>
      </c>
      <c r="V923" s="5">
        <v>7139627.8210447598</v>
      </c>
      <c r="W923" s="5">
        <v>12855196.10239956</v>
      </c>
      <c r="X923" s="5">
        <v>10470543.044546571</v>
      </c>
      <c r="Y923" s="5">
        <v>5352776.3668632032</v>
      </c>
    </row>
    <row r="924" spans="1:25" ht="14.25" x14ac:dyDescent="0.4">
      <c r="A924" s="4" t="s">
        <v>921</v>
      </c>
      <c r="B924" s="5">
        <v>2967180.2433817978</v>
      </c>
      <c r="C924" s="5">
        <v>1744762.0236620239</v>
      </c>
      <c r="D924" s="5">
        <v>1803056.9061445571</v>
      </c>
      <c r="E924" s="5">
        <v>3971949.3356930981</v>
      </c>
      <c r="F924" s="5">
        <v>3294057.2177673569</v>
      </c>
      <c r="G924" s="5">
        <v>15578771.536576809</v>
      </c>
      <c r="H924" s="5">
        <v>7016220.4373033559</v>
      </c>
      <c r="I924" s="5">
        <v>5216165.7076587183</v>
      </c>
      <c r="J924" s="5">
        <v>5779488.9506592164</v>
      </c>
      <c r="K924" s="5">
        <v>3921119.318818605</v>
      </c>
      <c r="L924" s="5">
        <v>5008943.1541319266</v>
      </c>
      <c r="M924" s="5">
        <v>2641578.570489055</v>
      </c>
      <c r="N924" s="5">
        <v>2232866.012631021</v>
      </c>
      <c r="O924" s="5">
        <v>4134306.8989053792</v>
      </c>
      <c r="P924" s="5">
        <v>3826447.6480443608</v>
      </c>
      <c r="Q924" s="5">
        <v>3504601.5788084138</v>
      </c>
      <c r="R924" s="5">
        <v>3101275.676939392</v>
      </c>
      <c r="S924" s="5">
        <v>5277495.0689351596</v>
      </c>
      <c r="T924" s="5">
        <v>5049657.3001376912</v>
      </c>
      <c r="U924" s="5">
        <v>3267289.584413372</v>
      </c>
      <c r="V924" s="5">
        <v>5713336.1970611895</v>
      </c>
      <c r="W924" s="5">
        <v>3981999.5195577778</v>
      </c>
      <c r="X924" s="5">
        <v>6022320.6266522929</v>
      </c>
      <c r="Y924" s="5">
        <v>3088277.113792893</v>
      </c>
    </row>
    <row r="925" spans="1:25" ht="14.25" x14ac:dyDescent="0.4">
      <c r="A925" s="4" t="s">
        <v>922</v>
      </c>
      <c r="B925" s="5">
        <v>9315379.2032259032</v>
      </c>
      <c r="C925" s="5">
        <v>7464216.0042190365</v>
      </c>
      <c r="D925" s="5">
        <v>6754517.5847427398</v>
      </c>
      <c r="E925" s="5">
        <v>6108396.6924848966</v>
      </c>
      <c r="F925" s="5">
        <v>25446504.580191638</v>
      </c>
      <c r="G925" s="5">
        <v>18277535.084694561</v>
      </c>
      <c r="H925" s="5">
        <v>5486152.524097776</v>
      </c>
      <c r="I925" s="5">
        <v>11879420.78785729</v>
      </c>
      <c r="J925" s="5">
        <v>44299135.129010558</v>
      </c>
      <c r="K925" s="5">
        <v>23194847.586159971</v>
      </c>
      <c r="L925" s="5">
        <v>20531929.42954148</v>
      </c>
      <c r="M925" s="5">
        <v>27464825.424212441</v>
      </c>
      <c r="N925" s="5">
        <v>32865436.990271829</v>
      </c>
      <c r="O925" s="5">
        <v>9607214.6036119908</v>
      </c>
      <c r="P925" s="5">
        <v>8588499.0909705441</v>
      </c>
      <c r="Q925" s="5">
        <v>23853215.559535541</v>
      </c>
      <c r="R925" s="5">
        <v>15010652.6165455</v>
      </c>
      <c r="S925" s="5">
        <v>10215071.8489604</v>
      </c>
      <c r="T925" s="5">
        <v>14663967.46388318</v>
      </c>
      <c r="U925" s="5">
        <v>7229314.9212588537</v>
      </c>
      <c r="V925" s="5">
        <v>4241973.2642185763</v>
      </c>
      <c r="W925" s="5">
        <v>26085567.405373082</v>
      </c>
      <c r="X925" s="5">
        <v>9124919.5677999593</v>
      </c>
      <c r="Y925" s="5">
        <v>15596682.256818769</v>
      </c>
    </row>
    <row r="926" spans="1:25" ht="14.25" x14ac:dyDescent="0.4">
      <c r="A926" s="4" t="s">
        <v>923</v>
      </c>
      <c r="B926" s="5">
        <v>2589958.4074093881</v>
      </c>
      <c r="C926" s="5">
        <v>3311400.4689657209</v>
      </c>
      <c r="D926" s="5">
        <v>4099364.140628085</v>
      </c>
      <c r="E926" s="5">
        <v>4478982.1996410806</v>
      </c>
      <c r="F926" s="5">
        <v>5120941.7014054097</v>
      </c>
      <c r="G926" s="5">
        <v>7993662.2795999423</v>
      </c>
      <c r="H926" s="5">
        <v>8181688.6399828922</v>
      </c>
      <c r="I926" s="5">
        <v>8558528.3542941734</v>
      </c>
      <c r="J926" s="5">
        <v>10260841.58060482</v>
      </c>
      <c r="K926" s="5">
        <v>5102284.3029887704</v>
      </c>
      <c r="L926" s="5">
        <v>3116703.4745203392</v>
      </c>
      <c r="M926" s="5">
        <v>4794573.2958070664</v>
      </c>
      <c r="N926" s="5">
        <v>6573333.8762639388</v>
      </c>
      <c r="O926" s="5">
        <v>7665317.6441224758</v>
      </c>
      <c r="P926" s="5">
        <v>5255579.361812924</v>
      </c>
      <c r="Q926" s="5">
        <v>7039228.0518317781</v>
      </c>
      <c r="R926" s="5">
        <v>5637287.4186229995</v>
      </c>
      <c r="S926" s="5">
        <v>8983058.4294956215</v>
      </c>
      <c r="T926" s="5">
        <v>4958140.1885652887</v>
      </c>
      <c r="U926" s="5">
        <v>3382747.1847287379</v>
      </c>
      <c r="V926" s="5">
        <v>6115724.810892107</v>
      </c>
      <c r="W926" s="5">
        <v>7262021.1927338596</v>
      </c>
      <c r="X926" s="5">
        <v>5761541.3164859051</v>
      </c>
      <c r="Y926" s="5">
        <v>5586813.2213217607</v>
      </c>
    </row>
    <row r="927" spans="1:25" ht="14.25" x14ac:dyDescent="0.4">
      <c r="A927" s="4" t="s">
        <v>924</v>
      </c>
      <c r="B927" s="5">
        <v>3646414.39949102</v>
      </c>
      <c r="C927" s="5">
        <v>2669143.273201372</v>
      </c>
      <c r="D927" s="5">
        <v>4196068.362553034</v>
      </c>
      <c r="E927" s="5">
        <v>2033950.951035541</v>
      </c>
      <c r="F927" s="5">
        <v>2020388.327773582</v>
      </c>
      <c r="G927" s="5">
        <v>2135267.4389120331</v>
      </c>
      <c r="H927" s="5">
        <v>1585649.3565494011</v>
      </c>
      <c r="I927" s="5">
        <v>1287057.809628004</v>
      </c>
      <c r="J927" s="5">
        <v>2489885.9008493801</v>
      </c>
      <c r="K927" s="5">
        <v>3128096.3532254421</v>
      </c>
      <c r="L927" s="5">
        <v>3432787.888306411</v>
      </c>
      <c r="M927" s="5">
        <v>3593551.2924610418</v>
      </c>
      <c r="N927" s="5">
        <v>4869906.0066046733</v>
      </c>
      <c r="O927" s="5">
        <v>4246792.2105720816</v>
      </c>
      <c r="P927" s="5">
        <v>3806645.1791753541</v>
      </c>
      <c r="Q927" s="5">
        <v>3700078.5759034581</v>
      </c>
      <c r="R927" s="5">
        <v>3492833.6975307721</v>
      </c>
      <c r="S927" s="5">
        <v>4223879.8703391561</v>
      </c>
      <c r="T927" s="5">
        <v>4683465.7070728084</v>
      </c>
      <c r="U927" s="5">
        <v>10552552.97122317</v>
      </c>
      <c r="V927" s="5">
        <v>4945161.4926364291</v>
      </c>
      <c r="W927" s="5">
        <v>3649008.8445771071</v>
      </c>
      <c r="X927" s="5">
        <v>4968755.5575574571</v>
      </c>
      <c r="Y927" s="5">
        <v>7550932.2106770594</v>
      </c>
    </row>
    <row r="928" spans="1:25" ht="14.25" x14ac:dyDescent="0.4">
      <c r="A928" s="4" t="s">
        <v>925</v>
      </c>
      <c r="B928" s="5">
        <v>2309180.5155936331</v>
      </c>
      <c r="C928" s="5">
        <v>2146636.757193001</v>
      </c>
      <c r="D928" s="5">
        <v>4715151.9803997045</v>
      </c>
      <c r="E928" s="5">
        <v>336332.8263134213</v>
      </c>
      <c r="F928" s="5">
        <v>455609.78888104443</v>
      </c>
      <c r="G928" s="5">
        <v>500594.51919410517</v>
      </c>
      <c r="H928" s="5">
        <v>3507761.5466989782</v>
      </c>
      <c r="I928" s="5">
        <v>2411399.1566537968</v>
      </c>
      <c r="J928" s="5">
        <v>2562076.7735281531</v>
      </c>
      <c r="K928" s="5">
        <v>1445968.264103927</v>
      </c>
      <c r="L928" s="5">
        <v>551724.12460604461</v>
      </c>
      <c r="M928" s="5">
        <v>6707060.3990236009</v>
      </c>
      <c r="N928" s="5">
        <v>3627342.120347613</v>
      </c>
      <c r="O928" s="5">
        <v>3017185.998796565</v>
      </c>
      <c r="P928" s="5">
        <v>3193027.0505338241</v>
      </c>
      <c r="Q928" s="5">
        <v>539353.43517133105</v>
      </c>
      <c r="R928" s="5">
        <v>979732.43854211445</v>
      </c>
      <c r="S928" s="5">
        <v>447465.95514311001</v>
      </c>
      <c r="T928" s="5">
        <v>1597758.6664285851</v>
      </c>
      <c r="U928" s="5">
        <v>912501.24106587516</v>
      </c>
      <c r="V928" s="5">
        <v>2286283.4726962568</v>
      </c>
      <c r="W928" s="5">
        <v>424496.98369730369</v>
      </c>
      <c r="X928" s="5">
        <v>380082.96048222663</v>
      </c>
      <c r="Y928" s="5">
        <v>422637.73394570948</v>
      </c>
    </row>
    <row r="929" spans="1:25" ht="14.25" x14ac:dyDescent="0.4">
      <c r="A929" s="4" t="s">
        <v>926</v>
      </c>
      <c r="B929" s="5">
        <v>4424114.3258212889</v>
      </c>
      <c r="C929" s="5">
        <v>8881788.0998392869</v>
      </c>
      <c r="D929" s="5">
        <v>5586134.9885509862</v>
      </c>
      <c r="E929" s="5">
        <v>10806068.8007815</v>
      </c>
      <c r="F929" s="5">
        <v>7021337.2960353382</v>
      </c>
      <c r="G929" s="5">
        <v>7769428.0307472078</v>
      </c>
      <c r="H929" s="5">
        <v>6777437.1312235724</v>
      </c>
      <c r="I929" s="5">
        <v>6462656.1005364535</v>
      </c>
      <c r="J929" s="5">
        <v>8315327.10525316</v>
      </c>
      <c r="K929" s="5">
        <v>4288424.8754180213</v>
      </c>
      <c r="L929" s="5">
        <v>4698574.0113242026</v>
      </c>
      <c r="M929" s="5">
        <v>8960022.4299930725</v>
      </c>
      <c r="N929" s="5">
        <v>7849992.9101385828</v>
      </c>
      <c r="O929" s="5">
        <v>9393572.1310214847</v>
      </c>
      <c r="P929" s="5">
        <v>6084525.7795128431</v>
      </c>
      <c r="Q929" s="5">
        <v>5685029.562298649</v>
      </c>
      <c r="R929" s="5">
        <v>9382124.4312887155</v>
      </c>
      <c r="S929" s="5">
        <v>7741778.4230644694</v>
      </c>
      <c r="T929" s="5">
        <v>6583704.0836346261</v>
      </c>
      <c r="U929" s="5">
        <v>6286599.8564651944</v>
      </c>
      <c r="V929" s="5">
        <v>6489365.9469282562</v>
      </c>
      <c r="W929" s="5">
        <v>6494629.8169110864</v>
      </c>
      <c r="X929" s="5">
        <v>6252860.1674556257</v>
      </c>
      <c r="Y929" s="5">
        <v>10927988.7853473</v>
      </c>
    </row>
    <row r="930" spans="1:25" ht="14.25" x14ac:dyDescent="0.4">
      <c r="A930" s="4" t="s">
        <v>927</v>
      </c>
      <c r="B930" s="5">
        <v>8943599.1977831479</v>
      </c>
      <c r="C930" s="5">
        <v>10872629.9109763</v>
      </c>
      <c r="D930" s="5">
        <v>8884595.7603313234</v>
      </c>
      <c r="E930" s="5">
        <v>16276984.248820061</v>
      </c>
      <c r="F930" s="5">
        <v>13762038.470544061</v>
      </c>
      <c r="G930" s="5">
        <v>14695431.077252779</v>
      </c>
      <c r="H930" s="5">
        <v>10561528.76719529</v>
      </c>
      <c r="I930" s="5">
        <v>10541338.58717753</v>
      </c>
      <c r="J930" s="5">
        <v>12042294.6104194</v>
      </c>
      <c r="K930" s="5">
        <v>10508684.493369689</v>
      </c>
      <c r="L930" s="5">
        <v>10856705.76642953</v>
      </c>
      <c r="M930" s="5">
        <v>16460207.81576133</v>
      </c>
      <c r="N930" s="5">
        <v>13921291.45665203</v>
      </c>
      <c r="O930" s="5">
        <v>13603335.014250761</v>
      </c>
      <c r="P930" s="5">
        <v>10597819.14987372</v>
      </c>
      <c r="Q930" s="5">
        <v>12795271.99751552</v>
      </c>
      <c r="R930" s="5">
        <v>13277588.6279238</v>
      </c>
      <c r="S930" s="5">
        <v>16419721.35037954</v>
      </c>
      <c r="T930" s="5">
        <v>11305324.82660272</v>
      </c>
      <c r="U930" s="5">
        <v>11921537.822933059</v>
      </c>
      <c r="V930" s="5">
        <v>10699234.61906221</v>
      </c>
      <c r="W930" s="5">
        <v>12711612.06262324</v>
      </c>
      <c r="X930" s="5">
        <v>12790626.15783187</v>
      </c>
      <c r="Y930" s="5">
        <v>11396088.955194689</v>
      </c>
    </row>
    <row r="931" spans="1:25" ht="14.25" x14ac:dyDescent="0.4">
      <c r="A931" s="4" t="s">
        <v>928</v>
      </c>
      <c r="B931" s="5">
        <v>4589305.1950415084</v>
      </c>
      <c r="C931" s="5">
        <v>4969935.6988641908</v>
      </c>
      <c r="D931" s="5">
        <v>5604908.2391799083</v>
      </c>
      <c r="E931" s="5">
        <v>3307147.1347416718</v>
      </c>
      <c r="F931" s="5">
        <v>4032108.2018864141</v>
      </c>
      <c r="G931" s="5">
        <v>6486497.253879888</v>
      </c>
      <c r="H931" s="5">
        <v>3084069.8912254181</v>
      </c>
      <c r="I931" s="5">
        <v>6918814.5948710684</v>
      </c>
      <c r="J931" s="5">
        <v>5869158.0992221311</v>
      </c>
      <c r="K931" s="5">
        <v>3825609.5162983229</v>
      </c>
      <c r="L931" s="5">
        <v>4417039.957825454</v>
      </c>
      <c r="M931" s="5">
        <v>4970680.7684939615</v>
      </c>
      <c r="N931" s="5">
        <v>3210022.0715005659</v>
      </c>
      <c r="O931" s="5">
        <v>4186873.531498245</v>
      </c>
      <c r="P931" s="5">
        <v>5647927.1852532299</v>
      </c>
      <c r="Q931" s="5">
        <v>4197293.9505096218</v>
      </c>
      <c r="R931" s="5">
        <v>3440800.653535936</v>
      </c>
      <c r="S931" s="5">
        <v>3336913.8998097628</v>
      </c>
      <c r="T931" s="5">
        <v>2360538.277888624</v>
      </c>
      <c r="U931" s="5">
        <v>4366816.5263169734</v>
      </c>
      <c r="V931" s="5">
        <v>2734075.6773533649</v>
      </c>
      <c r="W931" s="5">
        <v>4949310.7610664396</v>
      </c>
      <c r="X931" s="5">
        <v>3405301.7265934511</v>
      </c>
      <c r="Y931" s="5">
        <v>4996944.1111561786</v>
      </c>
    </row>
    <row r="932" spans="1:25" ht="14.25" x14ac:dyDescent="0.4">
      <c r="A932" s="4" t="s">
        <v>929</v>
      </c>
      <c r="B932" s="5">
        <v>13607852.802551379</v>
      </c>
      <c r="C932" s="5">
        <v>4793851.6367743416</v>
      </c>
      <c r="D932" s="5">
        <v>26698943.68752842</v>
      </c>
      <c r="E932" s="5">
        <v>774802.93698456045</v>
      </c>
      <c r="F932" s="5">
        <v>4359342.1971747391</v>
      </c>
      <c r="G932" s="5">
        <v>815632.89251255547</v>
      </c>
      <c r="H932" s="5">
        <v>613104.80611693009</v>
      </c>
      <c r="I932" s="5">
        <v>1453802.3000729741</v>
      </c>
      <c r="J932" s="5">
        <v>626643.3495445376</v>
      </c>
      <c r="K932" s="5">
        <v>3265999.7262350442</v>
      </c>
      <c r="L932" s="5">
        <v>12704772.864709759</v>
      </c>
      <c r="M932" s="5">
        <v>14664500.97063484</v>
      </c>
      <c r="N932" s="5">
        <v>8395399.2160966136</v>
      </c>
      <c r="O932" s="5">
        <v>9422708.5936779194</v>
      </c>
      <c r="P932" s="5">
        <v>9701229.7392724529</v>
      </c>
      <c r="Q932" s="5">
        <v>7208505.8975553941</v>
      </c>
      <c r="R932" s="5">
        <v>5059704.5901083993</v>
      </c>
      <c r="S932" s="5">
        <v>4739891.6437689448</v>
      </c>
      <c r="T932" s="5">
        <v>576184.94850293244</v>
      </c>
      <c r="U932" s="5">
        <v>1046070.052980936</v>
      </c>
      <c r="V932" s="5">
        <v>570575.74970297981</v>
      </c>
      <c r="W932" s="5">
        <v>677675.35460233886</v>
      </c>
      <c r="X932" s="5">
        <v>686800.76101970195</v>
      </c>
      <c r="Y932" s="5">
        <v>2507116.8429140411</v>
      </c>
    </row>
    <row r="933" spans="1:25" ht="14.25" x14ac:dyDescent="0.4">
      <c r="A933" s="4" t="s">
        <v>930</v>
      </c>
      <c r="B933" s="5">
        <v>8759244.4919926804</v>
      </c>
      <c r="C933" s="5">
        <v>4677737.609550871</v>
      </c>
      <c r="D933" s="5">
        <v>5148552.3639775282</v>
      </c>
      <c r="E933" s="5">
        <v>10631083.138411921</v>
      </c>
      <c r="F933" s="5">
        <v>10416378.789951039</v>
      </c>
      <c r="G933" s="5">
        <v>9399974.7928971834</v>
      </c>
      <c r="H933" s="5">
        <v>11397319.430148801</v>
      </c>
      <c r="I933" s="5">
        <v>13134722.95831533</v>
      </c>
      <c r="J933" s="5">
        <v>15670240.61973221</v>
      </c>
      <c r="K933" s="5">
        <v>8851809.0847478379</v>
      </c>
      <c r="L933" s="5">
        <v>6623814.3263428006</v>
      </c>
      <c r="M933" s="5">
        <v>5242681.9923584918</v>
      </c>
      <c r="N933" s="5">
        <v>8620764.1690866333</v>
      </c>
      <c r="O933" s="5">
        <v>8351585.5286079831</v>
      </c>
      <c r="P933" s="5">
        <v>9546008.6816239618</v>
      </c>
      <c r="Q933" s="5">
        <v>8351025.0953014251</v>
      </c>
      <c r="R933" s="5">
        <v>10454764.09435267</v>
      </c>
      <c r="S933" s="5">
        <v>17970007.392685469</v>
      </c>
      <c r="T933" s="5">
        <v>6927918.5459346958</v>
      </c>
      <c r="U933" s="5">
        <v>7543553.0525768008</v>
      </c>
      <c r="V933" s="5">
        <v>14082266.7448266</v>
      </c>
      <c r="W933" s="5">
        <v>10067699.012936041</v>
      </c>
      <c r="X933" s="5">
        <v>10030844.776831221</v>
      </c>
      <c r="Y933" s="5">
        <v>6486052.7044362947</v>
      </c>
    </row>
    <row r="934" spans="1:25" ht="14.25" x14ac:dyDescent="0.4">
      <c r="A934" s="4" t="s">
        <v>931</v>
      </c>
      <c r="B934" s="5">
        <v>1952513.299385828</v>
      </c>
      <c r="C934" s="5">
        <v>2754255.0861057099</v>
      </c>
      <c r="D934" s="5">
        <v>2310886.1940545882</v>
      </c>
      <c r="E934" s="5">
        <v>996532.38857453235</v>
      </c>
      <c r="F934" s="5">
        <v>2090981.8608093411</v>
      </c>
      <c r="G934" s="5">
        <v>1357828.2528910751</v>
      </c>
      <c r="H934" s="5">
        <v>3892422.9800441181</v>
      </c>
      <c r="I934" s="5">
        <v>3826708.5464920239</v>
      </c>
      <c r="J934" s="5">
        <v>1718778.3652810249</v>
      </c>
      <c r="K934" s="5">
        <v>1169644.748637958</v>
      </c>
      <c r="L934" s="5">
        <v>5884271.4074078137</v>
      </c>
      <c r="M934" s="5">
        <v>1889411.801755985</v>
      </c>
      <c r="N934" s="5">
        <v>2045034.0673110129</v>
      </c>
      <c r="O934" s="5">
        <v>2185030.251868553</v>
      </c>
      <c r="P934" s="5">
        <v>2336700.429020436</v>
      </c>
      <c r="Q934" s="5">
        <v>3041283.443080551</v>
      </c>
      <c r="R934" s="5">
        <v>3458781.3053735858</v>
      </c>
      <c r="S934" s="5">
        <v>1122312.186394667</v>
      </c>
      <c r="T934" s="5">
        <v>1251616.0761705721</v>
      </c>
      <c r="U934" s="5">
        <v>1910929.561387737</v>
      </c>
      <c r="V934" s="5">
        <v>1645269.668939797</v>
      </c>
      <c r="W934" s="5">
        <v>3066532.698210611</v>
      </c>
      <c r="X934" s="5">
        <v>1048000.999332162</v>
      </c>
      <c r="Y934" s="5">
        <v>3722514.1149808029</v>
      </c>
    </row>
    <row r="935" spans="1:25" ht="14.25" x14ac:dyDescent="0.4">
      <c r="A935" s="4" t="s">
        <v>932</v>
      </c>
      <c r="B935" s="5">
        <v>18412809.36591978</v>
      </c>
      <c r="C935" s="5">
        <v>15115781.003460919</v>
      </c>
      <c r="D935" s="5">
        <v>31018739.86029565</v>
      </c>
      <c r="E935" s="5">
        <v>25063125.44411229</v>
      </c>
      <c r="F935" s="5">
        <v>27633520.59539422</v>
      </c>
      <c r="G935" s="5">
        <v>22106736.052043699</v>
      </c>
      <c r="H935" s="5">
        <v>17252899.883582551</v>
      </c>
      <c r="I935" s="5">
        <v>18928621.289363429</v>
      </c>
      <c r="J935" s="5">
        <v>25634581.848034471</v>
      </c>
      <c r="K935" s="5">
        <v>18047966.31704174</v>
      </c>
      <c r="L935" s="5">
        <v>20869015.61317734</v>
      </c>
      <c r="M935" s="5">
        <v>25033620.829494782</v>
      </c>
      <c r="N935" s="5">
        <v>24039570.34090583</v>
      </c>
      <c r="O935" s="5">
        <v>10487655.33743945</v>
      </c>
      <c r="P935" s="5">
        <v>17041112.125861712</v>
      </c>
      <c r="Q935" s="5">
        <v>17286473.970504649</v>
      </c>
      <c r="R935" s="5">
        <v>21123777.605331331</v>
      </c>
      <c r="S935" s="5">
        <v>25789216.264869571</v>
      </c>
      <c r="T935" s="5">
        <v>24314488.778875411</v>
      </c>
      <c r="U935" s="5">
        <v>17943301.093089402</v>
      </c>
      <c r="V935" s="5">
        <v>18816947.959348731</v>
      </c>
      <c r="W935" s="5">
        <v>20466332.307412639</v>
      </c>
      <c r="X935" s="5">
        <v>26389282.705366962</v>
      </c>
      <c r="Y935" s="5">
        <v>17207908.091335151</v>
      </c>
    </row>
    <row r="936" spans="1:25" ht="14.25" x14ac:dyDescent="0.4">
      <c r="A936" s="4" t="s">
        <v>933</v>
      </c>
      <c r="B936" s="5">
        <v>1352155.78510138</v>
      </c>
      <c r="C936" s="5">
        <v>1024414.153679233</v>
      </c>
      <c r="D936" s="5">
        <v>1403732.710299389</v>
      </c>
      <c r="E936" s="5">
        <v>1179151.754306623</v>
      </c>
      <c r="F936" s="5">
        <v>2014604.6693057171</v>
      </c>
      <c r="G936" s="5">
        <v>1648624.4893670459</v>
      </c>
      <c r="H936" s="5">
        <v>1085662.9613832829</v>
      </c>
      <c r="I936" s="5">
        <v>1846945.4565371519</v>
      </c>
      <c r="J936" s="5">
        <v>2211239.8012889908</v>
      </c>
      <c r="K936" s="5">
        <v>1804444.4018651841</v>
      </c>
      <c r="L936" s="5">
        <v>2059051.495547574</v>
      </c>
      <c r="M936" s="5">
        <v>1652312.2900380199</v>
      </c>
      <c r="N936" s="5">
        <v>2208927.4621765078</v>
      </c>
      <c r="O936" s="5">
        <v>2566585.8199241129</v>
      </c>
      <c r="P936" s="5">
        <v>2827045.570180364</v>
      </c>
      <c r="Q936" s="5">
        <v>3912037.9087003432</v>
      </c>
      <c r="R936" s="5">
        <v>2468390.4770308998</v>
      </c>
      <c r="S936" s="5">
        <v>3627796.9233125099</v>
      </c>
      <c r="T936" s="5">
        <v>3007442.147060425</v>
      </c>
      <c r="U936" s="5">
        <v>4447977.4757489646</v>
      </c>
      <c r="V936" s="5">
        <v>3652806.5409643929</v>
      </c>
      <c r="W936" s="5">
        <v>4027453.1761074942</v>
      </c>
      <c r="X936" s="5">
        <v>3283500.2210183619</v>
      </c>
      <c r="Y936" s="5">
        <v>5144389.7397178402</v>
      </c>
    </row>
    <row r="937" spans="1:25" ht="14.25" x14ac:dyDescent="0.4">
      <c r="A937" s="4" t="s">
        <v>934</v>
      </c>
      <c r="B937" s="5">
        <v>3193780.1544041638</v>
      </c>
      <c r="C937" s="5">
        <v>2846299.3809813471</v>
      </c>
      <c r="D937" s="5">
        <v>4564809.9840562996</v>
      </c>
      <c r="E937" s="5">
        <v>4376943.2396219121</v>
      </c>
      <c r="F937" s="5">
        <v>3071031.8953371421</v>
      </c>
      <c r="G937" s="5">
        <v>8572739.4825701099</v>
      </c>
      <c r="H937" s="5">
        <v>3378184.946070896</v>
      </c>
      <c r="I937" s="5">
        <v>3142195.8855781569</v>
      </c>
      <c r="J937" s="5">
        <v>5791184.1872333307</v>
      </c>
      <c r="K937" s="5">
        <v>3512329.712553456</v>
      </c>
      <c r="L937" s="5">
        <v>4177509.7271615919</v>
      </c>
      <c r="M937" s="5">
        <v>2927041.4677415551</v>
      </c>
      <c r="N937" s="5">
        <v>3038288.4410043829</v>
      </c>
      <c r="O937" s="5">
        <v>3123276.3527092361</v>
      </c>
      <c r="P937" s="5">
        <v>3225248.8169212611</v>
      </c>
      <c r="Q937" s="5">
        <v>3023714.6480963491</v>
      </c>
      <c r="R937" s="5">
        <v>2434288.4306175602</v>
      </c>
      <c r="S937" s="5">
        <v>4890163.1353028212</v>
      </c>
      <c r="T937" s="5">
        <v>2931730.5524104699</v>
      </c>
      <c r="U937" s="5">
        <v>2685049.3307173611</v>
      </c>
      <c r="V937" s="5">
        <v>3877611.1284692641</v>
      </c>
      <c r="W937" s="5">
        <v>5089817.1492319796</v>
      </c>
      <c r="X937" s="5">
        <v>2908423.926095359</v>
      </c>
      <c r="Y937" s="5">
        <v>3724914.1672833338</v>
      </c>
    </row>
    <row r="938" spans="1:25" ht="14.25" x14ac:dyDescent="0.4">
      <c r="A938" s="4" t="s">
        <v>935</v>
      </c>
      <c r="B938" s="5">
        <v>480137.28545867652</v>
      </c>
      <c r="C938" s="5">
        <v>2477736.058087301</v>
      </c>
      <c r="D938" s="5">
        <v>376080.34078665881</v>
      </c>
      <c r="E938" s="5">
        <v>2743522.8160885582</v>
      </c>
      <c r="F938" s="5">
        <v>1470478.855565361</v>
      </c>
      <c r="G938" s="5">
        <v>487719.43815999629</v>
      </c>
      <c r="H938" s="5">
        <v>3450074.1727631032</v>
      </c>
      <c r="I938" s="5">
        <v>1719660.328649231</v>
      </c>
      <c r="J938" s="5">
        <v>443367.45017082163</v>
      </c>
      <c r="K938" s="5">
        <v>587671.46002724173</v>
      </c>
      <c r="L938" s="5">
        <v>1518986.622823017</v>
      </c>
      <c r="M938" s="5">
        <v>486093.10010348132</v>
      </c>
      <c r="N938" s="5">
        <v>2734958.8200790901</v>
      </c>
      <c r="O938" s="5">
        <v>3162045.187983884</v>
      </c>
      <c r="P938" s="5">
        <v>422874.41112094338</v>
      </c>
      <c r="Q938" s="5">
        <v>1520919.3195921751</v>
      </c>
      <c r="R938" s="5">
        <v>1638677.077322911</v>
      </c>
      <c r="S938" s="5">
        <v>1141782.359857731</v>
      </c>
      <c r="T938" s="5">
        <v>514961.84855115012</v>
      </c>
      <c r="U938" s="5">
        <v>2047620.699097214</v>
      </c>
      <c r="V938" s="5">
        <v>425116.13336428901</v>
      </c>
      <c r="W938" s="5">
        <v>1595250.3058358519</v>
      </c>
      <c r="X938" s="5">
        <v>838152.00423455052</v>
      </c>
      <c r="Y938" s="5">
        <v>5829930.9364586137</v>
      </c>
    </row>
    <row r="939" spans="1:25" ht="14.25" x14ac:dyDescent="0.4">
      <c r="A939" s="4" t="s">
        <v>936</v>
      </c>
      <c r="B939" s="5">
        <v>288789.17924082751</v>
      </c>
      <c r="C939" s="5">
        <v>671994.12906971411</v>
      </c>
      <c r="D939" s="5">
        <v>289376.05447065848</v>
      </c>
      <c r="E939" s="5">
        <v>194291.6554319571</v>
      </c>
      <c r="F939" s="5">
        <v>640597.85056010389</v>
      </c>
      <c r="G939" s="5">
        <v>627262.63273216016</v>
      </c>
      <c r="H939" s="5">
        <v>969119.41333160503</v>
      </c>
      <c r="I939" s="5">
        <v>419942.15392851608</v>
      </c>
      <c r="J939" s="5">
        <v>664151.4465375467</v>
      </c>
      <c r="K939" s="5">
        <v>298157.5821127739</v>
      </c>
      <c r="L939" s="5">
        <v>316083.58569227392</v>
      </c>
      <c r="M939" s="5">
        <v>338677.71475204092</v>
      </c>
      <c r="N939" s="5">
        <v>326067.5455839854</v>
      </c>
      <c r="O939" s="5">
        <v>610633.17291636311</v>
      </c>
      <c r="P939" s="5">
        <v>928693.4579455948</v>
      </c>
      <c r="Q939" s="5">
        <v>890879.63150746922</v>
      </c>
      <c r="R939" s="5">
        <v>649644.74410449411</v>
      </c>
      <c r="S939" s="5">
        <v>434383.65953310567</v>
      </c>
      <c r="T939" s="5">
        <v>437282.24245376681</v>
      </c>
      <c r="U939" s="5">
        <v>608613.14247415075</v>
      </c>
      <c r="V939" s="5">
        <v>562253.75416648423</v>
      </c>
      <c r="W939" s="5">
        <v>446053.75849771901</v>
      </c>
      <c r="X939" s="5">
        <v>590229.776168379</v>
      </c>
      <c r="Y939" s="5">
        <v>257924.4101722108</v>
      </c>
    </row>
    <row r="940" spans="1:25" ht="14.25" x14ac:dyDescent="0.4">
      <c r="A940" s="4" t="s">
        <v>937</v>
      </c>
      <c r="B940" s="5">
        <v>965024.84799856204</v>
      </c>
      <c r="C940" s="5">
        <v>1518743.5496972341</v>
      </c>
      <c r="D940" s="5">
        <v>6327573.3861165876</v>
      </c>
      <c r="E940" s="5">
        <v>882423.62804193608</v>
      </c>
      <c r="F940" s="5">
        <v>727657.74604925397</v>
      </c>
      <c r="G940" s="5">
        <v>800813.41856321017</v>
      </c>
      <c r="H940" s="5">
        <v>693654.87004836695</v>
      </c>
      <c r="I940" s="5">
        <v>674282.44303769304</v>
      </c>
      <c r="J940" s="5">
        <v>681453.18403732544</v>
      </c>
      <c r="K940" s="5">
        <v>1148319.689551882</v>
      </c>
      <c r="L940" s="5">
        <v>1979474.43042964</v>
      </c>
      <c r="M940" s="5">
        <v>4250675.0094663901</v>
      </c>
      <c r="N940" s="5">
        <v>1015143.047805208</v>
      </c>
      <c r="O940" s="5">
        <v>1541451.1399956909</v>
      </c>
      <c r="P940" s="5">
        <v>2209010.3201259249</v>
      </c>
      <c r="Q940" s="5">
        <v>1392011.330690929</v>
      </c>
      <c r="R940" s="5">
        <v>774450.5550033066</v>
      </c>
      <c r="S940" s="5">
        <v>801824.21950996341</v>
      </c>
      <c r="T940" s="5">
        <v>722026.3120617558</v>
      </c>
      <c r="U940" s="5">
        <v>703215.48718304117</v>
      </c>
      <c r="V940" s="5">
        <v>674716.53006948018</v>
      </c>
      <c r="W940" s="5">
        <v>719534.96386856434</v>
      </c>
      <c r="X940" s="5">
        <v>802084.09249032906</v>
      </c>
      <c r="Y940" s="5">
        <v>801860.31747835933</v>
      </c>
    </row>
    <row r="941" spans="1:25" ht="14.25" x14ac:dyDescent="0.4">
      <c r="A941" s="4" t="s">
        <v>938</v>
      </c>
      <c r="B941" s="5">
        <v>50708534.293407537</v>
      </c>
      <c r="C941" s="5">
        <v>47067058.033279143</v>
      </c>
      <c r="D941" s="5">
        <v>66490781.540597022</v>
      </c>
      <c r="E941" s="5">
        <v>85384368.843793109</v>
      </c>
      <c r="F941" s="5">
        <v>86687690.801082686</v>
      </c>
      <c r="G941" s="5">
        <v>73087703.755044937</v>
      </c>
      <c r="H941" s="5">
        <v>57715320.08367151</v>
      </c>
      <c r="I941" s="5">
        <v>54708795.685938828</v>
      </c>
      <c r="J941" s="5">
        <v>77437638.149554983</v>
      </c>
      <c r="K941" s="5">
        <v>52444767.722675927</v>
      </c>
      <c r="L941" s="5">
        <v>53793648.493033767</v>
      </c>
      <c r="M941" s="5">
        <v>52836270.41401007</v>
      </c>
      <c r="N941" s="5">
        <v>61501236.183642857</v>
      </c>
      <c r="O941" s="5">
        <v>56300397.751617789</v>
      </c>
      <c r="P941" s="5">
        <v>40906139.941339307</v>
      </c>
      <c r="Q941" s="5">
        <v>51380671.759531774</v>
      </c>
      <c r="R941" s="5">
        <v>66518731.123428039</v>
      </c>
      <c r="S941" s="5">
        <v>71328883.075070143</v>
      </c>
      <c r="T941" s="5">
        <v>75369864.439490542</v>
      </c>
      <c r="U941" s="5">
        <v>53888018.161434598</v>
      </c>
      <c r="V941" s="5">
        <v>63186014.694900043</v>
      </c>
      <c r="W941" s="5">
        <v>53177609.090627827</v>
      </c>
      <c r="X941" s="5">
        <v>84441196.797124952</v>
      </c>
      <c r="Y941" s="5">
        <v>60962739.304897606</v>
      </c>
    </row>
    <row r="942" spans="1:25" ht="14.25" x14ac:dyDescent="0.4">
      <c r="A942" s="4" t="s">
        <v>939</v>
      </c>
      <c r="B942" s="5">
        <v>8006863.5406707833</v>
      </c>
      <c r="C942" s="5">
        <v>8010080.3431291766</v>
      </c>
      <c r="D942" s="5">
        <v>8540124.9118634406</v>
      </c>
      <c r="E942" s="5">
        <v>5642119.9467959236</v>
      </c>
      <c r="F942" s="5">
        <v>8075829.2709249416</v>
      </c>
      <c r="G942" s="5">
        <v>10619208.59774702</v>
      </c>
      <c r="H942" s="5">
        <v>7455789.7465248853</v>
      </c>
      <c r="I942" s="5">
        <v>7253764.2519050203</v>
      </c>
      <c r="J942" s="5">
        <v>8680912.4619006179</v>
      </c>
      <c r="K942" s="5">
        <v>7960919.4660825748</v>
      </c>
      <c r="L942" s="5">
        <v>9018807.0282784645</v>
      </c>
      <c r="M942" s="5">
        <v>9401426.2412121501</v>
      </c>
      <c r="N942" s="5">
        <v>8341314.3311100015</v>
      </c>
      <c r="O942" s="5">
        <v>10505306.23507094</v>
      </c>
      <c r="P942" s="5">
        <v>8430804.2515570484</v>
      </c>
      <c r="Q942" s="5">
        <v>9090633.2760217544</v>
      </c>
      <c r="R942" s="5">
        <v>8554880.8901072275</v>
      </c>
      <c r="S942" s="5">
        <v>15200047.0263064</v>
      </c>
      <c r="T942" s="5">
        <v>8116618.0146665983</v>
      </c>
      <c r="U942" s="5">
        <v>8509386.032160772</v>
      </c>
      <c r="V942" s="5">
        <v>12373185.086278191</v>
      </c>
      <c r="W942" s="5">
        <v>5636075.6926342631</v>
      </c>
      <c r="X942" s="5">
        <v>10083201.07189724</v>
      </c>
      <c r="Y942" s="5">
        <v>9327597.6620155964</v>
      </c>
    </row>
    <row r="943" spans="1:25" ht="14.25" x14ac:dyDescent="0.4">
      <c r="A943" s="4" t="s">
        <v>940</v>
      </c>
      <c r="B943" s="5">
        <v>1232235.6802251949</v>
      </c>
      <c r="C943" s="5">
        <v>1024414.153679233</v>
      </c>
      <c r="D943" s="5">
        <v>1401653.137689786</v>
      </c>
      <c r="E943" s="5">
        <v>1179151.754306623</v>
      </c>
      <c r="F943" s="5">
        <v>386993.02726681071</v>
      </c>
      <c r="G943" s="5">
        <v>1648624.4893670459</v>
      </c>
      <c r="H943" s="5">
        <v>1085662.9613832829</v>
      </c>
      <c r="I943" s="5">
        <v>1587851.4976729171</v>
      </c>
      <c r="J943" s="5">
        <v>2088496.137652999</v>
      </c>
      <c r="K943" s="5">
        <v>1843938.6673259239</v>
      </c>
      <c r="L943" s="5">
        <v>2059051.495547574</v>
      </c>
      <c r="M943" s="5">
        <v>1804576.553966512</v>
      </c>
      <c r="N943" s="5">
        <v>2208927.4621765078</v>
      </c>
      <c r="O943" s="5">
        <v>2566585.8199241129</v>
      </c>
      <c r="P943" s="5">
        <v>2827045.570180364</v>
      </c>
      <c r="Q943" s="5">
        <v>4451691.234046652</v>
      </c>
      <c r="R943" s="5">
        <v>2466235.1009457139</v>
      </c>
      <c r="S943" s="5">
        <v>3627796.9233125099</v>
      </c>
      <c r="T943" s="5">
        <v>3007442.147060425</v>
      </c>
      <c r="U943" s="5">
        <v>4347934.6328553027</v>
      </c>
      <c r="V943" s="5">
        <v>3196314.232574068</v>
      </c>
      <c r="W943" s="5">
        <v>4027453.1761074942</v>
      </c>
      <c r="X943" s="5">
        <v>3283500.2210183642</v>
      </c>
      <c r="Y943" s="5">
        <v>4866327.1869458882</v>
      </c>
    </row>
    <row r="944" spans="1:25" ht="14.25" x14ac:dyDescent="0.4">
      <c r="A944" s="4" t="s">
        <v>941</v>
      </c>
      <c r="B944" s="5">
        <v>23379.844121571128</v>
      </c>
      <c r="C944" s="5">
        <v>514558.4029748168</v>
      </c>
      <c r="D944" s="5">
        <v>111300.2341677769</v>
      </c>
      <c r="E944" s="5">
        <v>63934.964558589571</v>
      </c>
      <c r="F944" s="5">
        <v>25860.202225390669</v>
      </c>
      <c r="G944" s="5">
        <v>34241.987319103857</v>
      </c>
      <c r="H944" s="5">
        <v>68453.988027927742</v>
      </c>
      <c r="I944" s="5">
        <v>1321128.6664208979</v>
      </c>
      <c r="J944" s="5">
        <v>159345.998520597</v>
      </c>
      <c r="K944" s="5">
        <v>23555.92571109836</v>
      </c>
      <c r="L944" s="5">
        <v>487366.67857646121</v>
      </c>
      <c r="M944" s="5">
        <v>1876056.17407325</v>
      </c>
      <c r="N944" s="5">
        <v>63306.094304140759</v>
      </c>
      <c r="O944" s="5">
        <v>816038.11623796134</v>
      </c>
      <c r="P944" s="5">
        <v>251832.46821594689</v>
      </c>
      <c r="Q944" s="5">
        <v>28271.40206962949</v>
      </c>
      <c r="R944" s="5">
        <v>291798.32489950937</v>
      </c>
      <c r="S944" s="5">
        <v>33211.308316237577</v>
      </c>
      <c r="T944" s="5">
        <v>45882.869698191877</v>
      </c>
      <c r="U944" s="5">
        <v>25655.52677723932</v>
      </c>
      <c r="V944" s="5">
        <v>24512.044928276198</v>
      </c>
      <c r="W944" s="5">
        <v>63128.380256264689</v>
      </c>
      <c r="X944" s="5">
        <v>51368.177374864114</v>
      </c>
      <c r="Y944" s="5">
        <v>53878.44169454238</v>
      </c>
    </row>
    <row r="945" spans="1:25" ht="14.25" x14ac:dyDescent="0.4">
      <c r="A945" s="4" t="s">
        <v>942</v>
      </c>
      <c r="B945" s="5">
        <v>8383015.3812410655</v>
      </c>
      <c r="C945" s="5">
        <v>5666814.0385468379</v>
      </c>
      <c r="D945" s="5">
        <v>4864863.758081913</v>
      </c>
      <c r="E945" s="5">
        <v>5336931.1738089239</v>
      </c>
      <c r="F945" s="5">
        <v>6922838.5875595417</v>
      </c>
      <c r="G945" s="5">
        <v>6552875.2722980799</v>
      </c>
      <c r="H945" s="5">
        <v>5004432.8435682245</v>
      </c>
      <c r="I945" s="5">
        <v>7097383.7711568754</v>
      </c>
      <c r="J945" s="5">
        <v>5186822.4543613922</v>
      </c>
      <c r="K945" s="5">
        <v>9911131.3739603274</v>
      </c>
      <c r="L945" s="5">
        <v>9975207.2454557735</v>
      </c>
      <c r="M945" s="5">
        <v>8726828.8241975959</v>
      </c>
      <c r="N945" s="5">
        <v>10355923.87249136</v>
      </c>
      <c r="O945" s="5">
        <v>12665625.216309389</v>
      </c>
      <c r="P945" s="5">
        <v>10465170.154282181</v>
      </c>
      <c r="Q945" s="5">
        <v>16325790.119776091</v>
      </c>
      <c r="R945" s="5">
        <v>15377599.76455106</v>
      </c>
      <c r="S945" s="5">
        <v>14832965.10623217</v>
      </c>
      <c r="T945" s="5">
        <v>12534883.336027469</v>
      </c>
      <c r="U945" s="5">
        <v>14750746.02353392</v>
      </c>
      <c r="V945" s="5">
        <v>14966167.45295769</v>
      </c>
      <c r="W945" s="5">
        <v>25781912.49743655</v>
      </c>
      <c r="X945" s="5">
        <v>16944386.211669371</v>
      </c>
      <c r="Y945" s="5">
        <v>17930961.286774859</v>
      </c>
    </row>
    <row r="946" spans="1:25" ht="14.25" x14ac:dyDescent="0.4">
      <c r="A946" s="4" t="s">
        <v>943</v>
      </c>
      <c r="B946" s="5">
        <v>11223877.26311742</v>
      </c>
      <c r="C946" s="5">
        <v>5441104.3262430932</v>
      </c>
      <c r="D946" s="5">
        <v>14654620.496265151</v>
      </c>
      <c r="E946" s="5">
        <v>25773013.260493848</v>
      </c>
      <c r="F946" s="5">
        <v>16661189.652012279</v>
      </c>
      <c r="G946" s="5">
        <v>17745253.360642452</v>
      </c>
      <c r="H946" s="5">
        <v>14219534.62575198</v>
      </c>
      <c r="I946" s="5">
        <v>15079480.80645873</v>
      </c>
      <c r="J946" s="5">
        <v>31724629.587953251</v>
      </c>
      <c r="K946" s="5">
        <v>20070378.724413101</v>
      </c>
      <c r="L946" s="5">
        <v>13016175.310347339</v>
      </c>
      <c r="M946" s="5">
        <v>6547647.4944615709</v>
      </c>
      <c r="N946" s="5">
        <v>21303651.739493709</v>
      </c>
      <c r="O946" s="5">
        <v>19028319.587906741</v>
      </c>
      <c r="P946" s="5">
        <v>14422552.2268096</v>
      </c>
      <c r="Q946" s="5">
        <v>12068491.77648177</v>
      </c>
      <c r="R946" s="5">
        <v>15311254.27785841</v>
      </c>
      <c r="S946" s="5">
        <v>17747573.430810329</v>
      </c>
      <c r="T946" s="5">
        <v>24367432.939017888</v>
      </c>
      <c r="U946" s="5">
        <v>12353471.85368065</v>
      </c>
      <c r="V946" s="5">
        <v>13575197.11099837</v>
      </c>
      <c r="W946" s="5">
        <v>12888672.703731799</v>
      </c>
      <c r="X946" s="5">
        <v>25381227.697316229</v>
      </c>
      <c r="Y946" s="5">
        <v>11060493.8971131</v>
      </c>
    </row>
    <row r="947" spans="1:25" ht="14.25" x14ac:dyDescent="0.4">
      <c r="A947" s="4" t="s">
        <v>944</v>
      </c>
      <c r="B947" s="5">
        <v>2230752.5435270201</v>
      </c>
      <c r="C947" s="5">
        <v>4731843.8384910589</v>
      </c>
      <c r="D947" s="5">
        <v>2811352.3697734312</v>
      </c>
      <c r="E947" s="5">
        <v>1189324.060051613</v>
      </c>
      <c r="F947" s="5">
        <v>1594420.2321878599</v>
      </c>
      <c r="G947" s="5">
        <v>264027.0919133866</v>
      </c>
      <c r="H947" s="5">
        <v>191188.12634252771</v>
      </c>
      <c r="I947" s="5">
        <v>701691.9806680202</v>
      </c>
      <c r="J947" s="5">
        <v>200477.34533391561</v>
      </c>
      <c r="K947" s="5">
        <v>1961322.2035908529</v>
      </c>
      <c r="L947" s="5">
        <v>2030606.2585169941</v>
      </c>
      <c r="M947" s="5">
        <v>2556101.893403321</v>
      </c>
      <c r="N947" s="5">
        <v>670783.86762937997</v>
      </c>
      <c r="O947" s="5">
        <v>481572.95694836759</v>
      </c>
      <c r="P947" s="5">
        <v>484263.84265000268</v>
      </c>
      <c r="Q947" s="5">
        <v>1111909.2354331559</v>
      </c>
      <c r="R947" s="5">
        <v>558725.4229888384</v>
      </c>
      <c r="S947" s="5">
        <v>406472.85130123253</v>
      </c>
      <c r="T947" s="5">
        <v>1320060.4123311031</v>
      </c>
      <c r="U947" s="5">
        <v>1071858.368080833</v>
      </c>
      <c r="V947" s="5">
        <v>564819.78984926525</v>
      </c>
      <c r="W947" s="5">
        <v>1849275.7870297399</v>
      </c>
      <c r="X947" s="5">
        <v>959847.33186333755</v>
      </c>
      <c r="Y947" s="5">
        <v>1011889.805621436</v>
      </c>
    </row>
    <row r="948" spans="1:25" ht="14.25" x14ac:dyDescent="0.4">
      <c r="A948" s="4" t="s">
        <v>945</v>
      </c>
      <c r="B948" s="5">
        <v>1103182.9165658159</v>
      </c>
      <c r="C948" s="5">
        <v>1028604.3694792771</v>
      </c>
      <c r="D948" s="5">
        <v>982743.77256760083</v>
      </c>
      <c r="E948" s="5">
        <v>1290313.1509435561</v>
      </c>
      <c r="F948" s="5">
        <v>1305331.942059645</v>
      </c>
      <c r="G948" s="5">
        <v>1237819.5160844219</v>
      </c>
      <c r="H948" s="5">
        <v>1243986.5685498789</v>
      </c>
      <c r="I948" s="5">
        <v>1192424.5526660101</v>
      </c>
      <c r="J948" s="5">
        <v>1210234.5263380259</v>
      </c>
      <c r="K948" s="5">
        <v>917014.28224240465</v>
      </c>
      <c r="L948" s="5">
        <v>1146073.8812979441</v>
      </c>
      <c r="M948" s="5">
        <v>329546.74449506431</v>
      </c>
      <c r="N948" s="5">
        <v>1058705.8791930641</v>
      </c>
      <c r="O948" s="5">
        <v>295499.35077403451</v>
      </c>
      <c r="P948" s="5">
        <v>808019.99921025278</v>
      </c>
      <c r="Q948" s="5">
        <v>1109359.9474388941</v>
      </c>
      <c r="R948" s="5">
        <v>358257.8536508297</v>
      </c>
      <c r="S948" s="5">
        <v>1187091.5874122081</v>
      </c>
      <c r="T948" s="5">
        <v>921421.20369176823</v>
      </c>
      <c r="U948" s="5">
        <v>1206221.6992058549</v>
      </c>
      <c r="V948" s="5">
        <v>1158787.060531144</v>
      </c>
      <c r="W948" s="5">
        <v>1375376.4518148319</v>
      </c>
      <c r="X948" s="5">
        <v>384232.8452395171</v>
      </c>
      <c r="Y948" s="5">
        <v>1382254.3263407419</v>
      </c>
    </row>
    <row r="949" spans="1:25" ht="14.25" x14ac:dyDescent="0.4">
      <c r="A949" s="4" t="s">
        <v>946</v>
      </c>
      <c r="B949" s="5">
        <v>11365232.31517555</v>
      </c>
      <c r="C949" s="5">
        <v>11193127.47683504</v>
      </c>
      <c r="D949" s="5">
        <v>23462590.687717531</v>
      </c>
      <c r="E949" s="5">
        <v>16160591.71365227</v>
      </c>
      <c r="F949" s="5">
        <v>15104391.38186264</v>
      </c>
      <c r="G949" s="5">
        <v>12587633.775264461</v>
      </c>
      <c r="H949" s="5">
        <v>10569772.03514741</v>
      </c>
      <c r="I949" s="5">
        <v>9709905.9936174322</v>
      </c>
      <c r="J949" s="5">
        <v>11136185.750213791</v>
      </c>
      <c r="K949" s="5">
        <v>11854444.096231399</v>
      </c>
      <c r="L949" s="5">
        <v>13219622.595682031</v>
      </c>
      <c r="M949" s="5">
        <v>13814610.097039349</v>
      </c>
      <c r="N949" s="5">
        <v>12121917.341153771</v>
      </c>
      <c r="O949" s="5">
        <v>14685429.604926459</v>
      </c>
      <c r="P949" s="5">
        <v>11758021.91379289</v>
      </c>
      <c r="Q949" s="5">
        <v>10625571.65683914</v>
      </c>
      <c r="R949" s="5">
        <v>12646492.492324211</v>
      </c>
      <c r="S949" s="5">
        <v>13969786.743117159</v>
      </c>
      <c r="T949" s="5">
        <v>11813845.84475236</v>
      </c>
      <c r="U949" s="5">
        <v>11332789.179427801</v>
      </c>
      <c r="V949" s="5">
        <v>9620865.0350673087</v>
      </c>
      <c r="W949" s="5">
        <v>8138804.5081876386</v>
      </c>
      <c r="X949" s="5">
        <v>12746138.765154289</v>
      </c>
      <c r="Y949" s="5">
        <v>9837960.1171876006</v>
      </c>
    </row>
    <row r="950" spans="1:25" ht="14.25" x14ac:dyDescent="0.4">
      <c r="A950" s="4" t="s">
        <v>947</v>
      </c>
      <c r="B950" s="5">
        <v>4200378.8884730441</v>
      </c>
      <c r="C950" s="5">
        <v>3655239.5291862418</v>
      </c>
      <c r="D950" s="5">
        <v>3573706.6656909082</v>
      </c>
      <c r="E950" s="5">
        <v>2974584.4475156809</v>
      </c>
      <c r="F950" s="5">
        <v>2617432.9749881122</v>
      </c>
      <c r="G950" s="5">
        <v>7372373.6800903054</v>
      </c>
      <c r="H950" s="5">
        <v>2916276.3708232278</v>
      </c>
      <c r="I950" s="5">
        <v>3453570.5531286602</v>
      </c>
      <c r="J950" s="5">
        <v>3360157.3566540158</v>
      </c>
      <c r="K950" s="5">
        <v>3832762.719046792</v>
      </c>
      <c r="L950" s="5">
        <v>4156800.8795867809</v>
      </c>
      <c r="M950" s="5">
        <v>3622859.308312472</v>
      </c>
      <c r="N950" s="5">
        <v>3825966.825608945</v>
      </c>
      <c r="O950" s="5">
        <v>3918945.5541168228</v>
      </c>
      <c r="P950" s="5">
        <v>3756329.044521749</v>
      </c>
      <c r="Q950" s="5">
        <v>2759642.6447079252</v>
      </c>
      <c r="R950" s="5">
        <v>3062445.1016559629</v>
      </c>
      <c r="S950" s="5">
        <v>3380961.6979942359</v>
      </c>
      <c r="T950" s="5">
        <v>3002546.0459295758</v>
      </c>
      <c r="U950" s="5">
        <v>2212848.7381709358</v>
      </c>
      <c r="V950" s="5">
        <v>3227396.6574128331</v>
      </c>
      <c r="W950" s="5">
        <v>3692465.495496213</v>
      </c>
      <c r="X950" s="5">
        <v>5112121.5061033145</v>
      </c>
      <c r="Y950" s="5">
        <v>4074202.4942206959</v>
      </c>
    </row>
    <row r="951" spans="1:25" ht="14.25" x14ac:dyDescent="0.4">
      <c r="A951" s="4" t="s">
        <v>948</v>
      </c>
      <c r="B951" s="5">
        <v>1475459.5904620921</v>
      </c>
      <c r="C951" s="5">
        <v>1236460.3229654511</v>
      </c>
      <c r="D951" s="5">
        <v>1187614.3738991581</v>
      </c>
      <c r="E951" s="5">
        <v>2474420.3156221379</v>
      </c>
      <c r="F951" s="5">
        <v>1659839.1485685529</v>
      </c>
      <c r="G951" s="5">
        <v>1691761.762016118</v>
      </c>
      <c r="H951" s="5">
        <v>2562754.106143042</v>
      </c>
      <c r="I951" s="5">
        <v>1148659.3484367861</v>
      </c>
      <c r="J951" s="5">
        <v>2299578.9576606629</v>
      </c>
      <c r="K951" s="5">
        <v>1266506.2113778479</v>
      </c>
      <c r="L951" s="5">
        <v>1761094.7564332299</v>
      </c>
      <c r="M951" s="5">
        <v>1681875.5551515131</v>
      </c>
      <c r="N951" s="5">
        <v>1684046.4795461069</v>
      </c>
      <c r="O951" s="5">
        <v>1195627.162902188</v>
      </c>
      <c r="P951" s="5">
        <v>1781300.5040706629</v>
      </c>
      <c r="Q951" s="5">
        <v>1473795.808719666</v>
      </c>
      <c r="R951" s="5">
        <v>1605697.497360236</v>
      </c>
      <c r="S951" s="5">
        <v>2283790.9369001118</v>
      </c>
      <c r="T951" s="5">
        <v>2202995.4317889181</v>
      </c>
      <c r="U951" s="5">
        <v>1572709.236351812</v>
      </c>
      <c r="V951" s="5">
        <v>1435974.9487546789</v>
      </c>
      <c r="W951" s="5">
        <v>1501891.7151873889</v>
      </c>
      <c r="X951" s="5">
        <v>2224483.4579022722</v>
      </c>
      <c r="Y951" s="5">
        <v>1704651.1134309431</v>
      </c>
    </row>
    <row r="952" spans="1:25" ht="14.25" x14ac:dyDescent="0.4">
      <c r="A952" s="4" t="s">
        <v>949</v>
      </c>
      <c r="B952" s="5">
        <v>2445706.1095575211</v>
      </c>
      <c r="C952" s="5">
        <v>1632643.2572532119</v>
      </c>
      <c r="D952" s="5">
        <v>1111401.479940485</v>
      </c>
      <c r="E952" s="5">
        <v>2295432.7106647398</v>
      </c>
      <c r="F952" s="5">
        <v>2710477.402083497</v>
      </c>
      <c r="G952" s="5">
        <v>3728537.6554364972</v>
      </c>
      <c r="H952" s="5">
        <v>2521165.1030448619</v>
      </c>
      <c r="I952" s="5">
        <v>2087394.558204588</v>
      </c>
      <c r="J952" s="5">
        <v>2063488.323577882</v>
      </c>
      <c r="K952" s="5">
        <v>2081102.5900428521</v>
      </c>
      <c r="L952" s="5">
        <v>1824810.2402225281</v>
      </c>
      <c r="M952" s="5">
        <v>875463.8863176367</v>
      </c>
      <c r="N952" s="5">
        <v>2289544.383311342</v>
      </c>
      <c r="O952" s="5">
        <v>1065017.0522181501</v>
      </c>
      <c r="P952" s="5">
        <v>1449238.152138296</v>
      </c>
      <c r="Q952" s="5">
        <v>1264408.306360753</v>
      </c>
      <c r="R952" s="5">
        <v>1770411.535813449</v>
      </c>
      <c r="S952" s="5">
        <v>1588143.4181841221</v>
      </c>
      <c r="T952" s="5">
        <v>2264529.030639499</v>
      </c>
      <c r="U952" s="5">
        <v>1002833.795559586</v>
      </c>
      <c r="V952" s="5">
        <v>1221180.7323412381</v>
      </c>
      <c r="W952" s="5">
        <v>3663846.1957439128</v>
      </c>
      <c r="X952" s="5">
        <v>1890998.7159015641</v>
      </c>
      <c r="Y952" s="5">
        <v>1923969.3267991401</v>
      </c>
    </row>
    <row r="953" spans="1:25" ht="14.25" x14ac:dyDescent="0.4">
      <c r="A953" s="4" t="s">
        <v>950</v>
      </c>
      <c r="B953" s="5">
        <v>2994100.5076212408</v>
      </c>
      <c r="C953" s="5">
        <v>908929.49266926525</v>
      </c>
      <c r="D953" s="5">
        <v>2239056.8420487819</v>
      </c>
      <c r="E953" s="5">
        <v>3731778.3818408609</v>
      </c>
      <c r="F953" s="5">
        <v>3855046.512573482</v>
      </c>
      <c r="G953" s="5">
        <v>4773357.0617198702</v>
      </c>
      <c r="H953" s="5">
        <v>3560112.91575083</v>
      </c>
      <c r="I953" s="5">
        <v>5301263.7912550727</v>
      </c>
      <c r="J953" s="5">
        <v>3173368.959396237</v>
      </c>
      <c r="K953" s="5">
        <v>3074321.0058599259</v>
      </c>
      <c r="L953" s="5">
        <v>4015689.3086315971</v>
      </c>
      <c r="M953" s="5">
        <v>4284094.1635625269</v>
      </c>
      <c r="N953" s="5">
        <v>3013459.508659868</v>
      </c>
      <c r="O953" s="5">
        <v>3962859.81298505</v>
      </c>
      <c r="P953" s="5">
        <v>3755051.4417382702</v>
      </c>
      <c r="Q953" s="5">
        <v>3639082.1051693549</v>
      </c>
      <c r="R953" s="5">
        <v>3619823.6526863249</v>
      </c>
      <c r="S953" s="5">
        <v>3953490.7367726578</v>
      </c>
      <c r="T953" s="5">
        <v>3770476.9162902269</v>
      </c>
      <c r="U953" s="5">
        <v>4367828.3917276822</v>
      </c>
      <c r="V953" s="5">
        <v>3137507.1400708691</v>
      </c>
      <c r="W953" s="5">
        <v>4034331.715578292</v>
      </c>
      <c r="X953" s="5">
        <v>4359042.8359363982</v>
      </c>
      <c r="Y953" s="5">
        <v>778615.11605506949</v>
      </c>
    </row>
    <row r="954" spans="1:25" ht="14.25" x14ac:dyDescent="0.4">
      <c r="A954" s="4" t="s">
        <v>951</v>
      </c>
      <c r="B954" s="5">
        <v>2852329.0231140382</v>
      </c>
      <c r="C954" s="5">
        <v>1602045.925540552</v>
      </c>
      <c r="D954" s="5">
        <v>1943514.1748801819</v>
      </c>
      <c r="E954" s="5">
        <v>3730676.1099623889</v>
      </c>
      <c r="F954" s="5">
        <v>4366716.6036386797</v>
      </c>
      <c r="G954" s="5">
        <v>3346870.843221772</v>
      </c>
      <c r="H954" s="5">
        <v>2367589.251882283</v>
      </c>
      <c r="I954" s="5">
        <v>3291687.489205996</v>
      </c>
      <c r="J954" s="5">
        <v>3392312.6108114072</v>
      </c>
      <c r="K954" s="5">
        <v>2301757.2234491822</v>
      </c>
      <c r="L954" s="5">
        <v>2445431.7351273019</v>
      </c>
      <c r="M954" s="5">
        <v>2758400.0888128872</v>
      </c>
      <c r="N954" s="5">
        <v>1522709.271190794</v>
      </c>
      <c r="O954" s="5">
        <v>2371504.4322595298</v>
      </c>
      <c r="P954" s="5">
        <v>2009098.0691806241</v>
      </c>
      <c r="Q954" s="5">
        <v>2519945.9279220141</v>
      </c>
      <c r="R954" s="5">
        <v>2375964.9566115499</v>
      </c>
      <c r="S954" s="5">
        <v>2280984.300197768</v>
      </c>
      <c r="T954" s="5">
        <v>2233285.849272084</v>
      </c>
      <c r="U954" s="5">
        <v>2089484.2237936959</v>
      </c>
      <c r="V954" s="5">
        <v>1768804.0049739201</v>
      </c>
      <c r="W954" s="5">
        <v>2588774.366387995</v>
      </c>
      <c r="X954" s="5">
        <v>2928076.6331897411</v>
      </c>
      <c r="Y954" s="5">
        <v>1020577.4498714909</v>
      </c>
    </row>
    <row r="955" spans="1:25" ht="14.25" x14ac:dyDescent="0.4">
      <c r="A955" s="4" t="s">
        <v>952</v>
      </c>
      <c r="B955" s="5">
        <v>2283238.6843749369</v>
      </c>
      <c r="C955" s="5">
        <v>2799998.4464090192</v>
      </c>
      <c r="D955" s="5">
        <v>2348376.002861721</v>
      </c>
      <c r="E955" s="5">
        <v>4326252.904471891</v>
      </c>
      <c r="F955" s="5">
        <v>2832963.0146240741</v>
      </c>
      <c r="G955" s="5">
        <v>3345503.0399180651</v>
      </c>
      <c r="H955" s="5">
        <v>2405643.6823031758</v>
      </c>
      <c r="I955" s="5">
        <v>2290645.1502534822</v>
      </c>
      <c r="J955" s="5">
        <v>4808130.0862704813</v>
      </c>
      <c r="K955" s="5">
        <v>2334779.3319505388</v>
      </c>
      <c r="L955" s="5">
        <v>2627966.4522988</v>
      </c>
      <c r="M955" s="5">
        <v>2600611.9158435129</v>
      </c>
      <c r="N955" s="5">
        <v>2268640.2937279688</v>
      </c>
      <c r="O955" s="5">
        <v>2072605.505768541</v>
      </c>
      <c r="P955" s="5">
        <v>1629038.764129068</v>
      </c>
      <c r="Q955" s="5">
        <v>1936332.625417596</v>
      </c>
      <c r="R955" s="5">
        <v>1807118.3080261489</v>
      </c>
      <c r="S955" s="5">
        <v>2889999.1056142598</v>
      </c>
      <c r="T955" s="5">
        <v>2165720.7876993269</v>
      </c>
      <c r="U955" s="5">
        <v>2777423.5041026892</v>
      </c>
      <c r="V955" s="5">
        <v>3101920.8182057762</v>
      </c>
      <c r="W955" s="5">
        <v>2271355.8006607499</v>
      </c>
      <c r="X955" s="5">
        <v>2859008.3597917869</v>
      </c>
      <c r="Y955" s="5">
        <v>4441533.8523873053</v>
      </c>
    </row>
    <row r="956" spans="1:25" ht="14.25" x14ac:dyDescent="0.4">
      <c r="A956" s="4" t="s">
        <v>953</v>
      </c>
      <c r="B956" s="5">
        <v>1236106.962128978</v>
      </c>
      <c r="C956" s="5">
        <v>3297337.443612217</v>
      </c>
      <c r="D956" s="5">
        <v>2178701.9129286502</v>
      </c>
      <c r="E956" s="5">
        <v>444135.01109682402</v>
      </c>
      <c r="F956" s="5">
        <v>1276136.0603597551</v>
      </c>
      <c r="G956" s="5">
        <v>1313258.6708838679</v>
      </c>
      <c r="H956" s="5">
        <v>697700.21164074342</v>
      </c>
      <c r="I956" s="5">
        <v>984295.83999428304</v>
      </c>
      <c r="J956" s="5">
        <v>650761.69127188798</v>
      </c>
      <c r="K956" s="5">
        <v>2348371.4362874529</v>
      </c>
      <c r="L956" s="5">
        <v>1742867.489420556</v>
      </c>
      <c r="M956" s="5">
        <v>2603887.7177238129</v>
      </c>
      <c r="N956" s="5">
        <v>1504929.2308489201</v>
      </c>
      <c r="O956" s="5">
        <v>1976914.745908204</v>
      </c>
      <c r="P956" s="5">
        <v>1084707.1089413799</v>
      </c>
      <c r="Q956" s="5">
        <v>3645814.6984633841</v>
      </c>
      <c r="R956" s="5">
        <v>1675164.829736368</v>
      </c>
      <c r="S956" s="5">
        <v>643129.21896353771</v>
      </c>
      <c r="T956" s="5">
        <v>605573.384535513</v>
      </c>
      <c r="U956" s="5">
        <v>1300575.6741373721</v>
      </c>
      <c r="V956" s="5">
        <v>653320.46912018943</v>
      </c>
      <c r="W956" s="5">
        <v>2096503.496015155</v>
      </c>
      <c r="X956" s="5">
        <v>926256.95799388958</v>
      </c>
      <c r="Y956" s="5">
        <v>1515278.0671657219</v>
      </c>
    </row>
    <row r="957" spans="1:25" ht="14.25" x14ac:dyDescent="0.4">
      <c r="A957" s="4" t="s">
        <v>954</v>
      </c>
      <c r="B957" s="5">
        <v>12571192.42848173</v>
      </c>
      <c r="C957" s="5">
        <v>11387315.24774914</v>
      </c>
      <c r="D957" s="5">
        <v>13943846.693160011</v>
      </c>
      <c r="E957" s="5">
        <v>12367315.56526538</v>
      </c>
      <c r="F957" s="5">
        <v>14098002.23896445</v>
      </c>
      <c r="G957" s="5">
        <v>12822413.38299158</v>
      </c>
      <c r="H957" s="5">
        <v>16226636.77749183</v>
      </c>
      <c r="I957" s="5">
        <v>13009168.980760319</v>
      </c>
      <c r="J957" s="5">
        <v>14963706.723110359</v>
      </c>
      <c r="K957" s="5">
        <v>14036874.730594089</v>
      </c>
      <c r="L957" s="5">
        <v>13277262.68375797</v>
      </c>
      <c r="M957" s="5">
        <v>11744175.98541379</v>
      </c>
      <c r="N957" s="5">
        <v>13683010.645945851</v>
      </c>
      <c r="O957" s="5">
        <v>11998516.355713051</v>
      </c>
      <c r="P957" s="5">
        <v>13433528.973696381</v>
      </c>
      <c r="Q957" s="5">
        <v>13593636.044251779</v>
      </c>
      <c r="R957" s="5">
        <v>13825132.622784</v>
      </c>
      <c r="S957" s="5">
        <v>15237144.97901356</v>
      </c>
      <c r="T957" s="5">
        <v>13847921.58784049</v>
      </c>
      <c r="U957" s="5">
        <v>15116875.798577219</v>
      </c>
      <c r="V957" s="5">
        <v>16706345.53333698</v>
      </c>
      <c r="W957" s="5">
        <v>12846447.82844324</v>
      </c>
      <c r="X957" s="5">
        <v>14125461.05040412</v>
      </c>
      <c r="Y957" s="5">
        <v>11682488.83598654</v>
      </c>
    </row>
    <row r="958" spans="1:25" ht="14.25" x14ac:dyDescent="0.4">
      <c r="A958" s="4" t="s">
        <v>955</v>
      </c>
      <c r="B958" s="5">
        <v>7389297.971481774</v>
      </c>
      <c r="C958" s="5">
        <v>4238901.2089936025</v>
      </c>
      <c r="D958" s="5">
        <v>2133212.1298385551</v>
      </c>
      <c r="E958" s="5">
        <v>2673226.2761812322</v>
      </c>
      <c r="F958" s="5">
        <v>2679791.2477749488</v>
      </c>
      <c r="G958" s="5">
        <v>4706281.260592944</v>
      </c>
      <c r="H958" s="5">
        <v>15095527.69236839</v>
      </c>
      <c r="I958" s="5">
        <v>6390062.7507866956</v>
      </c>
      <c r="J958" s="5">
        <v>4900732.7219510563</v>
      </c>
      <c r="K958" s="5">
        <v>11788972.50732966</v>
      </c>
      <c r="L958" s="5">
        <v>3274780.9369895058</v>
      </c>
      <c r="M958" s="5">
        <v>2748532.9870376838</v>
      </c>
      <c r="N958" s="5">
        <v>7753987.9087871239</v>
      </c>
      <c r="O958" s="5">
        <v>9598158.8434072565</v>
      </c>
      <c r="P958" s="5">
        <v>7869115.2074598381</v>
      </c>
      <c r="Q958" s="5">
        <v>4504334.7376224389</v>
      </c>
      <c r="R958" s="5">
        <v>9236321.6085315831</v>
      </c>
      <c r="S958" s="5">
        <v>3691913.8907282641</v>
      </c>
      <c r="T958" s="5">
        <v>13565275.55743649</v>
      </c>
      <c r="U958" s="5">
        <v>4951469.6429337384</v>
      </c>
      <c r="V958" s="5">
        <v>4665622.298067322</v>
      </c>
      <c r="W958" s="5">
        <v>12403661.009388089</v>
      </c>
      <c r="X958" s="5">
        <v>4421669.9483208284</v>
      </c>
      <c r="Y958" s="5">
        <v>1991654.4708192421</v>
      </c>
    </row>
    <row r="959" spans="1:25" ht="14.25" x14ac:dyDescent="0.4">
      <c r="A959" s="4" t="s">
        <v>956</v>
      </c>
      <c r="B959" s="5">
        <v>7622570.3850127188</v>
      </c>
      <c r="C959" s="5">
        <v>5681906.7477207053</v>
      </c>
      <c r="D959" s="5">
        <v>12603509.766537471</v>
      </c>
      <c r="E959" s="5">
        <v>23800403.65341796</v>
      </c>
      <c r="F959" s="5">
        <v>14536543.227407901</v>
      </c>
      <c r="G959" s="5">
        <v>9206614.2455157153</v>
      </c>
      <c r="H959" s="5">
        <v>8173808.7046892932</v>
      </c>
      <c r="I959" s="5">
        <v>7684308.7620376153</v>
      </c>
      <c r="J959" s="5">
        <v>9613702.8411194235</v>
      </c>
      <c r="K959" s="5">
        <v>7979089.1961999321</v>
      </c>
      <c r="L959" s="5">
        <v>8850850.4188722931</v>
      </c>
      <c r="M959" s="5">
        <v>10017300.72451595</v>
      </c>
      <c r="N959" s="5">
        <v>10063797.09973339</v>
      </c>
      <c r="O959" s="5">
        <v>11531402.830861051</v>
      </c>
      <c r="P959" s="5">
        <v>7293595.5256290417</v>
      </c>
      <c r="Q959" s="5">
        <v>7747151.8008724162</v>
      </c>
      <c r="R959" s="5">
        <v>11701621.172090059</v>
      </c>
      <c r="S959" s="5">
        <v>10342540.115597039</v>
      </c>
      <c r="T959" s="5">
        <v>11716069.06289342</v>
      </c>
      <c r="U959" s="5">
        <v>9603389.5282994006</v>
      </c>
      <c r="V959" s="5">
        <v>5339360.0008971496</v>
      </c>
      <c r="W959" s="5">
        <v>9111140.5593751259</v>
      </c>
      <c r="X959" s="5">
        <v>11053350.2529213</v>
      </c>
      <c r="Y959" s="5">
        <v>11756135.558952089</v>
      </c>
    </row>
    <row r="960" spans="1:25" ht="14.25" x14ac:dyDescent="0.4">
      <c r="A960" s="4" t="s">
        <v>957</v>
      </c>
      <c r="B960" s="5">
        <v>17994687.470804028</v>
      </c>
      <c r="C960" s="5">
        <v>14966428.24766764</v>
      </c>
      <c r="D960" s="5">
        <v>12697584.76238835</v>
      </c>
      <c r="E960" s="5">
        <v>27479330.332988441</v>
      </c>
      <c r="F960" s="5">
        <v>27627867.407414719</v>
      </c>
      <c r="G960" s="5">
        <v>22779599.995848499</v>
      </c>
      <c r="H960" s="5">
        <v>24432253.831203431</v>
      </c>
      <c r="I960" s="5">
        <v>12414837.39708554</v>
      </c>
      <c r="J960" s="5">
        <v>21835582.250209089</v>
      </c>
      <c r="K960" s="5">
        <v>16478688.65933078</v>
      </c>
      <c r="L960" s="5">
        <v>12891928.785754571</v>
      </c>
      <c r="M960" s="5">
        <v>16778449.065968812</v>
      </c>
      <c r="N960" s="5">
        <v>11168983.514023211</v>
      </c>
      <c r="O960" s="5">
        <v>20187262.304495029</v>
      </c>
      <c r="P960" s="5">
        <v>10401683.882924961</v>
      </c>
      <c r="Q960" s="5">
        <v>18055340.096498229</v>
      </c>
      <c r="R960" s="5">
        <v>21241515.769993939</v>
      </c>
      <c r="S960" s="5">
        <v>22401629.04044278</v>
      </c>
      <c r="T960" s="5">
        <v>20356354.164049011</v>
      </c>
      <c r="U960" s="5">
        <v>21620282.84370216</v>
      </c>
      <c r="V960" s="5">
        <v>14014479.075615911</v>
      </c>
      <c r="W960" s="5">
        <v>17412628.705784321</v>
      </c>
      <c r="X960" s="5">
        <v>22357143.842312519</v>
      </c>
      <c r="Y960" s="5">
        <v>19743995.574687518</v>
      </c>
    </row>
    <row r="961" spans="1:25" ht="14.25" x14ac:dyDescent="0.4">
      <c r="A961" s="4" t="s">
        <v>958</v>
      </c>
      <c r="B961" s="5">
        <v>811148.67110727646</v>
      </c>
      <c r="C961" s="5">
        <v>423365.8809662048</v>
      </c>
      <c r="D961" s="5">
        <v>900905.71280050999</v>
      </c>
      <c r="E961" s="5">
        <v>641424.21914283407</v>
      </c>
      <c r="F961" s="5">
        <v>737023.52071500849</v>
      </c>
      <c r="G961" s="5">
        <v>1915711.737596273</v>
      </c>
      <c r="H961" s="5">
        <v>1650337.7822401249</v>
      </c>
      <c r="I961" s="5">
        <v>2363931.9001333909</v>
      </c>
      <c r="J961" s="5">
        <v>859827.45796346851</v>
      </c>
      <c r="K961" s="5">
        <v>763091.46563637606</v>
      </c>
      <c r="L961" s="5">
        <v>868883.6944682938</v>
      </c>
      <c r="M961" s="5">
        <v>417696.18634027091</v>
      </c>
      <c r="N961" s="5">
        <v>606047.54749002634</v>
      </c>
      <c r="O961" s="5">
        <v>619512.89117964776</v>
      </c>
      <c r="P961" s="5">
        <v>1069310.8699939561</v>
      </c>
      <c r="Q961" s="5">
        <v>681125.59063366847</v>
      </c>
      <c r="R961" s="5">
        <v>1072400.745888798</v>
      </c>
      <c r="S961" s="5">
        <v>1172708.593228573</v>
      </c>
      <c r="T961" s="5">
        <v>695321.77701326285</v>
      </c>
      <c r="U961" s="5">
        <v>1330174.8776263669</v>
      </c>
      <c r="V961" s="5">
        <v>1571199.1598424751</v>
      </c>
      <c r="W961" s="5">
        <v>1840602.117862232</v>
      </c>
      <c r="X961" s="5">
        <v>1689371.647547303</v>
      </c>
      <c r="Y961" s="5">
        <v>488238.51538777578</v>
      </c>
    </row>
    <row r="962" spans="1:25" ht="14.25" x14ac:dyDescent="0.4">
      <c r="A962" s="4" t="s">
        <v>959</v>
      </c>
      <c r="B962" s="5">
        <v>4605056.3373586684</v>
      </c>
      <c r="C962" s="5">
        <v>4583794.594322335</v>
      </c>
      <c r="D962" s="5">
        <v>5817281.6757779997</v>
      </c>
      <c r="E962" s="5">
        <v>5772715.3754181964</v>
      </c>
      <c r="F962" s="5">
        <v>5445105.7477396373</v>
      </c>
      <c r="G962" s="5">
        <v>5840735.5471284427</v>
      </c>
      <c r="H962" s="5">
        <v>5084480.5146774137</v>
      </c>
      <c r="I962" s="5">
        <v>4824014.18034901</v>
      </c>
      <c r="J962" s="5">
        <v>4722385.7326794518</v>
      </c>
      <c r="K962" s="5">
        <v>4543616.0205501104</v>
      </c>
      <c r="L962" s="5">
        <v>6381918.7326323213</v>
      </c>
      <c r="M962" s="5">
        <v>4723899.4212116972</v>
      </c>
      <c r="N962" s="5">
        <v>5799075.1630053269</v>
      </c>
      <c r="O962" s="5">
        <v>4952914.5780830672</v>
      </c>
      <c r="P962" s="5">
        <v>3979092.2133639702</v>
      </c>
      <c r="Q962" s="5">
        <v>5131084.3155061007</v>
      </c>
      <c r="R962" s="5">
        <v>4168193.2575992309</v>
      </c>
      <c r="S962" s="5">
        <v>4613603.910144072</v>
      </c>
      <c r="T962" s="5">
        <v>4437048.2806819323</v>
      </c>
      <c r="U962" s="5">
        <v>5618794.397503919</v>
      </c>
      <c r="V962" s="5">
        <v>4551874.064791183</v>
      </c>
      <c r="W962" s="5">
        <v>4720297.2371213268</v>
      </c>
      <c r="X962" s="5">
        <v>3966659.032939496</v>
      </c>
      <c r="Y962" s="5">
        <v>4452382.3438358903</v>
      </c>
    </row>
    <row r="963" spans="1:25" ht="14.25" x14ac:dyDescent="0.4">
      <c r="A963" s="4" t="s">
        <v>960</v>
      </c>
      <c r="B963" s="5">
        <v>8150624.6771179968</v>
      </c>
      <c r="C963" s="5">
        <v>6320300.0273071658</v>
      </c>
      <c r="D963" s="5">
        <v>5579199.6255476288</v>
      </c>
      <c r="E963" s="5">
        <v>9325879.5240408815</v>
      </c>
      <c r="F963" s="5">
        <v>6225512.0169867026</v>
      </c>
      <c r="G963" s="5">
        <v>8840783.9654675238</v>
      </c>
      <c r="H963" s="5">
        <v>8047413.9389417144</v>
      </c>
      <c r="I963" s="5">
        <v>8638603.2936805952</v>
      </c>
      <c r="J963" s="5">
        <v>7819503.6865219912</v>
      </c>
      <c r="K963" s="5">
        <v>1103392.3191211419</v>
      </c>
      <c r="L963" s="5">
        <v>7263443.9901039032</v>
      </c>
      <c r="M963" s="5">
        <v>7241798.2638851367</v>
      </c>
      <c r="N963" s="5">
        <v>7243506.2700285874</v>
      </c>
      <c r="O963" s="5">
        <v>10284613.034889409</v>
      </c>
      <c r="P963" s="5">
        <v>6987328.9010777418</v>
      </c>
      <c r="Q963" s="5">
        <v>7341227.0015627602</v>
      </c>
      <c r="R963" s="5">
        <v>8900151.7591976281</v>
      </c>
      <c r="S963" s="5">
        <v>10319645.080436541</v>
      </c>
      <c r="T963" s="5">
        <v>8359308.8772960957</v>
      </c>
      <c r="U963" s="5">
        <v>8393202.0273729321</v>
      </c>
      <c r="V963" s="5">
        <v>7188261.1446284102</v>
      </c>
      <c r="W963" s="5">
        <v>9565532.0250998233</v>
      </c>
      <c r="X963" s="5">
        <v>8883195.6114227176</v>
      </c>
      <c r="Y963" s="5">
        <v>8287222.2919461746</v>
      </c>
    </row>
    <row r="964" spans="1:25" ht="14.25" x14ac:dyDescent="0.4">
      <c r="A964" s="4" t="s">
        <v>961</v>
      </c>
      <c r="B964" s="5">
        <v>3389982.029895639</v>
      </c>
      <c r="C964" s="5">
        <v>2360169.2065629978</v>
      </c>
      <c r="D964" s="5">
        <v>4127394.6599363098</v>
      </c>
      <c r="E964" s="5">
        <v>2265206.0545562659</v>
      </c>
      <c r="F964" s="5">
        <v>2042558.1839767101</v>
      </c>
      <c r="G964" s="5">
        <v>1495850.6825184801</v>
      </c>
      <c r="H964" s="5">
        <v>883885.35570919432</v>
      </c>
      <c r="I964" s="5">
        <v>1111436.6905841909</v>
      </c>
      <c r="J964" s="5">
        <v>1108613.7905208699</v>
      </c>
      <c r="K964" s="5">
        <v>3138030.7766999449</v>
      </c>
      <c r="L964" s="5">
        <v>4431574.9111259514</v>
      </c>
      <c r="M964" s="5">
        <v>6668260.7573459689</v>
      </c>
      <c r="N964" s="5">
        <v>4092981.5678588641</v>
      </c>
      <c r="O964" s="5">
        <v>4145802.9855270861</v>
      </c>
      <c r="P964" s="5">
        <v>2782352.7566167242</v>
      </c>
      <c r="Q964" s="5">
        <v>4834642.35778007</v>
      </c>
      <c r="R964" s="5">
        <v>4072420.1236526738</v>
      </c>
      <c r="S964" s="5">
        <v>2560976.5499471528</v>
      </c>
      <c r="T964" s="5">
        <v>2373715.6023124079</v>
      </c>
      <c r="U964" s="5">
        <v>3370574.0888274</v>
      </c>
      <c r="V964" s="5">
        <v>2079512.7858246551</v>
      </c>
      <c r="W964" s="5">
        <v>3229830.9784834692</v>
      </c>
      <c r="X964" s="5">
        <v>2536658.893321502</v>
      </c>
      <c r="Y964" s="5">
        <v>3308559.7787231561</v>
      </c>
    </row>
    <row r="965" spans="1:25" ht="14.25" x14ac:dyDescent="0.4">
      <c r="A965" s="4" t="s">
        <v>962</v>
      </c>
      <c r="B965" s="5">
        <v>7032551.9203823321</v>
      </c>
      <c r="C965" s="5">
        <v>4993753.8197127478</v>
      </c>
      <c r="D965" s="5">
        <v>4404969.334241448</v>
      </c>
      <c r="E965" s="5">
        <v>7083875.9765497195</v>
      </c>
      <c r="F965" s="5">
        <v>6776176.0042274641</v>
      </c>
      <c r="G965" s="5">
        <v>6856625.6840545218</v>
      </c>
      <c r="H965" s="5">
        <v>6237998.1748718554</v>
      </c>
      <c r="I965" s="5">
        <v>6621061.9669264881</v>
      </c>
      <c r="J965" s="5">
        <v>6208045.8800241156</v>
      </c>
      <c r="K965" s="5">
        <v>5654498.9055671347</v>
      </c>
      <c r="L965" s="5">
        <v>6097993.5734122256</v>
      </c>
      <c r="M965" s="5">
        <v>5563643.4424322546</v>
      </c>
      <c r="N965" s="5">
        <v>4847249.1923907408</v>
      </c>
      <c r="O965" s="5">
        <v>5642928.433519722</v>
      </c>
      <c r="P965" s="5">
        <v>5284603.0002272436</v>
      </c>
      <c r="Q965" s="5">
        <v>5878231.4087713361</v>
      </c>
      <c r="R965" s="5">
        <v>6237811.0624856493</v>
      </c>
      <c r="S965" s="5">
        <v>6890871.6076831995</v>
      </c>
      <c r="T965" s="5">
        <v>5452614.3541642558</v>
      </c>
      <c r="U965" s="5">
        <v>5381124.6381876767</v>
      </c>
      <c r="V965" s="5">
        <v>6073511.1313711032</v>
      </c>
      <c r="W965" s="5">
        <v>6440651.9352140129</v>
      </c>
      <c r="X965" s="5">
        <v>5737442.2000071192</v>
      </c>
      <c r="Y965" s="5">
        <v>5773711.9269160954</v>
      </c>
    </row>
    <row r="966" spans="1:25" ht="14.25" x14ac:dyDescent="0.4">
      <c r="A966" s="4" t="s">
        <v>963</v>
      </c>
      <c r="B966" s="5">
        <v>4023939.5985255698</v>
      </c>
      <c r="C966" s="5">
        <v>2108143.374969705</v>
      </c>
      <c r="D966" s="5">
        <v>4331077.5514362287</v>
      </c>
      <c r="E966" s="5">
        <v>2369762.6068384601</v>
      </c>
      <c r="F966" s="5">
        <v>5843868.7276668716</v>
      </c>
      <c r="G966" s="5">
        <v>2638043.7960262611</v>
      </c>
      <c r="H966" s="5">
        <v>1744337.0147627499</v>
      </c>
      <c r="I966" s="5">
        <v>3402823.9361780998</v>
      </c>
      <c r="J966" s="5">
        <v>2273708.795353136</v>
      </c>
      <c r="K966" s="5">
        <v>3417969.2703218888</v>
      </c>
      <c r="L966" s="5">
        <v>4779288.620777172</v>
      </c>
      <c r="M966" s="5">
        <v>5077497.4238190791</v>
      </c>
      <c r="N966" s="5">
        <v>4920274.6551111871</v>
      </c>
      <c r="O966" s="5">
        <v>2270221.6224023178</v>
      </c>
      <c r="P966" s="5">
        <v>2757284.040400499</v>
      </c>
      <c r="Q966" s="5">
        <v>4839607.6371781016</v>
      </c>
      <c r="R966" s="5">
        <v>4401667.67123436</v>
      </c>
      <c r="S966" s="5">
        <v>4283981.6915971534</v>
      </c>
      <c r="T966" s="5">
        <v>5150289.8485072656</v>
      </c>
      <c r="U966" s="5">
        <v>4696972.5349396178</v>
      </c>
      <c r="V966" s="5">
        <v>3722653.6521769199</v>
      </c>
      <c r="W966" s="5">
        <v>5793708.7098090174</v>
      </c>
      <c r="X966" s="5">
        <v>6141931.2856321428</v>
      </c>
      <c r="Y966" s="5">
        <v>7683805.3694737339</v>
      </c>
    </row>
    <row r="967" spans="1:25" ht="14.25" x14ac:dyDescent="0.4">
      <c r="A967" s="4" t="s">
        <v>964</v>
      </c>
      <c r="B967" s="5">
        <v>1185609.5114403239</v>
      </c>
      <c r="C967" s="5">
        <v>288282.78170154413</v>
      </c>
      <c r="D967" s="5">
        <v>746719.16512957495</v>
      </c>
      <c r="E967" s="5">
        <v>713127.4060450854</v>
      </c>
      <c r="F967" s="5">
        <v>660771.0238021143</v>
      </c>
      <c r="G967" s="5">
        <v>787801.07685321919</v>
      </c>
      <c r="H967" s="5">
        <v>325064.72088696132</v>
      </c>
      <c r="I967" s="5">
        <v>598452.60978985915</v>
      </c>
      <c r="J967" s="5">
        <v>1376583.8240769061</v>
      </c>
      <c r="K967" s="5">
        <v>390398.45657520718</v>
      </c>
      <c r="L967" s="5">
        <v>388967.39878402051</v>
      </c>
      <c r="M967" s="5">
        <v>922944.06532367761</v>
      </c>
      <c r="N967" s="5">
        <v>364021.52361057769</v>
      </c>
      <c r="O967" s="5">
        <v>327189.04380429903</v>
      </c>
      <c r="P967" s="5">
        <v>523805.23716891318</v>
      </c>
      <c r="Q967" s="5">
        <v>311658.09288829018</v>
      </c>
      <c r="R967" s="5">
        <v>523774.23491181841</v>
      </c>
      <c r="S967" s="5">
        <v>451760.79408283578</v>
      </c>
      <c r="T967" s="5">
        <v>267373.66720140149</v>
      </c>
      <c r="U967" s="5">
        <v>549955.12772249768</v>
      </c>
      <c r="V967" s="5">
        <v>280416.48174680048</v>
      </c>
      <c r="W967" s="5">
        <v>576175.83257398836</v>
      </c>
      <c r="X967" s="5">
        <v>290956.18111067882</v>
      </c>
      <c r="Y967" s="5">
        <v>266009.18610906211</v>
      </c>
    </row>
    <row r="968" spans="1:25" ht="14.25" x14ac:dyDescent="0.4">
      <c r="A968" s="4" t="s">
        <v>965</v>
      </c>
      <c r="B968" s="5">
        <v>4877472.9909140244</v>
      </c>
      <c r="C968" s="5">
        <v>4421492.7498937696</v>
      </c>
      <c r="D968" s="5">
        <v>8014526.8595978236</v>
      </c>
      <c r="E968" s="5">
        <v>6541830.5169781828</v>
      </c>
      <c r="F968" s="5">
        <v>6198113.4474592675</v>
      </c>
      <c r="G968" s="5">
        <v>6703697.2580986097</v>
      </c>
      <c r="H968" s="5">
        <v>6649952.2608979223</v>
      </c>
      <c r="I968" s="5">
        <v>8345695.9013520628</v>
      </c>
      <c r="J968" s="5">
        <v>2866571.4708013418</v>
      </c>
      <c r="K968" s="5">
        <v>5257970.7252502684</v>
      </c>
      <c r="L968" s="5">
        <v>5831437.9286868237</v>
      </c>
      <c r="M968" s="5">
        <v>3270704.3855333459</v>
      </c>
      <c r="N968" s="5">
        <v>2902464.1857577381</v>
      </c>
      <c r="O968" s="5">
        <v>7661533.1191309253</v>
      </c>
      <c r="P968" s="5">
        <v>6925105.498693781</v>
      </c>
      <c r="Q968" s="5">
        <v>2219059.7356779822</v>
      </c>
      <c r="R968" s="5">
        <v>5040874.7782132383</v>
      </c>
      <c r="S968" s="5">
        <v>7212583.7809191914</v>
      </c>
      <c r="T968" s="5">
        <v>6856567.9730717018</v>
      </c>
      <c r="U968" s="5">
        <v>6356131.4718243312</v>
      </c>
      <c r="V968" s="5">
        <v>6284154.9870109065</v>
      </c>
      <c r="W968" s="5">
        <v>6570353.7679077629</v>
      </c>
      <c r="X968" s="5">
        <v>7124019.6417376548</v>
      </c>
      <c r="Y968" s="5">
        <v>2290926.1714242981</v>
      </c>
    </row>
    <row r="969" spans="1:25" ht="14.25" x14ac:dyDescent="0.4">
      <c r="A969" s="4" t="s">
        <v>966</v>
      </c>
      <c r="B969" s="5">
        <v>1988333.8757569001</v>
      </c>
      <c r="C969" s="5">
        <v>2507575.8434150722</v>
      </c>
      <c r="D969" s="5">
        <v>1396163.5781980411</v>
      </c>
      <c r="E969" s="5">
        <v>3007518.7562300591</v>
      </c>
      <c r="F969" s="5">
        <v>396998.16383887798</v>
      </c>
      <c r="G969" s="5">
        <v>2552121.7564434158</v>
      </c>
      <c r="H969" s="5">
        <v>1018281.657196389</v>
      </c>
      <c r="I969" s="5">
        <v>1690520.813009107</v>
      </c>
      <c r="J969" s="5">
        <v>2674169.0162402219</v>
      </c>
      <c r="K969" s="5">
        <v>2042213.1053766541</v>
      </c>
      <c r="L969" s="5">
        <v>2387283.317579133</v>
      </c>
      <c r="M969" s="5">
        <v>2357375.0483029829</v>
      </c>
      <c r="N969" s="5">
        <v>1233197.948449238</v>
      </c>
      <c r="O969" s="5">
        <v>1739073.3663697371</v>
      </c>
      <c r="P969" s="5">
        <v>1186487.1553975409</v>
      </c>
      <c r="Q969" s="5">
        <v>1815664.5553963541</v>
      </c>
      <c r="R969" s="5">
        <v>1885897.502248856</v>
      </c>
      <c r="S969" s="5">
        <v>2497617.1751650842</v>
      </c>
      <c r="T969" s="5">
        <v>2261909.283371625</v>
      </c>
      <c r="U969" s="5">
        <v>1369099.5162797491</v>
      </c>
      <c r="V969" s="5">
        <v>1873785.117827072</v>
      </c>
      <c r="W969" s="5">
        <v>2585332.6775849308</v>
      </c>
      <c r="X969" s="5">
        <v>1559045.8154131181</v>
      </c>
      <c r="Y969" s="5">
        <v>3243623.8149390118</v>
      </c>
    </row>
    <row r="970" spans="1:25" ht="14.25" x14ac:dyDescent="0.4">
      <c r="A970" s="4" t="s">
        <v>967</v>
      </c>
      <c r="B970" s="5">
        <v>7486661.6259709289</v>
      </c>
      <c r="C970" s="5">
        <v>8006927.5098062549</v>
      </c>
      <c r="D970" s="5">
        <v>7585377.4181505982</v>
      </c>
      <c r="E970" s="5">
        <v>24873776.540815402</v>
      </c>
      <c r="F970" s="5">
        <v>9895191.6279053874</v>
      </c>
      <c r="G970" s="5">
        <v>5523092.8198001608</v>
      </c>
      <c r="H970" s="5">
        <v>9846771.0634862501</v>
      </c>
      <c r="I970" s="5">
        <v>10447506.5171031</v>
      </c>
      <c r="J970" s="5">
        <v>9811296.8110593706</v>
      </c>
      <c r="K970" s="5">
        <v>8507351.837826632</v>
      </c>
      <c r="L970" s="5">
        <v>9992019.2185110338</v>
      </c>
      <c r="M970" s="5">
        <v>9268363.1263064444</v>
      </c>
      <c r="N970" s="5">
        <v>8879315.3296873737</v>
      </c>
      <c r="O970" s="5">
        <v>9295302.0720707383</v>
      </c>
      <c r="P970" s="5">
        <v>8679120.7454338893</v>
      </c>
      <c r="Q970" s="5">
        <v>8604039.4460471589</v>
      </c>
      <c r="R970" s="5">
        <v>10032282.913534259</v>
      </c>
      <c r="S970" s="5">
        <v>15108259.79941795</v>
      </c>
      <c r="T970" s="5">
        <v>9420010.0026989914</v>
      </c>
      <c r="U970" s="5">
        <v>9942625.8952380102</v>
      </c>
      <c r="V970" s="5">
        <v>9635062.1169459391</v>
      </c>
      <c r="W970" s="5">
        <v>10638801.144310599</v>
      </c>
      <c r="X970" s="5">
        <v>10599392.09179665</v>
      </c>
      <c r="Y970" s="5">
        <v>10465285.27074519</v>
      </c>
    </row>
    <row r="971" spans="1:25" ht="14.25" x14ac:dyDescent="0.4">
      <c r="A971" s="4" t="s">
        <v>968</v>
      </c>
      <c r="B971" s="5">
        <v>5363012.6210149648</v>
      </c>
      <c r="C971" s="5">
        <v>6181945.8903170088</v>
      </c>
      <c r="D971" s="5">
        <v>7715680.9908188498</v>
      </c>
      <c r="E971" s="5">
        <v>12402705.715520071</v>
      </c>
      <c r="F971" s="5">
        <v>7512057.6108019818</v>
      </c>
      <c r="G971" s="5">
        <v>8553850.4239876345</v>
      </c>
      <c r="H971" s="5">
        <v>10713737.554498671</v>
      </c>
      <c r="I971" s="5">
        <v>6592485.6072571026</v>
      </c>
      <c r="J971" s="5">
        <v>7599112.5945526278</v>
      </c>
      <c r="K971" s="5">
        <v>4734920.6811810797</v>
      </c>
      <c r="L971" s="5">
        <v>4443774.4985865923</v>
      </c>
      <c r="M971" s="5">
        <v>5689309.648784115</v>
      </c>
      <c r="N971" s="5">
        <v>6171141.2480834769</v>
      </c>
      <c r="O971" s="5">
        <v>7010331.884109973</v>
      </c>
      <c r="P971" s="5">
        <v>4673277.6036576955</v>
      </c>
      <c r="Q971" s="5">
        <v>6376659.4769604411</v>
      </c>
      <c r="R971" s="5">
        <v>7322122.3071083371</v>
      </c>
      <c r="S971" s="5">
        <v>9019891.4438877944</v>
      </c>
      <c r="T971" s="5">
        <v>8041809.7585460804</v>
      </c>
      <c r="U971" s="5">
        <v>8183951.213346147</v>
      </c>
      <c r="V971" s="5">
        <v>7560796.1634104513</v>
      </c>
      <c r="W971" s="5">
        <v>6972267.5346160922</v>
      </c>
      <c r="X971" s="5">
        <v>10369540.714245031</v>
      </c>
      <c r="Y971" s="5">
        <v>9623382.0649078861</v>
      </c>
    </row>
    <row r="972" spans="1:25" ht="14.25" x14ac:dyDescent="0.4">
      <c r="A972" s="4" t="s">
        <v>969</v>
      </c>
      <c r="B972" s="5">
        <v>1716506.421918957</v>
      </c>
      <c r="C972" s="5">
        <v>1892557.4743029249</v>
      </c>
      <c r="D972" s="5">
        <v>1546170.88606183</v>
      </c>
      <c r="E972" s="5">
        <v>2018374.970363297</v>
      </c>
      <c r="F972" s="5">
        <v>1732290.786175759</v>
      </c>
      <c r="G972" s="5">
        <v>2995896.1482474469</v>
      </c>
      <c r="H972" s="5">
        <v>1806918.898618896</v>
      </c>
      <c r="I972" s="5">
        <v>1862355.5616371769</v>
      </c>
      <c r="J972" s="5">
        <v>1908834.241428365</v>
      </c>
      <c r="K972" s="5">
        <v>2155737.7382295928</v>
      </c>
      <c r="L972" s="5">
        <v>2123219.7714010081</v>
      </c>
      <c r="M972" s="5">
        <v>2348162.1959204199</v>
      </c>
      <c r="N972" s="5">
        <v>1951383.3230639701</v>
      </c>
      <c r="O972" s="5">
        <v>2608206.4648650638</v>
      </c>
      <c r="P972" s="5">
        <v>2797321.1601754092</v>
      </c>
      <c r="Q972" s="5">
        <v>3148536.5116934571</v>
      </c>
      <c r="R972" s="5">
        <v>2398278.5555117298</v>
      </c>
      <c r="S972" s="5">
        <v>3091633.7574201729</v>
      </c>
      <c r="T972" s="5">
        <v>1766982.6259145751</v>
      </c>
      <c r="U972" s="5">
        <v>1884850.2844443021</v>
      </c>
      <c r="V972" s="5">
        <v>1737977.6672598009</v>
      </c>
      <c r="W972" s="5">
        <v>1886233.3150336179</v>
      </c>
      <c r="X972" s="5">
        <v>2646766.4414919158</v>
      </c>
      <c r="Y972" s="5">
        <v>1328096.2134340019</v>
      </c>
    </row>
    <row r="973" spans="1:25" ht="14.25" x14ac:dyDescent="0.4">
      <c r="A973" s="4" t="s">
        <v>970</v>
      </c>
      <c r="B973" s="5">
        <v>1254898.054481562</v>
      </c>
      <c r="C973" s="5">
        <v>2105040.7564818198</v>
      </c>
      <c r="D973" s="5">
        <v>5519357.495820675</v>
      </c>
      <c r="E973" s="5">
        <v>564399.60684592871</v>
      </c>
      <c r="F973" s="5">
        <v>1033362.447763816</v>
      </c>
      <c r="G973" s="5">
        <v>875950.68280890642</v>
      </c>
      <c r="H973" s="5">
        <v>1406962.4392286609</v>
      </c>
      <c r="I973" s="5">
        <v>1168566.15596211</v>
      </c>
      <c r="J973" s="5">
        <v>2502636.6198273008</v>
      </c>
      <c r="K973" s="5">
        <v>1361710.2506361541</v>
      </c>
      <c r="L973" s="5">
        <v>2574403.5888833092</v>
      </c>
      <c r="M973" s="5">
        <v>1705565.308306254</v>
      </c>
      <c r="N973" s="5">
        <v>2110389.5708546699</v>
      </c>
      <c r="O973" s="5">
        <v>1754742.304729077</v>
      </c>
      <c r="P973" s="5">
        <v>3296557.8059606878</v>
      </c>
      <c r="Q973" s="5">
        <v>1461858.8008058281</v>
      </c>
      <c r="R973" s="5">
        <v>1895595.0483572921</v>
      </c>
      <c r="S973" s="5">
        <v>2329085.890222928</v>
      </c>
      <c r="T973" s="5">
        <v>562757.97743944253</v>
      </c>
      <c r="U973" s="5">
        <v>860721.77802168217</v>
      </c>
      <c r="V973" s="5">
        <v>698866.19000803365</v>
      </c>
      <c r="W973" s="5">
        <v>775833.93858926755</v>
      </c>
      <c r="X973" s="5">
        <v>762601.83021560172</v>
      </c>
      <c r="Y973" s="5">
        <v>504842.65233159182</v>
      </c>
    </row>
    <row r="974" spans="1:25" ht="14.25" x14ac:dyDescent="0.4">
      <c r="A974" s="4" t="s">
        <v>971</v>
      </c>
      <c r="B974" s="5">
        <v>2076159.215712104</v>
      </c>
      <c r="C974" s="5">
        <v>3371467.8262293362</v>
      </c>
      <c r="D974" s="5">
        <v>2781639.659141575</v>
      </c>
      <c r="E974" s="5">
        <v>2782934.116260801</v>
      </c>
      <c r="F974" s="5">
        <v>2902760.8824064871</v>
      </c>
      <c r="G974" s="5">
        <v>3382408.5221833461</v>
      </c>
      <c r="H974" s="5">
        <v>2768406.665256659</v>
      </c>
      <c r="I974" s="5">
        <v>3533832.0555700711</v>
      </c>
      <c r="J974" s="5">
        <v>2753786.791031613</v>
      </c>
      <c r="K974" s="5">
        <v>2980619.4249005662</v>
      </c>
      <c r="L974" s="5">
        <v>2693570.481235119</v>
      </c>
      <c r="M974" s="5">
        <v>1126316.995609107</v>
      </c>
      <c r="N974" s="5">
        <v>2616736.5616215272</v>
      </c>
      <c r="O974" s="5">
        <v>3544750.378597958</v>
      </c>
      <c r="P974" s="5">
        <v>2514524.4063371089</v>
      </c>
      <c r="Q974" s="5">
        <v>2360155.431149106</v>
      </c>
      <c r="R974" s="5">
        <v>3358276.3108261558</v>
      </c>
      <c r="S974" s="5">
        <v>3227770.6254611011</v>
      </c>
      <c r="T974" s="5">
        <v>2563895.0308949272</v>
      </c>
      <c r="U974" s="5">
        <v>3016804.6060303161</v>
      </c>
      <c r="V974" s="5">
        <v>4287486.3859208673</v>
      </c>
      <c r="W974" s="5">
        <v>2856197.495768636</v>
      </c>
      <c r="X974" s="5">
        <v>2678945.234432579</v>
      </c>
      <c r="Y974" s="5">
        <v>3614149.1856656028</v>
      </c>
    </row>
    <row r="975" spans="1:25" ht="14.25" x14ac:dyDescent="0.4">
      <c r="A975" s="4" t="s">
        <v>972</v>
      </c>
      <c r="B975" s="5">
        <v>5443123.2308433037</v>
      </c>
      <c r="C975" s="5">
        <v>3962731.4851628328</v>
      </c>
      <c r="D975" s="5">
        <v>4287223.3789483514</v>
      </c>
      <c r="E975" s="5">
        <v>6659928.904439589</v>
      </c>
      <c r="F975" s="5">
        <v>6669766.0801770194</v>
      </c>
      <c r="G975" s="5">
        <v>6283453.7477742601</v>
      </c>
      <c r="H975" s="5">
        <v>7218857.9869368896</v>
      </c>
      <c r="I975" s="5">
        <v>6339432.2321720468</v>
      </c>
      <c r="J975" s="5">
        <v>5777372.5296556577</v>
      </c>
      <c r="K975" s="5">
        <v>4426253.8090326739</v>
      </c>
      <c r="L975" s="5">
        <v>4956143.2578701852</v>
      </c>
      <c r="M975" s="5">
        <v>4640673.931026835</v>
      </c>
      <c r="N975" s="5">
        <v>6404704.6832742644</v>
      </c>
      <c r="O975" s="5">
        <v>6933599.1365141263</v>
      </c>
      <c r="P975" s="5">
        <v>3172863.9564334732</v>
      </c>
      <c r="Q975" s="5">
        <v>6480339.6109584467</v>
      </c>
      <c r="R975" s="5">
        <v>7627410.1965149939</v>
      </c>
      <c r="S975" s="5">
        <v>4990771.4412308754</v>
      </c>
      <c r="T975" s="5">
        <v>6908490.7542203199</v>
      </c>
      <c r="U975" s="5">
        <v>3680891.1664011092</v>
      </c>
      <c r="V975" s="5">
        <v>6935139.6506351642</v>
      </c>
      <c r="W975" s="5">
        <v>5989132.2261337982</v>
      </c>
      <c r="X975" s="5">
        <v>7471183.0680513708</v>
      </c>
      <c r="Y975" s="5">
        <v>4723399.5756293545</v>
      </c>
    </row>
    <row r="976" spans="1:25" ht="14.25" x14ac:dyDescent="0.4">
      <c r="A976" s="4" t="s">
        <v>973</v>
      </c>
      <c r="B976" s="5">
        <v>16934001.42434663</v>
      </c>
      <c r="C976" s="5">
        <v>17090920.112274539</v>
      </c>
      <c r="D976" s="5">
        <v>24478557.343103249</v>
      </c>
      <c r="E976" s="5">
        <v>25273810.565223739</v>
      </c>
      <c r="F976" s="5">
        <v>24392947.66042361</v>
      </c>
      <c r="G976" s="5">
        <v>22612754.30335477</v>
      </c>
      <c r="H976" s="5">
        <v>18013723.76174536</v>
      </c>
      <c r="I976" s="5">
        <v>16647601.82863359</v>
      </c>
      <c r="J976" s="5">
        <v>22903720.629524861</v>
      </c>
      <c r="K976" s="5">
        <v>16739493.11735248</v>
      </c>
      <c r="L976" s="5">
        <v>18644877.63065172</v>
      </c>
      <c r="M976" s="5">
        <v>20482043.88280005</v>
      </c>
      <c r="N976" s="5">
        <v>18831246.91902164</v>
      </c>
      <c r="O976" s="5">
        <v>18015074.60229164</v>
      </c>
      <c r="P976" s="5">
        <v>15522837.167180261</v>
      </c>
      <c r="Q976" s="5">
        <v>17498071.09376388</v>
      </c>
      <c r="R976" s="5">
        <v>19566142.512919109</v>
      </c>
      <c r="S976" s="5">
        <v>22944342.11911954</v>
      </c>
      <c r="T976" s="5">
        <v>21167113.318551481</v>
      </c>
      <c r="U976" s="5">
        <v>18559735.506411839</v>
      </c>
      <c r="V976" s="5">
        <v>19717189.88970302</v>
      </c>
      <c r="W976" s="5">
        <v>15969481.217930879</v>
      </c>
      <c r="X976" s="5">
        <v>24159224.773921061</v>
      </c>
      <c r="Y976" s="5">
        <v>18928653.464373291</v>
      </c>
    </row>
    <row r="977" spans="1:25" ht="14.25" x14ac:dyDescent="0.4">
      <c r="A977" s="4" t="s">
        <v>974</v>
      </c>
      <c r="B977" s="5">
        <v>28899793.262437019</v>
      </c>
      <c r="C977" s="5">
        <v>22232910.26245546</v>
      </c>
      <c r="D977" s="5">
        <v>23233948.367723841</v>
      </c>
      <c r="E977" s="5">
        <v>35645710.895410031</v>
      </c>
      <c r="F977" s="5">
        <v>29757753.567305889</v>
      </c>
      <c r="G977" s="5">
        <v>35272792.516372427</v>
      </c>
      <c r="H977" s="5">
        <v>34016347.985168248</v>
      </c>
      <c r="I977" s="5">
        <v>31001104.358803239</v>
      </c>
      <c r="J977" s="5">
        <v>32771690.437060181</v>
      </c>
      <c r="K977" s="5">
        <v>26065898.75295116</v>
      </c>
      <c r="L977" s="5">
        <v>29491980.24204094</v>
      </c>
      <c r="M977" s="5">
        <v>26865893.10554976</v>
      </c>
      <c r="N977" s="5">
        <v>28842984.946483988</v>
      </c>
      <c r="O977" s="5">
        <v>29954671.48459705</v>
      </c>
      <c r="P977" s="5">
        <v>25232600.994984768</v>
      </c>
      <c r="Q977" s="5">
        <v>29704037.69802146</v>
      </c>
      <c r="R977" s="5">
        <v>32618295.508110169</v>
      </c>
      <c r="S977" s="5">
        <v>39539279.84785708</v>
      </c>
      <c r="T977" s="5">
        <v>28189441.878826428</v>
      </c>
      <c r="U977" s="5">
        <v>26065252.76713502</v>
      </c>
      <c r="V977" s="5">
        <v>30250271.78033245</v>
      </c>
      <c r="W977" s="5">
        <v>30327618.754677299</v>
      </c>
      <c r="X977" s="5">
        <v>28622323.041508451</v>
      </c>
      <c r="Y977" s="5">
        <v>26559155.65841417</v>
      </c>
    </row>
    <row r="978" spans="1:25" ht="14.25" x14ac:dyDescent="0.4">
      <c r="A978" s="4" t="s">
        <v>975</v>
      </c>
      <c r="B978" s="5">
        <v>4543049.621457384</v>
      </c>
      <c r="C978" s="5">
        <v>2652194.5155960182</v>
      </c>
      <c r="D978" s="5">
        <v>4138690.1235513538</v>
      </c>
      <c r="E978" s="5">
        <v>2994370.2085501598</v>
      </c>
      <c r="F978" s="5">
        <v>1864209.999646036</v>
      </c>
      <c r="G978" s="5">
        <v>5840548.2487589959</v>
      </c>
      <c r="H978" s="5">
        <v>3318116.5790758608</v>
      </c>
      <c r="I978" s="5">
        <v>4220700.9681123598</v>
      </c>
      <c r="J978" s="5">
        <v>3051851.1062914389</v>
      </c>
      <c r="K978" s="5">
        <v>4265086.20893755</v>
      </c>
      <c r="L978" s="5">
        <v>5200138.4771581246</v>
      </c>
      <c r="M978" s="5">
        <v>3650794.2125213938</v>
      </c>
      <c r="N978" s="5">
        <v>5604915.8023102283</v>
      </c>
      <c r="O978" s="5">
        <v>3418419.5642836718</v>
      </c>
      <c r="P978" s="5">
        <v>6189948.6535421694</v>
      </c>
      <c r="Q978" s="5">
        <v>5056773.1364753749</v>
      </c>
      <c r="R978" s="5">
        <v>3215580.650465169</v>
      </c>
      <c r="S978" s="5">
        <v>6881595.8905161005</v>
      </c>
      <c r="T978" s="5">
        <v>4100252.2467511622</v>
      </c>
      <c r="U978" s="5">
        <v>1411686.878722202</v>
      </c>
      <c r="V978" s="5">
        <v>5224921.0655989861</v>
      </c>
      <c r="W978" s="5">
        <v>3658377.5132960109</v>
      </c>
      <c r="X978" s="5">
        <v>3271370.7121765139</v>
      </c>
      <c r="Y978" s="5">
        <v>5877074.2921440937</v>
      </c>
    </row>
    <row r="979" spans="1:25" ht="14.25" x14ac:dyDescent="0.4">
      <c r="A979" s="4" t="s">
        <v>976</v>
      </c>
      <c r="B979" s="5">
        <v>2849787.285743589</v>
      </c>
      <c r="C979" s="5">
        <v>1680228.5088007899</v>
      </c>
      <c r="D979" s="5">
        <v>597721.45537546289</v>
      </c>
      <c r="E979" s="5">
        <v>1342489.9466510329</v>
      </c>
      <c r="F979" s="5">
        <v>1045274.487225228</v>
      </c>
      <c r="G979" s="5">
        <v>2303829.9843223402</v>
      </c>
      <c r="H979" s="5">
        <v>2231359.578577478</v>
      </c>
      <c r="I979" s="5">
        <v>2018234.7080743001</v>
      </c>
      <c r="J979" s="5">
        <v>1550129.031926465</v>
      </c>
      <c r="K979" s="5">
        <v>2222171.9064093111</v>
      </c>
      <c r="L979" s="5">
        <v>1805382.3706782879</v>
      </c>
      <c r="M979" s="5">
        <v>965233.59655376477</v>
      </c>
      <c r="N979" s="5">
        <v>2383897.529007812</v>
      </c>
      <c r="O979" s="5">
        <v>1416328.1971577681</v>
      </c>
      <c r="P979" s="5">
        <v>1480193.105304305</v>
      </c>
      <c r="Q979" s="5">
        <v>2301286.7202340248</v>
      </c>
      <c r="R979" s="5">
        <v>3268661.1720399731</v>
      </c>
      <c r="S979" s="5">
        <v>2860241.777416735</v>
      </c>
      <c r="T979" s="5">
        <v>2075704.4550412011</v>
      </c>
      <c r="U979" s="5">
        <v>1303552.5800859861</v>
      </c>
      <c r="V979" s="5">
        <v>1627596.7210221579</v>
      </c>
      <c r="W979" s="5">
        <v>3918416.2528766091</v>
      </c>
      <c r="X979" s="5">
        <v>2585613.8159106751</v>
      </c>
      <c r="Y979" s="5">
        <v>621268.44014553609</v>
      </c>
    </row>
    <row r="980" spans="1:25" ht="14.25" x14ac:dyDescent="0.4">
      <c r="A980" s="4" t="s">
        <v>977</v>
      </c>
      <c r="B980" s="5">
        <v>2829656.6507134181</v>
      </c>
      <c r="C980" s="5">
        <v>2956693.414934021</v>
      </c>
      <c r="D980" s="5">
        <v>2093385.281979226</v>
      </c>
      <c r="E980" s="5">
        <v>3157110.5389552591</v>
      </c>
      <c r="F980" s="5">
        <v>2562178.2899239282</v>
      </c>
      <c r="G980" s="5">
        <v>2882046.4772038958</v>
      </c>
      <c r="H980" s="5">
        <v>2357661.6255002278</v>
      </c>
      <c r="I980" s="5">
        <v>1843263.84620194</v>
      </c>
      <c r="J980" s="5">
        <v>1219916.8465296461</v>
      </c>
      <c r="K980" s="5">
        <v>2153068.9620741759</v>
      </c>
      <c r="L980" s="5">
        <v>1892950.0308730409</v>
      </c>
      <c r="M980" s="5">
        <v>2905816.051325547</v>
      </c>
      <c r="N980" s="5">
        <v>2707243.2461091932</v>
      </c>
      <c r="O980" s="5">
        <v>2960326.9339080681</v>
      </c>
      <c r="P980" s="5">
        <v>1810426.0913186979</v>
      </c>
      <c r="Q980" s="5">
        <v>2536906.2171666501</v>
      </c>
      <c r="R980" s="5">
        <v>2720417.92139058</v>
      </c>
      <c r="S980" s="5">
        <v>2223269.5501531418</v>
      </c>
      <c r="T980" s="5">
        <v>3005218.2951689661</v>
      </c>
      <c r="U980" s="5">
        <v>2948924.0625172858</v>
      </c>
      <c r="V980" s="5">
        <v>2979103.0373765929</v>
      </c>
      <c r="W980" s="5">
        <v>2839073.8668746608</v>
      </c>
      <c r="X980" s="5">
        <v>3233465.2396364389</v>
      </c>
      <c r="Y980" s="5">
        <v>3248767.4738304042</v>
      </c>
    </row>
    <row r="981" spans="1:25" ht="14.25" x14ac:dyDescent="0.4">
      <c r="A981" s="4" t="s">
        <v>978</v>
      </c>
      <c r="B981" s="5">
        <v>5462965.4080115706</v>
      </c>
      <c r="C981" s="5">
        <v>5347565.9701004876</v>
      </c>
      <c r="D981" s="5">
        <v>4320665.9613885786</v>
      </c>
      <c r="E981" s="5">
        <v>4260992.7095505483</v>
      </c>
      <c r="F981" s="5">
        <v>5108373.6881892579</v>
      </c>
      <c r="G981" s="5">
        <v>6711534.572707288</v>
      </c>
      <c r="H981" s="5">
        <v>3799108.286367021</v>
      </c>
      <c r="I981" s="5">
        <v>5888677.3891715156</v>
      </c>
      <c r="J981" s="5">
        <v>6258579.6242502611</v>
      </c>
      <c r="K981" s="5">
        <v>5149275.3855410479</v>
      </c>
      <c r="L981" s="5">
        <v>5099803.4144393718</v>
      </c>
      <c r="M981" s="5">
        <v>5014168.2655577632</v>
      </c>
      <c r="N981" s="5">
        <v>5667793.0725549329</v>
      </c>
      <c r="O981" s="5">
        <v>5212491.1982288342</v>
      </c>
      <c r="P981" s="5">
        <v>4067906.221155623</v>
      </c>
      <c r="Q981" s="5">
        <v>6132627.7354407255</v>
      </c>
      <c r="R981" s="5">
        <v>6807291.4933389602</v>
      </c>
      <c r="S981" s="5">
        <v>6976447.8295158762</v>
      </c>
      <c r="T981" s="5">
        <v>6178224.3518504538</v>
      </c>
      <c r="U981" s="5">
        <v>5574869.5046099667</v>
      </c>
      <c r="V981" s="5">
        <v>3498451.6223630849</v>
      </c>
      <c r="W981" s="5">
        <v>6142176.3148742197</v>
      </c>
      <c r="X981" s="5">
        <v>6375216.5803546906</v>
      </c>
      <c r="Y981" s="5">
        <v>3956872.351826584</v>
      </c>
    </row>
    <row r="982" spans="1:25" ht="14.25" x14ac:dyDescent="0.4">
      <c r="A982" s="4" t="s">
        <v>979</v>
      </c>
      <c r="B982" s="5">
        <v>8416548.4632278737</v>
      </c>
      <c r="C982" s="5">
        <v>8030713.2956805089</v>
      </c>
      <c r="D982" s="5">
        <v>8702901.9141544998</v>
      </c>
      <c r="E982" s="5">
        <v>10128895.41152527</v>
      </c>
      <c r="F982" s="5">
        <v>9243277.9699013941</v>
      </c>
      <c r="G982" s="5">
        <v>8599521.4565490726</v>
      </c>
      <c r="H982" s="5">
        <v>9256522.9656559583</v>
      </c>
      <c r="I982" s="5">
        <v>8217924.8290437628</v>
      </c>
      <c r="J982" s="5">
        <v>6907348.9638815084</v>
      </c>
      <c r="K982" s="5">
        <v>7287050.5955197886</v>
      </c>
      <c r="L982" s="5">
        <v>7629152.1961624213</v>
      </c>
      <c r="M982" s="5">
        <v>9440991.9471539687</v>
      </c>
      <c r="N982" s="5">
        <v>9252506.1905465778</v>
      </c>
      <c r="O982" s="5">
        <v>8793884.6744642891</v>
      </c>
      <c r="P982" s="5">
        <v>2566979.1448457311</v>
      </c>
      <c r="Q982" s="5">
        <v>2542344.6570509239</v>
      </c>
      <c r="R982" s="5">
        <v>7774288.3868155694</v>
      </c>
      <c r="S982" s="5">
        <v>7737604.5265362011</v>
      </c>
      <c r="T982" s="5">
        <v>8462438.5970165431</v>
      </c>
      <c r="U982" s="5">
        <v>8558542.1947835721</v>
      </c>
      <c r="V982" s="5">
        <v>7508143.8695980432</v>
      </c>
      <c r="W982" s="5">
        <v>9937903.2211494353</v>
      </c>
      <c r="X982" s="5">
        <v>8538706.035725344</v>
      </c>
      <c r="Y982" s="5">
        <v>10315288.388150381</v>
      </c>
    </row>
    <row r="983" spans="1:25" ht="14.25" x14ac:dyDescent="0.4">
      <c r="A983" s="4" t="s">
        <v>980</v>
      </c>
      <c r="B983" s="5">
        <v>3488578.6343504409</v>
      </c>
      <c r="C983" s="5">
        <v>2193240.5332053541</v>
      </c>
      <c r="D983" s="5">
        <v>3264268.9044953771</v>
      </c>
      <c r="E983" s="5">
        <v>3098995.8519595652</v>
      </c>
      <c r="F983" s="5">
        <v>2314090.2850085902</v>
      </c>
      <c r="G983" s="5">
        <v>4507432.3388504498</v>
      </c>
      <c r="H983" s="5">
        <v>2149679.126956718</v>
      </c>
      <c r="I983" s="5">
        <v>3040782.418754919</v>
      </c>
      <c r="J983" s="5">
        <v>2802651.4288468799</v>
      </c>
      <c r="K983" s="5">
        <v>2856834.6436009309</v>
      </c>
      <c r="L983" s="5">
        <v>3459731.9471645029</v>
      </c>
      <c r="M983" s="5">
        <v>4408607.6385566043</v>
      </c>
      <c r="N983" s="5">
        <v>3589172.949475267</v>
      </c>
      <c r="O983" s="5">
        <v>2335993.5737338932</v>
      </c>
      <c r="P983" s="5">
        <v>1726957.2094964019</v>
      </c>
      <c r="Q983" s="5">
        <v>2529667.3726460529</v>
      </c>
      <c r="R983" s="5">
        <v>3603836.7008514721</v>
      </c>
      <c r="S983" s="5">
        <v>2296430.4604725549</v>
      </c>
      <c r="T983" s="5">
        <v>1763932.773770167</v>
      </c>
      <c r="U983" s="5">
        <v>3150096.9439001</v>
      </c>
      <c r="V983" s="5">
        <v>2906075.1307210219</v>
      </c>
      <c r="W983" s="5">
        <v>3070243.9805452591</v>
      </c>
      <c r="X983" s="5">
        <v>2835888.492687332</v>
      </c>
      <c r="Y983" s="5">
        <v>3571957.0662873699</v>
      </c>
    </row>
    <row r="984" spans="1:25" ht="14.25" x14ac:dyDescent="0.4">
      <c r="A984" s="4" t="s">
        <v>981</v>
      </c>
      <c r="B984" s="5">
        <v>2813194.621177725</v>
      </c>
      <c r="C984" s="5">
        <v>2090831.5027033091</v>
      </c>
      <c r="D984" s="5">
        <v>2441332.7650860958</v>
      </c>
      <c r="E984" s="5">
        <v>2188224.8354952312</v>
      </c>
      <c r="F984" s="5">
        <v>1736362.3237195511</v>
      </c>
      <c r="G984" s="5">
        <v>3540919.8985249181</v>
      </c>
      <c r="H984" s="5">
        <v>2716293.3698255769</v>
      </c>
      <c r="I984" s="5">
        <v>4488380.2224727524</v>
      </c>
      <c r="J984" s="5">
        <v>3331944.3608698081</v>
      </c>
      <c r="K984" s="5">
        <v>2234352.5304456591</v>
      </c>
      <c r="L984" s="5">
        <v>3791222.344901328</v>
      </c>
      <c r="M984" s="5">
        <v>2271619.9645980359</v>
      </c>
      <c r="N984" s="5">
        <v>2938805.7822452439</v>
      </c>
      <c r="O984" s="5">
        <v>1990900.116075868</v>
      </c>
      <c r="P984" s="5">
        <v>2580198.5537018422</v>
      </c>
      <c r="Q984" s="5">
        <v>3231654.0040124878</v>
      </c>
      <c r="R984" s="5">
        <v>2833605.2151766811</v>
      </c>
      <c r="S984" s="5">
        <v>3270700.40932032</v>
      </c>
      <c r="T984" s="5">
        <v>3211959.0672876779</v>
      </c>
      <c r="U984" s="5">
        <v>2093289.0983382009</v>
      </c>
      <c r="V984" s="5">
        <v>2954612.4018187481</v>
      </c>
      <c r="W984" s="5">
        <v>2892764.0035339631</v>
      </c>
      <c r="X984" s="5">
        <v>2193033.674727249</v>
      </c>
      <c r="Y984" s="5">
        <v>2267003.5803142688</v>
      </c>
    </row>
    <row r="985" spans="1:25" ht="14.25" x14ac:dyDescent="0.4">
      <c r="A985" s="4" t="s">
        <v>982</v>
      </c>
      <c r="B985" s="5">
        <v>6508239.6124766869</v>
      </c>
      <c r="C985" s="5">
        <v>4770514.8314106027</v>
      </c>
      <c r="D985" s="5">
        <v>5164219.4483729722</v>
      </c>
      <c r="E985" s="5">
        <v>7853448.2561671687</v>
      </c>
      <c r="F985" s="5">
        <v>8012013.6962791532</v>
      </c>
      <c r="G985" s="5">
        <v>8080691.1679975586</v>
      </c>
      <c r="H985" s="5">
        <v>7180862.613393642</v>
      </c>
      <c r="I985" s="5">
        <v>6504493.0527325775</v>
      </c>
      <c r="J985" s="5">
        <v>8827070.247927187</v>
      </c>
      <c r="K985" s="5">
        <v>5709308.0045619719</v>
      </c>
      <c r="L985" s="5">
        <v>5591269.7478197934</v>
      </c>
      <c r="M985" s="5">
        <v>5580751.6389629422</v>
      </c>
      <c r="N985" s="5">
        <v>6048065.0405357787</v>
      </c>
      <c r="O985" s="5">
        <v>6005348.2275751848</v>
      </c>
      <c r="P985" s="5">
        <v>4633947.5885101389</v>
      </c>
      <c r="Q985" s="5">
        <v>6113990.7813860299</v>
      </c>
      <c r="R985" s="5">
        <v>6357323.291917745</v>
      </c>
      <c r="S985" s="5">
        <v>8230163.5002832999</v>
      </c>
      <c r="T985" s="5">
        <v>6344053.4955517584</v>
      </c>
      <c r="U985" s="5">
        <v>5505469.2811272116</v>
      </c>
      <c r="V985" s="5">
        <v>6990842.3328799913</v>
      </c>
      <c r="W985" s="5">
        <v>6793574.5795073966</v>
      </c>
      <c r="X985" s="5">
        <v>7318499.152127129</v>
      </c>
      <c r="Y985" s="5">
        <v>5502630.5863376707</v>
      </c>
    </row>
    <row r="986" spans="1:25" ht="14.25" x14ac:dyDescent="0.4">
      <c r="A986" s="4" t="s">
        <v>983</v>
      </c>
      <c r="B986" s="5">
        <v>3096721.6871031262</v>
      </c>
      <c r="C986" s="5">
        <v>1378775.1018894371</v>
      </c>
      <c r="D986" s="5">
        <v>1162702.9924762349</v>
      </c>
      <c r="E986" s="5">
        <v>1605728.8310194029</v>
      </c>
      <c r="F986" s="5">
        <v>2729709.6734605809</v>
      </c>
      <c r="G986" s="5">
        <v>3691721.9793948662</v>
      </c>
      <c r="H986" s="5">
        <v>1540513.9442001679</v>
      </c>
      <c r="I986" s="5">
        <v>2057637.2795944931</v>
      </c>
      <c r="J986" s="5">
        <v>2254707.4082204211</v>
      </c>
      <c r="K986" s="5">
        <v>1197379.174916713</v>
      </c>
      <c r="L986" s="5">
        <v>2368137.0396212381</v>
      </c>
      <c r="M986" s="5">
        <v>1818116.1316324109</v>
      </c>
      <c r="N986" s="5">
        <v>1858723.8475481791</v>
      </c>
      <c r="O986" s="5">
        <v>761788.36976189225</v>
      </c>
      <c r="P986" s="5">
        <v>1029933.230710557</v>
      </c>
      <c r="Q986" s="5">
        <v>2119836.400451256</v>
      </c>
      <c r="R986" s="5">
        <v>1104868.698443216</v>
      </c>
      <c r="S986" s="5">
        <v>2368494.7884595371</v>
      </c>
      <c r="T986" s="5">
        <v>814562.71195415757</v>
      </c>
      <c r="U986" s="5">
        <v>910820.21371942363</v>
      </c>
      <c r="V986" s="5">
        <v>2484290.4922713931</v>
      </c>
      <c r="W986" s="5">
        <v>2515170.0285249269</v>
      </c>
      <c r="X986" s="5">
        <v>1055985.030839409</v>
      </c>
      <c r="Y986" s="5">
        <v>983661.7055221732</v>
      </c>
    </row>
    <row r="987" spans="1:25" ht="14.25" x14ac:dyDescent="0.4">
      <c r="A987" s="4" t="s">
        <v>984</v>
      </c>
      <c r="B987" s="5">
        <v>16159359.03897235</v>
      </c>
      <c r="C987" s="5">
        <v>14083257.3779989</v>
      </c>
      <c r="D987" s="5">
        <v>18269888.06944235</v>
      </c>
      <c r="E987" s="5">
        <v>29222987.891391009</v>
      </c>
      <c r="F987" s="5">
        <v>28199390.881701231</v>
      </c>
      <c r="G987" s="5">
        <v>25651042.23872713</v>
      </c>
      <c r="H987" s="5">
        <v>18736274.706884649</v>
      </c>
      <c r="I987" s="5">
        <v>22085929.80392589</v>
      </c>
      <c r="J987" s="5">
        <v>32680777.898700781</v>
      </c>
      <c r="K987" s="5">
        <v>19379148.581045829</v>
      </c>
      <c r="L987" s="5">
        <v>16031401.674777299</v>
      </c>
      <c r="M987" s="5">
        <v>15961986.43641058</v>
      </c>
      <c r="N987" s="5">
        <v>21968843.149051689</v>
      </c>
      <c r="O987" s="5">
        <v>14006395.292123839</v>
      </c>
      <c r="P987" s="5">
        <v>13492928.40663407</v>
      </c>
      <c r="Q987" s="5">
        <v>15066181.72880768</v>
      </c>
      <c r="R987" s="5">
        <v>22778833.327155691</v>
      </c>
      <c r="S987" s="5">
        <v>23827218.711168211</v>
      </c>
      <c r="T987" s="5">
        <v>3810363.0072663929</v>
      </c>
      <c r="U987" s="5">
        <v>16922649.11853594</v>
      </c>
      <c r="V987" s="5">
        <v>21479674.831528291</v>
      </c>
      <c r="W987" s="5">
        <v>16305696.578744531</v>
      </c>
      <c r="X987" s="5">
        <v>29268085.869780779</v>
      </c>
      <c r="Y987" s="5">
        <v>16025974.51303708</v>
      </c>
    </row>
    <row r="988" spans="1:25" ht="14.25" x14ac:dyDescent="0.4">
      <c r="A988" s="4" t="s">
        <v>985</v>
      </c>
      <c r="B988" s="5">
        <v>302473.85724030063</v>
      </c>
      <c r="C988" s="5">
        <v>276946.60185498762</v>
      </c>
      <c r="D988" s="5">
        <v>567094.19722107961</v>
      </c>
      <c r="E988" s="5">
        <v>291270.53058519191</v>
      </c>
      <c r="F988" s="5">
        <v>550388.78026787227</v>
      </c>
      <c r="G988" s="5">
        <v>499054.23244004411</v>
      </c>
      <c r="H988" s="5">
        <v>328162.1108683385</v>
      </c>
      <c r="I988" s="5">
        <v>311684.19162729749</v>
      </c>
      <c r="J988" s="5">
        <v>472857.02302798169</v>
      </c>
      <c r="K988" s="5">
        <v>294849.60349911079</v>
      </c>
      <c r="L988" s="5">
        <v>381147.3824234347</v>
      </c>
      <c r="M988" s="5">
        <v>291233.07570621121</v>
      </c>
      <c r="N988" s="5">
        <v>793215.33897284884</v>
      </c>
      <c r="O988" s="5">
        <v>460453.32176976418</v>
      </c>
      <c r="P988" s="5">
        <v>447539.2941379578</v>
      </c>
      <c r="Q988" s="5">
        <v>378710.15246204002</v>
      </c>
      <c r="R988" s="5">
        <v>348862.64603570983</v>
      </c>
      <c r="S988" s="5">
        <v>519856.88585954148</v>
      </c>
      <c r="T988" s="5">
        <v>440336.43135250942</v>
      </c>
      <c r="U988" s="5">
        <v>313767.31726499117</v>
      </c>
      <c r="V988" s="5">
        <v>564839.48006978119</v>
      </c>
      <c r="W988" s="5">
        <v>291230.05859134468</v>
      </c>
      <c r="X988" s="5">
        <v>415591.58746532298</v>
      </c>
      <c r="Y988" s="5">
        <v>388680.81939594861</v>
      </c>
    </row>
    <row r="989" spans="1:25" ht="14.25" x14ac:dyDescent="0.4">
      <c r="A989" s="4" t="s">
        <v>986</v>
      </c>
      <c r="B989" s="5">
        <v>5602587.4348731097</v>
      </c>
      <c r="C989" s="5">
        <v>4894878.0078228954</v>
      </c>
      <c r="D989" s="5">
        <v>6005949.0547891613</v>
      </c>
      <c r="E989" s="5">
        <v>8512844.3300237264</v>
      </c>
      <c r="F989" s="5">
        <v>6206308.5037015751</v>
      </c>
      <c r="G989" s="5">
        <v>6506227.5665921876</v>
      </c>
      <c r="H989" s="5">
        <v>6080103.384325753</v>
      </c>
      <c r="I989" s="5">
        <v>4681780.3292824645</v>
      </c>
      <c r="J989" s="5">
        <v>3840455.7034156532</v>
      </c>
      <c r="K989" s="5">
        <v>4913140.9670948302</v>
      </c>
      <c r="L989" s="5">
        <v>5387705.8591076154</v>
      </c>
      <c r="M989" s="5">
        <v>7735786.9665746382</v>
      </c>
      <c r="N989" s="5">
        <v>7347455.0144391153</v>
      </c>
      <c r="O989" s="5">
        <v>5184843.7785649272</v>
      </c>
      <c r="P989" s="5">
        <v>2786172.5096531762</v>
      </c>
      <c r="Q989" s="5">
        <v>6212815.1351604881</v>
      </c>
      <c r="R989" s="5">
        <v>5981321.122587326</v>
      </c>
      <c r="S989" s="5">
        <v>5588607.3583932128</v>
      </c>
      <c r="T989" s="5">
        <v>5995288.9517894387</v>
      </c>
      <c r="U989" s="5">
        <v>5965612.9799023084</v>
      </c>
      <c r="V989" s="5">
        <v>5677799.2840163093</v>
      </c>
      <c r="W989" s="5">
        <v>6685425.7939123726</v>
      </c>
      <c r="X989" s="5">
        <v>6666606.1113217045</v>
      </c>
      <c r="Y989" s="5">
        <v>8931223.3359604906</v>
      </c>
    </row>
    <row r="990" spans="1:25" ht="14.25" x14ac:dyDescent="0.4">
      <c r="A990" s="4" t="s">
        <v>987</v>
      </c>
      <c r="B990" s="5">
        <v>549889.23366538039</v>
      </c>
      <c r="C990" s="5">
        <v>671921.33207547164</v>
      </c>
      <c r="D990" s="5">
        <v>3792910.1219823039</v>
      </c>
      <c r="E990" s="5">
        <v>717527.04934947088</v>
      </c>
      <c r="F990" s="5">
        <v>632191.18247190816</v>
      </c>
      <c r="G990" s="5">
        <v>648981.03387511277</v>
      </c>
      <c r="H990" s="5">
        <v>587566.84646786482</v>
      </c>
      <c r="I990" s="5">
        <v>558760.60056427005</v>
      </c>
      <c r="J990" s="5">
        <v>566965.39675655274</v>
      </c>
      <c r="K990" s="5">
        <v>528811.30102388025</v>
      </c>
      <c r="L990" s="5">
        <v>1749611.4735997899</v>
      </c>
      <c r="M990" s="5">
        <v>1410140.8748627871</v>
      </c>
      <c r="N990" s="5">
        <v>562866.48789176205</v>
      </c>
      <c r="O990" s="5">
        <v>718541.23197407788</v>
      </c>
      <c r="P990" s="5">
        <v>2072840.0960760179</v>
      </c>
      <c r="Q990" s="5">
        <v>550138.13937210676</v>
      </c>
      <c r="R990" s="5">
        <v>628494.49543961277</v>
      </c>
      <c r="S990" s="5">
        <v>660504.44228073792</v>
      </c>
      <c r="T990" s="5">
        <v>642615.33794013236</v>
      </c>
      <c r="U990" s="5">
        <v>559198.57971843018</v>
      </c>
      <c r="V990" s="5">
        <v>655093.85610038869</v>
      </c>
      <c r="W990" s="5">
        <v>681715.09757993196</v>
      </c>
      <c r="X990" s="5">
        <v>674672.75978247193</v>
      </c>
      <c r="Y990" s="5">
        <v>620463.87553927349</v>
      </c>
    </row>
    <row r="991" spans="1:25" ht="14.25" x14ac:dyDescent="0.4">
      <c r="A991" s="4" t="s">
        <v>988</v>
      </c>
      <c r="B991" s="5">
        <v>2808039.6346852891</v>
      </c>
      <c r="C991" s="5">
        <v>2307029.555348956</v>
      </c>
      <c r="D991" s="5">
        <v>2186152.2397884401</v>
      </c>
      <c r="E991" s="5">
        <v>4023447.8129179119</v>
      </c>
      <c r="F991" s="5">
        <v>2458449.8953732071</v>
      </c>
      <c r="G991" s="5">
        <v>2928431.961269001</v>
      </c>
      <c r="H991" s="5">
        <v>3362566.5009405189</v>
      </c>
      <c r="I991" s="5">
        <v>2632969.7892311099</v>
      </c>
      <c r="J991" s="5">
        <v>2685426.5668913391</v>
      </c>
      <c r="K991" s="5">
        <v>2502180.7274911311</v>
      </c>
      <c r="L991" s="5">
        <v>2294214.909271697</v>
      </c>
      <c r="M991" s="5">
        <v>2600924.890844597</v>
      </c>
      <c r="N991" s="5">
        <v>2982341.626430803</v>
      </c>
      <c r="O991" s="5">
        <v>3408259.0706583159</v>
      </c>
      <c r="P991" s="5">
        <v>2963831.321304007</v>
      </c>
      <c r="Q991" s="5">
        <v>4091743.8914816319</v>
      </c>
      <c r="R991" s="5">
        <v>3359775.24833008</v>
      </c>
      <c r="S991" s="5">
        <v>4170598.4394475282</v>
      </c>
      <c r="T991" s="5">
        <v>3965180.1848604162</v>
      </c>
      <c r="U991" s="5">
        <v>2997734.47797787</v>
      </c>
      <c r="V991" s="5">
        <v>3140631.1190558691</v>
      </c>
      <c r="W991" s="5">
        <v>4247026.3015572811</v>
      </c>
      <c r="X991" s="5">
        <v>4004865.481400352</v>
      </c>
      <c r="Y991" s="5">
        <v>3765887.3017998631</v>
      </c>
    </row>
    <row r="992" spans="1:25" ht="14.25" x14ac:dyDescent="0.4">
      <c r="A992" s="4" t="s">
        <v>989</v>
      </c>
      <c r="B992" s="5">
        <v>4929830.8115801122</v>
      </c>
      <c r="C992" s="5">
        <v>3388460.735557735</v>
      </c>
      <c r="D992" s="5">
        <v>1879832.731015349</v>
      </c>
      <c r="E992" s="5">
        <v>2444539.177550633</v>
      </c>
      <c r="F992" s="5">
        <v>1740255.758373009</v>
      </c>
      <c r="G992" s="5">
        <v>1793495.565906276</v>
      </c>
      <c r="H992" s="5">
        <v>2203885.9835142512</v>
      </c>
      <c r="I992" s="5">
        <v>1871985.2743868269</v>
      </c>
      <c r="J992" s="5">
        <v>1649380.4550301549</v>
      </c>
      <c r="K992" s="5">
        <v>1385005.803403178</v>
      </c>
      <c r="L992" s="5">
        <v>1746741.4447883849</v>
      </c>
      <c r="M992" s="5">
        <v>2240420.9525298672</v>
      </c>
      <c r="N992" s="5">
        <v>2260630.0568964481</v>
      </c>
      <c r="O992" s="5">
        <v>2363788.8688376122</v>
      </c>
      <c r="P992" s="5">
        <v>1155755.687400836</v>
      </c>
      <c r="Q992" s="5">
        <v>1703573.364148343</v>
      </c>
      <c r="R992" s="5">
        <v>2199118.1922054761</v>
      </c>
      <c r="S992" s="5">
        <v>1907890.855969554</v>
      </c>
      <c r="T992" s="5">
        <v>1793720.6240167641</v>
      </c>
      <c r="U992" s="5">
        <v>1397631.3894793191</v>
      </c>
      <c r="V992" s="5">
        <v>1498340.5174399661</v>
      </c>
      <c r="W992" s="5">
        <v>1704157.7798152729</v>
      </c>
      <c r="X992" s="5">
        <v>1671474.4629046479</v>
      </c>
      <c r="Y992" s="5">
        <v>1736229.5666802221</v>
      </c>
    </row>
    <row r="993" spans="1:25" ht="14.25" x14ac:dyDescent="0.4">
      <c r="A993" s="4" t="s">
        <v>990</v>
      </c>
      <c r="B993" s="5">
        <v>6881879.4802604392</v>
      </c>
      <c r="C993" s="5">
        <v>2338968.9098635251</v>
      </c>
      <c r="D993" s="5">
        <v>3575637.427645016</v>
      </c>
      <c r="E993" s="5">
        <v>2826114.3611265798</v>
      </c>
      <c r="F993" s="5">
        <v>4929543.5965214875</v>
      </c>
      <c r="G993" s="5">
        <v>4382810.8062802358</v>
      </c>
      <c r="H993" s="5">
        <v>3423628.9953577942</v>
      </c>
      <c r="I993" s="5">
        <v>5969384.811857421</v>
      </c>
      <c r="J993" s="5">
        <v>3281855.1552931732</v>
      </c>
      <c r="K993" s="5">
        <v>4502219.808033227</v>
      </c>
      <c r="L993" s="5">
        <v>5465176.4521223456</v>
      </c>
      <c r="M993" s="5">
        <v>3239504.5795787009</v>
      </c>
      <c r="N993" s="5">
        <v>3009940.194698554</v>
      </c>
      <c r="O993" s="5">
        <v>2521098.4823660511</v>
      </c>
      <c r="P993" s="5">
        <v>2683816.2729583709</v>
      </c>
      <c r="Q993" s="5">
        <v>2656029.1805267651</v>
      </c>
      <c r="R993" s="5">
        <v>3252521.3890604801</v>
      </c>
      <c r="S993" s="5">
        <v>3156329.1904815738</v>
      </c>
      <c r="T993" s="5">
        <v>2542411.6832128838</v>
      </c>
      <c r="U993" s="5">
        <v>1690739.2586797101</v>
      </c>
      <c r="V993" s="5">
        <v>2470172.358000895</v>
      </c>
      <c r="W993" s="5">
        <v>4021227.2641747519</v>
      </c>
      <c r="X993" s="5">
        <v>2732993.1379490402</v>
      </c>
      <c r="Y993" s="5">
        <v>2474459.0052169599</v>
      </c>
    </row>
    <row r="994" spans="1:25" ht="14.25" x14ac:dyDescent="0.4">
      <c r="A994" s="4" t="s">
        <v>991</v>
      </c>
      <c r="B994" s="5">
        <v>1889296.810952808</v>
      </c>
      <c r="C994" s="5">
        <v>1221492.958159918</v>
      </c>
      <c r="D994" s="5">
        <v>1136502.5033098031</v>
      </c>
      <c r="E994" s="5">
        <v>1824506.7347969019</v>
      </c>
      <c r="F994" s="5">
        <v>1629716.336951046</v>
      </c>
      <c r="G994" s="5">
        <v>2461726.8121039388</v>
      </c>
      <c r="H994" s="5">
        <v>1526500.9933796469</v>
      </c>
      <c r="I994" s="5">
        <v>2405556.633153012</v>
      </c>
      <c r="J994" s="5">
        <v>2128741.8926609219</v>
      </c>
      <c r="K994" s="5">
        <v>2525256.6602606201</v>
      </c>
      <c r="L994" s="5">
        <v>2520181.2395003061</v>
      </c>
      <c r="M994" s="5">
        <v>1059553.3033656289</v>
      </c>
      <c r="N994" s="5">
        <v>1946209.8414280589</v>
      </c>
      <c r="O994" s="5">
        <v>1464055.3676999409</v>
      </c>
      <c r="P994" s="5">
        <v>2418246.5222799829</v>
      </c>
      <c r="Q994" s="5">
        <v>1283789.8026397801</v>
      </c>
      <c r="R994" s="5">
        <v>1541092.9956159531</v>
      </c>
      <c r="S994" s="5">
        <v>2141997.038175025</v>
      </c>
      <c r="T994" s="5">
        <v>1429459.5354972631</v>
      </c>
      <c r="U994" s="5">
        <v>1458335.21593521</v>
      </c>
      <c r="V994" s="5">
        <v>1310743.680895712</v>
      </c>
      <c r="W994" s="5">
        <v>1766851.173859345</v>
      </c>
      <c r="X994" s="5">
        <v>1344629.2022103949</v>
      </c>
      <c r="Y994" s="5">
        <v>1608304.7779605801</v>
      </c>
    </row>
    <row r="995" spans="1:25" ht="14.25" x14ac:dyDescent="0.4">
      <c r="A995" s="4" t="s">
        <v>992</v>
      </c>
      <c r="B995" s="5">
        <v>8302335.3256612644</v>
      </c>
      <c r="C995" s="5">
        <v>14526535.558443179</v>
      </c>
      <c r="D995" s="5">
        <v>18108170.3215627</v>
      </c>
      <c r="E995" s="5">
        <v>5449253.7883335389</v>
      </c>
      <c r="F995" s="5">
        <v>8950064.5923301298</v>
      </c>
      <c r="G995" s="5">
        <v>7660706.5392174507</v>
      </c>
      <c r="H995" s="5">
        <v>13573570.460446149</v>
      </c>
      <c r="I995" s="5">
        <v>7655874.4792329529</v>
      </c>
      <c r="J995" s="5">
        <v>18391109.092161819</v>
      </c>
      <c r="K995" s="5">
        <v>8076865.1611513989</v>
      </c>
      <c r="L995" s="5">
        <v>9114127.7601166498</v>
      </c>
      <c r="M995" s="5">
        <v>8210079.2313877456</v>
      </c>
      <c r="N995" s="5">
        <v>9558205.4267469645</v>
      </c>
      <c r="O995" s="5">
        <v>8101040.0721839666</v>
      </c>
      <c r="P995" s="5">
        <v>9418358.9291420914</v>
      </c>
      <c r="Q995" s="5">
        <v>6272529.6407000674</v>
      </c>
      <c r="R995" s="5">
        <v>11569717.073749609</v>
      </c>
      <c r="S995" s="5">
        <v>11323526.83213488</v>
      </c>
      <c r="T995" s="5">
        <v>7653598.9052938446</v>
      </c>
      <c r="U995" s="5">
        <v>11468448.71440921</v>
      </c>
      <c r="V995" s="5">
        <v>5193000.478988274</v>
      </c>
      <c r="W995" s="5">
        <v>6812238.4422127027</v>
      </c>
      <c r="X995" s="5">
        <v>7770659.5178186046</v>
      </c>
      <c r="Y995" s="5">
        <v>3205448.273990294</v>
      </c>
    </row>
    <row r="996" spans="1:25" ht="14.25" x14ac:dyDescent="0.4">
      <c r="A996" s="4" t="s">
        <v>993</v>
      </c>
      <c r="B996" s="5">
        <v>3842963.1832164181</v>
      </c>
      <c r="C996" s="5">
        <v>4158330.0290612518</v>
      </c>
      <c r="D996" s="5">
        <v>3236867.1587800309</v>
      </c>
      <c r="E996" s="5">
        <v>1839724.7933065251</v>
      </c>
      <c r="F996" s="5">
        <v>2873865.1589966668</v>
      </c>
      <c r="G996" s="5">
        <v>5394524.1745870179</v>
      </c>
      <c r="H996" s="5">
        <v>3349415.644539386</v>
      </c>
      <c r="I996" s="5">
        <v>4862721.1217009136</v>
      </c>
      <c r="J996" s="5">
        <v>20746928.432425499</v>
      </c>
      <c r="K996" s="5">
        <v>2337853.7210145849</v>
      </c>
      <c r="L996" s="5">
        <v>5226050.1627788274</v>
      </c>
      <c r="M996" s="5">
        <v>6732229.850575489</v>
      </c>
      <c r="N996" s="5">
        <v>9417196.7884930633</v>
      </c>
      <c r="O996" s="5">
        <v>3947652.7048592828</v>
      </c>
      <c r="P996" s="5">
        <v>2050848.9364830679</v>
      </c>
      <c r="Q996" s="5">
        <v>4254129.8303469215</v>
      </c>
      <c r="R996" s="5">
        <v>2133077.2386393859</v>
      </c>
      <c r="S996" s="5">
        <v>3522642.050449138</v>
      </c>
      <c r="T996" s="5">
        <v>4281643.8141100267</v>
      </c>
      <c r="U996" s="5">
        <v>1348971.634291688</v>
      </c>
      <c r="V996" s="5">
        <v>2374460.1550971018</v>
      </c>
      <c r="W996" s="5">
        <v>7901061.0648282468</v>
      </c>
      <c r="X996" s="5">
        <v>4759449.5285895057</v>
      </c>
      <c r="Y996" s="5">
        <v>8788183.0913881026</v>
      </c>
    </row>
    <row r="997" spans="1:25" ht="14.25" x14ac:dyDescent="0.4">
      <c r="A997" s="4" t="s">
        <v>994</v>
      </c>
      <c r="B997" s="5">
        <v>527158.18650608044</v>
      </c>
      <c r="C997" s="5">
        <v>1179963.6047000389</v>
      </c>
      <c r="D997" s="5">
        <v>705173.88949131779</v>
      </c>
      <c r="E997" s="5">
        <v>624575.87799630535</v>
      </c>
      <c r="F997" s="5">
        <v>451019.19439314032</v>
      </c>
      <c r="G997" s="5">
        <v>3606887.8940110318</v>
      </c>
      <c r="H997" s="5">
        <v>1467450.498702493</v>
      </c>
      <c r="I997" s="5">
        <v>3196065.3310242812</v>
      </c>
      <c r="J997" s="5">
        <v>2601630.2006551251</v>
      </c>
      <c r="K997" s="5">
        <v>1448045.9419324959</v>
      </c>
      <c r="L997" s="5">
        <v>2156890.9682884361</v>
      </c>
      <c r="M997" s="5">
        <v>403816.16771391762</v>
      </c>
      <c r="N997" s="5">
        <v>1255267.6425497851</v>
      </c>
      <c r="O997" s="5">
        <v>946302.3322883764</v>
      </c>
      <c r="P997" s="5">
        <v>1438419.556181069</v>
      </c>
      <c r="Q997" s="5">
        <v>1585065.616291244</v>
      </c>
      <c r="R997" s="5">
        <v>785219.92971622513</v>
      </c>
      <c r="S997" s="5">
        <v>2577860.3075732938</v>
      </c>
      <c r="T997" s="5">
        <v>518842.99547136982</v>
      </c>
      <c r="U997" s="5">
        <v>1065110.7454194699</v>
      </c>
      <c r="V997" s="5">
        <v>1326662.8413878011</v>
      </c>
      <c r="W997" s="5">
        <v>1691880.135193585</v>
      </c>
      <c r="X997" s="5">
        <v>1374933.2113122791</v>
      </c>
      <c r="Y997" s="5">
        <v>331612.50255877862</v>
      </c>
    </row>
    <row r="998" spans="1:25" ht="14.25" x14ac:dyDescent="0.4">
      <c r="A998" s="4" t="s">
        <v>995</v>
      </c>
      <c r="B998" s="5">
        <v>5572941.0929971198</v>
      </c>
      <c r="C998" s="5">
        <v>4621048.2124489294</v>
      </c>
      <c r="D998" s="5">
        <v>7525905.7437130827</v>
      </c>
      <c r="E998" s="5">
        <v>7166565.9541723598</v>
      </c>
      <c r="F998" s="5">
        <v>6406057.2452414306</v>
      </c>
      <c r="G998" s="5">
        <v>6405522.5793853244</v>
      </c>
      <c r="H998" s="5">
        <v>4880120.3556617321</v>
      </c>
      <c r="I998" s="5">
        <v>4357070.5428480087</v>
      </c>
      <c r="J998" s="5">
        <v>5052165.8734292518</v>
      </c>
      <c r="K998" s="5">
        <v>4080897.1923529902</v>
      </c>
      <c r="L998" s="5">
        <v>5770959.1194981681</v>
      </c>
      <c r="M998" s="5">
        <v>6048913.3069561431</v>
      </c>
      <c r="N998" s="5">
        <v>5819636.466846792</v>
      </c>
      <c r="O998" s="5">
        <v>6335654.4788902188</v>
      </c>
      <c r="P998" s="5">
        <v>3504978.3909673579</v>
      </c>
      <c r="Q998" s="5">
        <v>5202574.6557949623</v>
      </c>
      <c r="R998" s="5">
        <v>5920011.8518036716</v>
      </c>
      <c r="S998" s="5">
        <v>7080496.5697498536</v>
      </c>
      <c r="T998" s="5">
        <v>5876875.2600087794</v>
      </c>
      <c r="U998" s="5">
        <v>4331754.2551085809</v>
      </c>
      <c r="V998" s="5">
        <v>4504517.7612297274</v>
      </c>
      <c r="W998" s="5">
        <v>3730349.3669532118</v>
      </c>
      <c r="X998" s="5">
        <v>5099054.0941765038</v>
      </c>
      <c r="Y998" s="5">
        <v>3411876.9256908689</v>
      </c>
    </row>
    <row r="999" spans="1:25" ht="14.25" x14ac:dyDescent="0.4">
      <c r="A999" s="4" t="s">
        <v>996</v>
      </c>
      <c r="B999" s="5">
        <v>383898.93070800288</v>
      </c>
      <c r="C999" s="5">
        <v>556869.0502836298</v>
      </c>
      <c r="D999" s="5">
        <v>396902.31371513969</v>
      </c>
      <c r="E999" s="5">
        <v>206001.77917773649</v>
      </c>
      <c r="F999" s="5">
        <v>729937.76311653503</v>
      </c>
      <c r="G999" s="5">
        <v>1271953.1869192121</v>
      </c>
      <c r="H999" s="5">
        <v>1577449.2994018879</v>
      </c>
      <c r="I999" s="5">
        <v>859521.22651002626</v>
      </c>
      <c r="J999" s="5">
        <v>870498.41724080185</v>
      </c>
      <c r="K999" s="5">
        <v>931811.563953907</v>
      </c>
      <c r="L999" s="5">
        <v>664204.59979014215</v>
      </c>
      <c r="M999" s="5">
        <v>919654.25235422619</v>
      </c>
      <c r="N999" s="5">
        <v>410414.29622682068</v>
      </c>
      <c r="O999" s="5">
        <v>846035.62185809296</v>
      </c>
      <c r="P999" s="5">
        <v>1621226.846081465</v>
      </c>
      <c r="Q999" s="5">
        <v>1208617.6015203439</v>
      </c>
      <c r="R999" s="5">
        <v>788740.95622261974</v>
      </c>
      <c r="S999" s="5">
        <v>609772.90947433456</v>
      </c>
      <c r="T999" s="5">
        <v>697292.34707194229</v>
      </c>
      <c r="U999" s="5">
        <v>928202.34389922721</v>
      </c>
      <c r="V999" s="5">
        <v>790421.24362100114</v>
      </c>
      <c r="W999" s="5">
        <v>964348.19580094365</v>
      </c>
      <c r="X999" s="5">
        <v>1244805.507573016</v>
      </c>
      <c r="Y999" s="5">
        <v>668612.00638434209</v>
      </c>
    </row>
    <row r="1000" spans="1:25" ht="14.25" x14ac:dyDescent="0.4">
      <c r="A1000" s="4" t="s">
        <v>997</v>
      </c>
      <c r="B1000" s="5">
        <v>474437.388822056</v>
      </c>
      <c r="C1000" s="5">
        <v>489888.11189941561</v>
      </c>
      <c r="D1000" s="5">
        <v>465809.94700910378</v>
      </c>
      <c r="E1000" s="5">
        <v>526023.13407433999</v>
      </c>
      <c r="F1000" s="5">
        <v>467256.9041384848</v>
      </c>
      <c r="G1000" s="5">
        <v>621722.38279343524</v>
      </c>
      <c r="H1000" s="5">
        <v>446948.31289156282</v>
      </c>
      <c r="I1000" s="5">
        <v>505476.26548181247</v>
      </c>
      <c r="J1000" s="5">
        <v>471774.55977451272</v>
      </c>
      <c r="K1000" s="5">
        <v>1938969.255589376</v>
      </c>
      <c r="L1000" s="5">
        <v>543477.58549559512</v>
      </c>
      <c r="M1000" s="5">
        <v>524045.53190667392</v>
      </c>
      <c r="N1000" s="5">
        <v>488715.45912852237</v>
      </c>
      <c r="O1000" s="5">
        <v>460141.61540606862</v>
      </c>
      <c r="P1000" s="5">
        <v>456817.42346040788</v>
      </c>
      <c r="Q1000" s="5">
        <v>464701.14542927581</v>
      </c>
      <c r="R1000" s="5">
        <v>455587.19545023591</v>
      </c>
      <c r="S1000" s="5">
        <v>585136.49630956887</v>
      </c>
      <c r="T1000" s="5">
        <v>1344851.366423008</v>
      </c>
      <c r="U1000" s="5">
        <v>491296.50810893712</v>
      </c>
      <c r="V1000" s="5">
        <v>442667.45215156372</v>
      </c>
      <c r="W1000" s="5">
        <v>515059.39683891408</v>
      </c>
      <c r="X1000" s="5">
        <v>2409136.2021393022</v>
      </c>
      <c r="Y1000" s="5">
        <v>537875.19165322138</v>
      </c>
    </row>
    <row r="1001" spans="1:25" ht="14.25" x14ac:dyDescent="0.4">
      <c r="A1001" s="4" t="s">
        <v>998</v>
      </c>
      <c r="B1001" s="5">
        <v>5072451.4115982233</v>
      </c>
      <c r="C1001" s="5">
        <v>1580235.7494711881</v>
      </c>
      <c r="D1001" s="5">
        <v>3650987.5699173389</v>
      </c>
      <c r="E1001" s="5">
        <v>1154290.56914632</v>
      </c>
      <c r="F1001" s="5">
        <v>5445605.5794789139</v>
      </c>
      <c r="G1001" s="5">
        <v>1224396.4657843241</v>
      </c>
      <c r="H1001" s="5">
        <v>1235713.1225634711</v>
      </c>
      <c r="I1001" s="5">
        <v>4221438.4233258124</v>
      </c>
      <c r="J1001" s="5">
        <v>941920.98436477443</v>
      </c>
      <c r="K1001" s="5">
        <v>1207334.8279170259</v>
      </c>
      <c r="L1001" s="5">
        <v>2424941.4876999948</v>
      </c>
      <c r="M1001" s="5">
        <v>3084280.0548391482</v>
      </c>
      <c r="N1001" s="5">
        <v>1459952.886368619</v>
      </c>
      <c r="O1001" s="5">
        <v>5881944.4256497333</v>
      </c>
      <c r="P1001" s="5">
        <v>4227146.7695985222</v>
      </c>
      <c r="Q1001" s="5">
        <v>1752376.787040551</v>
      </c>
      <c r="R1001" s="5">
        <v>6404860.3273517229</v>
      </c>
      <c r="S1001" s="5">
        <v>5315233.6418211656</v>
      </c>
      <c r="T1001" s="5">
        <v>4397941.8395976666</v>
      </c>
      <c r="U1001" s="5">
        <v>5135009.7215333916</v>
      </c>
      <c r="V1001" s="5">
        <v>1026894.074948346</v>
      </c>
      <c r="W1001" s="5">
        <v>4660394.5124571091</v>
      </c>
      <c r="X1001" s="5">
        <v>4063846.2497610501</v>
      </c>
      <c r="Y1001" s="5">
        <v>2016260.9632838031</v>
      </c>
    </row>
    <row r="1002" spans="1:25" ht="14.25" x14ac:dyDescent="0.4">
      <c r="A1002" s="4" t="s">
        <v>999</v>
      </c>
      <c r="B1002" s="5">
        <v>2022447.85240322</v>
      </c>
      <c r="C1002" s="5">
        <v>1663375.294921655</v>
      </c>
      <c r="D1002" s="5">
        <v>1136736.6221830619</v>
      </c>
      <c r="E1002" s="5">
        <v>1266115.917978565</v>
      </c>
      <c r="F1002" s="5">
        <v>3310242.1964230291</v>
      </c>
      <c r="G1002" s="5">
        <v>2059595.362558085</v>
      </c>
      <c r="H1002" s="5">
        <v>2200522.269421997</v>
      </c>
      <c r="I1002" s="5">
        <v>1507915.113769016</v>
      </c>
      <c r="J1002" s="5">
        <v>2281006.32665064</v>
      </c>
      <c r="K1002" s="5">
        <v>1834130.009505979</v>
      </c>
      <c r="L1002" s="5">
        <v>1120630.516743626</v>
      </c>
      <c r="M1002" s="5">
        <v>1376016.545187826</v>
      </c>
      <c r="N1002" s="5">
        <v>1726986.289241242</v>
      </c>
      <c r="O1002" s="5">
        <v>1538317.054338048</v>
      </c>
      <c r="P1002" s="5">
        <v>689729.41023701394</v>
      </c>
      <c r="Q1002" s="5">
        <v>1631632.0262097721</v>
      </c>
      <c r="R1002" s="5">
        <v>2145394.150731198</v>
      </c>
      <c r="S1002" s="5">
        <v>953774.84246118157</v>
      </c>
      <c r="T1002" s="5">
        <v>2940453.417688949</v>
      </c>
      <c r="U1002" s="5">
        <v>1486336.1317481699</v>
      </c>
      <c r="V1002" s="5">
        <v>3076637.0082119321</v>
      </c>
      <c r="W1002" s="5">
        <v>1540259.575408607</v>
      </c>
      <c r="X1002" s="5">
        <v>3170672.5493359151</v>
      </c>
      <c r="Y1002" s="5">
        <v>1949177.96020531</v>
      </c>
    </row>
    <row r="1003" spans="1:25" ht="14.25" x14ac:dyDescent="0.4">
      <c r="A1003" s="4" t="s">
        <v>1000</v>
      </c>
      <c r="B1003" s="5">
        <v>6584410.5240914794</v>
      </c>
      <c r="C1003" s="5">
        <v>6813777.1602887763</v>
      </c>
      <c r="D1003" s="5">
        <v>8293090.9329971699</v>
      </c>
      <c r="E1003" s="5">
        <v>13142362.869284309</v>
      </c>
      <c r="F1003" s="5">
        <v>10548227.74980928</v>
      </c>
      <c r="G1003" s="5">
        <v>10964897.57646114</v>
      </c>
      <c r="H1003" s="5">
        <v>9902348.1310097314</v>
      </c>
      <c r="I1003" s="5">
        <v>7123760.5606178222</v>
      </c>
      <c r="J1003" s="5">
        <v>10880892.687872089</v>
      </c>
      <c r="K1003" s="5">
        <v>6118420.7840351686</v>
      </c>
      <c r="L1003" s="5">
        <v>6095332.7968670717</v>
      </c>
      <c r="M1003" s="5">
        <v>7055178.8585267598</v>
      </c>
      <c r="N1003" s="5">
        <v>8445469.5468763206</v>
      </c>
      <c r="O1003" s="5">
        <v>7780387.7284576241</v>
      </c>
      <c r="P1003" s="5">
        <v>6574447.9739677627</v>
      </c>
      <c r="Q1003" s="5">
        <v>7213717.4234376876</v>
      </c>
      <c r="R1003" s="5">
        <v>8547737.3359152563</v>
      </c>
      <c r="S1003" s="5">
        <v>10792710.44732579</v>
      </c>
      <c r="T1003" s="5">
        <v>11012693.081337441</v>
      </c>
      <c r="U1003" s="5">
        <v>8158395.5637511136</v>
      </c>
      <c r="V1003" s="5">
        <v>9658066.0713351686</v>
      </c>
      <c r="W1003" s="5">
        <v>6875711.7015856151</v>
      </c>
      <c r="X1003" s="5">
        <v>13045027.35534223</v>
      </c>
      <c r="Y1003" s="5">
        <v>7542472.5419947598</v>
      </c>
    </row>
    <row r="1004" spans="1:25" ht="14.25" x14ac:dyDescent="0.4">
      <c r="A1004" s="4" t="s">
        <v>1001</v>
      </c>
      <c r="B1004" s="5">
        <v>31953503.37541062</v>
      </c>
      <c r="C1004" s="5">
        <v>33622694.187476493</v>
      </c>
      <c r="D1004" s="5">
        <v>34625314.111088239</v>
      </c>
      <c r="E1004" s="5">
        <v>25640162.84234992</v>
      </c>
      <c r="F1004" s="5">
        <v>30304588.400908571</v>
      </c>
      <c r="G1004" s="5">
        <v>28107226.370748971</v>
      </c>
      <c r="H1004" s="5">
        <v>28029187.403490141</v>
      </c>
      <c r="I1004" s="5">
        <v>33031340.44775933</v>
      </c>
      <c r="J1004" s="5">
        <v>30585701.945367731</v>
      </c>
      <c r="K1004" s="5">
        <v>34726064.817125089</v>
      </c>
      <c r="L1004" s="5">
        <v>21190767.741629001</v>
      </c>
      <c r="M1004" s="5">
        <v>33102703.15811225</v>
      </c>
      <c r="N1004" s="5">
        <v>33930234.229106508</v>
      </c>
      <c r="O1004" s="5">
        <v>27272455.67476172</v>
      </c>
      <c r="P1004" s="5">
        <v>35016758.36556185</v>
      </c>
      <c r="Q1004" s="5">
        <v>31666536.047335051</v>
      </c>
      <c r="R1004" s="5">
        <v>28714292.75852431</v>
      </c>
      <c r="S1004" s="5">
        <v>27166817.275099572</v>
      </c>
      <c r="T1004" s="5">
        <v>30588139.295347359</v>
      </c>
      <c r="U1004" s="5">
        <v>29885210.2719265</v>
      </c>
      <c r="V1004" s="5">
        <v>30993788.046080019</v>
      </c>
      <c r="W1004" s="5">
        <v>31017247.611235641</v>
      </c>
      <c r="X1004" s="5">
        <v>26116882.074835122</v>
      </c>
      <c r="Y1004" s="5">
        <v>28648710.456709828</v>
      </c>
    </row>
    <row r="1005" spans="1:25" ht="14.25" x14ac:dyDescent="0.4">
      <c r="A1005" s="4" t="s">
        <v>1002</v>
      </c>
      <c r="B1005" s="5">
        <v>8482604.0809012912</v>
      </c>
      <c r="C1005" s="5">
        <v>7034742.7151764464</v>
      </c>
      <c r="D1005" s="5">
        <v>8600015.6486235261</v>
      </c>
      <c r="E1005" s="5">
        <v>10334950.090725459</v>
      </c>
      <c r="F1005" s="5">
        <v>10986366.37007056</v>
      </c>
      <c r="G1005" s="5">
        <v>12614432.50034662</v>
      </c>
      <c r="H1005" s="5">
        <v>9383756.0776307955</v>
      </c>
      <c r="I1005" s="5">
        <v>9634926.8449784983</v>
      </c>
      <c r="J1005" s="5">
        <v>9781750.9647751059</v>
      </c>
      <c r="K1005" s="5">
        <v>8561013.1726402678</v>
      </c>
      <c r="L1005" s="5">
        <v>9045071.1389530357</v>
      </c>
      <c r="M1005" s="5">
        <v>8833893.1794933323</v>
      </c>
      <c r="N1005" s="5">
        <v>9893100.6695832815</v>
      </c>
      <c r="O1005" s="5">
        <v>8549307.5565420911</v>
      </c>
      <c r="P1005" s="5">
        <v>8326382.9851385197</v>
      </c>
      <c r="Q1005" s="5">
        <v>7021521.0488690231</v>
      </c>
      <c r="R1005" s="5">
        <v>9714785.1073270924</v>
      </c>
      <c r="S1005" s="5">
        <v>11298814.3257051</v>
      </c>
      <c r="T1005" s="5">
        <v>10230357.10673584</v>
      </c>
      <c r="U1005" s="5">
        <v>7789467.053079824</v>
      </c>
      <c r="V1005" s="5">
        <v>7906558.5902833417</v>
      </c>
      <c r="W1005" s="5">
        <v>9909856.2515995596</v>
      </c>
      <c r="X1005" s="5">
        <v>10939719.16496619</v>
      </c>
      <c r="Y1005" s="5">
        <v>9234663.6704322044</v>
      </c>
    </row>
    <row r="1006" spans="1:25" ht="14.25" x14ac:dyDescent="0.4">
      <c r="A1006" s="4" t="s">
        <v>1003</v>
      </c>
      <c r="B1006" s="5">
        <v>1526171.3718600681</v>
      </c>
      <c r="C1006" s="5">
        <v>1712650.167816936</v>
      </c>
      <c r="D1006" s="5">
        <v>1501581.5869184521</v>
      </c>
      <c r="E1006" s="5">
        <v>2331741.442491123</v>
      </c>
      <c r="F1006" s="5">
        <v>1654723.4075624789</v>
      </c>
      <c r="G1006" s="5">
        <v>1954852.034844368</v>
      </c>
      <c r="H1006" s="5">
        <v>1347874.5240002209</v>
      </c>
      <c r="I1006" s="5">
        <v>1579918.6553798961</v>
      </c>
      <c r="J1006" s="5">
        <v>991528.90337843681</v>
      </c>
      <c r="K1006" s="5">
        <v>2297994.4460636112</v>
      </c>
      <c r="L1006" s="5">
        <v>1288745.2443011999</v>
      </c>
      <c r="M1006" s="5">
        <v>3167101.0892975731</v>
      </c>
      <c r="N1006" s="5">
        <v>1755647.6096405019</v>
      </c>
      <c r="O1006" s="5">
        <v>1122118.7597154051</v>
      </c>
      <c r="P1006" s="5">
        <v>1928340.9213913339</v>
      </c>
      <c r="Q1006" s="5">
        <v>1844345.8535348901</v>
      </c>
      <c r="R1006" s="5">
        <v>1267040.3024618521</v>
      </c>
      <c r="S1006" s="5">
        <v>1750063.3620880379</v>
      </c>
      <c r="T1006" s="5">
        <v>1605747.4842491129</v>
      </c>
      <c r="U1006" s="5">
        <v>1749481.4458987571</v>
      </c>
      <c r="V1006" s="5">
        <v>1882015.7974658371</v>
      </c>
      <c r="W1006" s="5">
        <v>1936165.7355283459</v>
      </c>
      <c r="X1006" s="5">
        <v>1809902.5419104251</v>
      </c>
      <c r="Y1006" s="5">
        <v>2678891.8744666791</v>
      </c>
    </row>
    <row r="1007" spans="1:25" ht="14.25" x14ac:dyDescent="0.4">
      <c r="A1007" s="4" t="s">
        <v>1004</v>
      </c>
      <c r="B1007" s="5">
        <v>1481376.882544247</v>
      </c>
      <c r="C1007" s="5">
        <v>589504.27460175822</v>
      </c>
      <c r="D1007" s="5">
        <v>2665306.7244727239</v>
      </c>
      <c r="E1007" s="5">
        <v>1847152.3435097979</v>
      </c>
      <c r="F1007" s="5">
        <v>2961936.0616514678</v>
      </c>
      <c r="G1007" s="5">
        <v>836427.64698775683</v>
      </c>
      <c r="H1007" s="5">
        <v>575111.0112179697</v>
      </c>
      <c r="I1007" s="5">
        <v>1814298.243467371</v>
      </c>
      <c r="J1007" s="5">
        <v>1157086.6578842029</v>
      </c>
      <c r="K1007" s="5">
        <v>1988333.99183065</v>
      </c>
      <c r="L1007" s="5">
        <v>2215100.412135385</v>
      </c>
      <c r="M1007" s="5">
        <v>1547588.2637877341</v>
      </c>
      <c r="N1007" s="5">
        <v>2618059.4808737319</v>
      </c>
      <c r="O1007" s="5">
        <v>832349.96342754259</v>
      </c>
      <c r="P1007" s="5">
        <v>874563.77772657585</v>
      </c>
      <c r="Q1007" s="5">
        <v>842039.49035073328</v>
      </c>
      <c r="R1007" s="5">
        <v>2784115.4016547268</v>
      </c>
      <c r="S1007" s="5">
        <v>1594507.9697918559</v>
      </c>
      <c r="T1007" s="5">
        <v>1609327.7083324869</v>
      </c>
      <c r="U1007" s="5">
        <v>1443200.015480293</v>
      </c>
      <c r="V1007" s="5">
        <v>1349084.2502129639</v>
      </c>
      <c r="W1007" s="5">
        <v>3758666.954175144</v>
      </c>
      <c r="X1007" s="5">
        <v>2649890.3322096849</v>
      </c>
      <c r="Y1007" s="5">
        <v>2376627.4014821062</v>
      </c>
    </row>
    <row r="1008" spans="1:25" ht="14.25" x14ac:dyDescent="0.4">
      <c r="A1008" s="4" t="s">
        <v>1005</v>
      </c>
      <c r="B1008" s="5">
        <v>363954.30308983929</v>
      </c>
      <c r="C1008" s="5">
        <v>366268.06561477581</v>
      </c>
      <c r="D1008" s="5">
        <v>716602.83552178915</v>
      </c>
      <c r="E1008" s="5">
        <v>494674.33105340338</v>
      </c>
      <c r="F1008" s="5">
        <v>382932.36988437222</v>
      </c>
      <c r="G1008" s="5">
        <v>430098.61758152029</v>
      </c>
      <c r="H1008" s="5">
        <v>388736.28974700498</v>
      </c>
      <c r="I1008" s="5">
        <v>462566.92174388713</v>
      </c>
      <c r="J1008" s="5">
        <v>387261.85011479119</v>
      </c>
      <c r="K1008" s="5">
        <v>338827.02440365212</v>
      </c>
      <c r="L1008" s="5">
        <v>362395.30888664263</v>
      </c>
      <c r="M1008" s="5">
        <v>367927.26912830048</v>
      </c>
      <c r="N1008" s="5">
        <v>370632.52831598808</v>
      </c>
      <c r="O1008" s="5">
        <v>454269.60147571127</v>
      </c>
      <c r="P1008" s="5">
        <v>327248.83014621912</v>
      </c>
      <c r="Q1008" s="5">
        <v>409537.2271340033</v>
      </c>
      <c r="R1008" s="5">
        <v>399444.94346874958</v>
      </c>
      <c r="S1008" s="5">
        <v>446984.32731165102</v>
      </c>
      <c r="T1008" s="5">
        <v>383379.00314349891</v>
      </c>
      <c r="U1008" s="5">
        <v>338302.54775652639</v>
      </c>
      <c r="V1008" s="5">
        <v>361741.98186382611</v>
      </c>
      <c r="W1008" s="5">
        <v>803233.23237311258</v>
      </c>
      <c r="X1008" s="5">
        <v>404357.79899296811</v>
      </c>
      <c r="Y1008" s="5">
        <v>2544794.8993560472</v>
      </c>
    </row>
    <row r="1009" spans="1:25" ht="14.25" x14ac:dyDescent="0.4">
      <c r="A1009" s="4" t="s">
        <v>1006</v>
      </c>
      <c r="B1009" s="5">
        <v>3432233.618035119</v>
      </c>
      <c r="C1009" s="5">
        <v>3510649.0077629802</v>
      </c>
      <c r="D1009" s="5">
        <v>2487471.7993235029</v>
      </c>
      <c r="E1009" s="5">
        <v>1429408.2260325369</v>
      </c>
      <c r="F1009" s="5">
        <v>1645818.993759397</v>
      </c>
      <c r="G1009" s="5">
        <v>2213053.3166950522</v>
      </c>
      <c r="H1009" s="5">
        <v>2316637.24498204</v>
      </c>
      <c r="I1009" s="5">
        <v>3294611.5363007239</v>
      </c>
      <c r="J1009" s="5">
        <v>2913183.772179557</v>
      </c>
      <c r="K1009" s="5">
        <v>3205017.5712050879</v>
      </c>
      <c r="L1009" s="5">
        <v>1967562.13307455</v>
      </c>
      <c r="M1009" s="5">
        <v>2469311.1543220622</v>
      </c>
      <c r="N1009" s="5">
        <v>3049774.6302206651</v>
      </c>
      <c r="O1009" s="5">
        <v>1966745.0010148259</v>
      </c>
      <c r="P1009" s="5">
        <v>4273906.6011068532</v>
      </c>
      <c r="Q1009" s="5">
        <v>2557410.154550591</v>
      </c>
      <c r="R1009" s="5">
        <v>2148238.338953082</v>
      </c>
      <c r="S1009" s="5">
        <v>3329298.7360483571</v>
      </c>
      <c r="T1009" s="5">
        <v>2509709.2732909792</v>
      </c>
      <c r="U1009" s="5">
        <v>2465459.943645413</v>
      </c>
      <c r="V1009" s="5">
        <v>3042640.5349640441</v>
      </c>
      <c r="W1009" s="5">
        <v>2436220.5675229938</v>
      </c>
      <c r="X1009" s="5">
        <v>2067056.774653058</v>
      </c>
      <c r="Y1009" s="5">
        <v>2267737.4623669572</v>
      </c>
    </row>
    <row r="1010" spans="1:25" ht="14.25" x14ac:dyDescent="0.4">
      <c r="A1010" s="4" t="s">
        <v>1007</v>
      </c>
      <c r="B1010" s="5">
        <v>18708438.220145211</v>
      </c>
      <c r="C1010" s="5">
        <v>19084515.509820949</v>
      </c>
      <c r="D1010" s="5">
        <v>17026423.277295452</v>
      </c>
      <c r="E1010" s="5">
        <v>22345959.82210676</v>
      </c>
      <c r="F1010" s="5">
        <v>13490117.50585671</v>
      </c>
      <c r="G1010" s="5">
        <v>16182561.36353004</v>
      </c>
      <c r="H1010" s="5">
        <v>10778478.602830751</v>
      </c>
      <c r="I1010" s="5">
        <v>11268245.67816958</v>
      </c>
      <c r="J1010" s="5">
        <v>13410841.64808015</v>
      </c>
      <c r="K1010" s="5">
        <v>14115779.02643054</v>
      </c>
      <c r="L1010" s="5">
        <v>15877274.468093671</v>
      </c>
      <c r="M1010" s="5">
        <v>16726137.202867219</v>
      </c>
      <c r="N1010" s="5">
        <v>11199361.696224719</v>
      </c>
      <c r="O1010" s="5">
        <v>17921233.226912469</v>
      </c>
      <c r="P1010" s="5">
        <v>10641814.536228521</v>
      </c>
      <c r="Q1010" s="5">
        <v>15693779.76572893</v>
      </c>
      <c r="R1010" s="5">
        <v>16326932.030507291</v>
      </c>
      <c r="S1010" s="5">
        <v>16478069.954868721</v>
      </c>
      <c r="T1010" s="5">
        <v>12676372.908898</v>
      </c>
      <c r="U1010" s="5">
        <v>14642180.460471179</v>
      </c>
      <c r="V1010" s="5">
        <v>15097700.69557552</v>
      </c>
      <c r="W1010" s="5">
        <v>15492527.24780154</v>
      </c>
      <c r="X1010" s="5">
        <v>13380070.158152631</v>
      </c>
      <c r="Y1010" s="5">
        <v>23009544.40086503</v>
      </c>
    </row>
    <row r="1011" spans="1:25" ht="14.25" x14ac:dyDescent="0.4">
      <c r="A1011" s="4" t="s">
        <v>1008</v>
      </c>
      <c r="B1011" s="5">
        <v>2372359.4683873602</v>
      </c>
      <c r="C1011" s="5">
        <v>1763624.4489084119</v>
      </c>
      <c r="D1011" s="5">
        <v>3080671.4746394092</v>
      </c>
      <c r="E1011" s="5">
        <v>5635547.0459528156</v>
      </c>
      <c r="F1011" s="5">
        <v>3747139.9497001711</v>
      </c>
      <c r="G1011" s="5">
        <v>3607875.5452455999</v>
      </c>
      <c r="H1011" s="5">
        <v>3572547.9080523299</v>
      </c>
      <c r="I1011" s="5">
        <v>2471643.3112549111</v>
      </c>
      <c r="J1011" s="5">
        <v>3125376.3595624808</v>
      </c>
      <c r="K1011" s="5">
        <v>1697801.227384937</v>
      </c>
      <c r="L1011" s="5">
        <v>2205533.0915841269</v>
      </c>
      <c r="M1011" s="5">
        <v>2529737.3894026061</v>
      </c>
      <c r="N1011" s="5">
        <v>2049138.7604212649</v>
      </c>
      <c r="O1011" s="5">
        <v>2158721.4243777278</v>
      </c>
      <c r="P1011" s="5">
        <v>2153681.1428282671</v>
      </c>
      <c r="Q1011" s="5">
        <v>2685313.2524271361</v>
      </c>
      <c r="R1011" s="5">
        <v>2849083.1795723201</v>
      </c>
      <c r="S1011" s="5">
        <v>2949798.863884815</v>
      </c>
      <c r="T1011" s="5">
        <v>3284400.024404211</v>
      </c>
      <c r="U1011" s="5">
        <v>2764373.385648252</v>
      </c>
      <c r="V1011" s="5">
        <v>2322503.7060911348</v>
      </c>
      <c r="W1011" s="5">
        <v>2030730.8854276149</v>
      </c>
      <c r="X1011" s="5">
        <v>4192088.805952359</v>
      </c>
      <c r="Y1011" s="5">
        <v>2488445.0563448188</v>
      </c>
    </row>
    <row r="1012" spans="1:25" ht="14.25" x14ac:dyDescent="0.4">
      <c r="A1012" s="4" t="s">
        <v>1009</v>
      </c>
      <c r="B1012" s="5">
        <v>6265235.6775131011</v>
      </c>
      <c r="C1012" s="5">
        <v>5250535.4420111552</v>
      </c>
      <c r="D1012" s="5">
        <v>8500690.5561174173</v>
      </c>
      <c r="E1012" s="5">
        <v>5983436.9885989958</v>
      </c>
      <c r="F1012" s="5">
        <v>9621845.7095556315</v>
      </c>
      <c r="G1012" s="5">
        <v>7638028.2134869881</v>
      </c>
      <c r="H1012" s="5">
        <v>7533152.8574676188</v>
      </c>
      <c r="I1012" s="5">
        <v>7133225.4040798964</v>
      </c>
      <c r="J1012" s="5">
        <v>8978013.1413202826</v>
      </c>
      <c r="K1012" s="5">
        <v>7437608.3459446765</v>
      </c>
      <c r="L1012" s="5">
        <v>7074998.7002928052</v>
      </c>
      <c r="M1012" s="5">
        <v>6710361.8082634863</v>
      </c>
      <c r="N1012" s="5">
        <v>8930912.3387580737</v>
      </c>
      <c r="O1012" s="5">
        <v>7777406.4857636373</v>
      </c>
      <c r="P1012" s="5">
        <v>5746365.436829037</v>
      </c>
      <c r="Q1012" s="5">
        <v>7119582.1869139886</v>
      </c>
      <c r="R1012" s="5">
        <v>9306353.9638126288</v>
      </c>
      <c r="S1012" s="5">
        <v>6673124.3178977733</v>
      </c>
      <c r="T1012" s="5">
        <v>7966835.8092633747</v>
      </c>
      <c r="U1012" s="5">
        <v>7493909.372376645</v>
      </c>
      <c r="V1012" s="5">
        <v>8463775.9338533469</v>
      </c>
      <c r="W1012" s="5">
        <v>5871771.055693089</v>
      </c>
      <c r="X1012" s="5">
        <v>8018245.0146620246</v>
      </c>
      <c r="Y1012" s="5">
        <v>5251691.424776243</v>
      </c>
    </row>
    <row r="1013" spans="1:25" ht="14.25" x14ac:dyDescent="0.4">
      <c r="A1013" s="4" t="s">
        <v>1010</v>
      </c>
      <c r="B1013" s="5">
        <v>2462060.5496894228</v>
      </c>
      <c r="C1013" s="5">
        <v>2189788.108562571</v>
      </c>
      <c r="D1013" s="5">
        <v>2485271.1292549181</v>
      </c>
      <c r="E1013" s="5">
        <v>4530417.5229852656</v>
      </c>
      <c r="F1013" s="5">
        <v>4251228.1350120483</v>
      </c>
      <c r="G1013" s="5">
        <v>4930901.5330619933</v>
      </c>
      <c r="H1013" s="5">
        <v>4761932.278081323</v>
      </c>
      <c r="I1013" s="5">
        <v>3545916.1311808419</v>
      </c>
      <c r="J1013" s="5">
        <v>4795390.8003140055</v>
      </c>
      <c r="K1013" s="5">
        <v>3033587.5862645102</v>
      </c>
      <c r="L1013" s="5">
        <v>2371958.4107834189</v>
      </c>
      <c r="M1013" s="5">
        <v>2519725.382624784</v>
      </c>
      <c r="N1013" s="5">
        <v>3261796.3942548209</v>
      </c>
      <c r="O1013" s="5">
        <v>3314697.8981067622</v>
      </c>
      <c r="P1013" s="5">
        <v>2350003.263717501</v>
      </c>
      <c r="Q1013" s="5">
        <v>2689913.46706386</v>
      </c>
      <c r="R1013" s="5">
        <v>3562764.7377471928</v>
      </c>
      <c r="S1013" s="5">
        <v>4652691.6697209999</v>
      </c>
      <c r="T1013" s="5">
        <v>3516163.5284310821</v>
      </c>
      <c r="U1013" s="5">
        <v>3162380.9421658521</v>
      </c>
      <c r="V1013" s="5">
        <v>4490141.6833457332</v>
      </c>
      <c r="W1013" s="5">
        <v>4178263.0636162632</v>
      </c>
      <c r="X1013" s="5">
        <v>5359561.4112853892</v>
      </c>
      <c r="Y1013" s="5">
        <v>3723921.389214979</v>
      </c>
    </row>
    <row r="1014" spans="1:25" ht="14.25" x14ac:dyDescent="0.4">
      <c r="A1014" s="4" t="s">
        <v>1011</v>
      </c>
      <c r="B1014" s="5">
        <v>1363063.78874178</v>
      </c>
      <c r="C1014" s="5">
        <v>2442498.6826580758</v>
      </c>
      <c r="D1014" s="5">
        <v>1346983.8120772149</v>
      </c>
      <c r="E1014" s="5">
        <v>3137611.4432140151</v>
      </c>
      <c r="F1014" s="5">
        <v>3653585.4768795762</v>
      </c>
      <c r="G1014" s="5">
        <v>1946153.737468272</v>
      </c>
      <c r="H1014" s="5">
        <v>3142718.9367392338</v>
      </c>
      <c r="I1014" s="5">
        <v>859707.62580541463</v>
      </c>
      <c r="J1014" s="5">
        <v>2602670.8086989089</v>
      </c>
      <c r="K1014" s="5">
        <v>4198562.445771778</v>
      </c>
      <c r="L1014" s="5">
        <v>3604826.0059896461</v>
      </c>
      <c r="M1014" s="5">
        <v>4037421.9687330811</v>
      </c>
      <c r="N1014" s="5">
        <v>2397185.5342599149</v>
      </c>
      <c r="O1014" s="5">
        <v>2152420.269555815</v>
      </c>
      <c r="P1014" s="5">
        <v>1871086.410850931</v>
      </c>
      <c r="Q1014" s="5">
        <v>3514337.1688211909</v>
      </c>
      <c r="R1014" s="5">
        <v>1094176.970516718</v>
      </c>
      <c r="S1014" s="5">
        <v>4150252.5800645091</v>
      </c>
      <c r="T1014" s="5">
        <v>2235267.8513486828</v>
      </c>
      <c r="U1014" s="5">
        <v>4565277.2206919342</v>
      </c>
      <c r="V1014" s="5">
        <v>2847232.6523309331</v>
      </c>
      <c r="W1014" s="5">
        <v>1800224.105974562</v>
      </c>
      <c r="X1014" s="5">
        <v>6446393.0246979808</v>
      </c>
      <c r="Y1014" s="5">
        <v>2563169.7041356568</v>
      </c>
    </row>
    <row r="1015" spans="1:25" ht="14.25" x14ac:dyDescent="0.4">
      <c r="A1015" s="4" t="s">
        <v>1012</v>
      </c>
      <c r="B1015" s="5">
        <v>1105366.267805815</v>
      </c>
      <c r="C1015" s="5">
        <v>969392.56103682343</v>
      </c>
      <c r="D1015" s="5">
        <v>940341.40069834481</v>
      </c>
      <c r="E1015" s="5">
        <v>492245.1177276012</v>
      </c>
      <c r="F1015" s="5">
        <v>249765.6847786961</v>
      </c>
      <c r="G1015" s="5">
        <v>298829.08127878798</v>
      </c>
      <c r="H1015" s="5">
        <v>1451830.251365311</v>
      </c>
      <c r="I1015" s="5">
        <v>551907.59236279433</v>
      </c>
      <c r="J1015" s="5">
        <v>252901.10305618509</v>
      </c>
      <c r="K1015" s="5">
        <v>1413358.414500355</v>
      </c>
      <c r="L1015" s="5">
        <v>867372.03289561102</v>
      </c>
      <c r="M1015" s="5">
        <v>304181.32992463012</v>
      </c>
      <c r="N1015" s="5">
        <v>831846.00328494352</v>
      </c>
      <c r="O1015" s="5">
        <v>831077.38863314886</v>
      </c>
      <c r="P1015" s="5">
        <v>939700.47748765245</v>
      </c>
      <c r="Q1015" s="5">
        <v>1271710.0259981831</v>
      </c>
      <c r="R1015" s="5">
        <v>470850.42870140681</v>
      </c>
      <c r="S1015" s="5">
        <v>265005.00702539028</v>
      </c>
      <c r="T1015" s="5">
        <v>963469.43297867884</v>
      </c>
      <c r="U1015" s="5">
        <v>853655.03722265991</v>
      </c>
      <c r="V1015" s="5">
        <v>630329.82934220298</v>
      </c>
      <c r="W1015" s="5">
        <v>1047329.172441953</v>
      </c>
      <c r="X1015" s="5">
        <v>385757.60747994977</v>
      </c>
      <c r="Y1015" s="5">
        <v>382351.931882139</v>
      </c>
    </row>
    <row r="1016" spans="1:25" ht="14.25" x14ac:dyDescent="0.4">
      <c r="A1016" s="4" t="s">
        <v>1013</v>
      </c>
      <c r="B1016" s="5">
        <v>4312312.6528850095</v>
      </c>
      <c r="C1016" s="5">
        <v>6451715.4521301854</v>
      </c>
      <c r="D1016" s="5">
        <v>9074168.0977250785</v>
      </c>
      <c r="E1016" s="5">
        <v>2243800.1846116539</v>
      </c>
      <c r="F1016" s="5">
        <v>1857123.954253329</v>
      </c>
      <c r="G1016" s="5">
        <v>3133728.8610267779</v>
      </c>
      <c r="H1016" s="5">
        <v>2662765.4838158111</v>
      </c>
      <c r="I1016" s="5">
        <v>2056646.9217348921</v>
      </c>
      <c r="J1016" s="5">
        <v>1791906.976780822</v>
      </c>
      <c r="K1016" s="5">
        <v>3354351.246605529</v>
      </c>
      <c r="L1016" s="5">
        <v>5202907.6993960086</v>
      </c>
      <c r="M1016" s="5">
        <v>4126321.5096789822</v>
      </c>
      <c r="N1016" s="5">
        <v>4038106.836705537</v>
      </c>
      <c r="O1016" s="5">
        <v>2517646.0965843769</v>
      </c>
      <c r="P1016" s="5">
        <v>3640379.675553123</v>
      </c>
      <c r="Q1016" s="5">
        <v>4789510.5168884266</v>
      </c>
      <c r="R1016" s="5">
        <v>2872163.1907485132</v>
      </c>
      <c r="S1016" s="5">
        <v>3672162.1550868619</v>
      </c>
      <c r="T1016" s="5">
        <v>2638376.1807231838</v>
      </c>
      <c r="U1016" s="5">
        <v>4967014.4401538856</v>
      </c>
      <c r="V1016" s="5">
        <v>5331142.598082453</v>
      </c>
      <c r="W1016" s="5">
        <v>3467316.897262339</v>
      </c>
      <c r="X1016" s="5">
        <v>1550562.5080609871</v>
      </c>
      <c r="Y1016" s="5">
        <v>5647671.931270753</v>
      </c>
    </row>
    <row r="1017" spans="1:25" ht="14.25" x14ac:dyDescent="0.4">
      <c r="A1017" s="4" t="s">
        <v>1014</v>
      </c>
      <c r="B1017" s="5">
        <v>1234534.2414528299</v>
      </c>
      <c r="C1017" s="5">
        <v>1195926.2053739959</v>
      </c>
      <c r="D1017" s="5">
        <v>1563268.6513672019</v>
      </c>
      <c r="E1017" s="5">
        <v>2718761.7657558052</v>
      </c>
      <c r="F1017" s="5">
        <v>3082573.0346801369</v>
      </c>
      <c r="G1017" s="5">
        <v>1749635.740178074</v>
      </c>
      <c r="H1017" s="5">
        <v>2774184.4268434471</v>
      </c>
      <c r="I1017" s="5">
        <v>1562551.226481626</v>
      </c>
      <c r="J1017" s="5">
        <v>2036093.0094773951</v>
      </c>
      <c r="K1017" s="5">
        <v>1266588.5556072281</v>
      </c>
      <c r="L1017" s="5">
        <v>1346694.3753805819</v>
      </c>
      <c r="M1017" s="5">
        <v>1566258.2931044761</v>
      </c>
      <c r="N1017" s="5">
        <v>1627691.723320565</v>
      </c>
      <c r="O1017" s="5">
        <v>1210793.3946358089</v>
      </c>
      <c r="P1017" s="5">
        <v>1265912.153574358</v>
      </c>
      <c r="Q1017" s="5">
        <v>1415589.623106285</v>
      </c>
      <c r="R1017" s="5">
        <v>1483712.4782947211</v>
      </c>
      <c r="S1017" s="5">
        <v>1891856.3551844</v>
      </c>
      <c r="T1017" s="5">
        <v>1916908.637100592</v>
      </c>
      <c r="U1017" s="5">
        <v>1452071.203372542</v>
      </c>
      <c r="V1017" s="5">
        <v>2298689.730384062</v>
      </c>
      <c r="W1017" s="5">
        <v>2998475.899291106</v>
      </c>
      <c r="X1017" s="5">
        <v>3382485.9878485459</v>
      </c>
      <c r="Y1017" s="5">
        <v>2134104.6502423012</v>
      </c>
    </row>
    <row r="1018" spans="1:25" ht="14.25" x14ac:dyDescent="0.4">
      <c r="A1018" s="4" t="s">
        <v>1015</v>
      </c>
      <c r="B1018" s="5">
        <v>1356697.561198185</v>
      </c>
      <c r="C1018" s="5">
        <v>1863824.6289072069</v>
      </c>
      <c r="D1018" s="5">
        <v>2473122.9367204201</v>
      </c>
      <c r="E1018" s="5">
        <v>1947232.227850826</v>
      </c>
      <c r="F1018" s="5">
        <v>1936221.696062292</v>
      </c>
      <c r="G1018" s="5">
        <v>2859455.9886273942</v>
      </c>
      <c r="H1018" s="5">
        <v>1763460.0144376541</v>
      </c>
      <c r="I1018" s="5">
        <v>1848029.7267885599</v>
      </c>
      <c r="J1018" s="5">
        <v>2162832.0794403828</v>
      </c>
      <c r="K1018" s="5">
        <v>2219507.3504514722</v>
      </c>
      <c r="L1018" s="5">
        <v>2343685.3143645488</v>
      </c>
      <c r="M1018" s="5">
        <v>2100426.3304394279</v>
      </c>
      <c r="N1018" s="5">
        <v>2568029.917910696</v>
      </c>
      <c r="O1018" s="5">
        <v>2464569.6838390171</v>
      </c>
      <c r="P1018" s="5">
        <v>2282490.8885310008</v>
      </c>
      <c r="Q1018" s="5">
        <v>2202158.3776880899</v>
      </c>
      <c r="R1018" s="5">
        <v>1906901.783322155</v>
      </c>
      <c r="S1018" s="5">
        <v>2598944.8289319482</v>
      </c>
      <c r="T1018" s="5">
        <v>7706011.8515687985</v>
      </c>
      <c r="U1018" s="5">
        <v>1826183.434810769</v>
      </c>
      <c r="V1018" s="5">
        <v>1792143.3803042639</v>
      </c>
      <c r="W1018" s="5">
        <v>2435921.2363464311</v>
      </c>
      <c r="X1018" s="5">
        <v>2289798.3945307098</v>
      </c>
      <c r="Y1018" s="5">
        <v>1652665.1833811009</v>
      </c>
    </row>
    <row r="1019" spans="1:25" ht="14.25" x14ac:dyDescent="0.4">
      <c r="A1019" s="4" t="s">
        <v>1016</v>
      </c>
      <c r="B1019" s="5">
        <v>1058317.9938157781</v>
      </c>
      <c r="C1019" s="5">
        <v>2513755.239290012</v>
      </c>
      <c r="D1019" s="5">
        <v>3667378.5673591462</v>
      </c>
      <c r="E1019" s="5">
        <v>3218313.2147078482</v>
      </c>
      <c r="F1019" s="5">
        <v>2892912.2968688169</v>
      </c>
      <c r="G1019" s="5">
        <v>2875758.8017972922</v>
      </c>
      <c r="H1019" s="5">
        <v>2335753.1738343001</v>
      </c>
      <c r="I1019" s="5">
        <v>1731566.8909298021</v>
      </c>
      <c r="J1019" s="5">
        <v>2212191.1522636879</v>
      </c>
      <c r="K1019" s="5">
        <v>2228893.4500276172</v>
      </c>
      <c r="L1019" s="5">
        <v>2863776.875043727</v>
      </c>
      <c r="M1019" s="5">
        <v>2736170.259231274</v>
      </c>
      <c r="N1019" s="5">
        <v>2266615.248872722</v>
      </c>
      <c r="O1019" s="5">
        <v>749847.4415216936</v>
      </c>
      <c r="P1019" s="5">
        <v>1824035.121205593</v>
      </c>
      <c r="Q1019" s="5">
        <v>1459224.222879309</v>
      </c>
      <c r="R1019" s="5">
        <v>3005245.9838322061</v>
      </c>
      <c r="S1019" s="5">
        <v>1463449.2603950519</v>
      </c>
      <c r="T1019" s="5">
        <v>915123.97789510479</v>
      </c>
      <c r="U1019" s="5">
        <v>2517991.467201008</v>
      </c>
      <c r="V1019" s="5">
        <v>2451311.3443612591</v>
      </c>
      <c r="W1019" s="5">
        <v>1686959.5211608119</v>
      </c>
      <c r="X1019" s="5">
        <v>1925252.8903690081</v>
      </c>
      <c r="Y1019" s="5">
        <v>944509.59083270596</v>
      </c>
    </row>
    <row r="1020" spans="1:25" ht="14.25" x14ac:dyDescent="0.4">
      <c r="A1020" s="4" t="s">
        <v>1017</v>
      </c>
      <c r="B1020" s="5">
        <v>4746180.2115590284</v>
      </c>
      <c r="C1020" s="5">
        <v>4691863.1878450746</v>
      </c>
      <c r="D1020" s="5">
        <v>5131994.3790795244</v>
      </c>
      <c r="E1020" s="5">
        <v>6101202.0178194158</v>
      </c>
      <c r="F1020" s="5">
        <v>5776736.9156043027</v>
      </c>
      <c r="G1020" s="5">
        <v>6303791.5659766709</v>
      </c>
      <c r="H1020" s="5">
        <v>4347083.7811615067</v>
      </c>
      <c r="I1020" s="5">
        <v>5083486.1358302198</v>
      </c>
      <c r="J1020" s="5">
        <v>5405396.7049382292</v>
      </c>
      <c r="K1020" s="5">
        <v>4999464.4105482195</v>
      </c>
      <c r="L1020" s="5">
        <v>5342945.9804346524</v>
      </c>
      <c r="M1020" s="5">
        <v>5159157.1608480113</v>
      </c>
      <c r="N1020" s="5">
        <v>5718913.0165057527</v>
      </c>
      <c r="O1020" s="5">
        <v>4572556.8978720838</v>
      </c>
      <c r="P1020" s="5">
        <v>5141886.4345842898</v>
      </c>
      <c r="Q1020" s="5">
        <v>4443112.6886411309</v>
      </c>
      <c r="R1020" s="5">
        <v>5437142.7057782589</v>
      </c>
      <c r="S1020" s="5">
        <v>7005047.610178005</v>
      </c>
      <c r="T1020" s="5">
        <v>5389849.2464045566</v>
      </c>
      <c r="U1020" s="5">
        <v>4926624.7416014373</v>
      </c>
      <c r="V1020" s="5">
        <v>4724032.6474586092</v>
      </c>
      <c r="W1020" s="5">
        <v>5296518.2811723044</v>
      </c>
      <c r="X1020" s="5">
        <v>6031949.4673075937</v>
      </c>
      <c r="Y1020" s="5">
        <v>4738568.4199738977</v>
      </c>
    </row>
    <row r="1021" spans="1:25" ht="14.25" x14ac:dyDescent="0.4">
      <c r="A1021" s="4" t="s">
        <v>1018</v>
      </c>
      <c r="B1021" s="5">
        <v>2525063.0042308741</v>
      </c>
      <c r="C1021" s="5">
        <v>662466.71508956375</v>
      </c>
      <c r="D1021" s="5">
        <v>727772.11755988176</v>
      </c>
      <c r="E1021" s="5">
        <v>1346440.1015711729</v>
      </c>
      <c r="F1021" s="5">
        <v>662967.96579787042</v>
      </c>
      <c r="G1021" s="5">
        <v>1814342.9072024929</v>
      </c>
      <c r="H1021" s="5">
        <v>1486915.264774316</v>
      </c>
      <c r="I1021" s="5">
        <v>1802528.8595243981</v>
      </c>
      <c r="J1021" s="5">
        <v>944543.89575239061</v>
      </c>
      <c r="K1021" s="5">
        <v>5715488.1177592939</v>
      </c>
      <c r="L1021" s="5">
        <v>1773586.141816447</v>
      </c>
      <c r="M1021" s="5">
        <v>590848.87467721687</v>
      </c>
      <c r="N1021" s="5">
        <v>847785.33639870153</v>
      </c>
      <c r="O1021" s="5">
        <v>1238853.907747353</v>
      </c>
      <c r="P1021" s="5">
        <v>982664.90979676042</v>
      </c>
      <c r="Q1021" s="5">
        <v>1506850.9665114239</v>
      </c>
      <c r="R1021" s="5">
        <v>2228595.285692072</v>
      </c>
      <c r="S1021" s="5">
        <v>2126238.29607403</v>
      </c>
      <c r="T1021" s="5">
        <v>992279.00933821942</v>
      </c>
      <c r="U1021" s="5">
        <v>592932.22909872071</v>
      </c>
      <c r="V1021" s="5">
        <v>629460.78089040599</v>
      </c>
      <c r="W1021" s="5">
        <v>2237892.5343103628</v>
      </c>
      <c r="X1021" s="5">
        <v>972214.59028193762</v>
      </c>
      <c r="Y1021" s="5">
        <v>1061607.190691439</v>
      </c>
    </row>
    <row r="1022" spans="1:25" ht="14.25" x14ac:dyDescent="0.4">
      <c r="A1022" s="4" t="s">
        <v>1019</v>
      </c>
      <c r="B1022" s="5">
        <v>1657473.9775127261</v>
      </c>
      <c r="C1022" s="5">
        <v>532358.91597972356</v>
      </c>
      <c r="D1022" s="5">
        <v>751451.02256731235</v>
      </c>
      <c r="E1022" s="5">
        <v>334382.63736194739</v>
      </c>
      <c r="F1022" s="5">
        <v>685906.43661919411</v>
      </c>
      <c r="G1022" s="5">
        <v>369229.56292006199</v>
      </c>
      <c r="H1022" s="5">
        <v>434628.76000435208</v>
      </c>
      <c r="I1022" s="5">
        <v>997748.78959705716</v>
      </c>
      <c r="J1022" s="5">
        <v>261984.6968947573</v>
      </c>
      <c r="K1022" s="5">
        <v>1426294.1513418921</v>
      </c>
      <c r="L1022" s="5">
        <v>997837.57752768043</v>
      </c>
      <c r="M1022" s="5">
        <v>756913.90017372847</v>
      </c>
      <c r="N1022" s="5">
        <v>466549.99959003809</v>
      </c>
      <c r="O1022" s="5">
        <v>809986.75973688287</v>
      </c>
      <c r="P1022" s="5">
        <v>1206116.516507206</v>
      </c>
      <c r="Q1022" s="5">
        <v>592385.43756721052</v>
      </c>
      <c r="R1022" s="5">
        <v>1020447.35308437</v>
      </c>
      <c r="S1022" s="5">
        <v>1007119.252987431</v>
      </c>
      <c r="T1022" s="5">
        <v>368159.52301475481</v>
      </c>
      <c r="U1022" s="5">
        <v>374588.09762086527</v>
      </c>
      <c r="V1022" s="5">
        <v>355764.46837042429</v>
      </c>
      <c r="W1022" s="5">
        <v>839544.11493574863</v>
      </c>
      <c r="X1022" s="5">
        <v>613710.64530306379</v>
      </c>
      <c r="Y1022" s="5">
        <v>184066.85469941201</v>
      </c>
    </row>
    <row r="1023" spans="1:25" ht="14.25" x14ac:dyDescent="0.4">
      <c r="A1023" s="4" t="s">
        <v>1020</v>
      </c>
      <c r="B1023" s="5">
        <v>1181670.9119625019</v>
      </c>
      <c r="C1023" s="5">
        <v>756439.71850287181</v>
      </c>
      <c r="D1023" s="5">
        <v>1029938.503321745</v>
      </c>
      <c r="E1023" s="5">
        <v>1388752.146404634</v>
      </c>
      <c r="F1023" s="5">
        <v>2281788.6679968131</v>
      </c>
      <c r="G1023" s="5">
        <v>1201413.8896327689</v>
      </c>
      <c r="H1023" s="5">
        <v>741415.56707879179</v>
      </c>
      <c r="I1023" s="5">
        <v>1107279.2598748631</v>
      </c>
      <c r="J1023" s="5">
        <v>802682.64513471769</v>
      </c>
      <c r="K1023" s="5">
        <v>568275.80874268594</v>
      </c>
      <c r="L1023" s="5">
        <v>2903243.4602475879</v>
      </c>
      <c r="M1023" s="5">
        <v>1704972.374642706</v>
      </c>
      <c r="N1023" s="5">
        <v>1215116.2572339689</v>
      </c>
      <c r="O1023" s="5">
        <v>805674.66020578775</v>
      </c>
      <c r="P1023" s="5">
        <v>895156.59454538708</v>
      </c>
      <c r="Q1023" s="5">
        <v>2723732.2023293911</v>
      </c>
      <c r="R1023" s="5">
        <v>2820806.9151884331</v>
      </c>
      <c r="S1023" s="5">
        <v>1964971.758107692</v>
      </c>
      <c r="T1023" s="5">
        <v>686032.66216334666</v>
      </c>
      <c r="U1023" s="5">
        <v>1617453.0094557039</v>
      </c>
      <c r="V1023" s="5">
        <v>721129.90246312879</v>
      </c>
      <c r="W1023" s="5">
        <v>1382611.146193017</v>
      </c>
      <c r="X1023" s="5">
        <v>1431563.3252327391</v>
      </c>
      <c r="Y1023" s="5">
        <v>1997002.756620154</v>
      </c>
    </row>
    <row r="1024" spans="1:25" ht="14.25" x14ac:dyDescent="0.4">
      <c r="A1024" s="4" t="s">
        <v>1021</v>
      </c>
      <c r="B1024" s="5">
        <v>893166.31269624783</v>
      </c>
      <c r="C1024" s="5">
        <v>1172449.0145695549</v>
      </c>
      <c r="D1024" s="5">
        <v>2571949.1038191342</v>
      </c>
      <c r="E1024" s="5">
        <v>3490687.775087995</v>
      </c>
      <c r="F1024" s="5">
        <v>5662563.1136627356</v>
      </c>
      <c r="G1024" s="5">
        <v>2133398.973884501</v>
      </c>
      <c r="H1024" s="5">
        <v>979404.92646952602</v>
      </c>
      <c r="I1024" s="5">
        <v>1109567.7178784681</v>
      </c>
      <c r="J1024" s="5">
        <v>2577311.7128276532</v>
      </c>
      <c r="K1024" s="5">
        <v>1038856.4080531429</v>
      </c>
      <c r="L1024" s="5">
        <v>2585622.4621893479</v>
      </c>
      <c r="M1024" s="5">
        <v>2618056.7169791288</v>
      </c>
      <c r="N1024" s="5">
        <v>1587939.4191852829</v>
      </c>
      <c r="O1024" s="5">
        <v>1460577.061150986</v>
      </c>
      <c r="P1024" s="5">
        <v>1326943.3282495281</v>
      </c>
      <c r="Q1024" s="5">
        <v>1568670.171500057</v>
      </c>
      <c r="R1024" s="5">
        <v>951914.14797219995</v>
      </c>
      <c r="S1024" s="5">
        <v>1824491.8234525819</v>
      </c>
      <c r="T1024" s="5">
        <v>672345.32923529798</v>
      </c>
      <c r="U1024" s="5">
        <v>2069282.829582256</v>
      </c>
      <c r="V1024" s="5">
        <v>1916143.772475122</v>
      </c>
      <c r="W1024" s="5">
        <v>1197280.4252959839</v>
      </c>
      <c r="X1024" s="5">
        <v>1207061.3178543621</v>
      </c>
      <c r="Y1024" s="5">
        <v>4585899.8445039904</v>
      </c>
    </row>
    <row r="1025" spans="1:25" ht="14.25" x14ac:dyDescent="0.4">
      <c r="A1025" s="4" t="s">
        <v>1022</v>
      </c>
      <c r="B1025" s="5">
        <v>1477411.253136005</v>
      </c>
      <c r="C1025" s="5">
        <v>169346.28484141041</v>
      </c>
      <c r="D1025" s="5">
        <v>2932658.2496467261</v>
      </c>
      <c r="E1025" s="5">
        <v>3327438.3027180359</v>
      </c>
      <c r="F1025" s="5">
        <v>2423971.7812612392</v>
      </c>
      <c r="G1025" s="5">
        <v>2688286.5256770258</v>
      </c>
      <c r="H1025" s="5">
        <v>1762116.2128076211</v>
      </c>
      <c r="I1025" s="5">
        <v>1926845.8767522229</v>
      </c>
      <c r="J1025" s="5">
        <v>2104784.059594648</v>
      </c>
      <c r="K1025" s="5">
        <v>1433096.4598850941</v>
      </c>
      <c r="L1025" s="5">
        <v>1958494.5954502251</v>
      </c>
      <c r="M1025" s="5">
        <v>2551288.734226712</v>
      </c>
      <c r="N1025" s="5">
        <v>1869753.0023359761</v>
      </c>
      <c r="O1025" s="5">
        <v>1852746.888253951</v>
      </c>
      <c r="P1025" s="5">
        <v>1633627.039054255</v>
      </c>
      <c r="Q1025" s="5">
        <v>1272158.3533046681</v>
      </c>
      <c r="R1025" s="5">
        <v>1822239.8151030759</v>
      </c>
      <c r="S1025" s="5">
        <v>2878834.4432101911</v>
      </c>
      <c r="T1025" s="5">
        <v>1774738.306155842</v>
      </c>
      <c r="U1025" s="5">
        <v>2276363.5009433152</v>
      </c>
      <c r="V1025" s="5">
        <v>514205.57373754872</v>
      </c>
      <c r="W1025" s="5">
        <v>1298197.514199452</v>
      </c>
      <c r="X1025" s="5">
        <v>1993782.697179877</v>
      </c>
      <c r="Y1025" s="5">
        <v>2431224.208796653</v>
      </c>
    </row>
    <row r="1026" spans="1:25" ht="14.25" x14ac:dyDescent="0.4">
      <c r="A1026" s="4" t="s">
        <v>1023</v>
      </c>
      <c r="B1026" s="5">
        <v>11556144.52215133</v>
      </c>
      <c r="C1026" s="5">
        <v>9022446.141115196</v>
      </c>
      <c r="D1026" s="5">
        <v>9282592.7653885167</v>
      </c>
      <c r="E1026" s="5">
        <v>16495898.7170099</v>
      </c>
      <c r="F1026" s="5">
        <v>14052386.96793526</v>
      </c>
      <c r="G1026" s="5">
        <v>18537484.01796601</v>
      </c>
      <c r="H1026" s="5">
        <v>15177123.076124029</v>
      </c>
      <c r="I1026" s="5">
        <v>11977954.230311939</v>
      </c>
      <c r="J1026" s="5">
        <v>14992956.07959589</v>
      </c>
      <c r="K1026" s="5">
        <v>13327004.22852418</v>
      </c>
      <c r="L1026" s="5">
        <v>10956728.13767519</v>
      </c>
      <c r="M1026" s="5">
        <v>13352040.78215537</v>
      </c>
      <c r="N1026" s="5">
        <v>13143054.82856139</v>
      </c>
      <c r="O1026" s="5">
        <v>16943708.542353179</v>
      </c>
      <c r="P1026" s="5">
        <v>9454792.8208060246</v>
      </c>
      <c r="Q1026" s="5">
        <v>14551825.656336639</v>
      </c>
      <c r="R1026" s="5">
        <v>8486079.5056073498</v>
      </c>
      <c r="S1026" s="5">
        <v>11845020.503244629</v>
      </c>
      <c r="T1026" s="5">
        <v>14539656.138809489</v>
      </c>
      <c r="U1026" s="5">
        <v>10929345.419454111</v>
      </c>
      <c r="V1026" s="5">
        <v>15515503.88542784</v>
      </c>
      <c r="W1026" s="5">
        <v>16012615.126416869</v>
      </c>
      <c r="X1026" s="5">
        <v>15885827.1227012</v>
      </c>
      <c r="Y1026" s="5">
        <v>10393955.300468121</v>
      </c>
    </row>
    <row r="1027" spans="1:25" ht="14.25" x14ac:dyDescent="0.4">
      <c r="A1027" s="4" t="s">
        <v>1024</v>
      </c>
      <c r="B1027" s="5">
        <v>812062.2281650526</v>
      </c>
      <c r="C1027" s="5">
        <v>856514.55546500196</v>
      </c>
      <c r="D1027" s="5">
        <v>715028.06603038369</v>
      </c>
      <c r="E1027" s="5">
        <v>730695.47465632926</v>
      </c>
      <c r="F1027" s="5">
        <v>683866.53435185761</v>
      </c>
      <c r="G1027" s="5">
        <v>923219.94935725641</v>
      </c>
      <c r="H1027" s="5">
        <v>658230.34630147077</v>
      </c>
      <c r="I1027" s="5">
        <v>713953.63242898136</v>
      </c>
      <c r="J1027" s="5">
        <v>514288.844599968</v>
      </c>
      <c r="K1027" s="5">
        <v>769980.73299627227</v>
      </c>
      <c r="L1027" s="5">
        <v>862270.73202806828</v>
      </c>
      <c r="M1027" s="5">
        <v>907040.38339572155</v>
      </c>
      <c r="N1027" s="5">
        <v>915979.80038279318</v>
      </c>
      <c r="O1027" s="5">
        <v>904561.51017566945</v>
      </c>
      <c r="P1027" s="5">
        <v>764197.78614978003</v>
      </c>
      <c r="Q1027" s="5">
        <v>786973.67133873736</v>
      </c>
      <c r="R1027" s="5">
        <v>795048.74521769723</v>
      </c>
      <c r="S1027" s="5">
        <v>869701.69088541612</v>
      </c>
      <c r="T1027" s="5">
        <v>669645.34375126741</v>
      </c>
      <c r="U1027" s="5">
        <v>640921.08063996071</v>
      </c>
      <c r="V1027" s="5">
        <v>531067.30595033395</v>
      </c>
      <c r="W1027" s="5">
        <v>661635.29001091875</v>
      </c>
      <c r="X1027" s="5">
        <v>674095.38877045538</v>
      </c>
      <c r="Y1027" s="5">
        <v>805547.40108891774</v>
      </c>
    </row>
    <row r="1028" spans="1:25" ht="14.25" x14ac:dyDescent="0.4">
      <c r="A1028" s="4" t="s">
        <v>1025</v>
      </c>
      <c r="B1028" s="5">
        <v>2091521.7520356779</v>
      </c>
      <c r="C1028" s="5">
        <v>1835721.426087552</v>
      </c>
      <c r="D1028" s="5">
        <v>2379257.0041937651</v>
      </c>
      <c r="E1028" s="5">
        <v>2468721.1878473102</v>
      </c>
      <c r="F1028" s="5">
        <v>2204675.2501990162</v>
      </c>
      <c r="G1028" s="5">
        <v>2224253.8855773672</v>
      </c>
      <c r="H1028" s="5">
        <v>1438116.0448751459</v>
      </c>
      <c r="I1028" s="5">
        <v>1800887.29452379</v>
      </c>
      <c r="J1028" s="5">
        <v>2105632.5297058579</v>
      </c>
      <c r="K1028" s="5">
        <v>1975868.255292387</v>
      </c>
      <c r="L1028" s="5">
        <v>2593402.0088345208</v>
      </c>
      <c r="M1028" s="5">
        <v>2126067.0843795659</v>
      </c>
      <c r="N1028" s="5">
        <v>1661762.4226192459</v>
      </c>
      <c r="O1028" s="5">
        <v>2347016.274171615</v>
      </c>
      <c r="P1028" s="5">
        <v>2130701.739143508</v>
      </c>
      <c r="Q1028" s="5">
        <v>2279744.6795466729</v>
      </c>
      <c r="R1028" s="5">
        <v>2082097.7296483689</v>
      </c>
      <c r="S1028" s="5">
        <v>2171222.6317417482</v>
      </c>
      <c r="T1028" s="5">
        <v>1748199.8684939861</v>
      </c>
      <c r="U1028" s="5">
        <v>1812752.1431685721</v>
      </c>
      <c r="V1028" s="5">
        <v>1891435.105396806</v>
      </c>
      <c r="W1028" s="5">
        <v>1805478.6203851141</v>
      </c>
      <c r="X1028" s="5">
        <v>2781034.2594494331</v>
      </c>
      <c r="Y1028" s="5">
        <v>2822565.463332701</v>
      </c>
    </row>
    <row r="1029" spans="1:25" ht="14.25" x14ac:dyDescent="0.4">
      <c r="A1029" s="4" t="s">
        <v>1026</v>
      </c>
      <c r="B1029" s="5">
        <v>2955912.2323389398</v>
      </c>
      <c r="C1029" s="5">
        <v>1933301.5016256189</v>
      </c>
      <c r="D1029" s="5">
        <v>2843940.355408479</v>
      </c>
      <c r="E1029" s="5">
        <v>2899129.5351752648</v>
      </c>
      <c r="F1029" s="5">
        <v>2786378.938145577</v>
      </c>
      <c r="G1029" s="5">
        <v>2743869.0561944498</v>
      </c>
      <c r="H1029" s="5">
        <v>1962699.7046918471</v>
      </c>
      <c r="I1029" s="5">
        <v>4015760.4577257568</v>
      </c>
      <c r="J1029" s="5">
        <v>2302760.6022050139</v>
      </c>
      <c r="K1029" s="5">
        <v>2503989.8196194051</v>
      </c>
      <c r="L1029" s="5">
        <v>2299802.8297376041</v>
      </c>
      <c r="M1029" s="5">
        <v>2404234.0605158699</v>
      </c>
      <c r="N1029" s="5">
        <v>2107993.0914026471</v>
      </c>
      <c r="O1029" s="5">
        <v>1921347.285126494</v>
      </c>
      <c r="P1029" s="5">
        <v>1297368.862230421</v>
      </c>
      <c r="Q1029" s="5">
        <v>2226544.4772029282</v>
      </c>
      <c r="R1029" s="5">
        <v>2205351.2781992871</v>
      </c>
      <c r="S1029" s="5">
        <v>2498148.1244711168</v>
      </c>
      <c r="T1029" s="5">
        <v>2781787.2949502668</v>
      </c>
      <c r="U1029" s="5">
        <v>2242482.8255193508</v>
      </c>
      <c r="V1029" s="5">
        <v>2539455.2514687921</v>
      </c>
      <c r="W1029" s="5">
        <v>3056555.2057908298</v>
      </c>
      <c r="X1029" s="5">
        <v>2593462.9103044602</v>
      </c>
      <c r="Y1029" s="5">
        <v>3642376.1844193968</v>
      </c>
    </row>
    <row r="1030" spans="1:25" ht="14.25" x14ac:dyDescent="0.4">
      <c r="A1030" s="4" t="s">
        <v>1027</v>
      </c>
      <c r="B1030" s="5">
        <v>2549087.5442697401</v>
      </c>
      <c r="C1030" s="5">
        <v>2209830.0900228592</v>
      </c>
      <c r="D1030" s="5">
        <v>6006576.0298714647</v>
      </c>
      <c r="E1030" s="5">
        <v>2995308.9403555542</v>
      </c>
      <c r="F1030" s="5">
        <v>3229686.0824891091</v>
      </c>
      <c r="G1030" s="5">
        <v>2498517.6466834438</v>
      </c>
      <c r="H1030" s="5">
        <v>1725809.3433527909</v>
      </c>
      <c r="I1030" s="5">
        <v>2258495.890644738</v>
      </c>
      <c r="J1030" s="5">
        <v>2474577.886060114</v>
      </c>
      <c r="K1030" s="5">
        <v>1734931.679448063</v>
      </c>
      <c r="L1030" s="5">
        <v>2928445.272403195</v>
      </c>
      <c r="M1030" s="5">
        <v>4632456.8074926073</v>
      </c>
      <c r="N1030" s="5">
        <v>2157230.3781645228</v>
      </c>
      <c r="O1030" s="5">
        <v>3061994.1757421331</v>
      </c>
      <c r="P1030" s="5">
        <v>2776675.759155374</v>
      </c>
      <c r="Q1030" s="5">
        <v>1540165.112660835</v>
      </c>
      <c r="R1030" s="5">
        <v>1825084.636966516</v>
      </c>
      <c r="S1030" s="5">
        <v>2726569.7280250941</v>
      </c>
      <c r="T1030" s="5">
        <v>2005701.388352772</v>
      </c>
      <c r="U1030" s="5">
        <v>2149370.963331867</v>
      </c>
      <c r="V1030" s="5">
        <v>1907057.311569355</v>
      </c>
      <c r="W1030" s="5">
        <v>1612945.7566486129</v>
      </c>
      <c r="X1030" s="5">
        <v>2148518.3800317938</v>
      </c>
      <c r="Y1030" s="5">
        <v>2399975.6270559062</v>
      </c>
    </row>
    <row r="1031" spans="1:25" ht="14.25" x14ac:dyDescent="0.4">
      <c r="A1031" s="4" t="s">
        <v>1028</v>
      </c>
      <c r="B1031" s="5">
        <v>1469099.48940727</v>
      </c>
      <c r="C1031" s="5">
        <v>1404298.8358417279</v>
      </c>
      <c r="D1031" s="5">
        <v>1507828.1236750931</v>
      </c>
      <c r="E1031" s="5">
        <v>2079644.0206214821</v>
      </c>
      <c r="F1031" s="5">
        <v>1702779.336139122</v>
      </c>
      <c r="G1031" s="5">
        <v>5394948.6659272406</v>
      </c>
      <c r="H1031" s="5">
        <v>5110848.4655838488</v>
      </c>
      <c r="I1031" s="5">
        <v>6084886.6387829259</v>
      </c>
      <c r="J1031" s="5">
        <v>5346866.7554764161</v>
      </c>
      <c r="K1031" s="5">
        <v>2228677.8541817251</v>
      </c>
      <c r="L1031" s="5">
        <v>1472472.7143070209</v>
      </c>
      <c r="M1031" s="5">
        <v>2820530.1482509892</v>
      </c>
      <c r="N1031" s="5">
        <v>4990401.9952389989</v>
      </c>
      <c r="O1031" s="5">
        <v>4610102.5056041135</v>
      </c>
      <c r="P1031" s="5">
        <v>6233542.9552219165</v>
      </c>
      <c r="Q1031" s="5">
        <v>4244480.918239831</v>
      </c>
      <c r="R1031" s="5">
        <v>1752457.778718743</v>
      </c>
      <c r="S1031" s="5">
        <v>4401074.8397311494</v>
      </c>
      <c r="T1031" s="5">
        <v>1555222.3194194881</v>
      </c>
      <c r="U1031" s="5">
        <v>1707787.9711409269</v>
      </c>
      <c r="V1031" s="5">
        <v>3497912.2458449961</v>
      </c>
      <c r="W1031" s="5">
        <v>2827356.8300375668</v>
      </c>
      <c r="X1031" s="5">
        <v>2707716.3778390121</v>
      </c>
      <c r="Y1031" s="5">
        <v>3855336.7385910838</v>
      </c>
    </row>
    <row r="1032" spans="1:25" ht="14.25" x14ac:dyDescent="0.4">
      <c r="A1032" s="4" t="s">
        <v>1029</v>
      </c>
      <c r="B1032" s="5">
        <v>692692.58873986185</v>
      </c>
      <c r="C1032" s="5">
        <v>1373215.732606549</v>
      </c>
      <c r="D1032" s="5">
        <v>977766.37174142618</v>
      </c>
      <c r="E1032" s="5">
        <v>1409378.431487682</v>
      </c>
      <c r="F1032" s="5">
        <v>964970.55622374522</v>
      </c>
      <c r="G1032" s="5">
        <v>1508305.6524644101</v>
      </c>
      <c r="H1032" s="5">
        <v>1028504.6295776539</v>
      </c>
      <c r="I1032" s="5">
        <v>966981.22375427338</v>
      </c>
      <c r="J1032" s="5">
        <v>1662046.2645009931</v>
      </c>
      <c r="K1032" s="5">
        <v>997398.73378643719</v>
      </c>
      <c r="L1032" s="5">
        <v>693532.87821357232</v>
      </c>
      <c r="M1032" s="5">
        <v>1422407.502590179</v>
      </c>
      <c r="N1032" s="5">
        <v>885254.73889089923</v>
      </c>
      <c r="O1032" s="5">
        <v>1138335.4875704469</v>
      </c>
      <c r="P1032" s="5">
        <v>818261.61322080577</v>
      </c>
      <c r="Q1032" s="5">
        <v>951265.12388393201</v>
      </c>
      <c r="R1032" s="5">
        <v>1195539.77321671</v>
      </c>
      <c r="S1032" s="5">
        <v>1780715.309415109</v>
      </c>
      <c r="T1032" s="5">
        <v>1002595.153240527</v>
      </c>
      <c r="U1032" s="5">
        <v>1028932.207490372</v>
      </c>
      <c r="V1032" s="5">
        <v>1565123.9021686909</v>
      </c>
      <c r="W1032" s="5">
        <v>759321.54743694339</v>
      </c>
      <c r="X1032" s="5">
        <v>917269.56527920475</v>
      </c>
      <c r="Y1032" s="5">
        <v>1089616.746384555</v>
      </c>
    </row>
    <row r="1033" spans="1:25" ht="14.25" x14ac:dyDescent="0.4">
      <c r="A1033" s="4" t="s">
        <v>1030</v>
      </c>
      <c r="B1033" s="5">
        <v>2686000.2804768858</v>
      </c>
      <c r="C1033" s="5">
        <v>337984.87815188192</v>
      </c>
      <c r="D1033" s="5">
        <v>2749217.502480329</v>
      </c>
      <c r="E1033" s="5">
        <v>4020415.2372259581</v>
      </c>
      <c r="F1033" s="5">
        <v>1897179.6564295241</v>
      </c>
      <c r="G1033" s="5">
        <v>3460486.25659764</v>
      </c>
      <c r="H1033" s="5">
        <v>1971405.855173171</v>
      </c>
      <c r="I1033" s="5">
        <v>943838.78029954119</v>
      </c>
      <c r="J1033" s="5">
        <v>1028549.814381378</v>
      </c>
      <c r="K1033" s="5">
        <v>761660.32032762468</v>
      </c>
      <c r="L1033" s="5">
        <v>2473022.6663874239</v>
      </c>
      <c r="M1033" s="5">
        <v>721249.49275836337</v>
      </c>
      <c r="N1033" s="5">
        <v>510760.60919270391</v>
      </c>
      <c r="O1033" s="5">
        <v>1477659.545463471</v>
      </c>
      <c r="P1033" s="5">
        <v>3163645.5712076691</v>
      </c>
      <c r="Q1033" s="5">
        <v>1274947.1202478211</v>
      </c>
      <c r="R1033" s="5">
        <v>888542.09874432837</v>
      </c>
      <c r="S1033" s="5">
        <v>1700746.6666464549</v>
      </c>
      <c r="T1033" s="5">
        <v>2256536.1735152272</v>
      </c>
      <c r="U1033" s="5">
        <v>1465401.4475644771</v>
      </c>
      <c r="V1033" s="5">
        <v>702972.21871898556</v>
      </c>
      <c r="W1033" s="5">
        <v>1143422.460817209</v>
      </c>
      <c r="X1033" s="5">
        <v>1718481.4324500391</v>
      </c>
      <c r="Y1033" s="5">
        <v>3051038.847251975</v>
      </c>
    </row>
    <row r="1034" spans="1:25" ht="14.25" x14ac:dyDescent="0.4">
      <c r="A1034" s="4" t="s">
        <v>1031</v>
      </c>
      <c r="B1034" s="5">
        <v>1323537.9133007419</v>
      </c>
      <c r="C1034" s="5">
        <v>1088692.634690278</v>
      </c>
      <c r="D1034" s="5">
        <v>2221556.662631623</v>
      </c>
      <c r="E1034" s="5">
        <v>1097107.5850269359</v>
      </c>
      <c r="F1034" s="5">
        <v>2464387.5844557802</v>
      </c>
      <c r="G1034" s="5">
        <v>1883714.10664683</v>
      </c>
      <c r="H1034" s="5">
        <v>741160.56935737282</v>
      </c>
      <c r="I1034" s="5">
        <v>2394923.5457914132</v>
      </c>
      <c r="J1034" s="5">
        <v>4889136.8289427171</v>
      </c>
      <c r="K1034" s="5">
        <v>1176941.512308113</v>
      </c>
      <c r="L1034" s="5">
        <v>1813284.55066419</v>
      </c>
      <c r="M1034" s="5">
        <v>2013859.873763544</v>
      </c>
      <c r="N1034" s="5">
        <v>1237281.7462579629</v>
      </c>
      <c r="O1034" s="5">
        <v>2223706.7026473251</v>
      </c>
      <c r="P1034" s="5">
        <v>2078412.5869813841</v>
      </c>
      <c r="Q1034" s="5">
        <v>1508137.5570881681</v>
      </c>
      <c r="R1034" s="5">
        <v>1135577.2615246039</v>
      </c>
      <c r="S1034" s="5">
        <v>1187788.9530574731</v>
      </c>
      <c r="T1034" s="5">
        <v>804532.30445430696</v>
      </c>
      <c r="U1034" s="5">
        <v>1834740.353817004</v>
      </c>
      <c r="V1034" s="5">
        <v>746346.61819278123</v>
      </c>
      <c r="W1034" s="5">
        <v>1314722.6076392899</v>
      </c>
      <c r="X1034" s="5">
        <v>1134490.028097644</v>
      </c>
      <c r="Y1034" s="5">
        <v>3113559.5332021681</v>
      </c>
    </row>
    <row r="1035" spans="1:25" ht="14.25" x14ac:dyDescent="0.4">
      <c r="A1035" s="4" t="s">
        <v>1032</v>
      </c>
      <c r="B1035" s="5">
        <v>2835561.7360426122</v>
      </c>
      <c r="C1035" s="5">
        <v>3014895.0088242842</v>
      </c>
      <c r="D1035" s="5">
        <v>2698793.5864178059</v>
      </c>
      <c r="E1035" s="5">
        <v>3442055.1581406728</v>
      </c>
      <c r="F1035" s="5">
        <v>3039375.429340601</v>
      </c>
      <c r="G1035" s="5">
        <v>4624549.890950921</v>
      </c>
      <c r="H1035" s="5">
        <v>5406219.1103114542</v>
      </c>
      <c r="I1035" s="5">
        <v>6624242.5722276215</v>
      </c>
      <c r="J1035" s="5">
        <v>5967115.9402302867</v>
      </c>
      <c r="K1035" s="5">
        <v>3676717.2935363678</v>
      </c>
      <c r="L1035" s="5">
        <v>3096633.8411384081</v>
      </c>
      <c r="M1035" s="5">
        <v>3139846.933568385</v>
      </c>
      <c r="N1035" s="5">
        <v>3996766.5652171429</v>
      </c>
      <c r="O1035" s="5">
        <v>5027548.0003017858</v>
      </c>
      <c r="P1035" s="5">
        <v>3234770.837119075</v>
      </c>
      <c r="Q1035" s="5">
        <v>4219903.4947840124</v>
      </c>
      <c r="R1035" s="5">
        <v>3080965.347340595</v>
      </c>
      <c r="S1035" s="5">
        <v>4530100.1628799764</v>
      </c>
      <c r="T1035" s="5">
        <v>2758535.1889494779</v>
      </c>
      <c r="U1035" s="5">
        <v>3075821.9997555991</v>
      </c>
      <c r="V1035" s="5">
        <v>2813654.5825964562</v>
      </c>
      <c r="W1035" s="5">
        <v>5487361.855457684</v>
      </c>
      <c r="X1035" s="5">
        <v>3586147.8179839929</v>
      </c>
      <c r="Y1035" s="5">
        <v>3296058.9892966291</v>
      </c>
    </row>
    <row r="1036" spans="1:25" ht="14.25" x14ac:dyDescent="0.4">
      <c r="A1036" s="4" t="s">
        <v>1033</v>
      </c>
      <c r="B1036" s="5">
        <v>887052.10290645447</v>
      </c>
      <c r="C1036" s="5">
        <v>893329.68192952243</v>
      </c>
      <c r="D1036" s="5">
        <v>1191468.44804705</v>
      </c>
      <c r="E1036" s="5">
        <v>878331.9415225304</v>
      </c>
      <c r="F1036" s="5">
        <v>3641382.5738127739</v>
      </c>
      <c r="G1036" s="5">
        <v>995220.63037395675</v>
      </c>
      <c r="H1036" s="5">
        <v>1148578.613116554</v>
      </c>
      <c r="I1036" s="5">
        <v>745717.19970183156</v>
      </c>
      <c r="J1036" s="5">
        <v>892887.62965045276</v>
      </c>
      <c r="K1036" s="5">
        <v>1181397.187119704</v>
      </c>
      <c r="L1036" s="5">
        <v>1024268.460132429</v>
      </c>
      <c r="M1036" s="5">
        <v>1068550.1987710451</v>
      </c>
      <c r="N1036" s="5">
        <v>1147459.602639504</v>
      </c>
      <c r="O1036" s="5">
        <v>873841.50393622403</v>
      </c>
      <c r="P1036" s="5">
        <v>897060.4287775493</v>
      </c>
      <c r="Q1036" s="5">
        <v>1391641.6954217299</v>
      </c>
      <c r="R1036" s="5">
        <v>1165484.680324893</v>
      </c>
      <c r="S1036" s="5">
        <v>930138.18913827336</v>
      </c>
      <c r="T1036" s="5">
        <v>939952.40936999279</v>
      </c>
      <c r="U1036" s="5">
        <v>1093698.8844215199</v>
      </c>
      <c r="V1036" s="5">
        <v>986981.62864348397</v>
      </c>
      <c r="W1036" s="5">
        <v>772273.82300199522</v>
      </c>
      <c r="X1036" s="5">
        <v>915852.26755973103</v>
      </c>
      <c r="Y1036" s="5">
        <v>870557.6006453716</v>
      </c>
    </row>
    <row r="1037" spans="1:25" ht="14.25" x14ac:dyDescent="0.4">
      <c r="A1037" s="4" t="s">
        <v>1034</v>
      </c>
      <c r="B1037" s="5">
        <v>4545536.4180482244</v>
      </c>
      <c r="C1037" s="5">
        <v>5047669.1549566332</v>
      </c>
      <c r="D1037" s="5">
        <v>4251668.6531390399</v>
      </c>
      <c r="E1037" s="5">
        <v>6528159.2600756083</v>
      </c>
      <c r="F1037" s="5">
        <v>6150899.0373500092</v>
      </c>
      <c r="G1037" s="5">
        <v>6235515.2147888755</v>
      </c>
      <c r="H1037" s="5">
        <v>8655207.0022152066</v>
      </c>
      <c r="I1037" s="5">
        <v>6322098.5558943162</v>
      </c>
      <c r="J1037" s="5">
        <v>6522131.3974841554</v>
      </c>
      <c r="K1037" s="5">
        <v>4983554.7008219436</v>
      </c>
      <c r="L1037" s="5">
        <v>4657027.1968925092</v>
      </c>
      <c r="M1037" s="5">
        <v>4949800.1382569037</v>
      </c>
      <c r="N1037" s="5">
        <v>5515288.3213148331</v>
      </c>
      <c r="O1037" s="5">
        <v>6136183.0695708729</v>
      </c>
      <c r="P1037" s="5">
        <v>5548817.832906642</v>
      </c>
      <c r="Q1037" s="5">
        <v>5198321.1075063534</v>
      </c>
      <c r="R1037" s="5">
        <v>5290219.1832192792</v>
      </c>
      <c r="S1037" s="5">
        <v>6499278.9374024477</v>
      </c>
      <c r="T1037" s="5">
        <v>5883814.9559526639</v>
      </c>
      <c r="U1037" s="5">
        <v>4384349.8976134779</v>
      </c>
      <c r="V1037" s="5">
        <v>5555088.3073490653</v>
      </c>
      <c r="W1037" s="5">
        <v>6935972.3769785492</v>
      </c>
      <c r="X1037" s="5">
        <v>5203465.441325644</v>
      </c>
      <c r="Y1037" s="5">
        <v>5913661.9180423636</v>
      </c>
    </row>
    <row r="1038" spans="1:25" ht="14.25" x14ac:dyDescent="0.4">
      <c r="A1038" s="4" t="s">
        <v>1035</v>
      </c>
      <c r="B1038" s="5">
        <v>380812.74811875197</v>
      </c>
      <c r="C1038" s="5">
        <v>1506684.6749538879</v>
      </c>
      <c r="D1038" s="5">
        <v>1119030.4364276719</v>
      </c>
      <c r="E1038" s="5">
        <v>1878845.649217824</v>
      </c>
      <c r="F1038" s="5">
        <v>1623995.4574817009</v>
      </c>
      <c r="G1038" s="5">
        <v>664835.22289744136</v>
      </c>
      <c r="H1038" s="5">
        <v>476138.6881908045</v>
      </c>
      <c r="I1038" s="5">
        <v>457351.01623331272</v>
      </c>
      <c r="J1038" s="5">
        <v>2155920.7940117358</v>
      </c>
      <c r="K1038" s="5">
        <v>955330.42790617037</v>
      </c>
      <c r="L1038" s="5">
        <v>2101538.2647052081</v>
      </c>
      <c r="M1038" s="5">
        <v>3992805.99665272</v>
      </c>
      <c r="N1038" s="5">
        <v>581555.19001666352</v>
      </c>
      <c r="O1038" s="5">
        <v>2007650.0692476609</v>
      </c>
      <c r="P1038" s="5">
        <v>1124120.8226269369</v>
      </c>
      <c r="Q1038" s="5">
        <v>1861125.1846320541</v>
      </c>
      <c r="R1038" s="5">
        <v>2828156.744362073</v>
      </c>
      <c r="S1038" s="5">
        <v>2657442.1802586052</v>
      </c>
      <c r="T1038" s="5">
        <v>2882015.7457594802</v>
      </c>
      <c r="U1038" s="5">
        <v>909285.61500552797</v>
      </c>
      <c r="V1038" s="5">
        <v>1284188.298062474</v>
      </c>
      <c r="W1038" s="5">
        <v>427570.08181056241</v>
      </c>
      <c r="X1038" s="5">
        <v>1068739.1098181379</v>
      </c>
      <c r="Y1038" s="5">
        <v>286179.12359443621</v>
      </c>
    </row>
    <row r="1039" spans="1:25" ht="14.25" x14ac:dyDescent="0.4">
      <c r="A1039" s="4" t="s">
        <v>1036</v>
      </c>
      <c r="B1039" s="5">
        <v>7159940.9674481181</v>
      </c>
      <c r="C1039" s="5">
        <v>3470739.9581513111</v>
      </c>
      <c r="D1039" s="5">
        <v>3296224.4334618612</v>
      </c>
      <c r="E1039" s="5">
        <v>4652338.5673960857</v>
      </c>
      <c r="F1039" s="5">
        <v>4008619.4314503628</v>
      </c>
      <c r="G1039" s="5">
        <v>6145731.9959724806</v>
      </c>
      <c r="H1039" s="5">
        <v>6723899.3298886791</v>
      </c>
      <c r="I1039" s="5">
        <v>7303452.4598740945</v>
      </c>
      <c r="J1039" s="5">
        <v>5232282.1192722246</v>
      </c>
      <c r="K1039" s="5">
        <v>5508344.9833149994</v>
      </c>
      <c r="L1039" s="5">
        <v>4896760.5632171808</v>
      </c>
      <c r="M1039" s="5">
        <v>3686798.267421938</v>
      </c>
      <c r="N1039" s="5">
        <v>5434982.0784510076</v>
      </c>
      <c r="O1039" s="5">
        <v>4194605.3743017754</v>
      </c>
      <c r="P1039" s="5">
        <v>4323730.0352673735</v>
      </c>
      <c r="Q1039" s="5">
        <v>4860828.6744778277</v>
      </c>
      <c r="R1039" s="5">
        <v>5091991.3455415377</v>
      </c>
      <c r="S1039" s="5">
        <v>6441586.8548252331</v>
      </c>
      <c r="T1039" s="5">
        <v>4432479.0349047724</v>
      </c>
      <c r="U1039" s="5">
        <v>3663329.8883131631</v>
      </c>
      <c r="V1039" s="5">
        <v>4985832.6137676053</v>
      </c>
      <c r="W1039" s="5">
        <v>6135486.3786246423</v>
      </c>
      <c r="X1039" s="5">
        <v>3857089.8958409238</v>
      </c>
      <c r="Y1039" s="5">
        <v>3314102.0910246228</v>
      </c>
    </row>
    <row r="1040" spans="1:25" ht="14.25" x14ac:dyDescent="0.4">
      <c r="A1040" s="4" t="s">
        <v>1037</v>
      </c>
      <c r="B1040" s="5">
        <v>1851625.129095291</v>
      </c>
      <c r="C1040" s="5">
        <v>1690391.04723884</v>
      </c>
      <c r="D1040" s="5">
        <v>1523673.531876507</v>
      </c>
      <c r="E1040" s="5">
        <v>892674.0933941009</v>
      </c>
      <c r="F1040" s="5">
        <v>706870.96381320467</v>
      </c>
      <c r="G1040" s="5">
        <v>949914.35378937179</v>
      </c>
      <c r="H1040" s="5">
        <v>917635.90532261075</v>
      </c>
      <c r="I1040" s="5">
        <v>906207.23173174297</v>
      </c>
      <c r="J1040" s="5">
        <v>519278.41788610502</v>
      </c>
      <c r="K1040" s="5">
        <v>1797036.2767137301</v>
      </c>
      <c r="L1040" s="5">
        <v>1129628.2309162789</v>
      </c>
      <c r="M1040" s="5">
        <v>952312.57572155097</v>
      </c>
      <c r="N1040" s="5">
        <v>871041.91499338148</v>
      </c>
      <c r="O1040" s="5">
        <v>1532656.990356541</v>
      </c>
      <c r="P1040" s="5">
        <v>952193.16137360758</v>
      </c>
      <c r="Q1040" s="5">
        <v>1551306.5968420659</v>
      </c>
      <c r="R1040" s="5">
        <v>1618368.300101815</v>
      </c>
      <c r="S1040" s="5">
        <v>1304245.942345598</v>
      </c>
      <c r="T1040" s="5">
        <v>769011.31803183095</v>
      </c>
      <c r="U1040" s="5">
        <v>556924.69091687817</v>
      </c>
      <c r="V1040" s="5">
        <v>815350.23683715414</v>
      </c>
      <c r="W1040" s="5">
        <v>753460.26057280658</v>
      </c>
      <c r="X1040" s="5">
        <v>916271.78804199642</v>
      </c>
      <c r="Y1040" s="5">
        <v>362745.92182913033</v>
      </c>
    </row>
    <row r="1041" spans="1:25" ht="14.25" x14ac:dyDescent="0.4">
      <c r="A1041" s="4" t="s">
        <v>1038</v>
      </c>
      <c r="B1041" s="5">
        <v>843876.29796882661</v>
      </c>
      <c r="C1041" s="5">
        <v>1089953.265284359</v>
      </c>
      <c r="D1041" s="5">
        <v>836190.96634188655</v>
      </c>
      <c r="E1041" s="5">
        <v>1026976.5622069261</v>
      </c>
      <c r="F1041" s="5">
        <v>779011.74774395302</v>
      </c>
      <c r="G1041" s="5">
        <v>1027409.134508361</v>
      </c>
      <c r="H1041" s="5">
        <v>695830.09057798341</v>
      </c>
      <c r="I1041" s="5">
        <v>911227.29722897755</v>
      </c>
      <c r="J1041" s="5">
        <v>832707.89075079979</v>
      </c>
      <c r="K1041" s="5">
        <v>837303.31034663378</v>
      </c>
      <c r="L1041" s="5">
        <v>933229.6723020504</v>
      </c>
      <c r="M1041" s="5">
        <v>749237.6245387384</v>
      </c>
      <c r="N1041" s="5">
        <v>873887.49917049368</v>
      </c>
      <c r="O1041" s="5">
        <v>1382298.0057594629</v>
      </c>
      <c r="P1041" s="5">
        <v>932498.5637837582</v>
      </c>
      <c r="Q1041" s="5">
        <v>1308754.0035932011</v>
      </c>
      <c r="R1041" s="5">
        <v>842824.18802246661</v>
      </c>
      <c r="S1041" s="5">
        <v>993828.16669236543</v>
      </c>
      <c r="T1041" s="5">
        <v>630822.43868940079</v>
      </c>
      <c r="U1041" s="5">
        <v>912650.35616876301</v>
      </c>
      <c r="V1041" s="5">
        <v>780548.72233691264</v>
      </c>
      <c r="W1041" s="5">
        <v>816457.80882695399</v>
      </c>
      <c r="X1041" s="5">
        <v>738598.11151234817</v>
      </c>
      <c r="Y1041" s="5">
        <v>1041402.632802528</v>
      </c>
    </row>
    <row r="1042" spans="1:25" ht="14.25" x14ac:dyDescent="0.4">
      <c r="A1042" s="4" t="s">
        <v>1039</v>
      </c>
      <c r="B1042" s="5">
        <v>9911063.9789889101</v>
      </c>
      <c r="C1042" s="5">
        <v>10214333.02807235</v>
      </c>
      <c r="D1042" s="5">
        <v>8913723.571380645</v>
      </c>
      <c r="E1042" s="5">
        <v>14989745.73185458</v>
      </c>
      <c r="F1042" s="5">
        <v>11746290.036723061</v>
      </c>
      <c r="G1042" s="5">
        <v>17562634.223842662</v>
      </c>
      <c r="H1042" s="5">
        <v>15330585.6859977</v>
      </c>
      <c r="I1042" s="5">
        <v>14539679.646984041</v>
      </c>
      <c r="J1042" s="5">
        <v>13662778.621433871</v>
      </c>
      <c r="K1042" s="5">
        <v>11231727.0069467</v>
      </c>
      <c r="L1042" s="5">
        <v>10927097.49082114</v>
      </c>
      <c r="M1042" s="5">
        <v>11069693.251993811</v>
      </c>
      <c r="N1042" s="5">
        <v>12641210.816989589</v>
      </c>
      <c r="O1042" s="5">
        <v>16229692.5312881</v>
      </c>
      <c r="P1042" s="5">
        <v>12065261.43377045</v>
      </c>
      <c r="Q1042" s="5">
        <v>14150519.48485538</v>
      </c>
      <c r="R1042" s="5">
        <v>13825666.02240104</v>
      </c>
      <c r="S1042" s="5">
        <v>17282473.7265606</v>
      </c>
      <c r="T1042" s="5">
        <v>14249713.875537081</v>
      </c>
      <c r="U1042" s="5">
        <v>13049600.370436771</v>
      </c>
      <c r="V1042" s="5">
        <v>11809959.116956601</v>
      </c>
      <c r="W1042" s="5">
        <v>15173083.871243769</v>
      </c>
      <c r="X1042" s="5">
        <v>18575174.300165471</v>
      </c>
      <c r="Y1042" s="5">
        <v>12989804.415953379</v>
      </c>
    </row>
    <row r="1043" spans="1:25" ht="14.25" x14ac:dyDescent="0.4">
      <c r="A1043" s="4" t="s">
        <v>1040</v>
      </c>
      <c r="B1043" s="5">
        <v>376179.74975440028</v>
      </c>
      <c r="C1043" s="5">
        <v>1596654.2270832569</v>
      </c>
      <c r="D1043" s="5">
        <v>271509.02908371307</v>
      </c>
      <c r="E1043" s="5">
        <v>2661194.4630496609</v>
      </c>
      <c r="F1043" s="5">
        <v>1423601.5856590699</v>
      </c>
      <c r="G1043" s="5">
        <v>2729247.771584311</v>
      </c>
      <c r="H1043" s="5">
        <v>4116792.0711395461</v>
      </c>
      <c r="I1043" s="5">
        <v>4200099.1509039626</v>
      </c>
      <c r="J1043" s="5">
        <v>1138054.143664377</v>
      </c>
      <c r="K1043" s="5">
        <v>982379.67663194623</v>
      </c>
      <c r="L1043" s="5">
        <v>2244837.1581260739</v>
      </c>
      <c r="M1043" s="5">
        <v>279272.66526257817</v>
      </c>
      <c r="N1043" s="5">
        <v>1947849.1486709891</v>
      </c>
      <c r="O1043" s="5">
        <v>3992528.9109521811</v>
      </c>
      <c r="P1043" s="5">
        <v>261316.25336877719</v>
      </c>
      <c r="Q1043" s="5">
        <v>1340521.6025715901</v>
      </c>
      <c r="R1043" s="5">
        <v>1493626.2604464679</v>
      </c>
      <c r="S1043" s="5">
        <v>1220597.8269782341</v>
      </c>
      <c r="T1043" s="5">
        <v>1100625.7740659199</v>
      </c>
      <c r="U1043" s="5">
        <v>1913167.9656229641</v>
      </c>
      <c r="V1043" s="5">
        <v>475044.76849230228</v>
      </c>
      <c r="W1043" s="5">
        <v>1416396.626630075</v>
      </c>
      <c r="X1043" s="5">
        <v>1318664.759313497</v>
      </c>
      <c r="Y1043" s="5">
        <v>2577372.1733683138</v>
      </c>
    </row>
    <row r="1044" spans="1:25" ht="14.25" x14ac:dyDescent="0.4">
      <c r="A1044" s="4" t="s">
        <v>1041</v>
      </c>
      <c r="B1044" s="5">
        <v>845320.61093174585</v>
      </c>
      <c r="C1044" s="5">
        <v>2059607.706057281</v>
      </c>
      <c r="D1044" s="5">
        <v>1502218.1298010431</v>
      </c>
      <c r="E1044" s="5">
        <v>1967664.6738668049</v>
      </c>
      <c r="F1044" s="5">
        <v>1188824.7036043771</v>
      </c>
      <c r="G1044" s="5">
        <v>1642584.9378462441</v>
      </c>
      <c r="H1044" s="5">
        <v>1548192.8613638319</v>
      </c>
      <c r="I1044" s="5">
        <v>1261539.6049196699</v>
      </c>
      <c r="J1044" s="5">
        <v>1370055.0316578089</v>
      </c>
      <c r="K1044" s="5">
        <v>1071516.289104759</v>
      </c>
      <c r="L1044" s="5">
        <v>1617591.5757883959</v>
      </c>
      <c r="M1044" s="5">
        <v>2432154.728560294</v>
      </c>
      <c r="N1044" s="5">
        <v>1851131.1720415801</v>
      </c>
      <c r="O1044" s="5">
        <v>1553992.973953007</v>
      </c>
      <c r="P1044" s="5">
        <v>1205886.2137459021</v>
      </c>
      <c r="Q1044" s="5">
        <v>1603409.202618869</v>
      </c>
      <c r="R1044" s="5">
        <v>2826165.2314523011</v>
      </c>
      <c r="S1044" s="5">
        <v>1627303.4287951239</v>
      </c>
      <c r="T1044" s="5">
        <v>2426795.8760279808</v>
      </c>
      <c r="U1044" s="5">
        <v>1477727.29370733</v>
      </c>
      <c r="V1044" s="5">
        <v>1408233.2525366449</v>
      </c>
      <c r="W1044" s="5">
        <v>1071321.753351232</v>
      </c>
      <c r="X1044" s="5">
        <v>1247344.528643633</v>
      </c>
      <c r="Y1044" s="5">
        <v>1622539.730702268</v>
      </c>
    </row>
    <row r="1045" spans="1:25" ht="14.25" x14ac:dyDescent="0.4">
      <c r="A1045" s="4" t="s">
        <v>1042</v>
      </c>
      <c r="B1045" s="5">
        <v>1225566.275597122</v>
      </c>
      <c r="C1045" s="5">
        <v>2077130.182638529</v>
      </c>
      <c r="D1045" s="5">
        <v>567046.28160869505</v>
      </c>
      <c r="E1045" s="5">
        <v>452951.83847636182</v>
      </c>
      <c r="F1045" s="5">
        <v>454530.66088268382</v>
      </c>
      <c r="G1045" s="5">
        <v>901189.32158869482</v>
      </c>
      <c r="H1045" s="5">
        <v>507547.30962435732</v>
      </c>
      <c r="I1045" s="5">
        <v>232254.56417540269</v>
      </c>
      <c r="J1045" s="5">
        <v>195682.47326595729</v>
      </c>
      <c r="K1045" s="5">
        <v>222567.46407349789</v>
      </c>
      <c r="L1045" s="5">
        <v>1174806.8573979479</v>
      </c>
      <c r="M1045" s="5">
        <v>1142280.2533278151</v>
      </c>
      <c r="N1045" s="5">
        <v>4876786.2146589383</v>
      </c>
      <c r="O1045" s="5">
        <v>1883050.3127785961</v>
      </c>
      <c r="P1045" s="5">
        <v>832040.97866894759</v>
      </c>
      <c r="Q1045" s="5">
        <v>298478.89554296777</v>
      </c>
      <c r="R1045" s="5">
        <v>1332053.2042153601</v>
      </c>
      <c r="S1045" s="5">
        <v>289310.09578248451</v>
      </c>
      <c r="T1045" s="5">
        <v>1257234.438445536</v>
      </c>
      <c r="U1045" s="5">
        <v>6050567.9698013347</v>
      </c>
      <c r="V1045" s="5">
        <v>601334.37806270691</v>
      </c>
      <c r="W1045" s="5">
        <v>849112.11025118211</v>
      </c>
      <c r="X1045" s="5">
        <v>636069.77288408845</v>
      </c>
      <c r="Y1045" s="5">
        <v>441105.52992918622</v>
      </c>
    </row>
    <row r="1046" spans="1:25" ht="14.25" x14ac:dyDescent="0.4">
      <c r="A1046" s="4" t="s">
        <v>1043</v>
      </c>
      <c r="B1046" s="5">
        <v>2992183.2648148471</v>
      </c>
      <c r="C1046" s="5">
        <v>1415280.801921122</v>
      </c>
      <c r="D1046" s="5">
        <v>1290198.0449607631</v>
      </c>
      <c r="E1046" s="5">
        <v>522089.05671690759</v>
      </c>
      <c r="F1046" s="5">
        <v>862424.36192021007</v>
      </c>
      <c r="G1046" s="5">
        <v>1672172.6940826881</v>
      </c>
      <c r="H1046" s="5">
        <v>4685534.4760933658</v>
      </c>
      <c r="I1046" s="5">
        <v>2559157.318703563</v>
      </c>
      <c r="J1046" s="5">
        <v>2581687.044737244</v>
      </c>
      <c r="K1046" s="5">
        <v>3941597.8618473429</v>
      </c>
      <c r="L1046" s="5">
        <v>2037817.680303389</v>
      </c>
      <c r="M1046" s="5">
        <v>837685.26879847376</v>
      </c>
      <c r="N1046" s="5">
        <v>2466824.9925087821</v>
      </c>
      <c r="O1046" s="5">
        <v>1637735.7535557051</v>
      </c>
      <c r="P1046" s="5">
        <v>2498212.8946697172</v>
      </c>
      <c r="Q1046" s="5">
        <v>1891930.1327676601</v>
      </c>
      <c r="R1046" s="5">
        <v>2652350.8522685859</v>
      </c>
      <c r="S1046" s="5">
        <v>3282615.2961579259</v>
      </c>
      <c r="T1046" s="5">
        <v>2442571.2135203211</v>
      </c>
      <c r="U1046" s="5">
        <v>1801971.024541395</v>
      </c>
      <c r="V1046" s="5">
        <v>4119993.8536055391</v>
      </c>
      <c r="W1046" s="5">
        <v>2486701.4803732452</v>
      </c>
      <c r="X1046" s="5">
        <v>2293752.357373124</v>
      </c>
      <c r="Y1046" s="5">
        <v>1054313.3023393219</v>
      </c>
    </row>
    <row r="1047" spans="1:25" ht="14.25" x14ac:dyDescent="0.4">
      <c r="A1047" s="4" t="s">
        <v>1044</v>
      </c>
      <c r="B1047" s="5">
        <v>1924255.837389604</v>
      </c>
      <c r="C1047" s="5">
        <v>368300.38871809689</v>
      </c>
      <c r="D1047" s="5">
        <v>618305.07247334532</v>
      </c>
      <c r="E1047" s="5">
        <v>449586.77361888182</v>
      </c>
      <c r="F1047" s="5">
        <v>1227537.020850732</v>
      </c>
      <c r="G1047" s="5">
        <v>513121.61605071061</v>
      </c>
      <c r="H1047" s="5">
        <v>374901.4965646019</v>
      </c>
      <c r="I1047" s="5">
        <v>634761.1061641</v>
      </c>
      <c r="J1047" s="5">
        <v>620636.33064206003</v>
      </c>
      <c r="K1047" s="5">
        <v>374685.07727649959</v>
      </c>
      <c r="L1047" s="5">
        <v>397567.43975889572</v>
      </c>
      <c r="M1047" s="5">
        <v>817452.43909151899</v>
      </c>
      <c r="N1047" s="5">
        <v>373390.66415352031</v>
      </c>
      <c r="O1047" s="5">
        <v>695995.16723355034</v>
      </c>
      <c r="P1047" s="5">
        <v>401890.16968065727</v>
      </c>
      <c r="Q1047" s="5">
        <v>599758.31840441143</v>
      </c>
      <c r="R1047" s="5">
        <v>261310.17429969081</v>
      </c>
      <c r="S1047" s="5">
        <v>279526.61722375179</v>
      </c>
      <c r="T1047" s="5">
        <v>260996.22660387729</v>
      </c>
      <c r="U1047" s="5">
        <v>436348.75917642232</v>
      </c>
      <c r="V1047" s="5">
        <v>234517.5046341815</v>
      </c>
      <c r="W1047" s="5">
        <v>353166.84640816518</v>
      </c>
      <c r="X1047" s="5">
        <v>310836.8106104589</v>
      </c>
      <c r="Y1047" s="5">
        <v>692934.2324276031</v>
      </c>
    </row>
    <row r="1048" spans="1:25" ht="14.25" x14ac:dyDescent="0.4">
      <c r="A1048" s="4" t="s">
        <v>1045</v>
      </c>
      <c r="B1048" s="5">
        <v>16796203.594103981</v>
      </c>
      <c r="C1048" s="5">
        <v>10322830.175568949</v>
      </c>
      <c r="D1048" s="5">
        <v>16036114.187430911</v>
      </c>
      <c r="E1048" s="5">
        <v>12211391.12922636</v>
      </c>
      <c r="F1048" s="5">
        <v>15218804.104153531</v>
      </c>
      <c r="G1048" s="5">
        <v>11599270.819089221</v>
      </c>
      <c r="H1048" s="5">
        <v>8843682.8266767431</v>
      </c>
      <c r="I1048" s="5">
        <v>14193745.55104964</v>
      </c>
      <c r="J1048" s="5">
        <v>10853722.932202481</v>
      </c>
      <c r="K1048" s="5">
        <v>10036951.834594389</v>
      </c>
      <c r="L1048" s="5">
        <v>17280957.656057149</v>
      </c>
      <c r="M1048" s="5">
        <v>16019820.91942993</v>
      </c>
      <c r="N1048" s="5">
        <v>12208182.67837771</v>
      </c>
      <c r="O1048" s="5">
        <v>15007736.029367199</v>
      </c>
      <c r="P1048" s="5">
        <v>17779805.121394131</v>
      </c>
      <c r="Q1048" s="5">
        <v>14912302.78497383</v>
      </c>
      <c r="R1048" s="5">
        <v>14042547.204040971</v>
      </c>
      <c r="S1048" s="5">
        <v>16333709.18314538</v>
      </c>
      <c r="T1048" s="5">
        <v>11925588.20962058</v>
      </c>
      <c r="U1048" s="5">
        <v>14043474.36012602</v>
      </c>
      <c r="V1048" s="5">
        <v>11283778.70412991</v>
      </c>
      <c r="W1048" s="5">
        <v>16518377.13322586</v>
      </c>
      <c r="X1048" s="5">
        <v>14954417.82405046</v>
      </c>
      <c r="Y1048" s="5">
        <v>21077559.000444189</v>
      </c>
    </row>
    <row r="1049" spans="1:25" ht="14.25" x14ac:dyDescent="0.4">
      <c r="A1049" s="4" t="s">
        <v>1046</v>
      </c>
      <c r="B1049" s="5">
        <v>1888823.659611041</v>
      </c>
      <c r="C1049" s="5">
        <v>711657.52168428386</v>
      </c>
      <c r="D1049" s="5">
        <v>677918.11247489811</v>
      </c>
      <c r="E1049" s="5">
        <v>906694.74390777445</v>
      </c>
      <c r="F1049" s="5">
        <v>648563.75792137429</v>
      </c>
      <c r="G1049" s="5">
        <v>1514955.5164114139</v>
      </c>
      <c r="H1049" s="5">
        <v>2929368.2768012108</v>
      </c>
      <c r="I1049" s="5">
        <v>1444901.7951500739</v>
      </c>
      <c r="J1049" s="5">
        <v>1142163.8619223949</v>
      </c>
      <c r="K1049" s="5">
        <v>1648070.297791241</v>
      </c>
      <c r="L1049" s="5">
        <v>855011.28201787523</v>
      </c>
      <c r="M1049" s="5">
        <v>2003849.7737484539</v>
      </c>
      <c r="N1049" s="5">
        <v>1486213.7520844019</v>
      </c>
      <c r="O1049" s="5">
        <v>2046616.3944165141</v>
      </c>
      <c r="P1049" s="5">
        <v>1924068.4646156251</v>
      </c>
      <c r="Q1049" s="5">
        <v>2431535.232184282</v>
      </c>
      <c r="R1049" s="5">
        <v>2284196.893604056</v>
      </c>
      <c r="S1049" s="5">
        <v>3084209.550488187</v>
      </c>
      <c r="T1049" s="5">
        <v>2273457.7392009571</v>
      </c>
      <c r="U1049" s="5">
        <v>1299318.939060146</v>
      </c>
      <c r="V1049" s="5">
        <v>1462565.998506302</v>
      </c>
      <c r="W1049" s="5">
        <v>3239284.2237018431</v>
      </c>
      <c r="X1049" s="5">
        <v>2134451.8304155092</v>
      </c>
      <c r="Y1049" s="5">
        <v>784892.94200720789</v>
      </c>
    </row>
    <row r="1050" spans="1:25" ht="14.25" x14ac:dyDescent="0.4">
      <c r="A1050" s="4" t="s">
        <v>1047</v>
      </c>
      <c r="B1050" s="5">
        <v>14594929.674384199</v>
      </c>
      <c r="C1050" s="5">
        <v>13389236.34471143</v>
      </c>
      <c r="D1050" s="5">
        <v>15991253.148629511</v>
      </c>
      <c r="E1050" s="5">
        <v>17398456.7541361</v>
      </c>
      <c r="F1050" s="5">
        <v>17402302.599847201</v>
      </c>
      <c r="G1050" s="5">
        <v>16129755.268828889</v>
      </c>
      <c r="H1050" s="5">
        <v>19844328.350365061</v>
      </c>
      <c r="I1050" s="5">
        <v>16264407.69383445</v>
      </c>
      <c r="J1050" s="5">
        <v>19074835.809977129</v>
      </c>
      <c r="K1050" s="5">
        <v>16503312.68247552</v>
      </c>
      <c r="L1050" s="5">
        <v>15263409.26141924</v>
      </c>
      <c r="M1050" s="5">
        <v>12916374.556647539</v>
      </c>
      <c r="N1050" s="5">
        <v>15333019.698393511</v>
      </c>
      <c r="O1050" s="5">
        <v>14404728.24854885</v>
      </c>
      <c r="P1050" s="5">
        <v>16256752.37232847</v>
      </c>
      <c r="Q1050" s="5">
        <v>16296626.41492773</v>
      </c>
      <c r="R1050" s="5">
        <v>16218026.90056351</v>
      </c>
      <c r="S1050" s="5">
        <v>20686111.960844621</v>
      </c>
      <c r="T1050" s="5">
        <v>16830409.451765388</v>
      </c>
      <c r="U1050" s="5">
        <v>15626827.340418279</v>
      </c>
      <c r="V1050" s="5">
        <v>19355401.023932651</v>
      </c>
      <c r="W1050" s="5">
        <v>14232921.719021481</v>
      </c>
      <c r="X1050" s="5">
        <v>16685170.370411299</v>
      </c>
      <c r="Y1050" s="5">
        <v>13773598.9373527</v>
      </c>
    </row>
    <row r="1051" spans="1:25" ht="14.25" x14ac:dyDescent="0.4">
      <c r="A1051" s="4" t="s">
        <v>1048</v>
      </c>
      <c r="B1051" s="5">
        <v>1812325.088829821</v>
      </c>
      <c r="C1051" s="5">
        <v>796050.38090226427</v>
      </c>
      <c r="D1051" s="5">
        <v>1046771.046803731</v>
      </c>
      <c r="E1051" s="5">
        <v>1336065.3390143979</v>
      </c>
      <c r="F1051" s="5">
        <v>2371059.586981771</v>
      </c>
      <c r="G1051" s="5">
        <v>1892045.077942891</v>
      </c>
      <c r="H1051" s="5">
        <v>3181242.7624618378</v>
      </c>
      <c r="I1051" s="5">
        <v>2233473.4088137099</v>
      </c>
      <c r="J1051" s="5">
        <v>2030138.266642655</v>
      </c>
      <c r="K1051" s="5">
        <v>1607427.4180111999</v>
      </c>
      <c r="L1051" s="5">
        <v>1318461.9301330631</v>
      </c>
      <c r="M1051" s="5">
        <v>1314468.2331327801</v>
      </c>
      <c r="N1051" s="5">
        <v>1324258.314549726</v>
      </c>
      <c r="O1051" s="5">
        <v>1360076.6653071039</v>
      </c>
      <c r="P1051" s="5">
        <v>1400285.5645496431</v>
      </c>
      <c r="Q1051" s="5">
        <v>1316937.8639832539</v>
      </c>
      <c r="R1051" s="5">
        <v>1934254.4779464439</v>
      </c>
      <c r="S1051" s="5">
        <v>2046745.2191856541</v>
      </c>
      <c r="T1051" s="5">
        <v>2181028.9233640619</v>
      </c>
      <c r="U1051" s="5">
        <v>1800664.6847104239</v>
      </c>
      <c r="V1051" s="5">
        <v>2201674.9994787718</v>
      </c>
      <c r="W1051" s="5">
        <v>2442211.2670432162</v>
      </c>
      <c r="X1051" s="5">
        <v>3235070.9602953019</v>
      </c>
      <c r="Y1051" s="5">
        <v>2189134.3055094369</v>
      </c>
    </row>
    <row r="1052" spans="1:25" ht="14.25" x14ac:dyDescent="0.4">
      <c r="A1052" s="4" t="s">
        <v>1049</v>
      </c>
      <c r="B1052" s="5">
        <v>2348228.975612578</v>
      </c>
      <c r="C1052" s="5">
        <v>2414838.6053016931</v>
      </c>
      <c r="D1052" s="5">
        <v>701431.95721777657</v>
      </c>
      <c r="E1052" s="5">
        <v>3120631.959690101</v>
      </c>
      <c r="F1052" s="5">
        <v>1367220.7200357779</v>
      </c>
      <c r="G1052" s="5">
        <v>2598552.2502194061</v>
      </c>
      <c r="H1052" s="5">
        <v>4918802.0032680677</v>
      </c>
      <c r="I1052" s="5">
        <v>2622149.5932314601</v>
      </c>
      <c r="J1052" s="5">
        <v>1784837.533753667</v>
      </c>
      <c r="K1052" s="5">
        <v>2060654.1868626729</v>
      </c>
      <c r="L1052" s="5">
        <v>2751699.2976297531</v>
      </c>
      <c r="M1052" s="5">
        <v>860607.48149687576</v>
      </c>
      <c r="N1052" s="5">
        <v>1886512.3442153379</v>
      </c>
      <c r="O1052" s="5">
        <v>2181069.471521785</v>
      </c>
      <c r="P1052" s="5">
        <v>2118238.1706523802</v>
      </c>
      <c r="Q1052" s="5">
        <v>3434410.0795753752</v>
      </c>
      <c r="R1052" s="5">
        <v>2638652.418225015</v>
      </c>
      <c r="S1052" s="5">
        <v>757530.17037142999</v>
      </c>
      <c r="T1052" s="5">
        <v>3216792.2585336482</v>
      </c>
      <c r="U1052" s="5">
        <v>2645777.2154525439</v>
      </c>
      <c r="V1052" s="5">
        <v>3030450.63874452</v>
      </c>
      <c r="W1052" s="5">
        <v>2349897.705958033</v>
      </c>
      <c r="X1052" s="5">
        <v>4708611.0990060344</v>
      </c>
      <c r="Y1052" s="5">
        <v>3298328.5940637751</v>
      </c>
    </row>
    <row r="1053" spans="1:25" ht="14.25" x14ac:dyDescent="0.4">
      <c r="A1053" s="4" t="s">
        <v>1050</v>
      </c>
      <c r="B1053" s="5">
        <v>368315.40960421838</v>
      </c>
      <c r="C1053" s="5">
        <v>105470.08601668999</v>
      </c>
      <c r="D1053" s="5">
        <v>1346454.752345891</v>
      </c>
      <c r="E1053" s="5">
        <v>693289.58428438741</v>
      </c>
      <c r="F1053" s="5">
        <v>257068.81080635451</v>
      </c>
      <c r="G1053" s="5">
        <v>117081.9923896806</v>
      </c>
      <c r="H1053" s="5">
        <v>110750.0981204719</v>
      </c>
      <c r="I1053" s="5">
        <v>100837.3826290826</v>
      </c>
      <c r="J1053" s="5">
        <v>108400.1691516377</v>
      </c>
      <c r="K1053" s="5">
        <v>252961.05683976531</v>
      </c>
      <c r="L1053" s="5">
        <v>117042.49906940501</v>
      </c>
      <c r="M1053" s="5">
        <v>276711.45944210258</v>
      </c>
      <c r="N1053" s="5">
        <v>568715.31650304911</v>
      </c>
      <c r="O1053" s="5">
        <v>627918.69685236923</v>
      </c>
      <c r="P1053" s="5">
        <v>1216644.34938558</v>
      </c>
      <c r="Q1053" s="5">
        <v>1216873.046998732</v>
      </c>
      <c r="R1053" s="5">
        <v>500936.43940708588</v>
      </c>
      <c r="S1053" s="5">
        <v>122414.8983867421</v>
      </c>
      <c r="T1053" s="5">
        <v>110693.14600063409</v>
      </c>
      <c r="U1053" s="5">
        <v>962938.89459551882</v>
      </c>
      <c r="V1053" s="5">
        <v>573389.0401703422</v>
      </c>
      <c r="W1053" s="5">
        <v>366176.22954566352</v>
      </c>
      <c r="X1053" s="5">
        <v>240736.85336181839</v>
      </c>
      <c r="Y1053" s="5">
        <v>829386.01593235484</v>
      </c>
    </row>
    <row r="1054" spans="1:25" ht="14.25" x14ac:dyDescent="0.4">
      <c r="A1054" s="4" t="s">
        <v>1051</v>
      </c>
      <c r="B1054" s="5">
        <v>4339603.5229735952</v>
      </c>
      <c r="C1054" s="5">
        <v>4243641.5690999422</v>
      </c>
      <c r="D1054" s="5">
        <v>4025977.5889891158</v>
      </c>
      <c r="E1054" s="5">
        <v>2628409.5848991289</v>
      </c>
      <c r="F1054" s="5">
        <v>5407863.8805722902</v>
      </c>
      <c r="G1054" s="5">
        <v>5882663.0843809536</v>
      </c>
      <c r="H1054" s="5">
        <v>5561121.3937123474</v>
      </c>
      <c r="I1054" s="5">
        <v>1468798.728683644</v>
      </c>
      <c r="J1054" s="5">
        <v>5156579.7544464627</v>
      </c>
      <c r="K1054" s="5">
        <v>3918170.37657349</v>
      </c>
      <c r="L1054" s="5">
        <v>4692973.7264475012</v>
      </c>
      <c r="M1054" s="5">
        <v>5419788.7115131104</v>
      </c>
      <c r="N1054" s="5">
        <v>2318385.638120377</v>
      </c>
      <c r="O1054" s="5">
        <v>6224677.3605253557</v>
      </c>
      <c r="P1054" s="5">
        <v>4378082.4082199577</v>
      </c>
      <c r="Q1054" s="5">
        <v>5034285.9730670201</v>
      </c>
      <c r="R1054" s="5">
        <v>5556921.1301648617</v>
      </c>
      <c r="S1054" s="5">
        <v>6513628.517764545</v>
      </c>
      <c r="T1054" s="5">
        <v>5513804.558753808</v>
      </c>
      <c r="U1054" s="5">
        <v>5439970.0401763218</v>
      </c>
      <c r="V1054" s="5">
        <v>4358270.1618689476</v>
      </c>
      <c r="W1054" s="5">
        <v>6063978.2467279201</v>
      </c>
      <c r="X1054" s="5">
        <v>6219327.1723907143</v>
      </c>
      <c r="Y1054" s="5">
        <v>5938990.8084426494</v>
      </c>
    </row>
    <row r="1055" spans="1:25" ht="14.25" x14ac:dyDescent="0.4">
      <c r="A1055" s="4" t="s">
        <v>1052</v>
      </c>
      <c r="B1055" s="5">
        <v>1597930.7818974319</v>
      </c>
      <c r="C1055" s="5">
        <v>2009295.235309717</v>
      </c>
      <c r="D1055" s="5">
        <v>2810103.8292099899</v>
      </c>
      <c r="E1055" s="5">
        <v>1699140.119121409</v>
      </c>
      <c r="F1055" s="5">
        <v>2090564.282598027</v>
      </c>
      <c r="G1055" s="5">
        <v>4782344.092640264</v>
      </c>
      <c r="H1055" s="5">
        <v>15585218.61511758</v>
      </c>
      <c r="I1055" s="5">
        <v>2100631.22501462</v>
      </c>
      <c r="J1055" s="5">
        <v>2336586.2083062371</v>
      </c>
      <c r="K1055" s="5">
        <v>1970079.8655967291</v>
      </c>
      <c r="L1055" s="5">
        <v>2982420.218881187</v>
      </c>
      <c r="M1055" s="5">
        <v>2142337.436772102</v>
      </c>
      <c r="N1055" s="5">
        <v>2019398.4907464441</v>
      </c>
      <c r="O1055" s="5">
        <v>3249441.8680723091</v>
      </c>
      <c r="P1055" s="5">
        <v>1469969.6799527421</v>
      </c>
      <c r="Q1055" s="5">
        <v>1584574.1416307071</v>
      </c>
      <c r="R1055" s="5">
        <v>2418405.1269780411</v>
      </c>
      <c r="S1055" s="5">
        <v>2814930.765670056</v>
      </c>
      <c r="T1055" s="5">
        <v>2962842.1790120159</v>
      </c>
      <c r="U1055" s="5">
        <v>4173706.3853984112</v>
      </c>
      <c r="V1055" s="5">
        <v>1554604.539213774</v>
      </c>
      <c r="W1055" s="5">
        <v>2923913.4844263732</v>
      </c>
      <c r="X1055" s="5">
        <v>2308357.3971652398</v>
      </c>
      <c r="Y1055" s="5">
        <v>4206772.7335435934</v>
      </c>
    </row>
    <row r="1056" spans="1:25" ht="14.25" x14ac:dyDescent="0.4">
      <c r="A1056" s="4" t="s">
        <v>1053</v>
      </c>
      <c r="B1056" s="5">
        <v>236925.71648216719</v>
      </c>
      <c r="C1056" s="5">
        <v>792010.70735024777</v>
      </c>
      <c r="D1056" s="5">
        <v>503670.14632178837</v>
      </c>
      <c r="E1056" s="5">
        <v>235285.91270552369</v>
      </c>
      <c r="F1056" s="5">
        <v>295816.19185435848</v>
      </c>
      <c r="G1056" s="5">
        <v>517805.76428832131</v>
      </c>
      <c r="H1056" s="5">
        <v>420281.66554570547</v>
      </c>
      <c r="I1056" s="5">
        <v>220978.70211477371</v>
      </c>
      <c r="J1056" s="5">
        <v>440741.20524242503</v>
      </c>
      <c r="K1056" s="5">
        <v>504738.76630041871</v>
      </c>
      <c r="L1056" s="5">
        <v>966103.6102354452</v>
      </c>
      <c r="M1056" s="5">
        <v>1095500.80457699</v>
      </c>
      <c r="N1056" s="5">
        <v>772955.69691646716</v>
      </c>
      <c r="O1056" s="5">
        <v>774925.77561858762</v>
      </c>
      <c r="P1056" s="5">
        <v>402406.29291804682</v>
      </c>
      <c r="Q1056" s="5">
        <v>635780.1232527236</v>
      </c>
      <c r="R1056" s="5">
        <v>904694.24166958081</v>
      </c>
      <c r="S1056" s="5">
        <v>874474.51657023805</v>
      </c>
      <c r="T1056" s="5">
        <v>878844.68976793019</v>
      </c>
      <c r="U1056" s="5">
        <v>529815.87426489138</v>
      </c>
      <c r="V1056" s="5">
        <v>465903.58402727777</v>
      </c>
      <c r="W1056" s="5">
        <v>389933.16777878912</v>
      </c>
      <c r="X1056" s="5">
        <v>349776.8105901542</v>
      </c>
      <c r="Y1056" s="5">
        <v>317324.11375817528</v>
      </c>
    </row>
    <row r="1057" spans="1:25" ht="14.25" x14ac:dyDescent="0.4">
      <c r="A1057" s="4" t="s">
        <v>1054</v>
      </c>
      <c r="B1057" s="5">
        <v>5641580.5385142025</v>
      </c>
      <c r="C1057" s="5">
        <v>5320480.2980751237</v>
      </c>
      <c r="D1057" s="5">
        <v>4689312.8411896108</v>
      </c>
      <c r="E1057" s="5">
        <v>6125492.4881835748</v>
      </c>
      <c r="F1057" s="5">
        <v>4510058.328476849</v>
      </c>
      <c r="G1057" s="5">
        <v>7032741.1493139621</v>
      </c>
      <c r="H1057" s="5">
        <v>5868154.1658684658</v>
      </c>
      <c r="I1057" s="5">
        <v>5694611.4276114488</v>
      </c>
      <c r="J1057" s="5">
        <v>5549760.4817024283</v>
      </c>
      <c r="K1057" s="5">
        <v>5430342.1918437704</v>
      </c>
      <c r="L1057" s="5">
        <v>3703911.9054208528</v>
      </c>
      <c r="M1057" s="5">
        <v>5485426.6743677286</v>
      </c>
      <c r="N1057" s="5">
        <v>5441718.1203411417</v>
      </c>
      <c r="O1057" s="5">
        <v>5324280.1460655853</v>
      </c>
      <c r="P1057" s="5">
        <v>5011113.2712627146</v>
      </c>
      <c r="Q1057" s="5">
        <v>4965529.6855144789</v>
      </c>
      <c r="R1057" s="5">
        <v>5842492.4041456589</v>
      </c>
      <c r="S1057" s="5">
        <v>7010162.8991256598</v>
      </c>
      <c r="T1057" s="5">
        <v>5388917.7561984211</v>
      </c>
      <c r="U1057" s="5">
        <v>5628413.1226431224</v>
      </c>
      <c r="V1057" s="5">
        <v>5256938.6670660786</v>
      </c>
      <c r="W1057" s="5">
        <v>6200093.0277386066</v>
      </c>
      <c r="X1057" s="5">
        <v>5301524.6203544755</v>
      </c>
      <c r="Y1057" s="5">
        <v>6295413.4847832378</v>
      </c>
    </row>
    <row r="1058" spans="1:25" ht="14.25" x14ac:dyDescent="0.4">
      <c r="A1058" s="4" t="s">
        <v>1055</v>
      </c>
      <c r="B1058" s="5">
        <v>1171834.571243196</v>
      </c>
      <c r="C1058" s="5">
        <v>3088781.285191345</v>
      </c>
      <c r="D1058" s="5">
        <v>1953218.797649435</v>
      </c>
      <c r="E1058" s="5">
        <v>2914089.7339629042</v>
      </c>
      <c r="F1058" s="5">
        <v>2337881.7394195958</v>
      </c>
      <c r="G1058" s="5">
        <v>2496543.8511769059</v>
      </c>
      <c r="H1058" s="5">
        <v>2238883.422080134</v>
      </c>
      <c r="I1058" s="5">
        <v>1765810.7988056601</v>
      </c>
      <c r="J1058" s="5">
        <v>2422174.0144299581</v>
      </c>
      <c r="K1058" s="5">
        <v>1378825.965788889</v>
      </c>
      <c r="L1058" s="5">
        <v>2167515.8362074201</v>
      </c>
      <c r="M1058" s="5">
        <v>2483783.583080275</v>
      </c>
      <c r="N1058" s="5">
        <v>2359229.8096942459</v>
      </c>
      <c r="O1058" s="5">
        <v>2325014.5364451492</v>
      </c>
      <c r="P1058" s="5">
        <v>1549196.3977283051</v>
      </c>
      <c r="Q1058" s="5">
        <v>2654776.9978898419</v>
      </c>
      <c r="R1058" s="5">
        <v>2138984.9218018269</v>
      </c>
      <c r="S1058" s="5">
        <v>2358585.721380475</v>
      </c>
      <c r="T1058" s="5">
        <v>1753148.0892533141</v>
      </c>
      <c r="U1058" s="5">
        <v>1845247.992074545</v>
      </c>
      <c r="V1058" s="5">
        <v>2107085.881757278</v>
      </c>
      <c r="W1058" s="5">
        <v>1995863.696155627</v>
      </c>
      <c r="X1058" s="5">
        <v>1711701.032992763</v>
      </c>
      <c r="Y1058" s="5">
        <v>1780915.2634552631</v>
      </c>
    </row>
    <row r="1059" spans="1:25" ht="14.25" x14ac:dyDescent="0.4">
      <c r="A1059" s="4" t="s">
        <v>1056</v>
      </c>
      <c r="B1059" s="5">
        <v>1351510.834673872</v>
      </c>
      <c r="C1059" s="5">
        <v>1151725.768122419</v>
      </c>
      <c r="D1059" s="5">
        <v>2128579.3662951551</v>
      </c>
      <c r="E1059" s="5">
        <v>2348924.8415141348</v>
      </c>
      <c r="F1059" s="5">
        <v>980812.4434527352</v>
      </c>
      <c r="G1059" s="5">
        <v>1977618.0882062621</v>
      </c>
      <c r="H1059" s="5">
        <v>1057405.8998080171</v>
      </c>
      <c r="I1059" s="5">
        <v>1220485.0121980091</v>
      </c>
      <c r="J1059" s="5">
        <v>1254014.217072275</v>
      </c>
      <c r="K1059" s="5">
        <v>551558.79206622555</v>
      </c>
      <c r="L1059" s="5">
        <v>566010.8801628279</v>
      </c>
      <c r="M1059" s="5">
        <v>342776.57051456958</v>
      </c>
      <c r="N1059" s="5">
        <v>439640.70849258569</v>
      </c>
      <c r="O1059" s="5">
        <v>368871.80610760592</v>
      </c>
      <c r="P1059" s="5">
        <v>354267.96612815192</v>
      </c>
      <c r="Q1059" s="5">
        <v>956122.46680069563</v>
      </c>
      <c r="R1059" s="5">
        <v>535883.33428377518</v>
      </c>
      <c r="S1059" s="5">
        <v>553161.61246477207</v>
      </c>
      <c r="T1059" s="5">
        <v>1144903.6031678519</v>
      </c>
      <c r="U1059" s="5">
        <v>989078.69942574878</v>
      </c>
      <c r="V1059" s="5">
        <v>1037857.886010553</v>
      </c>
      <c r="W1059" s="5">
        <v>1745770.7100631299</v>
      </c>
      <c r="X1059" s="5">
        <v>1742760.1221169319</v>
      </c>
      <c r="Y1059" s="5">
        <v>1676447.822130275</v>
      </c>
    </row>
    <row r="1060" spans="1:25" ht="14.25" x14ac:dyDescent="0.4">
      <c r="A1060" s="4" t="s">
        <v>1057</v>
      </c>
      <c r="B1060" s="5">
        <v>2148118.464851981</v>
      </c>
      <c r="C1060" s="5">
        <v>483870.44973158452</v>
      </c>
      <c r="D1060" s="5">
        <v>421957.03838374699</v>
      </c>
      <c r="E1060" s="5">
        <v>520675.1535459981</v>
      </c>
      <c r="F1060" s="5">
        <v>457185.23978730792</v>
      </c>
      <c r="G1060" s="5">
        <v>568501.8952814606</v>
      </c>
      <c r="H1060" s="5">
        <v>536109.06592828874</v>
      </c>
      <c r="I1060" s="5">
        <v>496200.8890302066</v>
      </c>
      <c r="J1060" s="5">
        <v>502726.95925389201</v>
      </c>
      <c r="K1060" s="5">
        <v>1192097.5099041159</v>
      </c>
      <c r="L1060" s="5">
        <v>588692.65076851717</v>
      </c>
      <c r="M1060" s="5">
        <v>621650.9554923746</v>
      </c>
      <c r="N1060" s="5">
        <v>523818.62429380842</v>
      </c>
      <c r="O1060" s="5">
        <v>763947.74393273843</v>
      </c>
      <c r="P1060" s="5">
        <v>476947.80533074582</v>
      </c>
      <c r="Q1060" s="5">
        <v>475488.48524009209</v>
      </c>
      <c r="R1060" s="5">
        <v>460598.13778436912</v>
      </c>
      <c r="S1060" s="5">
        <v>846489.59343532741</v>
      </c>
      <c r="T1060" s="5">
        <v>484478.68475718203</v>
      </c>
      <c r="U1060" s="5">
        <v>457856.18929708318</v>
      </c>
      <c r="V1060" s="5">
        <v>492427.07782514562</v>
      </c>
      <c r="W1060" s="5">
        <v>878432.90095669543</v>
      </c>
      <c r="X1060" s="5">
        <v>469339.97112148663</v>
      </c>
      <c r="Y1060" s="5">
        <v>451922.78802797833</v>
      </c>
    </row>
    <row r="1061" spans="1:25" ht="14.25" x14ac:dyDescent="0.4">
      <c r="A1061" s="4" t="s">
        <v>1058</v>
      </c>
      <c r="B1061" s="5">
        <v>456801.46580429107</v>
      </c>
      <c r="C1061" s="5">
        <v>241672.74718590541</v>
      </c>
      <c r="D1061" s="5">
        <v>359196.82239208982</v>
      </c>
      <c r="E1061" s="5">
        <v>790200.95557649562</v>
      </c>
      <c r="F1061" s="5">
        <v>1487319.258532614</v>
      </c>
      <c r="G1061" s="5">
        <v>610473.43336425326</v>
      </c>
      <c r="H1061" s="5">
        <v>351785.9541020341</v>
      </c>
      <c r="I1061" s="5">
        <v>464269.99510238628</v>
      </c>
      <c r="J1061" s="5">
        <v>457123.19407280278</v>
      </c>
      <c r="K1061" s="5">
        <v>395126.87097583228</v>
      </c>
      <c r="L1061" s="5">
        <v>355468.7852106124</v>
      </c>
      <c r="M1061" s="5">
        <v>442027.99797726178</v>
      </c>
      <c r="N1061" s="5">
        <v>549082.93557674682</v>
      </c>
      <c r="O1061" s="5">
        <v>418837.37197457062</v>
      </c>
      <c r="P1061" s="5">
        <v>404702.57359367789</v>
      </c>
      <c r="Q1061" s="5">
        <v>237255.51351982841</v>
      </c>
      <c r="R1061" s="5">
        <v>534345.238155158</v>
      </c>
      <c r="S1061" s="5">
        <v>597061.18688199786</v>
      </c>
      <c r="T1061" s="5">
        <v>499252.80924073968</v>
      </c>
      <c r="U1061" s="5">
        <v>556543.24266212678</v>
      </c>
      <c r="V1061" s="5">
        <v>554955.82961951813</v>
      </c>
      <c r="W1061" s="5">
        <v>338827.49437006668</v>
      </c>
      <c r="X1061" s="5">
        <v>445048.19153033738</v>
      </c>
      <c r="Y1061" s="5">
        <v>226707.57918557531</v>
      </c>
    </row>
    <row r="1062" spans="1:25" ht="14.25" x14ac:dyDescent="0.4">
      <c r="A1062" s="4" t="s">
        <v>1059</v>
      </c>
      <c r="B1062" s="5">
        <v>606743.18684532773</v>
      </c>
      <c r="C1062" s="5">
        <v>960464.97868823842</v>
      </c>
      <c r="D1062" s="5">
        <v>725698.09702908772</v>
      </c>
      <c r="E1062" s="5">
        <v>1292658.4296643969</v>
      </c>
      <c r="F1062" s="5">
        <v>1087719.5885351701</v>
      </c>
      <c r="G1062" s="5">
        <v>1276447.9563496979</v>
      </c>
      <c r="H1062" s="5">
        <v>965988.03493243083</v>
      </c>
      <c r="I1062" s="5">
        <v>1056880.5104071361</v>
      </c>
      <c r="J1062" s="5">
        <v>1335443.5898934579</v>
      </c>
      <c r="K1062" s="5">
        <v>490552.9142838468</v>
      </c>
      <c r="L1062" s="5">
        <v>752628.32821795391</v>
      </c>
      <c r="M1062" s="5">
        <v>853983.29949889297</v>
      </c>
      <c r="N1062" s="5">
        <v>903962.39595954842</v>
      </c>
      <c r="O1062" s="5">
        <v>1108383.0769440739</v>
      </c>
      <c r="P1062" s="5">
        <v>491252.4878290827</v>
      </c>
      <c r="Q1062" s="5">
        <v>1148057.324133741</v>
      </c>
      <c r="R1062" s="5">
        <v>961362.25910696457</v>
      </c>
      <c r="S1062" s="5">
        <v>1414543.652632979</v>
      </c>
      <c r="T1062" s="5">
        <v>1012221.063642966</v>
      </c>
      <c r="U1062" s="5">
        <v>1079384.6335816421</v>
      </c>
      <c r="V1062" s="5">
        <v>843638.50917734264</v>
      </c>
      <c r="W1062" s="5">
        <v>1029146.3331692819</v>
      </c>
      <c r="X1062" s="5">
        <v>927337.63184411975</v>
      </c>
      <c r="Y1062" s="5">
        <v>1435070.0868889759</v>
      </c>
    </row>
    <row r="1063" spans="1:25" ht="14.25" x14ac:dyDescent="0.4">
      <c r="A1063" s="4" t="s">
        <v>1060</v>
      </c>
      <c r="B1063" s="5">
        <v>3314902.0280577098</v>
      </c>
      <c r="C1063" s="5">
        <v>2235154.3981568092</v>
      </c>
      <c r="D1063" s="5">
        <v>1830560.4001835559</v>
      </c>
      <c r="E1063" s="5">
        <v>2579265.2860183888</v>
      </c>
      <c r="F1063" s="5">
        <v>2143706.7891037362</v>
      </c>
      <c r="G1063" s="5">
        <v>2751320.4153790171</v>
      </c>
      <c r="H1063" s="5">
        <v>2730480.3722802182</v>
      </c>
      <c r="I1063" s="5">
        <v>7564141.7270244434</v>
      </c>
      <c r="J1063" s="5">
        <v>1955644.0046161041</v>
      </c>
      <c r="K1063" s="5">
        <v>2159420.1788843051</v>
      </c>
      <c r="L1063" s="5">
        <v>9354425.9679362215</v>
      </c>
      <c r="M1063" s="5">
        <v>2363470.6423187358</v>
      </c>
      <c r="N1063" s="5">
        <v>12089381.61893495</v>
      </c>
      <c r="O1063" s="5">
        <v>2746745.3541375082</v>
      </c>
      <c r="P1063" s="5">
        <v>1917024.949751785</v>
      </c>
      <c r="Q1063" s="5">
        <v>4036710.0677870191</v>
      </c>
      <c r="R1063" s="5">
        <v>14213005.210069699</v>
      </c>
      <c r="S1063" s="5">
        <v>2869766.2334372592</v>
      </c>
      <c r="T1063" s="5">
        <v>8665314.5188376568</v>
      </c>
      <c r="U1063" s="5">
        <v>2486229.3644914348</v>
      </c>
      <c r="V1063" s="5">
        <v>2021205.393030873</v>
      </c>
      <c r="W1063" s="5">
        <v>2571856.4543422558</v>
      </c>
      <c r="X1063" s="5">
        <v>2235283.135930473</v>
      </c>
      <c r="Y1063" s="5">
        <v>2511506.6367785218</v>
      </c>
    </row>
    <row r="1064" spans="1:25" ht="14.25" x14ac:dyDescent="0.4">
      <c r="A1064" s="4" t="s">
        <v>1061</v>
      </c>
      <c r="B1064" s="5">
        <v>3702201.3734959802</v>
      </c>
      <c r="C1064" s="5">
        <v>3722009.3486804892</v>
      </c>
      <c r="D1064" s="5">
        <v>5295243.8501309464</v>
      </c>
      <c r="E1064" s="5">
        <v>7422987.0061396472</v>
      </c>
      <c r="F1064" s="5">
        <v>7752658.0887054214</v>
      </c>
      <c r="G1064" s="5">
        <v>7181292.4168833438</v>
      </c>
      <c r="H1064" s="5">
        <v>5369289.5521387514</v>
      </c>
      <c r="I1064" s="5">
        <v>4978355.7932952708</v>
      </c>
      <c r="J1064" s="5">
        <v>7558012.5385895735</v>
      </c>
      <c r="K1064" s="5">
        <v>4607509.7280046428</v>
      </c>
      <c r="L1064" s="5">
        <v>5446454.1063697813</v>
      </c>
      <c r="M1064" s="5">
        <v>5210684.0087682856</v>
      </c>
      <c r="N1064" s="5">
        <v>6018100.5670460211</v>
      </c>
      <c r="O1064" s="5">
        <v>4293327.6459458452</v>
      </c>
      <c r="P1064" s="5">
        <v>4084491.9215770918</v>
      </c>
      <c r="Q1064" s="5">
        <v>4065614.346725394</v>
      </c>
      <c r="R1064" s="5">
        <v>5604037.4339818396</v>
      </c>
      <c r="S1064" s="5">
        <v>7286821.1391159138</v>
      </c>
      <c r="T1064" s="5">
        <v>7054080.6524567176</v>
      </c>
      <c r="U1064" s="5">
        <v>4673853.3058705479</v>
      </c>
      <c r="V1064" s="5">
        <v>5349317.7398628769</v>
      </c>
      <c r="W1064" s="5">
        <v>4959066.7228750549</v>
      </c>
      <c r="X1064" s="5">
        <v>7549216.413567327</v>
      </c>
      <c r="Y1064" s="5">
        <v>3947107.1442157831</v>
      </c>
    </row>
    <row r="1065" spans="1:25" ht="14.25" x14ac:dyDescent="0.4">
      <c r="A1065" s="4" t="s">
        <v>1062</v>
      </c>
      <c r="B1065" s="5">
        <v>1031554.35350321</v>
      </c>
      <c r="C1065" s="5">
        <v>1138413.5630053801</v>
      </c>
      <c r="D1065" s="5">
        <v>1304603.731798538</v>
      </c>
      <c r="E1065" s="5">
        <v>841269.87500438502</v>
      </c>
      <c r="F1065" s="5">
        <v>1589223.240895438</v>
      </c>
      <c r="G1065" s="5">
        <v>1410012.896523094</v>
      </c>
      <c r="H1065" s="5">
        <v>601561.44900697214</v>
      </c>
      <c r="I1065" s="5">
        <v>886977.03204627219</v>
      </c>
      <c r="J1065" s="5">
        <v>675984.99194111908</v>
      </c>
      <c r="K1065" s="5">
        <v>1356097.6838777671</v>
      </c>
      <c r="L1065" s="5">
        <v>1417554.298529041</v>
      </c>
      <c r="M1065" s="5">
        <v>1181727.1897505401</v>
      </c>
      <c r="N1065" s="5">
        <v>1886635.8622550089</v>
      </c>
      <c r="O1065" s="5">
        <v>1062899.6548951841</v>
      </c>
      <c r="P1065" s="5">
        <v>1196790.5351409281</v>
      </c>
      <c r="Q1065" s="5">
        <v>668210.19815824123</v>
      </c>
      <c r="R1065" s="5">
        <v>1270345.7505479311</v>
      </c>
      <c r="S1065" s="5">
        <v>1115938.4713437241</v>
      </c>
      <c r="T1065" s="5">
        <v>992060.4256140464</v>
      </c>
      <c r="U1065" s="5">
        <v>626653.1971058537</v>
      </c>
      <c r="V1065" s="5">
        <v>1173002.5494182049</v>
      </c>
      <c r="W1065" s="5">
        <v>947081.80967979645</v>
      </c>
      <c r="X1065" s="5">
        <v>802537.35117555829</v>
      </c>
      <c r="Y1065" s="5">
        <v>697844.39199132775</v>
      </c>
    </row>
    <row r="1066" spans="1:25" ht="14.25" x14ac:dyDescent="0.4">
      <c r="A1066" s="4" t="s">
        <v>1063</v>
      </c>
      <c r="B1066" s="5">
        <v>159808.44046377239</v>
      </c>
      <c r="C1066" s="5">
        <v>134050.5295862839</v>
      </c>
      <c r="D1066" s="5">
        <v>702520.81959245261</v>
      </c>
      <c r="E1066" s="5">
        <v>733398.28306183498</v>
      </c>
      <c r="F1066" s="5">
        <v>898682.35075214913</v>
      </c>
      <c r="G1066" s="5">
        <v>850935.32194305351</v>
      </c>
      <c r="H1066" s="5">
        <v>1033669.75492952</v>
      </c>
      <c r="I1066" s="5">
        <v>711153.28528905171</v>
      </c>
      <c r="J1066" s="5">
        <v>1012979.717962725</v>
      </c>
      <c r="K1066" s="5">
        <v>789029.20226015802</v>
      </c>
      <c r="L1066" s="5">
        <v>657765.4478687736</v>
      </c>
      <c r="M1066" s="5">
        <v>140821.64551031269</v>
      </c>
      <c r="N1066" s="5">
        <v>832718.38161422953</v>
      </c>
      <c r="O1066" s="5">
        <v>415229.16992593039</v>
      </c>
      <c r="P1066" s="5">
        <v>542638.15409333643</v>
      </c>
      <c r="Q1066" s="5">
        <v>514931.60055530519</v>
      </c>
      <c r="R1066" s="5">
        <v>749754.79478579352</v>
      </c>
      <c r="S1066" s="5">
        <v>1000431.183649231</v>
      </c>
      <c r="T1066" s="5">
        <v>1106271.281838082</v>
      </c>
      <c r="U1066" s="5">
        <v>634753.16415757989</v>
      </c>
      <c r="V1066" s="5">
        <v>931125.22533856076</v>
      </c>
      <c r="W1066" s="5">
        <v>806877.47937949526</v>
      </c>
      <c r="X1066" s="5">
        <v>1145900.8502822921</v>
      </c>
      <c r="Y1066" s="5">
        <v>817226.633948409</v>
      </c>
    </row>
    <row r="1067" spans="1:25" ht="14.25" x14ac:dyDescent="0.4">
      <c r="A1067" s="4" t="s">
        <v>1064</v>
      </c>
      <c r="B1067" s="5">
        <v>715197.47606996284</v>
      </c>
      <c r="C1067" s="5">
        <v>771239.88684653526</v>
      </c>
      <c r="D1067" s="5">
        <v>656289.30245294934</v>
      </c>
      <c r="E1067" s="5">
        <v>547594.18409536732</v>
      </c>
      <c r="F1067" s="5">
        <v>690775.87098730204</v>
      </c>
      <c r="G1067" s="5">
        <v>1214727.2731953959</v>
      </c>
      <c r="H1067" s="5">
        <v>1004201.618770069</v>
      </c>
      <c r="I1067" s="5">
        <v>912620.78023612604</v>
      </c>
      <c r="J1067" s="5">
        <v>1652365.2939855361</v>
      </c>
      <c r="K1067" s="5">
        <v>550533.09447493416</v>
      </c>
      <c r="L1067" s="5">
        <v>720376.95860775362</v>
      </c>
      <c r="M1067" s="5">
        <v>1124861.216523112</v>
      </c>
      <c r="N1067" s="5">
        <v>860193.18694958126</v>
      </c>
      <c r="O1067" s="5">
        <v>497813.19913168572</v>
      </c>
      <c r="P1067" s="5">
        <v>404387.08470314072</v>
      </c>
      <c r="Q1067" s="5">
        <v>674540.13792559551</v>
      </c>
      <c r="R1067" s="5">
        <v>619171.40992318501</v>
      </c>
      <c r="S1067" s="5">
        <v>699943.80185414141</v>
      </c>
      <c r="T1067" s="5">
        <v>833988.30251872062</v>
      </c>
      <c r="U1067" s="5">
        <v>760024.12259912142</v>
      </c>
      <c r="V1067" s="5">
        <v>979427.89752811601</v>
      </c>
      <c r="W1067" s="5">
        <v>829197.59194327856</v>
      </c>
      <c r="X1067" s="5">
        <v>1009391.549587294</v>
      </c>
      <c r="Y1067" s="5">
        <v>932890.35819900362</v>
      </c>
    </row>
    <row r="1068" spans="1:25" ht="14.25" x14ac:dyDescent="0.4">
      <c r="A1068" s="4" t="s">
        <v>1065</v>
      </c>
      <c r="B1068" s="5">
        <v>1668897.6439867499</v>
      </c>
      <c r="C1068" s="5">
        <v>1014867.965384661</v>
      </c>
      <c r="D1068" s="5">
        <v>2726055.5142693091</v>
      </c>
      <c r="E1068" s="5">
        <v>838418.04872251186</v>
      </c>
      <c r="F1068" s="5">
        <v>1242930.0894730219</v>
      </c>
      <c r="G1068" s="5">
        <v>1041464.312901454</v>
      </c>
      <c r="H1068" s="5">
        <v>561456.19861511502</v>
      </c>
      <c r="I1068" s="5">
        <v>529316.47887726885</v>
      </c>
      <c r="J1068" s="5">
        <v>578279.96981772792</v>
      </c>
      <c r="K1068" s="5">
        <v>681746.20163179026</v>
      </c>
      <c r="L1068" s="5">
        <v>3042718.2297792379</v>
      </c>
      <c r="M1068" s="5">
        <v>1813427.2486051689</v>
      </c>
      <c r="N1068" s="5">
        <v>3431463.847711985</v>
      </c>
      <c r="O1068" s="5">
        <v>1357723.2890865321</v>
      </c>
      <c r="P1068" s="5">
        <v>1962239.352057375</v>
      </c>
      <c r="Q1068" s="5">
        <v>2108077.634425337</v>
      </c>
      <c r="R1068" s="5">
        <v>2083347.403482018</v>
      </c>
      <c r="S1068" s="5">
        <v>2382566.414848445</v>
      </c>
      <c r="T1068" s="5">
        <v>1226598.3525836279</v>
      </c>
      <c r="U1068" s="5">
        <v>576998.42965239962</v>
      </c>
      <c r="V1068" s="5">
        <v>790202.02725155849</v>
      </c>
      <c r="W1068" s="5">
        <v>485260.59352843789</v>
      </c>
      <c r="X1068" s="5">
        <v>929093.02181511919</v>
      </c>
      <c r="Y1068" s="5">
        <v>1990706.2147239449</v>
      </c>
    </row>
    <row r="1069" spans="1:25" ht="14.25" x14ac:dyDescent="0.4">
      <c r="A1069" s="4" t="s">
        <v>1066</v>
      </c>
      <c r="B1069" s="5">
        <v>437120.69602112501</v>
      </c>
      <c r="C1069" s="5">
        <v>237350.1573113334</v>
      </c>
      <c r="D1069" s="5">
        <v>1077736.7545306999</v>
      </c>
      <c r="E1069" s="5">
        <v>894686.60596599733</v>
      </c>
      <c r="F1069" s="5">
        <v>1799540.3465956971</v>
      </c>
      <c r="G1069" s="5">
        <v>682597.60876612621</v>
      </c>
      <c r="H1069" s="5">
        <v>570132.44023547892</v>
      </c>
      <c r="I1069" s="5">
        <v>717728.11439212656</v>
      </c>
      <c r="J1069" s="5">
        <v>1983340.251910235</v>
      </c>
      <c r="K1069" s="5">
        <v>291523.90641160583</v>
      </c>
      <c r="L1069" s="5">
        <v>313915.54896941333</v>
      </c>
      <c r="M1069" s="5">
        <v>260850.96638594809</v>
      </c>
      <c r="N1069" s="5">
        <v>309650.86537130922</v>
      </c>
      <c r="O1069" s="5">
        <v>304044.10884226242</v>
      </c>
      <c r="P1069" s="5">
        <v>267763.26042444282</v>
      </c>
      <c r="Q1069" s="5">
        <v>344269.78207287338</v>
      </c>
      <c r="R1069" s="5">
        <v>294317.79120334343</v>
      </c>
      <c r="S1069" s="5">
        <v>475194.3515642361</v>
      </c>
      <c r="T1069" s="5">
        <v>502885.37723888492</v>
      </c>
      <c r="U1069" s="5">
        <v>348525.87852931401</v>
      </c>
      <c r="V1069" s="5">
        <v>594098.82899148006</v>
      </c>
      <c r="W1069" s="5">
        <v>403252.72175785952</v>
      </c>
      <c r="X1069" s="5">
        <v>575735.33817541681</v>
      </c>
      <c r="Y1069" s="5">
        <v>592725.25459666457</v>
      </c>
    </row>
    <row r="1070" spans="1:25" ht="14.25" x14ac:dyDescent="0.4">
      <c r="A1070" s="4" t="s">
        <v>1067</v>
      </c>
      <c r="B1070" s="5">
        <v>2116684.2322772741</v>
      </c>
      <c r="C1070" s="5">
        <v>2139740.6294200979</v>
      </c>
      <c r="D1070" s="5">
        <v>2558293.9979131599</v>
      </c>
      <c r="E1070" s="5">
        <v>1535120.7514053839</v>
      </c>
      <c r="F1070" s="5">
        <v>1455174.0702398629</v>
      </c>
      <c r="G1070" s="5">
        <v>1611367.338983882</v>
      </c>
      <c r="H1070" s="5">
        <v>2084113.2193721409</v>
      </c>
      <c r="I1070" s="5">
        <v>1808524.4997103361</v>
      </c>
      <c r="J1070" s="5">
        <v>1345750.876647183</v>
      </c>
      <c r="K1070" s="5">
        <v>2709188.5222236142</v>
      </c>
      <c r="L1070" s="5">
        <v>2445491.7184703001</v>
      </c>
      <c r="M1070" s="5">
        <v>3187305.7064990662</v>
      </c>
      <c r="N1070" s="5">
        <v>2124949.0974140861</v>
      </c>
      <c r="O1070" s="5">
        <v>3538231.8044466572</v>
      </c>
      <c r="P1070" s="5">
        <v>4806897.4738652157</v>
      </c>
      <c r="Q1070" s="5">
        <v>2366286.1077299672</v>
      </c>
      <c r="R1070" s="5">
        <v>2778593.775753194</v>
      </c>
      <c r="S1070" s="5">
        <v>2068475.4733794089</v>
      </c>
      <c r="T1070" s="5">
        <v>2570484.3145482698</v>
      </c>
      <c r="U1070" s="5">
        <v>1568050.677811299</v>
      </c>
      <c r="V1070" s="5">
        <v>1460818.5517451169</v>
      </c>
      <c r="W1070" s="5">
        <v>2394071.23054246</v>
      </c>
      <c r="X1070" s="5">
        <v>1881326.580337252</v>
      </c>
      <c r="Y1070" s="5">
        <v>1450577.4233439639</v>
      </c>
    </row>
    <row r="1071" spans="1:25" ht="14.25" x14ac:dyDescent="0.4">
      <c r="A1071" s="4" t="s">
        <v>1068</v>
      </c>
      <c r="B1071" s="5">
        <v>4026869.3433977659</v>
      </c>
      <c r="C1071" s="5">
        <v>6760890.859681448</v>
      </c>
      <c r="D1071" s="5">
        <v>4063943.7359044668</v>
      </c>
      <c r="E1071" s="5">
        <v>9204339.1783006489</v>
      </c>
      <c r="F1071" s="5">
        <v>5768186.1016283659</v>
      </c>
      <c r="G1071" s="5">
        <v>6033100.7394480836</v>
      </c>
      <c r="H1071" s="5">
        <v>10336833.288812861</v>
      </c>
      <c r="I1071" s="5">
        <v>4836612.9746756041</v>
      </c>
      <c r="J1071" s="5">
        <v>4131051.1043751249</v>
      </c>
      <c r="K1071" s="5">
        <v>6024662.1845757896</v>
      </c>
      <c r="L1071" s="5">
        <v>4795317.8226359794</v>
      </c>
      <c r="M1071" s="5">
        <v>9203763.7365012206</v>
      </c>
      <c r="N1071" s="5">
        <v>8688609.3428115211</v>
      </c>
      <c r="O1071" s="5">
        <v>12954164.74415623</v>
      </c>
      <c r="P1071" s="5">
        <v>5976224.908547244</v>
      </c>
      <c r="Q1071" s="5">
        <v>7963051.1905360054</v>
      </c>
      <c r="R1071" s="5">
        <v>9480242.2488680761</v>
      </c>
      <c r="S1071" s="5">
        <v>8942926.8824238796</v>
      </c>
      <c r="T1071" s="5">
        <v>8264450.5363318669</v>
      </c>
      <c r="U1071" s="5">
        <v>6874804.5470725195</v>
      </c>
      <c r="V1071" s="5">
        <v>4560413.9385731788</v>
      </c>
      <c r="W1071" s="5">
        <v>9566595.1299792975</v>
      </c>
      <c r="X1071" s="5">
        <v>7107240.8823563084</v>
      </c>
      <c r="Y1071" s="5">
        <v>6651230.6551696938</v>
      </c>
    </row>
    <row r="1072" spans="1:25" ht="14.25" x14ac:dyDescent="0.4">
      <c r="A1072" s="4" t="s">
        <v>1069</v>
      </c>
      <c r="B1072" s="5">
        <v>4103464.6544342749</v>
      </c>
      <c r="C1072" s="5">
        <v>3809505.3965748162</v>
      </c>
      <c r="D1072" s="5">
        <v>3879682.0771669908</v>
      </c>
      <c r="E1072" s="5">
        <v>5349533.6560225524</v>
      </c>
      <c r="F1072" s="5">
        <v>4792341.0089244321</v>
      </c>
      <c r="G1072" s="5">
        <v>6536295.3120695623</v>
      </c>
      <c r="H1072" s="5">
        <v>2271101.9364051609</v>
      </c>
      <c r="I1072" s="5">
        <v>4451637.203585851</v>
      </c>
      <c r="J1072" s="5">
        <v>8630402.1331293676</v>
      </c>
      <c r="K1072" s="5">
        <v>2675436.905560168</v>
      </c>
      <c r="L1072" s="5">
        <v>2450536.7930752039</v>
      </c>
      <c r="M1072" s="5">
        <v>4394520.0263986597</v>
      </c>
      <c r="N1072" s="5">
        <v>2121349.9521143339</v>
      </c>
      <c r="O1072" s="5">
        <v>1882903.174982311</v>
      </c>
      <c r="P1072" s="5">
        <v>2891392.2934006159</v>
      </c>
      <c r="Q1072" s="5">
        <v>1806580.420899479</v>
      </c>
      <c r="R1072" s="5">
        <v>1437266.7182309979</v>
      </c>
      <c r="S1072" s="5">
        <v>2567745.2146662958</v>
      </c>
      <c r="T1072" s="5">
        <v>2041416.928888265</v>
      </c>
      <c r="U1072" s="5">
        <v>3078924.0195286982</v>
      </c>
      <c r="V1072" s="5">
        <v>2697653.996781019</v>
      </c>
      <c r="W1072" s="5">
        <v>3007612.46691381</v>
      </c>
      <c r="X1072" s="5">
        <v>3109223.7831751122</v>
      </c>
      <c r="Y1072" s="5">
        <v>3092477.331490803</v>
      </c>
    </row>
    <row r="1073" spans="1:25" ht="14.25" x14ac:dyDescent="0.4">
      <c r="A1073" s="4" t="s">
        <v>1070</v>
      </c>
      <c r="B1073" s="5">
        <v>796845.2777696331</v>
      </c>
      <c r="C1073" s="5">
        <v>2104178.7983565442</v>
      </c>
      <c r="D1073" s="5">
        <v>216174.89447007669</v>
      </c>
      <c r="E1073" s="5">
        <v>814283.41118096351</v>
      </c>
      <c r="F1073" s="5">
        <v>231129.0154188197</v>
      </c>
      <c r="G1073" s="5">
        <v>1986808.8251994881</v>
      </c>
      <c r="H1073" s="5">
        <v>2380843.1789495498</v>
      </c>
      <c r="I1073" s="5">
        <v>2626487.7197921011</v>
      </c>
      <c r="J1073" s="5">
        <v>1524330.326412278</v>
      </c>
      <c r="K1073" s="5">
        <v>1210092.296353488</v>
      </c>
      <c r="L1073" s="5">
        <v>640572.2792891562</v>
      </c>
      <c r="M1073" s="5">
        <v>533731.75184088305</v>
      </c>
      <c r="N1073" s="5">
        <v>1396173.7351463351</v>
      </c>
      <c r="O1073" s="5">
        <v>2109120.4138294728</v>
      </c>
      <c r="P1073" s="5">
        <v>4038909.5254440838</v>
      </c>
      <c r="Q1073" s="5">
        <v>1383467.4242030201</v>
      </c>
      <c r="R1073" s="5">
        <v>1335917.3481000031</v>
      </c>
      <c r="S1073" s="5">
        <v>3265065.2017197008</v>
      </c>
      <c r="T1073" s="5">
        <v>2441484.3637092519</v>
      </c>
      <c r="U1073" s="5">
        <v>1170261.4666011781</v>
      </c>
      <c r="V1073" s="5">
        <v>1424070.8624864719</v>
      </c>
      <c r="W1073" s="5">
        <v>3904265.4415339739</v>
      </c>
      <c r="X1073" s="5">
        <v>2756248.1803443148</v>
      </c>
      <c r="Y1073" s="5">
        <v>465149.03046165901</v>
      </c>
    </row>
    <row r="1074" spans="1:25" ht="14.25" x14ac:dyDescent="0.4">
      <c r="A1074" s="4" t="s">
        <v>1071</v>
      </c>
      <c r="B1074" s="5">
        <v>9006151.7182713263</v>
      </c>
      <c r="C1074" s="5">
        <v>5577468.9665501574</v>
      </c>
      <c r="D1074" s="5">
        <v>6083551.8472688803</v>
      </c>
      <c r="E1074" s="5">
        <v>5569300.6943754647</v>
      </c>
      <c r="F1074" s="5">
        <v>4957251.995384072</v>
      </c>
      <c r="G1074" s="5">
        <v>6440372.9883325417</v>
      </c>
      <c r="H1074" s="5">
        <v>8764282.0505688768</v>
      </c>
      <c r="I1074" s="5">
        <v>5658375.8196036629</v>
      </c>
      <c r="J1074" s="5">
        <v>6157497.3693431644</v>
      </c>
      <c r="K1074" s="5">
        <v>6716354.2049688203</v>
      </c>
      <c r="L1074" s="5">
        <v>6286380.0605734074</v>
      </c>
      <c r="M1074" s="5">
        <v>6264059.5559414383</v>
      </c>
      <c r="N1074" s="5">
        <v>7697661.8156096945</v>
      </c>
      <c r="O1074" s="5">
        <v>10100189.41464374</v>
      </c>
      <c r="P1074" s="5">
        <v>8609462.0727418084</v>
      </c>
      <c r="Q1074" s="5">
        <v>8817767.6902300641</v>
      </c>
      <c r="R1074" s="5">
        <v>10638484.75926511</v>
      </c>
      <c r="S1074" s="5">
        <v>11517775.765333431</v>
      </c>
      <c r="T1074" s="5">
        <v>10671451.451961519</v>
      </c>
      <c r="U1074" s="5">
        <v>8644157.8962014299</v>
      </c>
      <c r="V1074" s="5">
        <v>8410671.9050751626</v>
      </c>
      <c r="W1074" s="5">
        <v>12484335.274322061</v>
      </c>
      <c r="X1074" s="5">
        <v>11175968.783541881</v>
      </c>
      <c r="Y1074" s="5">
        <v>10236182.561557529</v>
      </c>
    </row>
    <row r="1075" spans="1:25" ht="14.25" x14ac:dyDescent="0.4">
      <c r="A1075" s="4" t="s">
        <v>1072</v>
      </c>
      <c r="B1075" s="5">
        <v>973767.71315945277</v>
      </c>
      <c r="C1075" s="5">
        <v>3089667.3142945259</v>
      </c>
      <c r="D1075" s="5">
        <v>1742645.601756467</v>
      </c>
      <c r="E1075" s="5">
        <v>390375.76037492289</v>
      </c>
      <c r="F1075" s="5">
        <v>468300.10873759241</v>
      </c>
      <c r="G1075" s="5">
        <v>395847.94779935433</v>
      </c>
      <c r="H1075" s="5">
        <v>320890.30509230407</v>
      </c>
      <c r="I1075" s="5">
        <v>339179.15770082112</v>
      </c>
      <c r="J1075" s="5">
        <v>280584.77344444132</v>
      </c>
      <c r="K1075" s="5">
        <v>463172.36648473347</v>
      </c>
      <c r="L1075" s="5">
        <v>2376838.3549718438</v>
      </c>
      <c r="M1075" s="5">
        <v>2275312.070420797</v>
      </c>
      <c r="N1075" s="5">
        <v>354622.27095443843</v>
      </c>
      <c r="O1075" s="5">
        <v>455712.80255761952</v>
      </c>
      <c r="P1075" s="5">
        <v>394342.22714370588</v>
      </c>
      <c r="Q1075" s="5">
        <v>490623.7025600003</v>
      </c>
      <c r="R1075" s="5">
        <v>423370.3143007792</v>
      </c>
      <c r="S1075" s="5">
        <v>332626.29543277348</v>
      </c>
      <c r="T1075" s="5">
        <v>335929.11848433228</v>
      </c>
      <c r="U1075" s="5">
        <v>379683.60741070891</v>
      </c>
      <c r="V1075" s="5">
        <v>318748.66854865651</v>
      </c>
      <c r="W1075" s="5">
        <v>319062.58441408002</v>
      </c>
      <c r="X1075" s="5">
        <v>367875.01738584001</v>
      </c>
      <c r="Y1075" s="5">
        <v>403708.2753095901</v>
      </c>
    </row>
    <row r="1076" spans="1:25" ht="14.25" x14ac:dyDescent="0.4">
      <c r="A1076" s="4" t="s">
        <v>1073</v>
      </c>
      <c r="B1076" s="5">
        <v>1790993.8115215171</v>
      </c>
      <c r="C1076" s="5">
        <v>3483803.258168621</v>
      </c>
      <c r="D1076" s="5">
        <v>1614855.0045308289</v>
      </c>
      <c r="E1076" s="5">
        <v>4353247.2576097371</v>
      </c>
      <c r="F1076" s="5">
        <v>3338654.026703191</v>
      </c>
      <c r="G1076" s="5">
        <v>5102222.9513365366</v>
      </c>
      <c r="H1076" s="5">
        <v>2367897.2101428062</v>
      </c>
      <c r="I1076" s="5">
        <v>4977484.1865070732</v>
      </c>
      <c r="J1076" s="5">
        <v>4154500.7193999258</v>
      </c>
      <c r="K1076" s="5">
        <v>2188193.3615260669</v>
      </c>
      <c r="L1076" s="5">
        <v>3217434.0995782362</v>
      </c>
      <c r="M1076" s="5">
        <v>1741744.7845542841</v>
      </c>
      <c r="N1076" s="5">
        <v>1620305.0197324301</v>
      </c>
      <c r="O1076" s="5">
        <v>2150539.7772127711</v>
      </c>
      <c r="P1076" s="5">
        <v>1436408.8683670741</v>
      </c>
      <c r="Q1076" s="5">
        <v>1684572.4611279741</v>
      </c>
      <c r="R1076" s="5">
        <v>1219006.4376324939</v>
      </c>
      <c r="S1076" s="5">
        <v>1498184.8055284731</v>
      </c>
      <c r="T1076" s="5">
        <v>2124883.2651389339</v>
      </c>
      <c r="U1076" s="5">
        <v>3801512.2708497439</v>
      </c>
      <c r="V1076" s="5">
        <v>1214718.4138931381</v>
      </c>
      <c r="W1076" s="5">
        <v>2316418.249178797</v>
      </c>
      <c r="X1076" s="5">
        <v>2396566.107834077</v>
      </c>
      <c r="Y1076" s="5">
        <v>3607182.0318756872</v>
      </c>
    </row>
    <row r="1077" spans="1:25" ht="14.25" x14ac:dyDescent="0.4">
      <c r="A1077" s="4" t="s">
        <v>1074</v>
      </c>
      <c r="B1077" s="5">
        <v>1092854.201589674</v>
      </c>
      <c r="C1077" s="5">
        <v>1327836.677803952</v>
      </c>
      <c r="D1077" s="5">
        <v>1158747.4330044249</v>
      </c>
      <c r="E1077" s="5">
        <v>473619.18084821489</v>
      </c>
      <c r="F1077" s="5">
        <v>760845.58736139012</v>
      </c>
      <c r="G1077" s="5">
        <v>720752.25600086711</v>
      </c>
      <c r="H1077" s="5">
        <v>1531537.415982292</v>
      </c>
      <c r="I1077" s="5">
        <v>969402.48936217243</v>
      </c>
      <c r="J1077" s="5">
        <v>1167602.2716907889</v>
      </c>
      <c r="K1077" s="5">
        <v>1077127.4758410309</v>
      </c>
      <c r="L1077" s="5">
        <v>966318.53991362883</v>
      </c>
      <c r="M1077" s="5">
        <v>924038.13353993662</v>
      </c>
      <c r="N1077" s="5">
        <v>1362688.8793474161</v>
      </c>
      <c r="O1077" s="5">
        <v>1036791.956996421</v>
      </c>
      <c r="P1077" s="5">
        <v>1271904.0773636079</v>
      </c>
      <c r="Q1077" s="5">
        <v>825307.26297399239</v>
      </c>
      <c r="R1077" s="5">
        <v>747329.74874579173</v>
      </c>
      <c r="S1077" s="5">
        <v>993284.87343369145</v>
      </c>
      <c r="T1077" s="5">
        <v>982631.13050902798</v>
      </c>
      <c r="U1077" s="5">
        <v>1153700.5315981179</v>
      </c>
      <c r="V1077" s="5">
        <v>2007718.6108721611</v>
      </c>
      <c r="W1077" s="5">
        <v>429529.17504260002</v>
      </c>
      <c r="X1077" s="5">
        <v>557946.23438128247</v>
      </c>
      <c r="Y1077" s="5">
        <v>707979.13161980943</v>
      </c>
    </row>
    <row r="1078" spans="1:25" ht="14.25" x14ac:dyDescent="0.4">
      <c r="A1078" s="4" t="s">
        <v>1075</v>
      </c>
      <c r="B1078" s="5">
        <v>249941.29943735909</v>
      </c>
      <c r="C1078" s="5">
        <v>372253.90005153068</v>
      </c>
      <c r="D1078" s="5">
        <v>235024.7106964718</v>
      </c>
      <c r="E1078" s="5">
        <v>247752.41025284951</v>
      </c>
      <c r="F1078" s="5">
        <v>188078.4550554895</v>
      </c>
      <c r="G1078" s="5">
        <v>264434.11810102809</v>
      </c>
      <c r="H1078" s="5">
        <v>187506.17414471199</v>
      </c>
      <c r="I1078" s="5">
        <v>410133.55313850328</v>
      </c>
      <c r="J1078" s="5">
        <v>189270.76201970209</v>
      </c>
      <c r="K1078" s="5">
        <v>478776.64395414828</v>
      </c>
      <c r="L1078" s="5">
        <v>317996.35424057458</v>
      </c>
      <c r="M1078" s="5">
        <v>116051.66203005931</v>
      </c>
      <c r="N1078" s="5">
        <v>189360.64842484449</v>
      </c>
      <c r="O1078" s="5">
        <v>227065.3818849526</v>
      </c>
      <c r="P1078" s="5">
        <v>118217.6367946433</v>
      </c>
      <c r="Q1078" s="5">
        <v>251291.98431586189</v>
      </c>
      <c r="R1078" s="5">
        <v>124081.541086069</v>
      </c>
      <c r="S1078" s="5">
        <v>906752.72275019845</v>
      </c>
      <c r="T1078" s="5">
        <v>505339.4797276379</v>
      </c>
      <c r="U1078" s="5">
        <v>161845.93290054851</v>
      </c>
      <c r="V1078" s="5">
        <v>554127.47176952008</v>
      </c>
      <c r="W1078" s="5">
        <v>266621.25513620378</v>
      </c>
      <c r="X1078" s="5">
        <v>203501.2118418465</v>
      </c>
      <c r="Y1078" s="5">
        <v>249430.58853253559</v>
      </c>
    </row>
    <row r="1079" spans="1:25" ht="14.25" x14ac:dyDescent="0.4">
      <c r="A1079" s="4" t="s">
        <v>1076</v>
      </c>
      <c r="B1079" s="5">
        <v>2233836.0441947882</v>
      </c>
      <c r="C1079" s="5">
        <v>2939460.0117195528</v>
      </c>
      <c r="D1079" s="5">
        <v>2189166.6289992998</v>
      </c>
      <c r="E1079" s="5">
        <v>3248835.0564362062</v>
      </c>
      <c r="F1079" s="5">
        <v>3036350.7563851508</v>
      </c>
      <c r="G1079" s="5">
        <v>3749676.1044070269</v>
      </c>
      <c r="H1079" s="5">
        <v>1832143.265938655</v>
      </c>
      <c r="I1079" s="5">
        <v>2070771.0806576461</v>
      </c>
      <c r="J1079" s="5">
        <v>2956882.367177946</v>
      </c>
      <c r="K1079" s="5">
        <v>2636608.063560619</v>
      </c>
      <c r="L1079" s="5">
        <v>1999666.8641256611</v>
      </c>
      <c r="M1079" s="5">
        <v>3162633.9968603561</v>
      </c>
      <c r="N1079" s="5">
        <v>3175482.8004167732</v>
      </c>
      <c r="O1079" s="5">
        <v>2017480.9498937861</v>
      </c>
      <c r="P1079" s="5">
        <v>2388552.2856693398</v>
      </c>
      <c r="Q1079" s="5">
        <v>2204797.9870511498</v>
      </c>
      <c r="R1079" s="5">
        <v>1918072.449813013</v>
      </c>
      <c r="S1079" s="5">
        <v>3668229.783066981</v>
      </c>
      <c r="T1079" s="5">
        <v>7682623.6683833785</v>
      </c>
      <c r="U1079" s="5">
        <v>2801834.1848861221</v>
      </c>
      <c r="V1079" s="5">
        <v>2496154.9475610261</v>
      </c>
      <c r="W1079" s="5">
        <v>1835431.3356567251</v>
      </c>
      <c r="X1079" s="5">
        <v>2843767.6505455589</v>
      </c>
      <c r="Y1079" s="5">
        <v>2435220.8815796948</v>
      </c>
    </row>
    <row r="1080" spans="1:25" ht="14.25" x14ac:dyDescent="0.4">
      <c r="A1080" s="4" t="s">
        <v>1077</v>
      </c>
      <c r="B1080" s="5">
        <v>603553.87720715406</v>
      </c>
      <c r="C1080" s="5">
        <v>385855.41805031302</v>
      </c>
      <c r="D1080" s="5">
        <v>341132.23159252328</v>
      </c>
      <c r="E1080" s="5">
        <v>1005670.8835819419</v>
      </c>
      <c r="F1080" s="5">
        <v>1818574.7781570421</v>
      </c>
      <c r="G1080" s="5">
        <v>890928.24056132499</v>
      </c>
      <c r="H1080" s="5">
        <v>1135810.168368283</v>
      </c>
      <c r="I1080" s="5">
        <v>1249492.626073641</v>
      </c>
      <c r="J1080" s="5">
        <v>1529989.2885512309</v>
      </c>
      <c r="K1080" s="5">
        <v>839698.93673349568</v>
      </c>
      <c r="L1080" s="5">
        <v>898513.00269003806</v>
      </c>
      <c r="M1080" s="5">
        <v>1189127.7981688241</v>
      </c>
      <c r="N1080" s="5">
        <v>1502726.0107687721</v>
      </c>
      <c r="O1080" s="5">
        <v>817766.42739338218</v>
      </c>
      <c r="P1080" s="5">
        <v>708432.81497443793</v>
      </c>
      <c r="Q1080" s="5">
        <v>1579855.9941752709</v>
      </c>
      <c r="R1080" s="5">
        <v>1623589.9892535829</v>
      </c>
      <c r="S1080" s="5">
        <v>640347.87439986703</v>
      </c>
      <c r="T1080" s="5">
        <v>1529244.319073837</v>
      </c>
      <c r="U1080" s="5">
        <v>1612580.7407113039</v>
      </c>
      <c r="V1080" s="5">
        <v>1673994.6179226791</v>
      </c>
      <c r="W1080" s="5">
        <v>1318159.3922096649</v>
      </c>
      <c r="X1080" s="5">
        <v>1771903.6342159919</v>
      </c>
      <c r="Y1080" s="5">
        <v>1179940.6219712461</v>
      </c>
    </row>
    <row r="1081" spans="1:25" ht="14.25" x14ac:dyDescent="0.4">
      <c r="A1081" s="4" t="s">
        <v>1078</v>
      </c>
      <c r="B1081" s="5">
        <v>2287520.4485328989</v>
      </c>
      <c r="C1081" s="5">
        <v>2744298.8979868949</v>
      </c>
      <c r="D1081" s="5">
        <v>1717862.382720609</v>
      </c>
      <c r="E1081" s="5">
        <v>4773369.3452155963</v>
      </c>
      <c r="F1081" s="5">
        <v>2598187.9198259641</v>
      </c>
      <c r="G1081" s="5">
        <v>4688896.122696803</v>
      </c>
      <c r="H1081" s="5">
        <v>2930810.9594959328</v>
      </c>
      <c r="I1081" s="5">
        <v>2270996.7979159481</v>
      </c>
      <c r="J1081" s="5">
        <v>2432923.0834317822</v>
      </c>
      <c r="K1081" s="5">
        <v>2674346.1076712562</v>
      </c>
      <c r="L1081" s="5">
        <v>1971958.9083887921</v>
      </c>
      <c r="M1081" s="5">
        <v>2660811.1463737129</v>
      </c>
      <c r="N1081" s="5">
        <v>1889400.742504115</v>
      </c>
      <c r="O1081" s="5">
        <v>2551006.4359063632</v>
      </c>
      <c r="P1081" s="5">
        <v>2980900.996157127</v>
      </c>
      <c r="Q1081" s="5">
        <v>2185547.0690097548</v>
      </c>
      <c r="R1081" s="5">
        <v>2198720.809633045</v>
      </c>
      <c r="S1081" s="5">
        <v>3616259.9248760128</v>
      </c>
      <c r="T1081" s="5">
        <v>2351769.2925535599</v>
      </c>
      <c r="U1081" s="5">
        <v>2726167.8074061782</v>
      </c>
      <c r="V1081" s="5">
        <v>2614096.6346366382</v>
      </c>
      <c r="W1081" s="5">
        <v>2185171.9091350152</v>
      </c>
      <c r="X1081" s="5">
        <v>3427897.9889583359</v>
      </c>
      <c r="Y1081" s="5">
        <v>2374903.6951948162</v>
      </c>
    </row>
    <row r="1082" spans="1:25" ht="14.25" x14ac:dyDescent="0.4">
      <c r="A1082" s="4" t="s">
        <v>1079</v>
      </c>
      <c r="B1082" s="5">
        <v>525799.77139792626</v>
      </c>
      <c r="C1082" s="5">
        <v>563370.76098578854</v>
      </c>
      <c r="D1082" s="5">
        <v>244601.9294460892</v>
      </c>
      <c r="E1082" s="5">
        <v>327544.27682559408</v>
      </c>
      <c r="F1082" s="5">
        <v>293842.50931816967</v>
      </c>
      <c r="G1082" s="5">
        <v>767871.08653213282</v>
      </c>
      <c r="H1082" s="5">
        <v>555226.9799148778</v>
      </c>
      <c r="I1082" s="5">
        <v>784646.73940143827</v>
      </c>
      <c r="J1082" s="5">
        <v>264130.83485538681</v>
      </c>
      <c r="K1082" s="5">
        <v>246793.7336637085</v>
      </c>
      <c r="L1082" s="5">
        <v>269088.47405615688</v>
      </c>
      <c r="M1082" s="5">
        <v>248247.90149007141</v>
      </c>
      <c r="N1082" s="5">
        <v>868894.75350690167</v>
      </c>
      <c r="O1082" s="5">
        <v>824046.0110398992</v>
      </c>
      <c r="P1082" s="5">
        <v>831303.99004468403</v>
      </c>
      <c r="Q1082" s="5">
        <v>439007.76599559683</v>
      </c>
      <c r="R1082" s="5">
        <v>489050.88848476898</v>
      </c>
      <c r="S1082" s="5">
        <v>395891.08032183052</v>
      </c>
      <c r="T1082" s="5">
        <v>390793.23661802523</v>
      </c>
      <c r="U1082" s="5">
        <v>269654.06207341171</v>
      </c>
      <c r="V1082" s="5">
        <v>256035.97579278209</v>
      </c>
      <c r="W1082" s="5">
        <v>229637.91663956741</v>
      </c>
      <c r="X1082" s="5">
        <v>280596.01507029083</v>
      </c>
      <c r="Y1082" s="5">
        <v>249770.36774920931</v>
      </c>
    </row>
    <row r="1083" spans="1:25" ht="14.25" x14ac:dyDescent="0.4">
      <c r="A1083" s="4" t="s">
        <v>1080</v>
      </c>
      <c r="B1083" s="5">
        <v>582236.29647435073</v>
      </c>
      <c r="C1083" s="5">
        <v>545193.15221437626</v>
      </c>
      <c r="D1083" s="5">
        <v>459452.78461938282</v>
      </c>
      <c r="E1083" s="5">
        <v>726707.60534697666</v>
      </c>
      <c r="F1083" s="5">
        <v>802539.78550468152</v>
      </c>
      <c r="G1083" s="5">
        <v>366256.2849659975</v>
      </c>
      <c r="H1083" s="5">
        <v>282919.03788658889</v>
      </c>
      <c r="I1083" s="5">
        <v>344857.72554487322</v>
      </c>
      <c r="J1083" s="5">
        <v>92923.196557070274</v>
      </c>
      <c r="K1083" s="5">
        <v>402630.87505845987</v>
      </c>
      <c r="L1083" s="5">
        <v>546507.26158577786</v>
      </c>
      <c r="M1083" s="5">
        <v>415064.7128814254</v>
      </c>
      <c r="N1083" s="5">
        <v>429637.06169976108</v>
      </c>
      <c r="O1083" s="5">
        <v>668323.06199442141</v>
      </c>
      <c r="P1083" s="5">
        <v>403898.25844703778</v>
      </c>
      <c r="Q1083" s="5">
        <v>872747.06304588681</v>
      </c>
      <c r="R1083" s="5">
        <v>659937.24552672228</v>
      </c>
      <c r="S1083" s="5">
        <v>531757.69997278973</v>
      </c>
      <c r="T1083" s="5">
        <v>518728.99637523963</v>
      </c>
      <c r="U1083" s="5">
        <v>737256.54614693823</v>
      </c>
      <c r="V1083" s="5">
        <v>488662.34763166262</v>
      </c>
      <c r="W1083" s="5">
        <v>888447.5002409817</v>
      </c>
      <c r="X1083" s="5">
        <v>914117.60003807396</v>
      </c>
      <c r="Y1083" s="5">
        <v>753220.92014007829</v>
      </c>
    </row>
    <row r="1084" spans="1:25" ht="14.25" x14ac:dyDescent="0.4">
      <c r="A1084" s="4" t="s">
        <v>1081</v>
      </c>
      <c r="B1084" s="5">
        <v>466211.75106851239</v>
      </c>
      <c r="C1084" s="5">
        <v>516940.05422401673</v>
      </c>
      <c r="D1084" s="5">
        <v>455086.36744049902</v>
      </c>
      <c r="E1084" s="5">
        <v>392494.92666851688</v>
      </c>
      <c r="F1084" s="5">
        <v>1319864.127729204</v>
      </c>
      <c r="G1084" s="5">
        <v>416836.3038840486</v>
      </c>
      <c r="H1084" s="5">
        <v>525110.39653815748</v>
      </c>
      <c r="I1084" s="5">
        <v>503264.70674171927</v>
      </c>
      <c r="J1084" s="5">
        <v>1489658.6259682949</v>
      </c>
      <c r="K1084" s="5">
        <v>678008.36603489786</v>
      </c>
      <c r="L1084" s="5">
        <v>527756.64199741744</v>
      </c>
      <c r="M1084" s="5">
        <v>1666334.812704216</v>
      </c>
      <c r="N1084" s="5">
        <v>1275139.7837139431</v>
      </c>
      <c r="O1084" s="5">
        <v>447588.7960965996</v>
      </c>
      <c r="P1084" s="5">
        <v>548617.35956270725</v>
      </c>
      <c r="Q1084" s="5">
        <v>526858.07883667841</v>
      </c>
      <c r="R1084" s="5">
        <v>536672.51694423298</v>
      </c>
      <c r="S1084" s="5">
        <v>431680.79246127867</v>
      </c>
      <c r="T1084" s="5">
        <v>424211.60490704962</v>
      </c>
      <c r="U1084" s="5">
        <v>435914.35914166528</v>
      </c>
      <c r="V1084" s="5">
        <v>481970.29707312293</v>
      </c>
      <c r="W1084" s="5">
        <v>1288737.3335675171</v>
      </c>
      <c r="X1084" s="5">
        <v>429411.27787090529</v>
      </c>
      <c r="Y1084" s="5">
        <v>405624.03518224182</v>
      </c>
    </row>
    <row r="1085" spans="1:25" ht="14.25" x14ac:dyDescent="0.4">
      <c r="A1085" s="4" t="s">
        <v>1082</v>
      </c>
      <c r="B1085" s="5">
        <v>1360583.9365009731</v>
      </c>
      <c r="C1085" s="5">
        <v>863426.8196226533</v>
      </c>
      <c r="D1085" s="5">
        <v>1201686.7583726509</v>
      </c>
      <c r="E1085" s="5">
        <v>1407811.4099555251</v>
      </c>
      <c r="F1085" s="5">
        <v>2151821.3344356338</v>
      </c>
      <c r="G1085" s="5">
        <v>1676390.050095089</v>
      </c>
      <c r="H1085" s="5">
        <v>1270370.1349878551</v>
      </c>
      <c r="I1085" s="5">
        <v>1168784.8196554929</v>
      </c>
      <c r="J1085" s="5">
        <v>1456538.4147996909</v>
      </c>
      <c r="K1085" s="5">
        <v>1085471.953261398</v>
      </c>
      <c r="L1085" s="5">
        <v>1478902.375678594</v>
      </c>
      <c r="M1085" s="5">
        <v>1163235.812948585</v>
      </c>
      <c r="N1085" s="5">
        <v>1610397.5723310439</v>
      </c>
      <c r="O1085" s="5">
        <v>1042114.617437889</v>
      </c>
      <c r="P1085" s="5">
        <v>745813.26416512462</v>
      </c>
      <c r="Q1085" s="5">
        <v>1302324.808285353</v>
      </c>
      <c r="R1085" s="5">
        <v>1492516.4685671281</v>
      </c>
      <c r="S1085" s="5">
        <v>1389744.6140445941</v>
      </c>
      <c r="T1085" s="5">
        <v>906869.85742448445</v>
      </c>
      <c r="U1085" s="5">
        <v>1125143.397129511</v>
      </c>
      <c r="V1085" s="5">
        <v>1535270.991342376</v>
      </c>
      <c r="W1085" s="5">
        <v>1711320.890177578</v>
      </c>
      <c r="X1085" s="5">
        <v>1156454.424424882</v>
      </c>
      <c r="Y1085" s="5">
        <v>1532020.452156795</v>
      </c>
    </row>
    <row r="1086" spans="1:25" ht="14.25" x14ac:dyDescent="0.4">
      <c r="A1086" s="4" t="s">
        <v>1083</v>
      </c>
      <c r="B1086" s="5">
        <v>1378013.8237932059</v>
      </c>
      <c r="C1086" s="5">
        <v>1171878.3134232331</v>
      </c>
      <c r="D1086" s="5">
        <v>1173577.12464433</v>
      </c>
      <c r="E1086" s="5">
        <v>992618.67058371578</v>
      </c>
      <c r="F1086" s="5">
        <v>1733843.910530197</v>
      </c>
      <c r="G1086" s="5">
        <v>1226618.098136913</v>
      </c>
      <c r="H1086" s="5">
        <v>1649496.4754828841</v>
      </c>
      <c r="I1086" s="5">
        <v>1470236.6315103199</v>
      </c>
      <c r="J1086" s="5">
        <v>988966.78323817917</v>
      </c>
      <c r="K1086" s="5">
        <v>1642042.277797383</v>
      </c>
      <c r="L1086" s="5">
        <v>1165133.4142458451</v>
      </c>
      <c r="M1086" s="5">
        <v>1070852.1741473619</v>
      </c>
      <c r="N1086" s="5">
        <v>981406.13449777616</v>
      </c>
      <c r="O1086" s="5">
        <v>2650792.5494032558</v>
      </c>
      <c r="P1086" s="5">
        <v>1626297.4359631501</v>
      </c>
      <c r="Q1086" s="5">
        <v>1441007.123044753</v>
      </c>
      <c r="R1086" s="5">
        <v>670999.80944417475</v>
      </c>
      <c r="S1086" s="5">
        <v>1847760.3543121989</v>
      </c>
      <c r="T1086" s="5">
        <v>781449.17937921174</v>
      </c>
      <c r="U1086" s="5">
        <v>1087509.1456634609</v>
      </c>
      <c r="V1086" s="5">
        <v>969379.33492564317</v>
      </c>
      <c r="W1086" s="5">
        <v>1116952.2220296171</v>
      </c>
      <c r="X1086" s="5">
        <v>1651103.747408475</v>
      </c>
      <c r="Y1086" s="5">
        <v>748698.33381075889</v>
      </c>
    </row>
    <row r="1087" spans="1:25" ht="14.25" x14ac:dyDescent="0.4">
      <c r="A1087" s="4" t="s">
        <v>1084</v>
      </c>
      <c r="B1087" s="5">
        <v>1976074.22014092</v>
      </c>
      <c r="C1087" s="5">
        <v>1789558.409585116</v>
      </c>
      <c r="D1087" s="5">
        <v>2010456.372879819</v>
      </c>
      <c r="E1087" s="5">
        <v>2545697.645486102</v>
      </c>
      <c r="F1087" s="5">
        <v>2516934.485852893</v>
      </c>
      <c r="G1087" s="5">
        <v>2109560.6434926791</v>
      </c>
      <c r="H1087" s="5">
        <v>2260285.482038008</v>
      </c>
      <c r="I1087" s="5">
        <v>2438537.6902978872</v>
      </c>
      <c r="J1087" s="5">
        <v>3577480.262721261</v>
      </c>
      <c r="K1087" s="5">
        <v>2093415.1446345849</v>
      </c>
      <c r="L1087" s="5">
        <v>2160298.35765706</v>
      </c>
      <c r="M1087" s="5">
        <v>1865799.1149019061</v>
      </c>
      <c r="N1087" s="5">
        <v>2042275.8072541601</v>
      </c>
      <c r="O1087" s="5">
        <v>2248015.3618310052</v>
      </c>
      <c r="P1087" s="5">
        <v>1999712.0713348449</v>
      </c>
      <c r="Q1087" s="5">
        <v>1838515.6787760879</v>
      </c>
      <c r="R1087" s="5">
        <v>2343303.590367741</v>
      </c>
      <c r="S1087" s="5">
        <v>3125533.7247440042</v>
      </c>
      <c r="T1087" s="5">
        <v>2163564.0191080342</v>
      </c>
      <c r="U1087" s="5">
        <v>2154347.4277701061</v>
      </c>
      <c r="V1087" s="5">
        <v>2385945.4086957891</v>
      </c>
      <c r="W1087" s="5">
        <v>2101202.7672873419</v>
      </c>
      <c r="X1087" s="5">
        <v>2561647.4314428018</v>
      </c>
      <c r="Y1087" s="5">
        <v>1941208.7418423321</v>
      </c>
    </row>
    <row r="1088" spans="1:25" ht="14.25" x14ac:dyDescent="0.4">
      <c r="A1088" s="4" t="s">
        <v>1085</v>
      </c>
      <c r="B1088" s="5">
        <v>685426.78735808213</v>
      </c>
      <c r="C1088" s="5">
        <v>516302.71547502623</v>
      </c>
      <c r="D1088" s="5">
        <v>581071.72699475882</v>
      </c>
      <c r="E1088" s="5">
        <v>735244.72910793952</v>
      </c>
      <c r="F1088" s="5">
        <v>1415814.80785657</v>
      </c>
      <c r="G1088" s="5">
        <v>663122.72405627533</v>
      </c>
      <c r="H1088" s="5">
        <v>899845.82153327379</v>
      </c>
      <c r="I1088" s="5">
        <v>1065255.9609348029</v>
      </c>
      <c r="J1088" s="5">
        <v>1016125.411117864</v>
      </c>
      <c r="K1088" s="5">
        <v>626668.58141621097</v>
      </c>
      <c r="L1088" s="5">
        <v>753634.24085025617</v>
      </c>
      <c r="M1088" s="5">
        <v>679717.54943540238</v>
      </c>
      <c r="N1088" s="5">
        <v>589887.967140347</v>
      </c>
      <c r="O1088" s="5">
        <v>633669.98562930059</v>
      </c>
      <c r="P1088" s="5">
        <v>592773.21584604762</v>
      </c>
      <c r="Q1088" s="5">
        <v>568585.70561439008</v>
      </c>
      <c r="R1088" s="5">
        <v>626274.10247936717</v>
      </c>
      <c r="S1088" s="5">
        <v>628921.00849673827</v>
      </c>
      <c r="T1088" s="5">
        <v>566265.0305559535</v>
      </c>
      <c r="U1088" s="5">
        <v>844442.07329549955</v>
      </c>
      <c r="V1088" s="5">
        <v>1228099.49598348</v>
      </c>
      <c r="W1088" s="5">
        <v>879490.00705736072</v>
      </c>
      <c r="X1088" s="5">
        <v>591915.14635683456</v>
      </c>
      <c r="Y1088" s="5">
        <v>596947.33866593777</v>
      </c>
    </row>
    <row r="1089" spans="1:25" ht="14.25" x14ac:dyDescent="0.4">
      <c r="A1089" s="4" t="s">
        <v>1086</v>
      </c>
      <c r="B1089" s="5">
        <v>991918.67802432203</v>
      </c>
      <c r="C1089" s="5">
        <v>929478.67753186554</v>
      </c>
      <c r="D1089" s="5">
        <v>1124985.055079509</v>
      </c>
      <c r="E1089" s="5">
        <v>573479.82037343981</v>
      </c>
      <c r="F1089" s="5">
        <v>993124.61986525555</v>
      </c>
      <c r="G1089" s="5">
        <v>694094.50931846316</v>
      </c>
      <c r="H1089" s="5">
        <v>772017.54771002219</v>
      </c>
      <c r="I1089" s="5">
        <v>565151.02023805317</v>
      </c>
      <c r="J1089" s="5">
        <v>398087.52712490893</v>
      </c>
      <c r="K1089" s="5">
        <v>1155110.4670880081</v>
      </c>
      <c r="L1089" s="5">
        <v>1094863.2332816939</v>
      </c>
      <c r="M1089" s="5">
        <v>1254931.2379539129</v>
      </c>
      <c r="N1089" s="5">
        <v>571078.26889993961</v>
      </c>
      <c r="O1089" s="5">
        <v>834473.8405400716</v>
      </c>
      <c r="P1089" s="5">
        <v>407106.11840723298</v>
      </c>
      <c r="Q1089" s="5">
        <v>794004.28931342356</v>
      </c>
      <c r="R1089" s="5">
        <v>883092.06240652606</v>
      </c>
      <c r="S1089" s="5">
        <v>679959.4644369072</v>
      </c>
      <c r="T1089" s="5">
        <v>825624.62830471445</v>
      </c>
      <c r="U1089" s="5">
        <v>522473.86436438147</v>
      </c>
      <c r="V1089" s="5">
        <v>631066.4016061041</v>
      </c>
      <c r="W1089" s="5">
        <v>901606.56918598677</v>
      </c>
      <c r="X1089" s="5">
        <v>674401.48468784138</v>
      </c>
      <c r="Y1089" s="5">
        <v>803849.73509615683</v>
      </c>
    </row>
    <row r="1090" spans="1:25" ht="14.25" x14ac:dyDescent="0.4">
      <c r="A1090" s="4" t="s">
        <v>1087</v>
      </c>
      <c r="B1090" s="5">
        <v>1621120.340308405</v>
      </c>
      <c r="C1090" s="5">
        <v>1292906.4215104959</v>
      </c>
      <c r="D1090" s="5">
        <v>3210586.1676512798</v>
      </c>
      <c r="E1090" s="5">
        <v>1750928.4196683681</v>
      </c>
      <c r="F1090" s="5">
        <v>1669029.564858007</v>
      </c>
      <c r="G1090" s="5">
        <v>6186754.6478754384</v>
      </c>
      <c r="H1090" s="5">
        <v>1398897.3429996639</v>
      </c>
      <c r="I1090" s="5">
        <v>1351377.1855204571</v>
      </c>
      <c r="J1090" s="5">
        <v>1494045.6940256041</v>
      </c>
      <c r="K1090" s="5">
        <v>1346812.8366202491</v>
      </c>
      <c r="L1090" s="5">
        <v>2369531.458975357</v>
      </c>
      <c r="M1090" s="5">
        <v>1500744.409994747</v>
      </c>
      <c r="N1090" s="5">
        <v>4460048.4534600899</v>
      </c>
      <c r="O1090" s="5">
        <v>2305947.3039513868</v>
      </c>
      <c r="P1090" s="5">
        <v>1579861.1977904879</v>
      </c>
      <c r="Q1090" s="5">
        <v>1351365.2763653491</v>
      </c>
      <c r="R1090" s="5">
        <v>1410136.302326527</v>
      </c>
      <c r="S1090" s="5">
        <v>3211774.7843839088</v>
      </c>
      <c r="T1090" s="5">
        <v>1354642.211606106</v>
      </c>
      <c r="U1090" s="5">
        <v>1481609.8592084381</v>
      </c>
      <c r="V1090" s="5">
        <v>1355390.1627680119</v>
      </c>
      <c r="W1090" s="5">
        <v>1404027.3920064501</v>
      </c>
      <c r="X1090" s="5">
        <v>1564791.76763963</v>
      </c>
      <c r="Y1090" s="5">
        <v>1566069.3677945819</v>
      </c>
    </row>
    <row r="1091" spans="1:25" ht="14.25" x14ac:dyDescent="0.4">
      <c r="A1091" s="4" t="s">
        <v>1088</v>
      </c>
      <c r="B1091" s="5">
        <v>2484663.6682307208</v>
      </c>
      <c r="C1091" s="5">
        <v>2152682.5401134398</v>
      </c>
      <c r="D1091" s="5">
        <v>3374329.7321431441</v>
      </c>
      <c r="E1091" s="5">
        <v>3204056.3420025492</v>
      </c>
      <c r="F1091" s="5">
        <v>2692095.1363904411</v>
      </c>
      <c r="G1091" s="5">
        <v>2496166.5703006312</v>
      </c>
      <c r="H1091" s="5">
        <v>2401489.6374991988</v>
      </c>
      <c r="I1091" s="5">
        <v>2179987.3879510518</v>
      </c>
      <c r="J1091" s="5">
        <v>2508426.7458811989</v>
      </c>
      <c r="K1091" s="5">
        <v>2177323.7917227261</v>
      </c>
      <c r="L1091" s="5">
        <v>2285223.9127606899</v>
      </c>
      <c r="M1091" s="5">
        <v>2283707.4155001468</v>
      </c>
      <c r="N1091" s="5">
        <v>2693347.1155845788</v>
      </c>
      <c r="O1091" s="5">
        <v>2530686.8119273209</v>
      </c>
      <c r="P1091" s="5">
        <v>2104601.5580325378</v>
      </c>
      <c r="Q1091" s="5">
        <v>2330499.6449354161</v>
      </c>
      <c r="R1091" s="5">
        <v>2615942.272188961</v>
      </c>
      <c r="S1091" s="5">
        <v>2985398.7606791998</v>
      </c>
      <c r="T1091" s="5">
        <v>2394278.6566362581</v>
      </c>
      <c r="U1091" s="5">
        <v>2665446.841176521</v>
      </c>
      <c r="V1091" s="5">
        <v>2456641.6768161608</v>
      </c>
      <c r="W1091" s="5">
        <v>2460243.0725556561</v>
      </c>
      <c r="X1091" s="5">
        <v>2848370.9166684761</v>
      </c>
      <c r="Y1091" s="5">
        <v>2249578.7893136181</v>
      </c>
    </row>
    <row r="1092" spans="1:25" ht="14.25" x14ac:dyDescent="0.4">
      <c r="A1092" s="4" t="s">
        <v>1089</v>
      </c>
      <c r="B1092" s="5">
        <v>2266152.336423398</v>
      </c>
      <c r="C1092" s="5">
        <v>2461200.0486398679</v>
      </c>
      <c r="D1092" s="5">
        <v>4742295.5454105102</v>
      </c>
      <c r="E1092" s="5">
        <v>2542098.9221363789</v>
      </c>
      <c r="F1092" s="5">
        <v>3614089.103486035</v>
      </c>
      <c r="G1092" s="5">
        <v>2842660.6397601389</v>
      </c>
      <c r="H1092" s="5">
        <v>1055194.9594235281</v>
      </c>
      <c r="I1092" s="5">
        <v>2153416.5020346162</v>
      </c>
      <c r="J1092" s="5">
        <v>1879164.5898516299</v>
      </c>
      <c r="K1092" s="5">
        <v>2082947.6054231981</v>
      </c>
      <c r="L1092" s="5">
        <v>3434036.9551342409</v>
      </c>
      <c r="M1092" s="5">
        <v>3400551.8520824742</v>
      </c>
      <c r="N1092" s="5">
        <v>1887083.6260270961</v>
      </c>
      <c r="O1092" s="5">
        <v>2217092.7779519949</v>
      </c>
      <c r="P1092" s="5">
        <v>1307532.739816111</v>
      </c>
      <c r="Q1092" s="5">
        <v>2774452.090449864</v>
      </c>
      <c r="R1092" s="5">
        <v>1560469.6672673009</v>
      </c>
      <c r="S1092" s="5">
        <v>1799233.1933462201</v>
      </c>
      <c r="T1092" s="5">
        <v>1058951.97243213</v>
      </c>
      <c r="U1092" s="5">
        <v>871326.26215982554</v>
      </c>
      <c r="V1092" s="5">
        <v>727531.12470278575</v>
      </c>
      <c r="W1092" s="5">
        <v>1427910.0585180251</v>
      </c>
      <c r="X1092" s="5">
        <v>894783.28143440944</v>
      </c>
      <c r="Y1092" s="5">
        <v>2091319.8242785479</v>
      </c>
    </row>
    <row r="1093" spans="1:25" ht="14.25" x14ac:dyDescent="0.4">
      <c r="A1093" s="4" t="s">
        <v>1090</v>
      </c>
      <c r="B1093" s="5">
        <v>1068504.0893797399</v>
      </c>
      <c r="C1093" s="5">
        <v>917268.21112625522</v>
      </c>
      <c r="D1093" s="5">
        <v>752855.92394185835</v>
      </c>
      <c r="E1093" s="5">
        <v>1493723.3484052289</v>
      </c>
      <c r="F1093" s="5">
        <v>1244383.5062044361</v>
      </c>
      <c r="G1093" s="5">
        <v>1825780.2106362099</v>
      </c>
      <c r="H1093" s="5">
        <v>1228253.4371370119</v>
      </c>
      <c r="I1093" s="5">
        <v>1655520.276869114</v>
      </c>
      <c r="J1093" s="5">
        <v>1535083.7325729791</v>
      </c>
      <c r="K1093" s="5">
        <v>723900.44082325837</v>
      </c>
      <c r="L1093" s="5">
        <v>735221.60161027068</v>
      </c>
      <c r="M1093" s="5">
        <v>753553.69725293398</v>
      </c>
      <c r="N1093" s="5">
        <v>785559.42810544686</v>
      </c>
      <c r="O1093" s="5">
        <v>786397.33204293053</v>
      </c>
      <c r="P1093" s="5">
        <v>762011.21337933431</v>
      </c>
      <c r="Q1093" s="5">
        <v>831587.49168191466</v>
      </c>
      <c r="R1093" s="5">
        <v>862283.3515100081</v>
      </c>
      <c r="S1093" s="5">
        <v>1033344.905142828</v>
      </c>
      <c r="T1093" s="5">
        <v>798687.56257648312</v>
      </c>
      <c r="U1093" s="5">
        <v>854050.25004168227</v>
      </c>
      <c r="V1093" s="5">
        <v>740654.40352097317</v>
      </c>
      <c r="W1093" s="5">
        <v>1077175.37572722</v>
      </c>
      <c r="X1093" s="5">
        <v>904968.02519529476</v>
      </c>
      <c r="Y1093" s="5">
        <v>967580.90680490783</v>
      </c>
    </row>
    <row r="1094" spans="1:25" ht="14.25" x14ac:dyDescent="0.4">
      <c r="A1094" s="4" t="s">
        <v>1091</v>
      </c>
      <c r="B1094" s="5">
        <v>903677.72423901397</v>
      </c>
      <c r="C1094" s="5">
        <v>843081.3138246095</v>
      </c>
      <c r="D1094" s="5">
        <v>684885.06911426818</v>
      </c>
      <c r="E1094" s="5">
        <v>513122.52759646811</v>
      </c>
      <c r="F1094" s="5">
        <v>1174717.14881779</v>
      </c>
      <c r="G1094" s="5">
        <v>716588.04913643782</v>
      </c>
      <c r="H1094" s="5">
        <v>854585.72383436805</v>
      </c>
      <c r="I1094" s="5">
        <v>3423657.7336079041</v>
      </c>
      <c r="J1094" s="5">
        <v>902196.22568952199</v>
      </c>
      <c r="K1094" s="5">
        <v>890340.59792716254</v>
      </c>
      <c r="L1094" s="5">
        <v>1664238.5216573561</v>
      </c>
      <c r="M1094" s="5">
        <v>848591.48258039588</v>
      </c>
      <c r="N1094" s="5">
        <v>562988.38291613245</v>
      </c>
      <c r="O1094" s="5">
        <v>1107936.0883148001</v>
      </c>
      <c r="P1094" s="5">
        <v>591126.812423544</v>
      </c>
      <c r="Q1094" s="5">
        <v>1764011.126181077</v>
      </c>
      <c r="R1094" s="5">
        <v>692274.05345991696</v>
      </c>
      <c r="S1094" s="5">
        <v>561260.99023466499</v>
      </c>
      <c r="T1094" s="5">
        <v>512777.08585363277</v>
      </c>
      <c r="U1094" s="5">
        <v>719263.40371531807</v>
      </c>
      <c r="V1094" s="5">
        <v>543251.6372676444</v>
      </c>
      <c r="W1094" s="5">
        <v>1418586.9594324939</v>
      </c>
      <c r="X1094" s="5">
        <v>469783.47656073142</v>
      </c>
      <c r="Y1094" s="5">
        <v>673844.45222692157</v>
      </c>
    </row>
    <row r="1095" spans="1:25" ht="14.25" x14ac:dyDescent="0.4">
      <c r="A1095" s="4" t="s">
        <v>1092</v>
      </c>
      <c r="B1095" s="5">
        <v>366800.72348691802</v>
      </c>
      <c r="C1095" s="5">
        <v>857892.87733473431</v>
      </c>
      <c r="D1095" s="5">
        <v>39493.505915390328</v>
      </c>
      <c r="E1095" s="5">
        <v>816668.43077147973</v>
      </c>
      <c r="F1095" s="5">
        <v>637858.87779700558</v>
      </c>
      <c r="G1095" s="5">
        <v>1207197.1103605891</v>
      </c>
      <c r="H1095" s="5">
        <v>929158.60350810457</v>
      </c>
      <c r="I1095" s="5">
        <v>554674.08584516356</v>
      </c>
      <c r="J1095" s="5">
        <v>780156.52930256247</v>
      </c>
      <c r="K1095" s="5">
        <v>671500.676526936</v>
      </c>
      <c r="L1095" s="5">
        <v>602599.50258603622</v>
      </c>
      <c r="M1095" s="5">
        <v>225221.7855039305</v>
      </c>
      <c r="N1095" s="5">
        <v>747487.7541622289</v>
      </c>
      <c r="O1095" s="5">
        <v>681460.71484571951</v>
      </c>
      <c r="P1095" s="5">
        <v>647126.64470108645</v>
      </c>
      <c r="Q1095" s="5">
        <v>760038.8666519851</v>
      </c>
      <c r="R1095" s="5">
        <v>315627.51958751632</v>
      </c>
      <c r="S1095" s="5">
        <v>1254215.6119121441</v>
      </c>
      <c r="T1095" s="5">
        <v>970083.58670903882</v>
      </c>
      <c r="U1095" s="5">
        <v>618887.49182753207</v>
      </c>
      <c r="V1095" s="5">
        <v>933386.06507013156</v>
      </c>
      <c r="W1095" s="5">
        <v>1094155.1895250259</v>
      </c>
      <c r="X1095" s="5">
        <v>1038260.900453575</v>
      </c>
      <c r="Y1095" s="5">
        <v>1150137.226606644</v>
      </c>
    </row>
    <row r="1096" spans="1:25" ht="14.25" x14ac:dyDescent="0.4">
      <c r="A1096" s="4" t="s">
        <v>1093</v>
      </c>
      <c r="B1096" s="5">
        <v>4329237.1459602574</v>
      </c>
      <c r="C1096" s="5">
        <v>2858914.6844386049</v>
      </c>
      <c r="D1096" s="5">
        <v>6985640.1877955217</v>
      </c>
      <c r="E1096" s="5">
        <v>5089933.6310924338</v>
      </c>
      <c r="F1096" s="5">
        <v>3258423.2269754382</v>
      </c>
      <c r="G1096" s="5">
        <v>3860243.148010653</v>
      </c>
      <c r="H1096" s="5">
        <v>4885261.0936296098</v>
      </c>
      <c r="I1096" s="5">
        <v>3060672.5695689572</v>
      </c>
      <c r="J1096" s="5">
        <v>1292844.1555589561</v>
      </c>
      <c r="K1096" s="5">
        <v>2844688.419750019</v>
      </c>
      <c r="L1096" s="5">
        <v>5053364.9608115293</v>
      </c>
      <c r="M1096" s="5">
        <v>3473388.1918058428</v>
      </c>
      <c r="N1096" s="5">
        <v>3776640.756601817</v>
      </c>
      <c r="O1096" s="5">
        <v>4124348.6361078639</v>
      </c>
      <c r="P1096" s="5">
        <v>5279581.4695271561</v>
      </c>
      <c r="Q1096" s="5">
        <v>3947216.8094021012</v>
      </c>
      <c r="R1096" s="5">
        <v>2588829.5746401749</v>
      </c>
      <c r="S1096" s="5">
        <v>5008928.9390324801</v>
      </c>
      <c r="T1096" s="5">
        <v>3243626.6803602902</v>
      </c>
      <c r="U1096" s="5">
        <v>2632288.975452587</v>
      </c>
      <c r="V1096" s="5">
        <v>1585880.6814457059</v>
      </c>
      <c r="W1096" s="5">
        <v>4653799.7734331517</v>
      </c>
      <c r="X1096" s="5">
        <v>2061012.059611303</v>
      </c>
      <c r="Y1096" s="5">
        <v>2244141.6007071589</v>
      </c>
    </row>
    <row r="1097" spans="1:25" ht="14.25" x14ac:dyDescent="0.4">
      <c r="A1097" s="4" t="s">
        <v>1094</v>
      </c>
      <c r="B1097" s="5">
        <v>225191.92154943431</v>
      </c>
      <c r="C1097" s="5">
        <v>199216.42711967311</v>
      </c>
      <c r="D1097" s="5">
        <v>245211.84679241781</v>
      </c>
      <c r="E1097" s="5">
        <v>146726.115128017</v>
      </c>
      <c r="F1097" s="5">
        <v>242837.95102214001</v>
      </c>
      <c r="G1097" s="5">
        <v>194272.14749076581</v>
      </c>
      <c r="H1097" s="5">
        <v>208816.91410060771</v>
      </c>
      <c r="I1097" s="5">
        <v>263200.94292920153</v>
      </c>
      <c r="J1097" s="5">
        <v>1113241.3304151839</v>
      </c>
      <c r="K1097" s="5">
        <v>185143.39729370599</v>
      </c>
      <c r="L1097" s="5">
        <v>254450.8900243142</v>
      </c>
      <c r="M1097" s="5">
        <v>204719.4447206007</v>
      </c>
      <c r="N1097" s="5">
        <v>209435.43312933209</v>
      </c>
      <c r="O1097" s="5">
        <v>216557.11500753471</v>
      </c>
      <c r="P1097" s="5">
        <v>220320.41673938101</v>
      </c>
      <c r="Q1097" s="5">
        <v>217421.5194734954</v>
      </c>
      <c r="R1097" s="5">
        <v>237156.9137570078</v>
      </c>
      <c r="S1097" s="5">
        <v>402111.41931816662</v>
      </c>
      <c r="T1097" s="5">
        <v>290756.18285282748</v>
      </c>
      <c r="U1097" s="5">
        <v>196960.51553113759</v>
      </c>
      <c r="V1097" s="5">
        <v>638653.26011367387</v>
      </c>
      <c r="W1097" s="5">
        <v>211729.29988405961</v>
      </c>
      <c r="X1097" s="5">
        <v>353301.56573016063</v>
      </c>
      <c r="Y1097" s="5">
        <v>1185687.8572374959</v>
      </c>
    </row>
    <row r="1098" spans="1:25" ht="14.25" x14ac:dyDescent="0.4">
      <c r="A1098" s="4" t="s">
        <v>1095</v>
      </c>
      <c r="B1098" s="5">
        <v>2063828.548744505</v>
      </c>
      <c r="C1098" s="5">
        <v>1684434.0936201999</v>
      </c>
      <c r="D1098" s="5">
        <v>1214526.7588583599</v>
      </c>
      <c r="E1098" s="5">
        <v>684778.17208342091</v>
      </c>
      <c r="F1098" s="5">
        <v>669135.06582012156</v>
      </c>
      <c r="G1098" s="5">
        <v>1062788.9723176779</v>
      </c>
      <c r="H1098" s="5">
        <v>814833.18101887254</v>
      </c>
      <c r="I1098" s="5">
        <v>652197.07650211174</v>
      </c>
      <c r="J1098" s="5">
        <v>691198.40685847471</v>
      </c>
      <c r="K1098" s="5">
        <v>1080373.704279229</v>
      </c>
      <c r="L1098" s="5">
        <v>953244.78499387775</v>
      </c>
      <c r="M1098" s="5">
        <v>1274337.187375034</v>
      </c>
      <c r="N1098" s="5">
        <v>1128749.1702031889</v>
      </c>
      <c r="O1098" s="5">
        <v>1979013.658171606</v>
      </c>
      <c r="P1098" s="5">
        <v>990985.85410201317</v>
      </c>
      <c r="Q1098" s="5">
        <v>2146034.7660526601</v>
      </c>
      <c r="R1098" s="5">
        <v>1895788.8335274891</v>
      </c>
      <c r="S1098" s="5">
        <v>770248.0571031929</v>
      </c>
      <c r="T1098" s="5">
        <v>1137421.1274463411</v>
      </c>
      <c r="U1098" s="5">
        <v>635559.42130997672</v>
      </c>
      <c r="V1098" s="5">
        <v>751718.08529839374</v>
      </c>
      <c r="W1098" s="5">
        <v>893852.16469876992</v>
      </c>
      <c r="X1098" s="5">
        <v>1548741.1053520211</v>
      </c>
      <c r="Y1098" s="5">
        <v>850624.70093342196</v>
      </c>
    </row>
    <row r="1099" spans="1:25" ht="14.25" x14ac:dyDescent="0.4">
      <c r="A1099" s="4" t="s">
        <v>1096</v>
      </c>
      <c r="B1099" s="5">
        <v>482693.77153603837</v>
      </c>
      <c r="C1099" s="5">
        <v>1708402.3148384739</v>
      </c>
      <c r="D1099" s="5">
        <v>550957.88052382355</v>
      </c>
      <c r="E1099" s="5">
        <v>1934702.7801693201</v>
      </c>
      <c r="F1099" s="5">
        <v>626014.88411839202</v>
      </c>
      <c r="G1099" s="5">
        <v>989609.43325871718</v>
      </c>
      <c r="H1099" s="5">
        <v>1538634.046777294</v>
      </c>
      <c r="I1099" s="5">
        <v>479420.55379162327</v>
      </c>
      <c r="J1099" s="5">
        <v>844075.85378116707</v>
      </c>
      <c r="K1099" s="5">
        <v>964766.69452711777</v>
      </c>
      <c r="L1099" s="5">
        <v>723457.10091242427</v>
      </c>
      <c r="M1099" s="5">
        <v>1663892.707253386</v>
      </c>
      <c r="N1099" s="5">
        <v>1658897.85376408</v>
      </c>
      <c r="O1099" s="5">
        <v>1029590.524916726</v>
      </c>
      <c r="P1099" s="5">
        <v>1071789.6150872619</v>
      </c>
      <c r="Q1099" s="5">
        <v>871484.65614313446</v>
      </c>
      <c r="R1099" s="5">
        <v>773698.63702460949</v>
      </c>
      <c r="S1099" s="5">
        <v>742161.4694980334</v>
      </c>
      <c r="T1099" s="5">
        <v>1897564.706128242</v>
      </c>
      <c r="U1099" s="5">
        <v>654438.69568495057</v>
      </c>
      <c r="V1099" s="5">
        <v>605041.95805027999</v>
      </c>
      <c r="W1099" s="5">
        <v>533668.42269232858</v>
      </c>
      <c r="X1099" s="5">
        <v>795032.06495967519</v>
      </c>
      <c r="Y1099" s="5">
        <v>945165.31262350245</v>
      </c>
    </row>
    <row r="1100" spans="1:25" ht="14.25" x14ac:dyDescent="0.4">
      <c r="A1100" s="4" t="s">
        <v>1097</v>
      </c>
      <c r="B1100" s="5">
        <v>388529.82919796859</v>
      </c>
      <c r="C1100" s="5">
        <v>1581730.777902608</v>
      </c>
      <c r="D1100" s="5">
        <v>782194.13827714603</v>
      </c>
      <c r="E1100" s="5">
        <v>513072.11142616248</v>
      </c>
      <c r="F1100" s="5">
        <v>714577.21663766052</v>
      </c>
      <c r="G1100" s="5">
        <v>403865.75758740591</v>
      </c>
      <c r="H1100" s="5">
        <v>360775.50696052483</v>
      </c>
      <c r="I1100" s="5">
        <v>392751.03924685059</v>
      </c>
      <c r="J1100" s="5">
        <v>545322.82747406629</v>
      </c>
      <c r="K1100" s="5">
        <v>547492.00313287473</v>
      </c>
      <c r="L1100" s="5">
        <v>794835.78030950343</v>
      </c>
      <c r="M1100" s="5">
        <v>955337.47529504157</v>
      </c>
      <c r="N1100" s="5">
        <v>350286.76571949641</v>
      </c>
      <c r="O1100" s="5">
        <v>390989.7144339931</v>
      </c>
      <c r="P1100" s="5">
        <v>377749.24974827789</v>
      </c>
      <c r="Q1100" s="5">
        <v>682372.19401708315</v>
      </c>
      <c r="R1100" s="5">
        <v>556180.74251421983</v>
      </c>
      <c r="S1100" s="5">
        <v>653062.06708929222</v>
      </c>
      <c r="T1100" s="5">
        <v>384452.1079742728</v>
      </c>
      <c r="U1100" s="5">
        <v>513486.20670893969</v>
      </c>
      <c r="V1100" s="5">
        <v>750869.7643673952</v>
      </c>
      <c r="W1100" s="5">
        <v>346540.59003863012</v>
      </c>
      <c r="X1100" s="5">
        <v>610568.45321368787</v>
      </c>
      <c r="Y1100" s="5">
        <v>810805.47889616666</v>
      </c>
    </row>
    <row r="1101" spans="1:25" ht="14.25" x14ac:dyDescent="0.4">
      <c r="A1101" s="4" t="s">
        <v>1098</v>
      </c>
      <c r="B1101" s="5">
        <v>1397451.919306143</v>
      </c>
      <c r="C1101" s="5">
        <v>1065546.0169341399</v>
      </c>
      <c r="D1101" s="5">
        <v>1918203.8692942681</v>
      </c>
      <c r="E1101" s="5">
        <v>1130898.5475684679</v>
      </c>
      <c r="F1101" s="5">
        <v>1235695.9618305301</v>
      </c>
      <c r="G1101" s="5">
        <v>1369053.4852083591</v>
      </c>
      <c r="H1101" s="5">
        <v>1012965.575117222</v>
      </c>
      <c r="I1101" s="5">
        <v>1017668.404370476</v>
      </c>
      <c r="J1101" s="5">
        <v>833318.83735372184</v>
      </c>
      <c r="K1101" s="5">
        <v>1271743.1225579041</v>
      </c>
      <c r="L1101" s="5">
        <v>1800353.7442156251</v>
      </c>
      <c r="M1101" s="5">
        <v>1592623.4090124529</v>
      </c>
      <c r="N1101" s="5">
        <v>1279300.3839193969</v>
      </c>
      <c r="O1101" s="5">
        <v>1545090.1573405061</v>
      </c>
      <c r="P1101" s="5">
        <v>934089.26660752657</v>
      </c>
      <c r="Q1101" s="5">
        <v>1182256.6192510249</v>
      </c>
      <c r="R1101" s="5">
        <v>591202.61003141722</v>
      </c>
      <c r="S1101" s="5">
        <v>949370.14127510996</v>
      </c>
      <c r="T1101" s="5">
        <v>682410.37619895849</v>
      </c>
      <c r="U1101" s="5">
        <v>877621.66168033972</v>
      </c>
      <c r="V1101" s="5">
        <v>825011.29514827393</v>
      </c>
      <c r="W1101" s="5">
        <v>1199599.284423172</v>
      </c>
      <c r="X1101" s="5">
        <v>806262.7636648264</v>
      </c>
      <c r="Y1101" s="5">
        <v>1054491.9856695789</v>
      </c>
    </row>
    <row r="1102" spans="1:25" ht="14.25" x14ac:dyDescent="0.4">
      <c r="A1102" s="4" t="s">
        <v>1099</v>
      </c>
      <c r="B1102" s="5">
        <v>1441696.5263723989</v>
      </c>
      <c r="C1102" s="5">
        <v>1786033.2157709009</v>
      </c>
      <c r="D1102" s="5">
        <v>1889224.9544158829</v>
      </c>
      <c r="E1102" s="5">
        <v>778481.4844302797</v>
      </c>
      <c r="F1102" s="5">
        <v>1318999.972795906</v>
      </c>
      <c r="G1102" s="5">
        <v>1567820.863735368</v>
      </c>
      <c r="H1102" s="5">
        <v>1623710.2731746931</v>
      </c>
      <c r="I1102" s="5">
        <v>1693286.7728441521</v>
      </c>
      <c r="J1102" s="5">
        <v>1517816.3112894001</v>
      </c>
      <c r="K1102" s="5">
        <v>1888332.0837424309</v>
      </c>
      <c r="L1102" s="5">
        <v>1526217.57583475</v>
      </c>
      <c r="M1102" s="5">
        <v>1940999.326594281</v>
      </c>
      <c r="N1102" s="5">
        <v>1461285.8909900121</v>
      </c>
      <c r="O1102" s="5">
        <v>1462783.700553013</v>
      </c>
      <c r="P1102" s="5">
        <v>1679589.259771565</v>
      </c>
      <c r="Q1102" s="5">
        <v>1649887.979511108</v>
      </c>
      <c r="R1102" s="5">
        <v>1444813.9495526149</v>
      </c>
      <c r="S1102" s="5">
        <v>1121418.84573781</v>
      </c>
      <c r="T1102" s="5">
        <v>1566160.1131404019</v>
      </c>
      <c r="U1102" s="5">
        <v>1680915.088688975</v>
      </c>
      <c r="V1102" s="5">
        <v>1823087.691939008</v>
      </c>
      <c r="W1102" s="5">
        <v>1700622.9543304059</v>
      </c>
      <c r="X1102" s="5">
        <v>1214380.6643841499</v>
      </c>
      <c r="Y1102" s="5">
        <v>1187092.468199136</v>
      </c>
    </row>
    <row r="1103" spans="1:25" ht="14.25" x14ac:dyDescent="0.4">
      <c r="A1103" s="4" t="s">
        <v>1100</v>
      </c>
      <c r="B1103" s="5">
        <v>52984641.607709251</v>
      </c>
      <c r="C1103" s="5">
        <v>47372941.919254974</v>
      </c>
      <c r="D1103" s="5">
        <v>47788567.170772009</v>
      </c>
      <c r="E1103" s="5">
        <v>94905496.888918445</v>
      </c>
      <c r="F1103" s="5">
        <v>72768506.994580656</v>
      </c>
      <c r="G1103" s="5">
        <v>76403646.192551866</v>
      </c>
      <c r="H1103" s="5">
        <v>45560052.389607564</v>
      </c>
      <c r="I1103" s="5">
        <v>90624310.806505635</v>
      </c>
      <c r="J1103" s="5">
        <v>72548130.471445292</v>
      </c>
      <c r="K1103" s="5">
        <v>48089610.814750463</v>
      </c>
      <c r="L1103" s="5">
        <v>70801629.048071235</v>
      </c>
      <c r="M1103" s="5">
        <v>54315136.229018703</v>
      </c>
      <c r="N1103" s="5">
        <v>86823428.924266517</v>
      </c>
      <c r="O1103" s="5">
        <v>38951999.055408813</v>
      </c>
      <c r="P1103" s="5">
        <v>44855482.131944411</v>
      </c>
      <c r="Q1103" s="5">
        <v>41026211.894675039</v>
      </c>
      <c r="R1103" s="5">
        <v>50856125.773065023</v>
      </c>
      <c r="S1103" s="5">
        <v>63127858.326158531</v>
      </c>
      <c r="T1103" s="5">
        <v>57399689.89334213</v>
      </c>
      <c r="U1103" s="5">
        <v>58327845.080738537</v>
      </c>
      <c r="V1103" s="5">
        <v>52642431.991897903</v>
      </c>
      <c r="W1103" s="5">
        <v>47806413.809810273</v>
      </c>
      <c r="X1103" s="5">
        <v>47360696.354535542</v>
      </c>
      <c r="Y1103" s="5">
        <v>50685164.862836242</v>
      </c>
    </row>
    <row r="1104" spans="1:25" ht="14.25" x14ac:dyDescent="0.4">
      <c r="A1104" s="4" t="s">
        <v>1101</v>
      </c>
      <c r="B1104" s="5">
        <v>178542.9493946133</v>
      </c>
      <c r="C1104" s="5">
        <v>370996.33133004839</v>
      </c>
      <c r="D1104" s="5">
        <v>214589.6664885217</v>
      </c>
      <c r="E1104" s="5">
        <v>259584.75876757299</v>
      </c>
      <c r="F1104" s="5">
        <v>242712.80811656549</v>
      </c>
      <c r="G1104" s="5">
        <v>500793.33082615788</v>
      </c>
      <c r="H1104" s="5">
        <v>377978.3438623753</v>
      </c>
      <c r="I1104" s="5">
        <v>377847.1335766089</v>
      </c>
      <c r="J1104" s="5">
        <v>425613.59196335537</v>
      </c>
      <c r="K1104" s="5">
        <v>264524.74607788702</v>
      </c>
      <c r="L1104" s="5">
        <v>274775.17280729092</v>
      </c>
      <c r="M1104" s="5">
        <v>267535.15259352332</v>
      </c>
      <c r="N1104" s="5">
        <v>192467.601108673</v>
      </c>
      <c r="O1104" s="5">
        <v>241854.07455289119</v>
      </c>
      <c r="P1104" s="5">
        <v>461814.72676162672</v>
      </c>
      <c r="Q1104" s="5">
        <v>473052.09758311737</v>
      </c>
      <c r="R1104" s="5">
        <v>173431.26345755669</v>
      </c>
      <c r="S1104" s="5">
        <v>372307.1852531762</v>
      </c>
      <c r="T1104" s="5">
        <v>241879.31428751559</v>
      </c>
      <c r="U1104" s="5">
        <v>502671.35102833371</v>
      </c>
      <c r="V1104" s="5">
        <v>392963.12654284021</v>
      </c>
      <c r="W1104" s="5">
        <v>796515.63821426674</v>
      </c>
      <c r="X1104" s="5">
        <v>129690.88502323109</v>
      </c>
      <c r="Y1104" s="5">
        <v>459315.2662074088</v>
      </c>
    </row>
    <row r="1105" spans="1:25" ht="14.25" x14ac:dyDescent="0.4">
      <c r="A1105" s="4" t="s">
        <v>1102</v>
      </c>
      <c r="B1105" s="5">
        <v>122009.1736535822</v>
      </c>
      <c r="C1105" s="5">
        <v>301174.07527161879</v>
      </c>
      <c r="D1105" s="5">
        <v>169877.09843505101</v>
      </c>
      <c r="E1105" s="5">
        <v>248175.39087729159</v>
      </c>
      <c r="F1105" s="5">
        <v>469981.60769094981</v>
      </c>
      <c r="G1105" s="5">
        <v>607836.30049909302</v>
      </c>
      <c r="H1105" s="5">
        <v>674448.5281719378</v>
      </c>
      <c r="I1105" s="5">
        <v>993447.76371934183</v>
      </c>
      <c r="J1105" s="5">
        <v>686750.61646820593</v>
      </c>
      <c r="K1105" s="5">
        <v>77122.869217374537</v>
      </c>
      <c r="L1105" s="5">
        <v>239526.82521408869</v>
      </c>
      <c r="M1105" s="5">
        <v>344521.52058649802</v>
      </c>
      <c r="N1105" s="5">
        <v>393821.27953902818</v>
      </c>
      <c r="O1105" s="5">
        <v>333080.80080352759</v>
      </c>
      <c r="P1105" s="5">
        <v>365601.7542396973</v>
      </c>
      <c r="Q1105" s="5">
        <v>394491.11500784359</v>
      </c>
      <c r="R1105" s="5">
        <v>768258.68669737061</v>
      </c>
      <c r="S1105" s="5">
        <v>676461.13905962335</v>
      </c>
      <c r="T1105" s="5">
        <v>270853.99519807548</v>
      </c>
      <c r="U1105" s="5">
        <v>171288.40975003201</v>
      </c>
      <c r="V1105" s="5">
        <v>565545.90498800424</v>
      </c>
      <c r="W1105" s="5">
        <v>495766.63827959291</v>
      </c>
      <c r="X1105" s="5">
        <v>941773.79004283203</v>
      </c>
      <c r="Y1105" s="5">
        <v>457174.89273844322</v>
      </c>
    </row>
    <row r="1106" spans="1:25" ht="14.25" x14ac:dyDescent="0.4">
      <c r="A1106" s="4" t="s">
        <v>1103</v>
      </c>
      <c r="B1106" s="5">
        <v>1442289.694189297</v>
      </c>
      <c r="C1106" s="5">
        <v>1710650.4063315471</v>
      </c>
      <c r="D1106" s="5">
        <v>1770052.3258627041</v>
      </c>
      <c r="E1106" s="5">
        <v>927875.12895010121</v>
      </c>
      <c r="F1106" s="5">
        <v>1090755.7798530781</v>
      </c>
      <c r="G1106" s="5">
        <v>879649.40372913878</v>
      </c>
      <c r="H1106" s="5">
        <v>478116.83087191201</v>
      </c>
      <c r="I1106" s="5">
        <v>785465.95334470703</v>
      </c>
      <c r="J1106" s="5">
        <v>511682.1178215752</v>
      </c>
      <c r="K1106" s="5">
        <v>892214.67427910585</v>
      </c>
      <c r="L1106" s="5">
        <v>1174010.403921745</v>
      </c>
      <c r="M1106" s="5">
        <v>1778659.337299342</v>
      </c>
      <c r="N1106" s="5">
        <v>530354.55993263249</v>
      </c>
      <c r="O1106" s="5">
        <v>876187.42054706323</v>
      </c>
      <c r="P1106" s="5">
        <v>671492.17317313631</v>
      </c>
      <c r="Q1106" s="5">
        <v>2191075.2982190782</v>
      </c>
      <c r="R1106" s="5">
        <v>527172.04389136971</v>
      </c>
      <c r="S1106" s="5">
        <v>951009.69513070502</v>
      </c>
      <c r="T1106" s="5">
        <v>485581.71497047949</v>
      </c>
      <c r="U1106" s="5">
        <v>651589.60204681894</v>
      </c>
      <c r="V1106" s="5">
        <v>443988.19264493801</v>
      </c>
      <c r="W1106" s="5">
        <v>432147.84580617968</v>
      </c>
      <c r="X1106" s="5">
        <v>531062.72540737607</v>
      </c>
      <c r="Y1106" s="5">
        <v>913227.37709178857</v>
      </c>
    </row>
    <row r="1107" spans="1:25" ht="14.25" x14ac:dyDescent="0.4">
      <c r="A1107" s="4" t="s">
        <v>1104</v>
      </c>
      <c r="B1107" s="5">
        <v>299394.61817517813</v>
      </c>
      <c r="C1107" s="5">
        <v>1352250.083885741</v>
      </c>
      <c r="D1107" s="5">
        <v>287972.25125466351</v>
      </c>
      <c r="E1107" s="5">
        <v>407729.79668102332</v>
      </c>
      <c r="F1107" s="5">
        <v>348402.5678544665</v>
      </c>
      <c r="G1107" s="5">
        <v>879961.4721158474</v>
      </c>
      <c r="H1107" s="5">
        <v>341255.28383178328</v>
      </c>
      <c r="I1107" s="5">
        <v>494662.87484808051</v>
      </c>
      <c r="J1107" s="5">
        <v>440099.12471376482</v>
      </c>
      <c r="K1107" s="5">
        <v>360186.62633171078</v>
      </c>
      <c r="L1107" s="5">
        <v>232351.00226528829</v>
      </c>
      <c r="M1107" s="5">
        <v>348522.45957469358</v>
      </c>
      <c r="N1107" s="5">
        <v>250106.36412605611</v>
      </c>
      <c r="O1107" s="5">
        <v>262794.82994145202</v>
      </c>
      <c r="P1107" s="5">
        <v>212881.89667097459</v>
      </c>
      <c r="Q1107" s="5">
        <v>239880.62943109509</v>
      </c>
      <c r="R1107" s="5">
        <v>270148.61538570968</v>
      </c>
      <c r="S1107" s="5">
        <v>303258.30010639702</v>
      </c>
      <c r="T1107" s="5">
        <v>307932.76797723939</v>
      </c>
      <c r="U1107" s="5">
        <v>251764.591362807</v>
      </c>
      <c r="V1107" s="5">
        <v>325078.88231215387</v>
      </c>
      <c r="W1107" s="5">
        <v>513854.43781405687</v>
      </c>
      <c r="X1107" s="5">
        <v>642077.2673193654</v>
      </c>
      <c r="Y1107" s="5">
        <v>602677.10273431917</v>
      </c>
    </row>
    <row r="1108" spans="1:25" ht="14.25" x14ac:dyDescent="0.4">
      <c r="A1108" s="4" t="s">
        <v>1105</v>
      </c>
      <c r="B1108" s="5">
        <v>565362.80769323045</v>
      </c>
      <c r="C1108" s="5">
        <v>578064.26366030425</v>
      </c>
      <c r="D1108" s="5">
        <v>753205.68515115161</v>
      </c>
      <c r="E1108" s="5">
        <v>1339954.6813892799</v>
      </c>
      <c r="F1108" s="5">
        <v>1187493.7709532629</v>
      </c>
      <c r="G1108" s="5">
        <v>1026765.162987487</v>
      </c>
      <c r="H1108" s="5">
        <v>908397.27099844278</v>
      </c>
      <c r="I1108" s="5">
        <v>884295.90177472692</v>
      </c>
      <c r="J1108" s="5">
        <v>1783787.0176949641</v>
      </c>
      <c r="K1108" s="5">
        <v>532919.91028591502</v>
      </c>
      <c r="L1108" s="5">
        <v>596945.88177840307</v>
      </c>
      <c r="M1108" s="5">
        <v>552324.87280106032</v>
      </c>
      <c r="N1108" s="5">
        <v>1214638.457077079</v>
      </c>
      <c r="O1108" s="5">
        <v>693111.47083184856</v>
      </c>
      <c r="P1108" s="5">
        <v>671799.50819717057</v>
      </c>
      <c r="Q1108" s="5">
        <v>954085.42620256101</v>
      </c>
      <c r="R1108" s="5">
        <v>691558.95164740598</v>
      </c>
      <c r="S1108" s="5">
        <v>1088438.7105354799</v>
      </c>
      <c r="T1108" s="5">
        <v>1261644.391625104</v>
      </c>
      <c r="U1108" s="5">
        <v>832170.55545004178</v>
      </c>
      <c r="V1108" s="5">
        <v>1176772.104657535</v>
      </c>
      <c r="W1108" s="5">
        <v>802329.89237693418</v>
      </c>
      <c r="X1108" s="5">
        <v>2297162.0607931172</v>
      </c>
      <c r="Y1108" s="5">
        <v>1037783.309068788</v>
      </c>
    </row>
    <row r="1109" spans="1:25" ht="14.25" x14ac:dyDescent="0.4">
      <c r="A1109" s="4" t="s">
        <v>1106</v>
      </c>
      <c r="B1109" s="5">
        <v>2207611.4308239822</v>
      </c>
      <c r="C1109" s="5">
        <v>2279505.4123770851</v>
      </c>
      <c r="D1109" s="5">
        <v>2167466.9573617838</v>
      </c>
      <c r="E1109" s="5">
        <v>2598382.469840405</v>
      </c>
      <c r="F1109" s="5">
        <v>2174199.8143709339</v>
      </c>
      <c r="G1109" s="5">
        <v>3188110.7649588389</v>
      </c>
      <c r="H1109" s="5">
        <v>2443093.3267052332</v>
      </c>
      <c r="I1109" s="5">
        <v>2352038.8737878301</v>
      </c>
      <c r="J1109" s="5">
        <v>3296532.8983473391</v>
      </c>
      <c r="K1109" s="5">
        <v>2281405.776161531</v>
      </c>
      <c r="L1109" s="5">
        <v>2528863.3619613191</v>
      </c>
      <c r="M1109" s="5">
        <v>2438443.794199605</v>
      </c>
      <c r="N1109" s="5">
        <v>2274048.9249197231</v>
      </c>
      <c r="O1109" s="5">
        <v>2324103.6877403301</v>
      </c>
      <c r="P1109" s="5">
        <v>2205715.093131735</v>
      </c>
      <c r="Q1109" s="5">
        <v>2220562.8552714861</v>
      </c>
      <c r="R1109" s="5">
        <v>2134678.5381275672</v>
      </c>
      <c r="S1109" s="5">
        <v>2722707.0384408282</v>
      </c>
      <c r="T1109" s="5">
        <v>2507576.0531643559</v>
      </c>
      <c r="U1109" s="5">
        <v>2286058.8410159792</v>
      </c>
      <c r="V1109" s="5">
        <v>2490248.0711402432</v>
      </c>
      <c r="W1109" s="5">
        <v>2672387.8382534748</v>
      </c>
      <c r="X1109" s="5">
        <v>2327980.467879409</v>
      </c>
      <c r="Y1109" s="5">
        <v>2502794.7826760542</v>
      </c>
    </row>
    <row r="1110" spans="1:25" ht="14.25" x14ac:dyDescent="0.4">
      <c r="A1110" s="4" t="s">
        <v>1107</v>
      </c>
      <c r="B1110" s="5">
        <v>566314.82857113238</v>
      </c>
      <c r="C1110" s="5">
        <v>743672.47806245962</v>
      </c>
      <c r="D1110" s="5">
        <v>851651.16160989599</v>
      </c>
      <c r="E1110" s="5">
        <v>343664.8155022657</v>
      </c>
      <c r="F1110" s="5">
        <v>586511.66104544536</v>
      </c>
      <c r="G1110" s="5">
        <v>496824.93141962</v>
      </c>
      <c r="H1110" s="5">
        <v>462631.32813606522</v>
      </c>
      <c r="I1110" s="5">
        <v>564805.65034603537</v>
      </c>
      <c r="J1110" s="5">
        <v>812627.6315927176</v>
      </c>
      <c r="K1110" s="5">
        <v>646963.18000800535</v>
      </c>
      <c r="L1110" s="5">
        <v>572494.28101443639</v>
      </c>
      <c r="M1110" s="5">
        <v>716586.10686226131</v>
      </c>
      <c r="N1110" s="5">
        <v>671902.4065852901</v>
      </c>
      <c r="O1110" s="5">
        <v>558141.6389911857</v>
      </c>
      <c r="P1110" s="5">
        <v>699792.98532164085</v>
      </c>
      <c r="Q1110" s="5">
        <v>559433.52905623254</v>
      </c>
      <c r="R1110" s="5">
        <v>576702.58449424081</v>
      </c>
      <c r="S1110" s="5">
        <v>437065.80898521258</v>
      </c>
      <c r="T1110" s="5">
        <v>558689.67730204982</v>
      </c>
      <c r="U1110" s="5">
        <v>527180.98575053865</v>
      </c>
      <c r="V1110" s="5">
        <v>549596.11443177273</v>
      </c>
      <c r="W1110" s="5">
        <v>552616.68755750859</v>
      </c>
      <c r="X1110" s="5">
        <v>482501.92932588031</v>
      </c>
      <c r="Y1110" s="5">
        <v>473418.1722066261</v>
      </c>
    </row>
    <row r="1111" spans="1:25" ht="14.25" x14ac:dyDescent="0.4">
      <c r="A1111" s="4" t="s">
        <v>1108</v>
      </c>
      <c r="B1111" s="5">
        <v>1781201.1544257109</v>
      </c>
      <c r="C1111" s="5">
        <v>1805713.291089318</v>
      </c>
      <c r="D1111" s="5">
        <v>1920226.385656059</v>
      </c>
      <c r="E1111" s="5">
        <v>3292903.12922874</v>
      </c>
      <c r="F1111" s="5">
        <v>3139677.7486839211</v>
      </c>
      <c r="G1111" s="5">
        <v>2793595.9491183949</v>
      </c>
      <c r="H1111" s="5">
        <v>1742658.634669842</v>
      </c>
      <c r="I1111" s="5">
        <v>1870047.948198057</v>
      </c>
      <c r="J1111" s="5">
        <v>3486747.9412415731</v>
      </c>
      <c r="K1111" s="5">
        <v>2030950.2354001079</v>
      </c>
      <c r="L1111" s="5">
        <v>1939598.959057047</v>
      </c>
      <c r="M1111" s="5">
        <v>1858958.420575764</v>
      </c>
      <c r="N1111" s="5">
        <v>2262789.4914669162</v>
      </c>
      <c r="O1111" s="5">
        <v>2206037.362523275</v>
      </c>
      <c r="P1111" s="5">
        <v>1409576.702142945</v>
      </c>
      <c r="Q1111" s="5">
        <v>1571789.571330644</v>
      </c>
      <c r="R1111" s="5">
        <v>2051203.7589618431</v>
      </c>
      <c r="S1111" s="5">
        <v>3023117.0881992071</v>
      </c>
      <c r="T1111" s="5">
        <v>2183604.3023620071</v>
      </c>
      <c r="U1111" s="5">
        <v>1764104.544315405</v>
      </c>
      <c r="V1111" s="5">
        <v>2286035.3325557369</v>
      </c>
      <c r="W1111" s="5">
        <v>1831006.4338994599</v>
      </c>
      <c r="X1111" s="5">
        <v>3195060.143792511</v>
      </c>
      <c r="Y1111" s="5">
        <v>2090823.080277883</v>
      </c>
    </row>
    <row r="1112" spans="1:25" ht="14.25" x14ac:dyDescent="0.4">
      <c r="A1112" s="4" t="s">
        <v>1109</v>
      </c>
      <c r="B1112" s="5">
        <v>1530155.4767847781</v>
      </c>
      <c r="C1112" s="5">
        <v>1087326.917231984</v>
      </c>
      <c r="D1112" s="5">
        <v>1913761.1745173039</v>
      </c>
      <c r="E1112" s="5">
        <v>1593735.2506375881</v>
      </c>
      <c r="F1112" s="5">
        <v>2460684.4736096789</v>
      </c>
      <c r="G1112" s="5">
        <v>1678190.5744418721</v>
      </c>
      <c r="H1112" s="5">
        <v>1419921.882378615</v>
      </c>
      <c r="I1112" s="5">
        <v>1330876.4557191031</v>
      </c>
      <c r="J1112" s="5">
        <v>2584878.4317206601</v>
      </c>
      <c r="K1112" s="5">
        <v>1248092.989000228</v>
      </c>
      <c r="L1112" s="5">
        <v>1213180.9266867971</v>
      </c>
      <c r="M1112" s="5">
        <v>1054621.3839459289</v>
      </c>
      <c r="N1112" s="5">
        <v>1166396.1932693529</v>
      </c>
      <c r="O1112" s="5">
        <v>1126157.6324306091</v>
      </c>
      <c r="P1112" s="5">
        <v>1434261.4144329019</v>
      </c>
      <c r="Q1112" s="5">
        <v>1112769.111105649</v>
      </c>
      <c r="R1112" s="5">
        <v>1795198.727314156</v>
      </c>
      <c r="S1112" s="5">
        <v>2206511.4089326211</v>
      </c>
      <c r="T1112" s="5">
        <v>2309679.4300039969</v>
      </c>
      <c r="U1112" s="5">
        <v>1606659.215472752</v>
      </c>
      <c r="V1112" s="5">
        <v>1350085.8277864361</v>
      </c>
      <c r="W1112" s="5">
        <v>1587832.461765127</v>
      </c>
      <c r="X1112" s="5">
        <v>2222126.6007980551</v>
      </c>
      <c r="Y1112" s="5">
        <v>1259318.152767346</v>
      </c>
    </row>
    <row r="1113" spans="1:25" ht="14.25" x14ac:dyDescent="0.4">
      <c r="A1113" s="4" t="s">
        <v>1110</v>
      </c>
      <c r="B1113" s="5">
        <v>1228245.777222367</v>
      </c>
      <c r="C1113" s="5">
        <v>602761.18365367467</v>
      </c>
      <c r="D1113" s="5">
        <v>567698.81357064634</v>
      </c>
      <c r="E1113" s="5">
        <v>659052.4352966405</v>
      </c>
      <c r="F1113" s="5">
        <v>634404.41295295686</v>
      </c>
      <c r="G1113" s="5">
        <v>708457.56610394106</v>
      </c>
      <c r="H1113" s="5">
        <v>1868046.542580337</v>
      </c>
      <c r="I1113" s="5">
        <v>1456076.3771296919</v>
      </c>
      <c r="J1113" s="5">
        <v>593803.76940064388</v>
      </c>
      <c r="K1113" s="5">
        <v>1860897.7339161939</v>
      </c>
      <c r="L1113" s="5">
        <v>656851.69396326761</v>
      </c>
      <c r="M1113" s="5">
        <v>734272.69778953306</v>
      </c>
      <c r="N1113" s="5">
        <v>618716.51770884229</v>
      </c>
      <c r="O1113" s="5">
        <v>1424754.047096652</v>
      </c>
      <c r="P1113" s="5">
        <v>878164.85275668208</v>
      </c>
      <c r="Q1113" s="5">
        <v>817628.3831675034</v>
      </c>
      <c r="R1113" s="5">
        <v>1335033.0057505199</v>
      </c>
      <c r="S1113" s="5">
        <v>940637.9091849156</v>
      </c>
      <c r="T1113" s="5">
        <v>914591.48927458236</v>
      </c>
      <c r="U1113" s="5">
        <v>540803.96136208985</v>
      </c>
      <c r="V1113" s="5">
        <v>631131.21664956026</v>
      </c>
      <c r="W1113" s="5">
        <v>2291483.144500358</v>
      </c>
      <c r="X1113" s="5">
        <v>854384.50449865509</v>
      </c>
      <c r="Y1113" s="5">
        <v>599925.67250921915</v>
      </c>
    </row>
    <row r="1114" spans="1:25" ht="14.25" x14ac:dyDescent="0.4">
      <c r="A1114" s="4" t="s">
        <v>1111</v>
      </c>
      <c r="B1114" s="5">
        <v>3974588.8907933938</v>
      </c>
      <c r="C1114" s="5">
        <v>4565636.6102393949</v>
      </c>
      <c r="D1114" s="5">
        <v>6652652.5593916923</v>
      </c>
      <c r="E1114" s="5">
        <v>6177784.2962771384</v>
      </c>
      <c r="F1114" s="5">
        <v>4889961.621901202</v>
      </c>
      <c r="G1114" s="5">
        <v>6142577.4916373286</v>
      </c>
      <c r="H1114" s="5">
        <v>5076765.1725083347</v>
      </c>
      <c r="I1114" s="5">
        <v>3480889.3378501488</v>
      </c>
      <c r="J1114" s="5">
        <v>3994983.3877556059</v>
      </c>
      <c r="K1114" s="5">
        <v>3988725.2927767928</v>
      </c>
      <c r="L1114" s="5">
        <v>5701377.5781596471</v>
      </c>
      <c r="M1114" s="5">
        <v>6995881.7819806021</v>
      </c>
      <c r="N1114" s="5">
        <v>6127251.6151222615</v>
      </c>
      <c r="O1114" s="5">
        <v>7034149.6734247394</v>
      </c>
      <c r="P1114" s="5">
        <v>4571364.6068017054</v>
      </c>
      <c r="Q1114" s="5">
        <v>5008837.9658022504</v>
      </c>
      <c r="R1114" s="5">
        <v>4366838.1890500281</v>
      </c>
      <c r="S1114" s="5">
        <v>5735494.9555300558</v>
      </c>
      <c r="T1114" s="5">
        <v>3933812.7138706022</v>
      </c>
      <c r="U1114" s="5">
        <v>3640557.8355181222</v>
      </c>
      <c r="V1114" s="5">
        <v>4348052.6402579956</v>
      </c>
      <c r="W1114" s="5">
        <v>1632975.104505535</v>
      </c>
      <c r="X1114" s="5">
        <v>4438468.7329120422</v>
      </c>
      <c r="Y1114" s="5">
        <v>4274350.8711229106</v>
      </c>
    </row>
    <row r="1115" spans="1:25" ht="14.25" x14ac:dyDescent="0.4">
      <c r="A1115" s="4" t="s">
        <v>1112</v>
      </c>
      <c r="B1115" s="5">
        <v>516618.3433107679</v>
      </c>
      <c r="C1115" s="5">
        <v>592288.52570802509</v>
      </c>
      <c r="D1115" s="5">
        <v>1030411.077164098</v>
      </c>
      <c r="E1115" s="5">
        <v>447260.91903833282</v>
      </c>
      <c r="F1115" s="5">
        <v>836456.99073033861</v>
      </c>
      <c r="G1115" s="5">
        <v>472459.97772141761</v>
      </c>
      <c r="H1115" s="5">
        <v>300394.79197725758</v>
      </c>
      <c r="I1115" s="5">
        <v>644630.17378457764</v>
      </c>
      <c r="J1115" s="5">
        <v>744819.74058678024</v>
      </c>
      <c r="K1115" s="5">
        <v>388497.16984760901</v>
      </c>
      <c r="L1115" s="5">
        <v>894311.79089999734</v>
      </c>
      <c r="M1115" s="5">
        <v>755897.62779869873</v>
      </c>
      <c r="N1115" s="5">
        <v>296666.61149907968</v>
      </c>
      <c r="O1115" s="5">
        <v>439438.29206069408</v>
      </c>
      <c r="P1115" s="5">
        <v>310828.42933334981</v>
      </c>
      <c r="Q1115" s="5">
        <v>468240.90680874197</v>
      </c>
      <c r="R1115" s="5">
        <v>315854.48218978499</v>
      </c>
      <c r="S1115" s="5">
        <v>138522.654960963</v>
      </c>
      <c r="T1115" s="5">
        <v>418605.91471438122</v>
      </c>
      <c r="U1115" s="5">
        <v>637786.59332802973</v>
      </c>
      <c r="V1115" s="5">
        <v>286765.24529554951</v>
      </c>
      <c r="W1115" s="5">
        <v>850020.31597419933</v>
      </c>
      <c r="X1115" s="5">
        <v>426283.804376746</v>
      </c>
      <c r="Y1115" s="5">
        <v>890653.24451387301</v>
      </c>
    </row>
    <row r="1116" spans="1:25" ht="14.25" x14ac:dyDescent="0.4">
      <c r="A1116" s="4" t="s">
        <v>1113</v>
      </c>
      <c r="B1116" s="5">
        <v>100547.5388424867</v>
      </c>
      <c r="C1116" s="5">
        <v>115882.8022219319</v>
      </c>
      <c r="D1116" s="5">
        <v>102853.16671454581</v>
      </c>
      <c r="E1116" s="5">
        <v>76819.656907704324</v>
      </c>
      <c r="F1116" s="5">
        <v>98800.823021789576</v>
      </c>
      <c r="G1116" s="5">
        <v>362051.05209334311</v>
      </c>
      <c r="H1116" s="5">
        <v>106070.90876070299</v>
      </c>
      <c r="I1116" s="5">
        <v>106693.5127269518</v>
      </c>
      <c r="J1116" s="5">
        <v>377657.83128996933</v>
      </c>
      <c r="K1116" s="5">
        <v>112175.65797010811</v>
      </c>
      <c r="L1116" s="5">
        <v>111181.13079433161</v>
      </c>
      <c r="M1116" s="5">
        <v>100476.30465325429</v>
      </c>
      <c r="N1116" s="5">
        <v>150218.71711058359</v>
      </c>
      <c r="O1116" s="5">
        <v>98563.885460870326</v>
      </c>
      <c r="P1116" s="5">
        <v>104190.33636250249</v>
      </c>
      <c r="Q1116" s="5">
        <v>98908.654672436154</v>
      </c>
      <c r="R1116" s="5">
        <v>106951.3077834585</v>
      </c>
      <c r="S1116" s="5">
        <v>102157.5782386385</v>
      </c>
      <c r="T1116" s="5">
        <v>94587.922189601275</v>
      </c>
      <c r="U1116" s="5">
        <v>208652.73049553379</v>
      </c>
      <c r="V1116" s="5">
        <v>377044.68122840178</v>
      </c>
      <c r="W1116" s="5">
        <v>100325.9365676814</v>
      </c>
      <c r="X1116" s="5">
        <v>556245.7669016422</v>
      </c>
      <c r="Y1116" s="5">
        <v>474952.42722011509</v>
      </c>
    </row>
    <row r="1117" spans="1:25" ht="14.25" x14ac:dyDescent="0.4">
      <c r="A1117" s="4" t="s">
        <v>1114</v>
      </c>
      <c r="B1117" s="5">
        <v>532038.7199632728</v>
      </c>
      <c r="C1117" s="5">
        <v>504224.2472658389</v>
      </c>
      <c r="D1117" s="5">
        <v>490550.05023514229</v>
      </c>
      <c r="E1117" s="5">
        <v>785356.0628613669</v>
      </c>
      <c r="F1117" s="5">
        <v>555800.15216001053</v>
      </c>
      <c r="G1117" s="5">
        <v>564970.56400398782</v>
      </c>
      <c r="H1117" s="5">
        <v>512289.11032733321</v>
      </c>
      <c r="I1117" s="5">
        <v>501357.77616134367</v>
      </c>
      <c r="J1117" s="5">
        <v>523873.94756314129</v>
      </c>
      <c r="K1117" s="5">
        <v>496104.13460610382</v>
      </c>
      <c r="L1117" s="5">
        <v>535832.23219023237</v>
      </c>
      <c r="M1117" s="5">
        <v>647800.42936929036</v>
      </c>
      <c r="N1117" s="5">
        <v>545852.82421129057</v>
      </c>
      <c r="O1117" s="5">
        <v>525806.92449916655</v>
      </c>
      <c r="P1117" s="5">
        <v>497010.40487468161</v>
      </c>
      <c r="Q1117" s="5">
        <v>495489.69912660797</v>
      </c>
      <c r="R1117" s="5">
        <v>514702.34674629063</v>
      </c>
      <c r="S1117" s="5">
        <v>537618.25309604139</v>
      </c>
      <c r="T1117" s="5">
        <v>1765385.524085806</v>
      </c>
      <c r="U1117" s="5">
        <v>441177.42152558808</v>
      </c>
      <c r="V1117" s="5">
        <v>449705.68144540442</v>
      </c>
      <c r="W1117" s="5">
        <v>382621.41632678919</v>
      </c>
      <c r="X1117" s="5">
        <v>798266.53919230518</v>
      </c>
      <c r="Y1117" s="5">
        <v>737867.94886164693</v>
      </c>
    </row>
    <row r="1118" spans="1:25" ht="14.25" x14ac:dyDescent="0.4">
      <c r="A1118" s="4" t="s">
        <v>1115</v>
      </c>
      <c r="B1118" s="5">
        <v>717449.85716679494</v>
      </c>
      <c r="C1118" s="5">
        <v>381200.1895566617</v>
      </c>
      <c r="D1118" s="5">
        <v>906712.86121642322</v>
      </c>
      <c r="E1118" s="5">
        <v>3587160.569103153</v>
      </c>
      <c r="F1118" s="5">
        <v>2293748.4025001568</v>
      </c>
      <c r="G1118" s="5">
        <v>842683.64232642669</v>
      </c>
      <c r="H1118" s="5">
        <v>1193627.4242330811</v>
      </c>
      <c r="I1118" s="5">
        <v>612074.20222068625</v>
      </c>
      <c r="J1118" s="5">
        <v>1062533.118556622</v>
      </c>
      <c r="K1118" s="5">
        <v>280375.26964845927</v>
      </c>
      <c r="L1118" s="5">
        <v>560130.25196432462</v>
      </c>
      <c r="M1118" s="5">
        <v>646279.85825188027</v>
      </c>
      <c r="N1118" s="5">
        <v>519943.86403195781</v>
      </c>
      <c r="O1118" s="5">
        <v>1319077.263438425</v>
      </c>
      <c r="P1118" s="5">
        <v>597735.03025637579</v>
      </c>
      <c r="Q1118" s="5">
        <v>675893.73572509794</v>
      </c>
      <c r="R1118" s="5">
        <v>825827.54258668795</v>
      </c>
      <c r="S1118" s="5">
        <v>735681.07269539207</v>
      </c>
      <c r="T1118" s="5">
        <v>1073141.4945270689</v>
      </c>
      <c r="U1118" s="5">
        <v>700984.74826318026</v>
      </c>
      <c r="V1118" s="5">
        <v>410917.2313878368</v>
      </c>
      <c r="W1118" s="5">
        <v>543707.8619211741</v>
      </c>
      <c r="X1118" s="5">
        <v>2572328.4336010069</v>
      </c>
      <c r="Y1118" s="5">
        <v>608511.22576464654</v>
      </c>
    </row>
    <row r="1119" spans="1:25" ht="14.25" x14ac:dyDescent="0.4">
      <c r="A1119" s="4" t="s">
        <v>1116</v>
      </c>
      <c r="B1119" s="5">
        <v>474263.0295029392</v>
      </c>
      <c r="C1119" s="5">
        <v>424209.68356441671</v>
      </c>
      <c r="D1119" s="5">
        <v>354150.35199769482</v>
      </c>
      <c r="E1119" s="5">
        <v>494841.02681708301</v>
      </c>
      <c r="F1119" s="5">
        <v>475424.85643485811</v>
      </c>
      <c r="G1119" s="5">
        <v>455404.68049433653</v>
      </c>
      <c r="H1119" s="5">
        <v>406778.12364476902</v>
      </c>
      <c r="I1119" s="5">
        <v>524958.56444373971</v>
      </c>
      <c r="J1119" s="5">
        <v>390456.19380428572</v>
      </c>
      <c r="K1119" s="5">
        <v>775993.62118038861</v>
      </c>
      <c r="L1119" s="5">
        <v>366765.4620710098</v>
      </c>
      <c r="M1119" s="5">
        <v>394460.47938060219</v>
      </c>
      <c r="N1119" s="5">
        <v>352171.67664417159</v>
      </c>
      <c r="O1119" s="5">
        <v>468842.68323116482</v>
      </c>
      <c r="P1119" s="5">
        <v>585062.15919222753</v>
      </c>
      <c r="Q1119" s="5">
        <v>430619.02370376879</v>
      </c>
      <c r="R1119" s="5">
        <v>458291.68335623638</v>
      </c>
      <c r="S1119" s="5">
        <v>442562.36266053462</v>
      </c>
      <c r="T1119" s="5">
        <v>863545.55996449385</v>
      </c>
      <c r="U1119" s="5">
        <v>345707.21667201573</v>
      </c>
      <c r="V1119" s="5">
        <v>356586.00394748099</v>
      </c>
      <c r="W1119" s="5">
        <v>475557.13614410162</v>
      </c>
      <c r="X1119" s="5">
        <v>409197.64889336692</v>
      </c>
      <c r="Y1119" s="5">
        <v>424142.64650752011</v>
      </c>
    </row>
    <row r="1120" spans="1:25" ht="14.25" x14ac:dyDescent="0.4">
      <c r="A1120" s="4" t="s">
        <v>1117</v>
      </c>
      <c r="B1120" s="5">
        <v>4644157.7035743352</v>
      </c>
      <c r="C1120" s="5">
        <v>1600375.451592003</v>
      </c>
      <c r="D1120" s="5">
        <v>3314787.1182236411</v>
      </c>
      <c r="E1120" s="5">
        <v>1704620.0640327609</v>
      </c>
      <c r="F1120" s="5">
        <v>2453588.8280813112</v>
      </c>
      <c r="G1120" s="5">
        <v>1415057.9410350041</v>
      </c>
      <c r="H1120" s="5">
        <v>1508719.061110226</v>
      </c>
      <c r="I1120" s="5">
        <v>1222011.55555857</v>
      </c>
      <c r="J1120" s="5">
        <v>1433583.4064081281</v>
      </c>
      <c r="K1120" s="5">
        <v>5013423.9932380728</v>
      </c>
      <c r="L1120" s="5">
        <v>7320370.0954568824</v>
      </c>
      <c r="M1120" s="5">
        <v>7430447.8474819725</v>
      </c>
      <c r="N1120" s="5">
        <v>3539935.813828025</v>
      </c>
      <c r="O1120" s="5">
        <v>3991553.9436917789</v>
      </c>
      <c r="P1120" s="5">
        <v>2891908.5468995408</v>
      </c>
      <c r="Q1120" s="5">
        <v>2417855.9473356679</v>
      </c>
      <c r="R1120" s="5">
        <v>2382725.9492228278</v>
      </c>
      <c r="S1120" s="5">
        <v>2093460.9680892639</v>
      </c>
      <c r="T1120" s="5">
        <v>1560054.9804632061</v>
      </c>
      <c r="U1120" s="5">
        <v>2741610.9190195529</v>
      </c>
      <c r="V1120" s="5">
        <v>1124054.7511537489</v>
      </c>
      <c r="W1120" s="5">
        <v>1683991.142630033</v>
      </c>
      <c r="X1120" s="5">
        <v>1532908.034613108</v>
      </c>
      <c r="Y1120" s="5">
        <v>2072407.1711314479</v>
      </c>
    </row>
    <row r="1121" spans="1:25" ht="14.25" x14ac:dyDescent="0.4">
      <c r="A1121" s="4" t="s">
        <v>1118</v>
      </c>
      <c r="B1121" s="5">
        <v>6838891.1025180463</v>
      </c>
      <c r="C1121" s="5">
        <v>312466.97145986982</v>
      </c>
      <c r="D1121" s="5">
        <v>2544168.4741581362</v>
      </c>
      <c r="E1121" s="5">
        <v>2150854.745813767</v>
      </c>
      <c r="F1121" s="5">
        <v>2687191.963643739</v>
      </c>
      <c r="G1121" s="5">
        <v>474526.16503078322</v>
      </c>
      <c r="H1121" s="5">
        <v>174084.59380374901</v>
      </c>
      <c r="I1121" s="5">
        <v>385281.54309203249</v>
      </c>
      <c r="J1121" s="5">
        <v>314689.41907445778</v>
      </c>
      <c r="K1121" s="5">
        <v>794485.52389129018</v>
      </c>
      <c r="L1121" s="5">
        <v>5803005.423690862</v>
      </c>
      <c r="M1121" s="5">
        <v>443890.88610715338</v>
      </c>
      <c r="N1121" s="5">
        <v>589463.47074465535</v>
      </c>
      <c r="O1121" s="5">
        <v>629199.18940017943</v>
      </c>
      <c r="P1121" s="5">
        <v>273463.16281642893</v>
      </c>
      <c r="Q1121" s="5">
        <v>2906502.2536034849</v>
      </c>
      <c r="R1121" s="5">
        <v>1198120.780639868</v>
      </c>
      <c r="S1121" s="5">
        <v>442428.04946332262</v>
      </c>
      <c r="T1121" s="5">
        <v>440756.64233092102</v>
      </c>
      <c r="U1121" s="5">
        <v>374425.10065480851</v>
      </c>
      <c r="V1121" s="5">
        <v>329117.06990288728</v>
      </c>
      <c r="W1121" s="5">
        <v>393441.23176849651</v>
      </c>
      <c r="X1121" s="5">
        <v>319275.1777167659</v>
      </c>
      <c r="Y1121" s="5">
        <v>244732.17949759751</v>
      </c>
    </row>
    <row r="1122" spans="1:25" ht="14.25" x14ac:dyDescent="0.4">
      <c r="A1122" s="4" t="s">
        <v>1119</v>
      </c>
      <c r="B1122" s="5">
        <v>251667.6621033444</v>
      </c>
      <c r="C1122" s="5">
        <v>200801.9290124267</v>
      </c>
      <c r="D1122" s="5">
        <v>245840.2148220645</v>
      </c>
      <c r="E1122" s="5">
        <v>458955.65763544751</v>
      </c>
      <c r="F1122" s="5">
        <v>408848.76879084972</v>
      </c>
      <c r="G1122" s="5">
        <v>300106.17547133792</v>
      </c>
      <c r="H1122" s="5">
        <v>238935.8704956554</v>
      </c>
      <c r="I1122" s="5">
        <v>233103.970227502</v>
      </c>
      <c r="J1122" s="5">
        <v>700135.33164182492</v>
      </c>
      <c r="K1122" s="5">
        <v>217015.27865392191</v>
      </c>
      <c r="L1122" s="5">
        <v>214492.363146235</v>
      </c>
      <c r="M1122" s="5">
        <v>242653.51422499979</v>
      </c>
      <c r="N1122" s="5">
        <v>301146.78665366239</v>
      </c>
      <c r="O1122" s="5">
        <v>258061.2620183276</v>
      </c>
      <c r="P1122" s="5">
        <v>693628.87208089803</v>
      </c>
      <c r="Q1122" s="5">
        <v>242775.96035325821</v>
      </c>
      <c r="R1122" s="5">
        <v>289521.20492615731</v>
      </c>
      <c r="S1122" s="5">
        <v>616384.60599922645</v>
      </c>
      <c r="T1122" s="5">
        <v>310530.02491812472</v>
      </c>
      <c r="U1122" s="5">
        <v>458692.21690660168</v>
      </c>
      <c r="V1122" s="5">
        <v>380013.115826544</v>
      </c>
      <c r="W1122" s="5">
        <v>455807.94632098131</v>
      </c>
      <c r="X1122" s="5">
        <v>513376.54458257381</v>
      </c>
      <c r="Y1122" s="5">
        <v>310795.32174485369</v>
      </c>
    </row>
    <row r="1123" spans="1:25" ht="14.25" x14ac:dyDescent="0.4">
      <c r="A1123" s="4" t="s">
        <v>1120</v>
      </c>
      <c r="B1123" s="5">
        <v>1104462.2079640999</v>
      </c>
      <c r="C1123" s="5">
        <v>806103.75260241085</v>
      </c>
      <c r="D1123" s="5">
        <v>692845.89291818475</v>
      </c>
      <c r="E1123" s="5">
        <v>577936.65919349797</v>
      </c>
      <c r="F1123" s="5">
        <v>389104.97921673348</v>
      </c>
      <c r="G1123" s="5">
        <v>484673.78732416529</v>
      </c>
      <c r="H1123" s="5">
        <v>408920.54527732398</v>
      </c>
      <c r="I1123" s="5">
        <v>658958.34787865472</v>
      </c>
      <c r="J1123" s="5">
        <v>184651.38495887959</v>
      </c>
      <c r="K1123" s="5">
        <v>664253.02191586455</v>
      </c>
      <c r="L1123" s="5">
        <v>911356.79753224878</v>
      </c>
      <c r="M1123" s="5">
        <v>790162.27333165181</v>
      </c>
      <c r="N1123" s="5">
        <v>711636.32668427716</v>
      </c>
      <c r="O1123" s="5">
        <v>717735.59328650113</v>
      </c>
      <c r="P1123" s="5">
        <v>670626.44237643585</v>
      </c>
      <c r="Q1123" s="5">
        <v>939288.09790785518</v>
      </c>
      <c r="R1123" s="5">
        <v>773062.1480190279</v>
      </c>
      <c r="S1123" s="5">
        <v>381526.87908004841</v>
      </c>
      <c r="T1123" s="5">
        <v>416613.09091679181</v>
      </c>
      <c r="U1123" s="5">
        <v>489539.69450064009</v>
      </c>
      <c r="V1123" s="5">
        <v>364151.78038139828</v>
      </c>
      <c r="W1123" s="5">
        <v>914470.9381865944</v>
      </c>
      <c r="X1123" s="5">
        <v>579496.8467980834</v>
      </c>
      <c r="Y1123" s="5">
        <v>422024.13324533461</v>
      </c>
    </row>
    <row r="1124" spans="1:25" ht="14.25" x14ac:dyDescent="0.4">
      <c r="A1124" s="4" t="s">
        <v>1121</v>
      </c>
      <c r="B1124" s="5">
        <v>828285.31747064961</v>
      </c>
      <c r="C1124" s="5">
        <v>794077.50562965183</v>
      </c>
      <c r="D1124" s="5">
        <v>753368.74777161784</v>
      </c>
      <c r="E1124" s="5">
        <v>920731.67617838923</v>
      </c>
      <c r="F1124" s="5">
        <v>836237.32468930888</v>
      </c>
      <c r="G1124" s="5">
        <v>1120242.8996045401</v>
      </c>
      <c r="H1124" s="5">
        <v>845890.22704072483</v>
      </c>
      <c r="I1124" s="5">
        <v>857717.90210098505</v>
      </c>
      <c r="J1124" s="5">
        <v>613932.99427818379</v>
      </c>
      <c r="K1124" s="5">
        <v>845018.3762210547</v>
      </c>
      <c r="L1124" s="5">
        <v>811684.0845069394</v>
      </c>
      <c r="M1124" s="5">
        <v>925356.72260323679</v>
      </c>
      <c r="N1124" s="5">
        <v>797779.78610754677</v>
      </c>
      <c r="O1124" s="5">
        <v>878159.13159226323</v>
      </c>
      <c r="P1124" s="5">
        <v>724361.12738142768</v>
      </c>
      <c r="Q1124" s="5">
        <v>816421.63265744515</v>
      </c>
      <c r="R1124" s="5">
        <v>811713.06334047136</v>
      </c>
      <c r="S1124" s="5">
        <v>933501.77421507763</v>
      </c>
      <c r="T1124" s="5">
        <v>778047.08493460121</v>
      </c>
      <c r="U1124" s="5">
        <v>947890.91561986238</v>
      </c>
      <c r="V1124" s="5">
        <v>702194.08491866151</v>
      </c>
      <c r="W1124" s="5">
        <v>770134.38916403532</v>
      </c>
      <c r="X1124" s="5">
        <v>857209.71653750818</v>
      </c>
      <c r="Y1124" s="5">
        <v>1082377.91734205</v>
      </c>
    </row>
    <row r="1125" spans="1:25" ht="14.25" x14ac:dyDescent="0.4">
      <c r="A1125" s="4" t="s">
        <v>1122</v>
      </c>
      <c r="B1125" s="5">
        <v>1215448.4317620629</v>
      </c>
      <c r="C1125" s="5">
        <v>787726.46144514333</v>
      </c>
      <c r="D1125" s="5">
        <v>906016.34415389819</v>
      </c>
      <c r="E1125" s="5">
        <v>1719132.171312134</v>
      </c>
      <c r="F1125" s="5">
        <v>1223253.1000754661</v>
      </c>
      <c r="G1125" s="5">
        <v>1466891.956819233</v>
      </c>
      <c r="H1125" s="5">
        <v>1298098.205859639</v>
      </c>
      <c r="I1125" s="5">
        <v>822629.52854313934</v>
      </c>
      <c r="J1125" s="5">
        <v>1102718.8018694911</v>
      </c>
      <c r="K1125" s="5">
        <v>1172276.9048710989</v>
      </c>
      <c r="L1125" s="5">
        <v>1022352.124052385</v>
      </c>
      <c r="M1125" s="5">
        <v>966283.43952951976</v>
      </c>
      <c r="N1125" s="5">
        <v>1136765.7080017971</v>
      </c>
      <c r="O1125" s="5">
        <v>604177.21405312547</v>
      </c>
      <c r="P1125" s="5">
        <v>840123.73460924427</v>
      </c>
      <c r="Q1125" s="5">
        <v>819619.17619790963</v>
      </c>
      <c r="R1125" s="5">
        <v>893383.39315795514</v>
      </c>
      <c r="S1125" s="5">
        <v>1381096.598855257</v>
      </c>
      <c r="T1125" s="5">
        <v>1567263.01053309</v>
      </c>
      <c r="U1125" s="5">
        <v>1338159.8087188781</v>
      </c>
      <c r="V1125" s="5">
        <v>1389814.6836717101</v>
      </c>
      <c r="W1125" s="5">
        <v>964814.75237201457</v>
      </c>
      <c r="X1125" s="5">
        <v>1420796.1666741769</v>
      </c>
      <c r="Y1125" s="5">
        <v>1117247.680348444</v>
      </c>
    </row>
    <row r="1126" spans="1:25" ht="14.25" x14ac:dyDescent="0.4">
      <c r="A1126" s="4" t="s">
        <v>1123</v>
      </c>
      <c r="B1126" s="5">
        <v>278981.43092612922</v>
      </c>
      <c r="C1126" s="5">
        <v>266695.80848299997</v>
      </c>
      <c r="D1126" s="5">
        <v>325196.54102335707</v>
      </c>
      <c r="E1126" s="5">
        <v>414458.30898777919</v>
      </c>
      <c r="F1126" s="5">
        <v>499369.84852842282</v>
      </c>
      <c r="G1126" s="5">
        <v>327844.42079077108</v>
      </c>
      <c r="H1126" s="5">
        <v>512412.89582862618</v>
      </c>
      <c r="I1126" s="5">
        <v>252833.9170840068</v>
      </c>
      <c r="J1126" s="5">
        <v>1096972.7963661519</v>
      </c>
      <c r="K1126" s="5">
        <v>247943.07765128731</v>
      </c>
      <c r="L1126" s="5">
        <v>296386.18046389287</v>
      </c>
      <c r="M1126" s="5">
        <v>342343.23686948657</v>
      </c>
      <c r="N1126" s="5">
        <v>288824.74632653518</v>
      </c>
      <c r="O1126" s="5">
        <v>305794.99765946541</v>
      </c>
      <c r="P1126" s="5">
        <v>237712.91974413319</v>
      </c>
      <c r="Q1126" s="5">
        <v>346785.93879313301</v>
      </c>
      <c r="R1126" s="5">
        <v>290396.70873981592</v>
      </c>
      <c r="S1126" s="5">
        <v>592921.92586456158</v>
      </c>
      <c r="T1126" s="5">
        <v>324738.17508131458</v>
      </c>
      <c r="U1126" s="5">
        <v>320246.27373570693</v>
      </c>
      <c r="V1126" s="5">
        <v>347012.53554389213</v>
      </c>
      <c r="W1126" s="5">
        <v>366362.94044574338</v>
      </c>
      <c r="X1126" s="5">
        <v>739583.27575082087</v>
      </c>
      <c r="Y1126" s="5">
        <v>340793.51006982342</v>
      </c>
    </row>
    <row r="1127" spans="1:25" ht="14.25" x14ac:dyDescent="0.4">
      <c r="A1127" s="4" t="s">
        <v>1124</v>
      </c>
      <c r="B1127" s="5">
        <v>686777.19181343715</v>
      </c>
      <c r="C1127" s="5">
        <v>230547.2625552876</v>
      </c>
      <c r="D1127" s="5">
        <v>602256.97972037795</v>
      </c>
      <c r="E1127" s="5">
        <v>786591.38320923655</v>
      </c>
      <c r="F1127" s="5">
        <v>1562382.8054688061</v>
      </c>
      <c r="G1127" s="5">
        <v>948227.90421551757</v>
      </c>
      <c r="H1127" s="5">
        <v>628420.8690225454</v>
      </c>
      <c r="I1127" s="5">
        <v>669477.74009222607</v>
      </c>
      <c r="J1127" s="5">
        <v>1029556.8157124399</v>
      </c>
      <c r="K1127" s="5">
        <v>311548.75683755119</v>
      </c>
      <c r="L1127" s="5">
        <v>280242.46867180133</v>
      </c>
      <c r="M1127" s="5">
        <v>394876.45838542847</v>
      </c>
      <c r="N1127" s="5">
        <v>290833.50154698879</v>
      </c>
      <c r="O1127" s="5">
        <v>342930.78503734001</v>
      </c>
      <c r="P1127" s="5">
        <v>278952.41881941602</v>
      </c>
      <c r="Q1127" s="5">
        <v>307264.58628923958</v>
      </c>
      <c r="R1127" s="5">
        <v>451101.4289384227</v>
      </c>
      <c r="S1127" s="5">
        <v>431785.74072659522</v>
      </c>
      <c r="T1127" s="5">
        <v>428022.4371302232</v>
      </c>
      <c r="U1127" s="5">
        <v>354021.91701783129</v>
      </c>
      <c r="V1127" s="5">
        <v>588254.80388708157</v>
      </c>
      <c r="W1127" s="5">
        <v>379014.91291916423</v>
      </c>
      <c r="X1127" s="5">
        <v>840158.92049076676</v>
      </c>
      <c r="Y1127" s="5">
        <v>308941.94903655432</v>
      </c>
    </row>
    <row r="1128" spans="1:25" ht="14.25" x14ac:dyDescent="0.4">
      <c r="A1128" s="4" t="s">
        <v>1125</v>
      </c>
      <c r="B1128" s="5">
        <v>609775.76013552479</v>
      </c>
      <c r="C1128" s="5">
        <v>721765.32559370436</v>
      </c>
      <c r="D1128" s="5">
        <v>590266.92000390508</v>
      </c>
      <c r="E1128" s="5">
        <v>1445534.456126261</v>
      </c>
      <c r="F1128" s="5">
        <v>659747.66607123357</v>
      </c>
      <c r="G1128" s="5">
        <v>1636290.2892842281</v>
      </c>
      <c r="H1128" s="5">
        <v>1342607.1190884931</v>
      </c>
      <c r="I1128" s="5">
        <v>1110220.8579196781</v>
      </c>
      <c r="J1128" s="5">
        <v>1153023.131709557</v>
      </c>
      <c r="K1128" s="5">
        <v>777814.50127920939</v>
      </c>
      <c r="L1128" s="5">
        <v>975171.83329818444</v>
      </c>
      <c r="M1128" s="5">
        <v>707802.22792989737</v>
      </c>
      <c r="N1128" s="5">
        <v>818608.53446224623</v>
      </c>
      <c r="O1128" s="5">
        <v>1014358.1735273011</v>
      </c>
      <c r="P1128" s="5">
        <v>588457.47458429541</v>
      </c>
      <c r="Q1128" s="5">
        <v>745171.65055133437</v>
      </c>
      <c r="R1128" s="5">
        <v>1037209.516521152</v>
      </c>
      <c r="S1128" s="5">
        <v>906084.91276170278</v>
      </c>
      <c r="T1128" s="5">
        <v>949628.03238665697</v>
      </c>
      <c r="U1128" s="5">
        <v>1199778.6008530071</v>
      </c>
      <c r="V1128" s="5">
        <v>1346683.8278529679</v>
      </c>
      <c r="W1128" s="5">
        <v>1870700.829949328</v>
      </c>
      <c r="X1128" s="5">
        <v>1167905.334579082</v>
      </c>
      <c r="Y1128" s="5">
        <v>1651341.0258086859</v>
      </c>
    </row>
    <row r="1129" spans="1:25" ht="14.25" x14ac:dyDescent="0.4">
      <c r="A1129" s="4" t="s">
        <v>1126</v>
      </c>
      <c r="B1129" s="5">
        <v>366090.56893122458</v>
      </c>
      <c r="C1129" s="5">
        <v>394206.64886552287</v>
      </c>
      <c r="D1129" s="5">
        <v>393786.98825340538</v>
      </c>
      <c r="E1129" s="5">
        <v>494010.94348107761</v>
      </c>
      <c r="F1129" s="5">
        <v>435257.96385866363</v>
      </c>
      <c r="G1129" s="5">
        <v>446817.62609038572</v>
      </c>
      <c r="H1129" s="5">
        <v>401812.29049485089</v>
      </c>
      <c r="I1129" s="5">
        <v>560170.4173894343</v>
      </c>
      <c r="J1129" s="5">
        <v>390350.59490337339</v>
      </c>
      <c r="K1129" s="5">
        <v>351478.70743993617</v>
      </c>
      <c r="L1129" s="5">
        <v>386082.00775775663</v>
      </c>
      <c r="M1129" s="5">
        <v>401737.15891080728</v>
      </c>
      <c r="N1129" s="5">
        <v>387528.53288163629</v>
      </c>
      <c r="O1129" s="5">
        <v>396657.62158600322</v>
      </c>
      <c r="P1129" s="5">
        <v>324026.3142782104</v>
      </c>
      <c r="Q1129" s="5">
        <v>372836.31535166717</v>
      </c>
      <c r="R1129" s="5">
        <v>1209615.5399587399</v>
      </c>
      <c r="S1129" s="5">
        <v>448499.04708557151</v>
      </c>
      <c r="T1129" s="5">
        <v>442434.90148424811</v>
      </c>
      <c r="U1129" s="5">
        <v>379488.05442494282</v>
      </c>
      <c r="V1129" s="5">
        <v>409939.71529163793</v>
      </c>
      <c r="W1129" s="5">
        <v>407572.38483943109</v>
      </c>
      <c r="X1129" s="5">
        <v>450917.39954189648</v>
      </c>
      <c r="Y1129" s="5">
        <v>427183.81812780153</v>
      </c>
    </row>
    <row r="1130" spans="1:25" ht="14.25" x14ac:dyDescent="0.4">
      <c r="A1130" s="4" t="s">
        <v>1127</v>
      </c>
      <c r="B1130" s="5">
        <v>1502195.7957210899</v>
      </c>
      <c r="C1130" s="5">
        <v>2045738.102496587</v>
      </c>
      <c r="D1130" s="5">
        <v>2597352.9280694039</v>
      </c>
      <c r="E1130" s="5">
        <v>1159293.3995285199</v>
      </c>
      <c r="F1130" s="5">
        <v>754926.55290175625</v>
      </c>
      <c r="G1130" s="5">
        <v>1871277.16997048</v>
      </c>
      <c r="H1130" s="5">
        <v>980790.96419235715</v>
      </c>
      <c r="I1130" s="5">
        <v>1314539.1934267441</v>
      </c>
      <c r="J1130" s="5">
        <v>2283431.6865661242</v>
      </c>
      <c r="K1130" s="5">
        <v>2312463.227120955</v>
      </c>
      <c r="L1130" s="5">
        <v>1779753.8026972839</v>
      </c>
      <c r="M1130" s="5">
        <v>1363113.5862648031</v>
      </c>
      <c r="N1130" s="5">
        <v>1225284.1657212749</v>
      </c>
      <c r="O1130" s="5">
        <v>892617.31329199462</v>
      </c>
      <c r="P1130" s="5">
        <v>1611122.671035578</v>
      </c>
      <c r="Q1130" s="5">
        <v>1031683.985174223</v>
      </c>
      <c r="R1130" s="5">
        <v>1200510.5701058931</v>
      </c>
      <c r="S1130" s="5">
        <v>309047.80191774562</v>
      </c>
      <c r="T1130" s="5">
        <v>1396243.621962931</v>
      </c>
      <c r="U1130" s="5">
        <v>2020113.8715003419</v>
      </c>
      <c r="V1130" s="5">
        <v>3617284.7716831532</v>
      </c>
      <c r="W1130" s="5">
        <v>1083587.6667557519</v>
      </c>
      <c r="X1130" s="5">
        <v>1374180.2828617401</v>
      </c>
      <c r="Y1130" s="5">
        <v>2676582.3784497222</v>
      </c>
    </row>
    <row r="1131" spans="1:25" ht="14.25" x14ac:dyDescent="0.4">
      <c r="A1131" s="4" t="s">
        <v>1128</v>
      </c>
      <c r="B1131" s="5">
        <v>494902.95912591362</v>
      </c>
      <c r="C1131" s="5">
        <v>473523.81363311468</v>
      </c>
      <c r="D1131" s="5">
        <v>645287.75642524729</v>
      </c>
      <c r="E1131" s="5">
        <v>780962.15023748612</v>
      </c>
      <c r="F1131" s="5">
        <v>824448.91177578713</v>
      </c>
      <c r="G1131" s="5">
        <v>670598.2278998344</v>
      </c>
      <c r="H1131" s="5">
        <v>751192.62748362985</v>
      </c>
      <c r="I1131" s="5">
        <v>545239.63629617507</v>
      </c>
      <c r="J1131" s="5">
        <v>560624.17606902693</v>
      </c>
      <c r="K1131" s="5">
        <v>688733.54837311036</v>
      </c>
      <c r="L1131" s="5">
        <v>476283.44062088482</v>
      </c>
      <c r="M1131" s="5">
        <v>450238.94739144098</v>
      </c>
      <c r="N1131" s="5">
        <v>477138.02001863928</v>
      </c>
      <c r="O1131" s="5">
        <v>549444.71879546181</v>
      </c>
      <c r="P1131" s="5">
        <v>565192.28054573108</v>
      </c>
      <c r="Q1131" s="5">
        <v>573825.46700585436</v>
      </c>
      <c r="R1131" s="5">
        <v>507858.22343530378</v>
      </c>
      <c r="S1131" s="5">
        <v>597282.89671531774</v>
      </c>
      <c r="T1131" s="5">
        <v>913017.61816229823</v>
      </c>
      <c r="U1131" s="5">
        <v>826416.08670152526</v>
      </c>
      <c r="V1131" s="5">
        <v>566168.51074565842</v>
      </c>
      <c r="W1131" s="5">
        <v>519121.86417090491</v>
      </c>
      <c r="X1131" s="5">
        <v>1209201.114429082</v>
      </c>
      <c r="Y1131" s="5">
        <v>644138.36301502271</v>
      </c>
    </row>
    <row r="1132" spans="1:25" ht="14.25" x14ac:dyDescent="0.4">
      <c r="A1132" s="4" t="s">
        <v>1129</v>
      </c>
      <c r="B1132" s="5">
        <v>620975.9314678713</v>
      </c>
      <c r="C1132" s="5">
        <v>607530.1352038749</v>
      </c>
      <c r="D1132" s="5">
        <v>507841.24019845272</v>
      </c>
      <c r="E1132" s="5">
        <v>527510.20296480879</v>
      </c>
      <c r="F1132" s="5">
        <v>511367.48747625953</v>
      </c>
      <c r="G1132" s="5">
        <v>491741.78905487969</v>
      </c>
      <c r="H1132" s="5">
        <v>436768.21944300702</v>
      </c>
      <c r="I1132" s="5">
        <v>368611.23041955061</v>
      </c>
      <c r="J1132" s="5">
        <v>364085.16783854453</v>
      </c>
      <c r="K1132" s="5">
        <v>561811.65410519671</v>
      </c>
      <c r="L1132" s="5">
        <v>609312.69664430991</v>
      </c>
      <c r="M1132" s="5">
        <v>618752.4160094976</v>
      </c>
      <c r="N1132" s="5">
        <v>630111.90471275814</v>
      </c>
      <c r="O1132" s="5">
        <v>563264.77693109633</v>
      </c>
      <c r="P1132" s="5">
        <v>439820.80935792858</v>
      </c>
      <c r="Q1132" s="5">
        <v>546634.90878031612</v>
      </c>
      <c r="R1132" s="5">
        <v>639954.08617775701</v>
      </c>
      <c r="S1132" s="5">
        <v>615040.53472450469</v>
      </c>
      <c r="T1132" s="5">
        <v>507925.26324803178</v>
      </c>
      <c r="U1132" s="5">
        <v>765360.29133928707</v>
      </c>
      <c r="V1132" s="5">
        <v>524553.69262883172</v>
      </c>
      <c r="W1132" s="5">
        <v>615219.59652427013</v>
      </c>
      <c r="X1132" s="5">
        <v>569684.01833640516</v>
      </c>
      <c r="Y1132" s="5">
        <v>584206.27162991825</v>
      </c>
    </row>
    <row r="1133" spans="1:25" ht="14.25" x14ac:dyDescent="0.4">
      <c r="A1133" s="4" t="s">
        <v>1130</v>
      </c>
      <c r="B1133" s="5">
        <v>1967709.8070574829</v>
      </c>
      <c r="C1133" s="5">
        <v>1789090.0291635119</v>
      </c>
      <c r="D1133" s="5">
        <v>1543120.357575977</v>
      </c>
      <c r="E1133" s="5">
        <v>2150817.672906932</v>
      </c>
      <c r="F1133" s="5">
        <v>2866810.3623233568</v>
      </c>
      <c r="G1133" s="5">
        <v>847297.53855907521</v>
      </c>
      <c r="H1133" s="5">
        <v>2920978.1771965828</v>
      </c>
      <c r="I1133" s="5">
        <v>573953.2358388101</v>
      </c>
      <c r="J1133" s="5">
        <v>2095664.272669849</v>
      </c>
      <c r="K1133" s="5">
        <v>1580459.429356657</v>
      </c>
      <c r="L1133" s="5">
        <v>489508.40806671069</v>
      </c>
      <c r="M1133" s="5">
        <v>718453.38663926465</v>
      </c>
      <c r="N1133" s="5">
        <v>2013349.9963643129</v>
      </c>
      <c r="O1133" s="5">
        <v>2645328.5828296188</v>
      </c>
      <c r="P1133" s="5">
        <v>1603555.9123215701</v>
      </c>
      <c r="Q1133" s="5">
        <v>2137980.946106378</v>
      </c>
      <c r="R1133" s="5">
        <v>2089880.0044324279</v>
      </c>
      <c r="S1133" s="5">
        <v>2683180.636893128</v>
      </c>
      <c r="T1133" s="5">
        <v>3650595.5183960288</v>
      </c>
      <c r="U1133" s="5">
        <v>2195399.9993277602</v>
      </c>
      <c r="V1133" s="5">
        <v>572200.62191364286</v>
      </c>
      <c r="W1133" s="5">
        <v>700719.7655530544</v>
      </c>
      <c r="X1133" s="5">
        <v>2257210.093111319</v>
      </c>
      <c r="Y1133" s="5">
        <v>2230400.1611004961</v>
      </c>
    </row>
    <row r="1134" spans="1:25" ht="14.25" x14ac:dyDescent="0.4">
      <c r="A1134" s="4" t="s">
        <v>1131</v>
      </c>
      <c r="B1134" s="5">
        <v>11960183.815118389</v>
      </c>
      <c r="C1134" s="5">
        <v>7527016.4149932079</v>
      </c>
      <c r="D1134" s="5">
        <v>5303342.2764465176</v>
      </c>
      <c r="E1134" s="5">
        <v>10648943.15966025</v>
      </c>
      <c r="F1134" s="5">
        <v>8590452.6464318912</v>
      </c>
      <c r="G1134" s="5">
        <v>10855674.176712731</v>
      </c>
      <c r="H1134" s="5">
        <v>11391665.16674347</v>
      </c>
      <c r="I1134" s="5">
        <v>14176966.14222989</v>
      </c>
      <c r="J1134" s="5">
        <v>8651260.6551225483</v>
      </c>
      <c r="K1134" s="5">
        <v>10382441.83905571</v>
      </c>
      <c r="L1134" s="5">
        <v>8360620.3472820418</v>
      </c>
      <c r="M1134" s="5">
        <v>8028931.8816598617</v>
      </c>
      <c r="N1134" s="5">
        <v>10301909.357801991</v>
      </c>
      <c r="O1134" s="5">
        <v>9936347.0715455804</v>
      </c>
      <c r="P1134" s="5">
        <v>6831619.7682777969</v>
      </c>
      <c r="Q1134" s="5">
        <v>10081443.08123544</v>
      </c>
      <c r="R1134" s="5">
        <v>11640148.67974258</v>
      </c>
      <c r="S1134" s="5">
        <v>12000139.3318424</v>
      </c>
      <c r="T1134" s="5">
        <v>11745443.22951559</v>
      </c>
      <c r="U1134" s="5">
        <v>9620549.6713993233</v>
      </c>
      <c r="V1134" s="5">
        <v>10108232.277816391</v>
      </c>
      <c r="W1134" s="5">
        <v>13846071.06447676</v>
      </c>
      <c r="X1134" s="5">
        <v>13147563.728328951</v>
      </c>
      <c r="Y1134" s="5">
        <v>12167992.055196511</v>
      </c>
    </row>
    <row r="1135" spans="1:25" ht="14.25" x14ac:dyDescent="0.4">
      <c r="A1135" s="4" t="s">
        <v>1132</v>
      </c>
      <c r="B1135" s="5">
        <v>236012.3680813786</v>
      </c>
      <c r="C1135" s="5">
        <v>227587.74898667389</v>
      </c>
      <c r="D1135" s="5">
        <v>549531.11577597109</v>
      </c>
      <c r="E1135" s="5">
        <v>897244.60785802314</v>
      </c>
      <c r="F1135" s="5">
        <v>651440.69534676149</v>
      </c>
      <c r="G1135" s="5">
        <v>279766.45634319121</v>
      </c>
      <c r="H1135" s="5">
        <v>441596.31317237893</v>
      </c>
      <c r="I1135" s="5">
        <v>398863.69900108111</v>
      </c>
      <c r="J1135" s="5">
        <v>269692.53140568943</v>
      </c>
      <c r="K1135" s="5">
        <v>421252.49875924858</v>
      </c>
      <c r="L1135" s="5">
        <v>224277.3282420263</v>
      </c>
      <c r="M1135" s="5">
        <v>396419.2160381556</v>
      </c>
      <c r="N1135" s="5">
        <v>237013.7023886769</v>
      </c>
      <c r="O1135" s="5">
        <v>335473.4021865371</v>
      </c>
      <c r="P1135" s="5">
        <v>387554.14704709168</v>
      </c>
      <c r="Q1135" s="5">
        <v>242742.17768805951</v>
      </c>
      <c r="R1135" s="5">
        <v>398037.17423619848</v>
      </c>
      <c r="S1135" s="5">
        <v>628188.57685621048</v>
      </c>
      <c r="T1135" s="5">
        <v>678675.96752708231</v>
      </c>
      <c r="U1135" s="5">
        <v>273796.83794383478</v>
      </c>
      <c r="V1135" s="5">
        <v>240079.15391329059</v>
      </c>
      <c r="W1135" s="5">
        <v>257328.28698421799</v>
      </c>
      <c r="X1135" s="5">
        <v>407390.47600635362</v>
      </c>
      <c r="Y1135" s="5">
        <v>284176.54711951461</v>
      </c>
    </row>
    <row r="1136" spans="1:25" ht="14.25" x14ac:dyDescent="0.4">
      <c r="A1136" s="4" t="s">
        <v>1133</v>
      </c>
      <c r="B1136" s="5">
        <v>2595782.211073658</v>
      </c>
      <c r="C1136" s="5">
        <v>1239608.840926301</v>
      </c>
      <c r="D1136" s="5">
        <v>1861518.38298341</v>
      </c>
      <c r="E1136" s="5">
        <v>1683718.600654983</v>
      </c>
      <c r="F1136" s="5">
        <v>2073844.354745036</v>
      </c>
      <c r="G1136" s="5">
        <v>2077948.338840592</v>
      </c>
      <c r="H1136" s="5">
        <v>1882179.0175679489</v>
      </c>
      <c r="I1136" s="5">
        <v>1860785.4376982199</v>
      </c>
      <c r="J1136" s="5">
        <v>2429375.757568432</v>
      </c>
      <c r="K1136" s="5">
        <v>1853093.459979306</v>
      </c>
      <c r="L1136" s="5">
        <v>2697705.2715817811</v>
      </c>
      <c r="M1136" s="5">
        <v>1290228.0635995211</v>
      </c>
      <c r="N1136" s="5">
        <v>2608903.4259186378</v>
      </c>
      <c r="O1136" s="5">
        <v>3029637.0273778071</v>
      </c>
      <c r="P1136" s="5">
        <v>2125455.3201679988</v>
      </c>
      <c r="Q1136" s="5">
        <v>2031369.237158044</v>
      </c>
      <c r="R1136" s="5">
        <v>2667958.421226176</v>
      </c>
      <c r="S1136" s="5">
        <v>2912149.3502190192</v>
      </c>
      <c r="T1136" s="5">
        <v>1776977.017047229</v>
      </c>
      <c r="U1136" s="5">
        <v>1005502.6871169159</v>
      </c>
      <c r="V1136" s="5">
        <v>1409981.986497923</v>
      </c>
      <c r="W1136" s="5">
        <v>2282531.126190736</v>
      </c>
      <c r="X1136" s="5">
        <v>2037443.183218868</v>
      </c>
      <c r="Y1136" s="5">
        <v>2917234.8950776421</v>
      </c>
    </row>
    <row r="1137" spans="1:25" ht="14.25" x14ac:dyDescent="0.4">
      <c r="A1137" s="4" t="s">
        <v>1134</v>
      </c>
      <c r="B1137" s="5">
        <v>559237.68492605397</v>
      </c>
      <c r="C1137" s="5">
        <v>769521.78845271515</v>
      </c>
      <c r="D1137" s="5">
        <v>833556.81842461787</v>
      </c>
      <c r="E1137" s="5">
        <v>448787.64960722841</v>
      </c>
      <c r="F1137" s="5">
        <v>685698.29482878873</v>
      </c>
      <c r="G1137" s="5">
        <v>549821.25202131132</v>
      </c>
      <c r="H1137" s="5">
        <v>345476.27845692867</v>
      </c>
      <c r="I1137" s="5">
        <v>327787.85439324222</v>
      </c>
      <c r="J1137" s="5">
        <v>443514.05652052612</v>
      </c>
      <c r="K1137" s="5">
        <v>430190.0829221984</v>
      </c>
      <c r="L1137" s="5">
        <v>632160.66268635949</v>
      </c>
      <c r="M1137" s="5">
        <v>385081.06490050559</v>
      </c>
      <c r="N1137" s="5">
        <v>366941.99048649619</v>
      </c>
      <c r="O1137" s="5">
        <v>407892.86795476213</v>
      </c>
      <c r="P1137" s="5">
        <v>325268.08362922783</v>
      </c>
      <c r="Q1137" s="5">
        <v>450675.18491206953</v>
      </c>
      <c r="R1137" s="5">
        <v>494500.44893798692</v>
      </c>
      <c r="S1137" s="5">
        <v>334717.67086556018</v>
      </c>
      <c r="T1137" s="5">
        <v>397636.57907105028</v>
      </c>
      <c r="U1137" s="5">
        <v>490506.2343272118</v>
      </c>
      <c r="V1137" s="5">
        <v>451952.26270266011</v>
      </c>
      <c r="W1137" s="5">
        <v>310320.18016973359</v>
      </c>
      <c r="X1137" s="5">
        <v>424641.99151658482</v>
      </c>
      <c r="Y1137" s="5">
        <v>475907.30807679897</v>
      </c>
    </row>
    <row r="1138" spans="1:25" ht="14.25" x14ac:dyDescent="0.4">
      <c r="A1138" s="4" t="s">
        <v>1135</v>
      </c>
      <c r="B1138" s="5">
        <v>911972.27042427601</v>
      </c>
      <c r="C1138" s="5">
        <v>1444219.016345721</v>
      </c>
      <c r="D1138" s="5">
        <v>1282370.424168648</v>
      </c>
      <c r="E1138" s="5">
        <v>427995.97012503911</v>
      </c>
      <c r="F1138" s="5">
        <v>562920.61537404475</v>
      </c>
      <c r="G1138" s="5">
        <v>429785.94845240732</v>
      </c>
      <c r="H1138" s="5">
        <v>929170.01945866365</v>
      </c>
      <c r="I1138" s="5">
        <v>1137023.3680928231</v>
      </c>
      <c r="J1138" s="5">
        <v>896669.21907017811</v>
      </c>
      <c r="K1138" s="5">
        <v>1640765.0243906691</v>
      </c>
      <c r="L1138" s="5">
        <v>1981151.3063310699</v>
      </c>
      <c r="M1138" s="5">
        <v>1317270.351768303</v>
      </c>
      <c r="N1138" s="5">
        <v>844544.69725861691</v>
      </c>
      <c r="O1138" s="5">
        <v>852704.07651731407</v>
      </c>
      <c r="P1138" s="5">
        <v>972897.77543820825</v>
      </c>
      <c r="Q1138" s="5">
        <v>651298.79879051738</v>
      </c>
      <c r="R1138" s="5">
        <v>1234960.7485833759</v>
      </c>
      <c r="S1138" s="5">
        <v>464998.27931545989</v>
      </c>
      <c r="T1138" s="5">
        <v>663009.50673043064</v>
      </c>
      <c r="U1138" s="5">
        <v>702228.61904286325</v>
      </c>
      <c r="V1138" s="5">
        <v>936672.19347134896</v>
      </c>
      <c r="W1138" s="5">
        <v>523136.84181584348</v>
      </c>
      <c r="X1138" s="5">
        <v>306350.13024286262</v>
      </c>
      <c r="Y1138" s="5">
        <v>821885.20168921887</v>
      </c>
    </row>
    <row r="1139" spans="1:25" ht="14.25" x14ac:dyDescent="0.4">
      <c r="A1139" s="4" t="s">
        <v>1136</v>
      </c>
      <c r="B1139" s="5">
        <v>2020401.639664744</v>
      </c>
      <c r="C1139" s="5">
        <v>2133925.2642493499</v>
      </c>
      <c r="D1139" s="5">
        <v>1781501.96176727</v>
      </c>
      <c r="E1139" s="5">
        <v>2489225.988523941</v>
      </c>
      <c r="F1139" s="5">
        <v>2335645.3293766868</v>
      </c>
      <c r="G1139" s="5">
        <v>2290847.1701983181</v>
      </c>
      <c r="H1139" s="5">
        <v>2046238.3312324991</v>
      </c>
      <c r="I1139" s="5">
        <v>1847496.0343551161</v>
      </c>
      <c r="J1139" s="5">
        <v>1964133.231331771</v>
      </c>
      <c r="K1139" s="5">
        <v>2516837.4139589998</v>
      </c>
      <c r="L1139" s="5">
        <v>1844960.4426546961</v>
      </c>
      <c r="M1139" s="5">
        <v>1984276.2089384419</v>
      </c>
      <c r="N1139" s="5">
        <v>1975681.407917998</v>
      </c>
      <c r="O1139" s="5">
        <v>2358445.093235394</v>
      </c>
      <c r="P1139" s="5">
        <v>1642712.6519168599</v>
      </c>
      <c r="Q1139" s="5">
        <v>2166166.5198840871</v>
      </c>
      <c r="R1139" s="5">
        <v>2305369.8192175571</v>
      </c>
      <c r="S1139" s="5">
        <v>2250473.7884808108</v>
      </c>
      <c r="T1139" s="5">
        <v>2036379.371585361</v>
      </c>
      <c r="U1139" s="5">
        <v>1957897.307829788</v>
      </c>
      <c r="V1139" s="5">
        <v>1947280.284234476</v>
      </c>
      <c r="W1139" s="5">
        <v>1996369.6818496331</v>
      </c>
      <c r="X1139" s="5">
        <v>2197665.3780563702</v>
      </c>
      <c r="Y1139" s="5">
        <v>2197052.2470880779</v>
      </c>
    </row>
    <row r="1140" spans="1:25" ht="14.25" x14ac:dyDescent="0.4">
      <c r="A1140" s="4" t="s">
        <v>1137</v>
      </c>
      <c r="B1140" s="5">
        <v>1009513.268951858</v>
      </c>
      <c r="C1140" s="5">
        <v>1311102.0097669079</v>
      </c>
      <c r="D1140" s="5">
        <v>1095777.283274183</v>
      </c>
      <c r="E1140" s="5">
        <v>1659374.5330660599</v>
      </c>
      <c r="F1140" s="5">
        <v>1441104.1689581899</v>
      </c>
      <c r="G1140" s="5">
        <v>1544015.1470150261</v>
      </c>
      <c r="H1140" s="5">
        <v>1595396.1978978559</v>
      </c>
      <c r="I1140" s="5">
        <v>1386113.823737419</v>
      </c>
      <c r="J1140" s="5">
        <v>1066253.1872925989</v>
      </c>
      <c r="K1140" s="5">
        <v>1146185.5388630249</v>
      </c>
      <c r="L1140" s="5">
        <v>1281953.86433733</v>
      </c>
      <c r="M1140" s="5">
        <v>1473290.299378268</v>
      </c>
      <c r="N1140" s="5">
        <v>1517508.484305826</v>
      </c>
      <c r="O1140" s="5">
        <v>1802437.5555462339</v>
      </c>
      <c r="P1140" s="5">
        <v>1278316.862953265</v>
      </c>
      <c r="Q1140" s="5">
        <v>1585976.305631743</v>
      </c>
      <c r="R1140" s="5">
        <v>1285276.637344586</v>
      </c>
      <c r="S1140" s="5">
        <v>1411038.3609102289</v>
      </c>
      <c r="T1140" s="5">
        <v>1229204.844039904</v>
      </c>
      <c r="U1140" s="5">
        <v>965945.2452736136</v>
      </c>
      <c r="V1140" s="5">
        <v>1383427.6065631581</v>
      </c>
      <c r="W1140" s="5">
        <v>1578125.459511101</v>
      </c>
      <c r="X1140" s="5">
        <v>1684082.557685602</v>
      </c>
      <c r="Y1140" s="5">
        <v>1465535.5631070109</v>
      </c>
    </row>
    <row r="1141" spans="1:25" ht="14.25" x14ac:dyDescent="0.4">
      <c r="A1141" s="4" t="s">
        <v>1138</v>
      </c>
      <c r="B1141" s="5">
        <v>411575.90732045611</v>
      </c>
      <c r="C1141" s="5">
        <v>531642.57538139739</v>
      </c>
      <c r="D1141" s="5">
        <v>1005127.235492504</v>
      </c>
      <c r="E1141" s="5">
        <v>283892.12353101972</v>
      </c>
      <c r="F1141" s="5">
        <v>527714.26130752091</v>
      </c>
      <c r="G1141" s="5">
        <v>257616.993383753</v>
      </c>
      <c r="H1141" s="5">
        <v>540310.60025346559</v>
      </c>
      <c r="I1141" s="5">
        <v>285665.71019949322</v>
      </c>
      <c r="J1141" s="5">
        <v>544405.77801357512</v>
      </c>
      <c r="K1141" s="5">
        <v>663283.06344177504</v>
      </c>
      <c r="L1141" s="5">
        <v>476359.59589363018</v>
      </c>
      <c r="M1141" s="5">
        <v>443748.44887258398</v>
      </c>
      <c r="N1141" s="5">
        <v>354620.76647441392</v>
      </c>
      <c r="O1141" s="5">
        <v>634335.68215279584</v>
      </c>
      <c r="P1141" s="5">
        <v>719822.07561132836</v>
      </c>
      <c r="Q1141" s="5">
        <v>387750.94419995678</v>
      </c>
      <c r="R1141" s="5">
        <v>953819.63123494538</v>
      </c>
      <c r="S1141" s="5">
        <v>687628.83923671162</v>
      </c>
      <c r="T1141" s="5">
        <v>468515.38364338141</v>
      </c>
      <c r="U1141" s="5">
        <v>259000.8302202801</v>
      </c>
      <c r="V1141" s="5">
        <v>617199.9027823119</v>
      </c>
      <c r="W1141" s="5">
        <v>465867.26302334969</v>
      </c>
      <c r="X1141" s="5">
        <v>470206.87465721747</v>
      </c>
      <c r="Y1141" s="5">
        <v>698019.29184489872</v>
      </c>
    </row>
    <row r="1142" spans="1:25" ht="14.25" x14ac:dyDescent="0.4">
      <c r="A1142" s="4" t="s">
        <v>1139</v>
      </c>
      <c r="B1142" s="5">
        <v>325022.00953861407</v>
      </c>
      <c r="C1142" s="5">
        <v>290567.36899043352</v>
      </c>
      <c r="D1142" s="5">
        <v>259444.8872112945</v>
      </c>
      <c r="E1142" s="5">
        <v>1040853.625963252</v>
      </c>
      <c r="F1142" s="5">
        <v>1307672.3125825271</v>
      </c>
      <c r="G1142" s="5">
        <v>893918.70842171879</v>
      </c>
      <c r="H1142" s="5">
        <v>1402700.584497957</v>
      </c>
      <c r="I1142" s="5">
        <v>715710.61384155659</v>
      </c>
      <c r="J1142" s="5">
        <v>1039468.7189399831</v>
      </c>
      <c r="K1142" s="5">
        <v>327452.3144033447</v>
      </c>
      <c r="L1142" s="5">
        <v>345906.01418150181</v>
      </c>
      <c r="M1142" s="5">
        <v>534648.97716550576</v>
      </c>
      <c r="N1142" s="5">
        <v>392669.59097533242</v>
      </c>
      <c r="O1142" s="5">
        <v>507303.09499661328</v>
      </c>
      <c r="P1142" s="5">
        <v>654818.47603608784</v>
      </c>
      <c r="Q1142" s="5">
        <v>529000.79063237912</v>
      </c>
      <c r="R1142" s="5">
        <v>454345.23156001681</v>
      </c>
      <c r="S1142" s="5">
        <v>1806045.7556754311</v>
      </c>
      <c r="T1142" s="5">
        <v>339354.56981146679</v>
      </c>
      <c r="U1142" s="5">
        <v>292627.42075443408</v>
      </c>
      <c r="V1142" s="5">
        <v>311907.72979448218</v>
      </c>
      <c r="W1142" s="5">
        <v>604437.82794719469</v>
      </c>
      <c r="X1142" s="5">
        <v>365865.62548535282</v>
      </c>
      <c r="Y1142" s="5">
        <v>998405.52985791396</v>
      </c>
    </row>
    <row r="1143" spans="1:25" ht="14.25" x14ac:dyDescent="0.4">
      <c r="A1143" s="4" t="s">
        <v>1140</v>
      </c>
      <c r="B1143" s="5">
        <v>351054.67192119698</v>
      </c>
      <c r="C1143" s="5">
        <v>333923.09183747321</v>
      </c>
      <c r="D1143" s="5">
        <v>309169.7372046542</v>
      </c>
      <c r="E1143" s="5">
        <v>225349.87224575141</v>
      </c>
      <c r="F1143" s="5">
        <v>276532.11954415397</v>
      </c>
      <c r="G1143" s="5">
        <v>807872.1480412652</v>
      </c>
      <c r="H1143" s="5">
        <v>342076.40051288583</v>
      </c>
      <c r="I1143" s="5">
        <v>290995.51665712899</v>
      </c>
      <c r="J1143" s="5">
        <v>326900.46179896581</v>
      </c>
      <c r="K1143" s="5">
        <v>343494.03219778539</v>
      </c>
      <c r="L1143" s="5">
        <v>332129.18932726432</v>
      </c>
      <c r="M1143" s="5">
        <v>291770.76737097482</v>
      </c>
      <c r="N1143" s="5">
        <v>319385.5691347465</v>
      </c>
      <c r="O1143" s="5">
        <v>1068785.4204346801</v>
      </c>
      <c r="P1143" s="5">
        <v>317029.00757245452</v>
      </c>
      <c r="Q1143" s="5">
        <v>283203.29390164232</v>
      </c>
      <c r="R1143" s="5">
        <v>329401.08611919562</v>
      </c>
      <c r="S1143" s="5">
        <v>332894.8205945337</v>
      </c>
      <c r="T1143" s="5">
        <v>320817.79676712758</v>
      </c>
      <c r="U1143" s="5">
        <v>323812.517071779</v>
      </c>
      <c r="V1143" s="5">
        <v>398410.54290081718</v>
      </c>
      <c r="W1143" s="5">
        <v>1059348.8918706309</v>
      </c>
      <c r="X1143" s="5">
        <v>652435.66465790046</v>
      </c>
      <c r="Y1143" s="5">
        <v>285769.48886296002</v>
      </c>
    </row>
    <row r="1144" spans="1:25" ht="14.25" x14ac:dyDescent="0.4">
      <c r="A1144" s="4" t="s">
        <v>1141</v>
      </c>
      <c r="B1144" s="5">
        <v>741316.78967519372</v>
      </c>
      <c r="C1144" s="5">
        <v>271947.82417736872</v>
      </c>
      <c r="D1144" s="5">
        <v>232751.4407898713</v>
      </c>
      <c r="E1144" s="5">
        <v>274856.04853493383</v>
      </c>
      <c r="F1144" s="5">
        <v>259565.77883896479</v>
      </c>
      <c r="G1144" s="5">
        <v>358773.915404119</v>
      </c>
      <c r="H1144" s="5">
        <v>323273.33022564178</v>
      </c>
      <c r="I1144" s="5">
        <v>306576.4427374691</v>
      </c>
      <c r="J1144" s="5">
        <v>282160.72465883812</v>
      </c>
      <c r="K1144" s="5">
        <v>289626.43356310099</v>
      </c>
      <c r="L1144" s="5">
        <v>309576.30613807577</v>
      </c>
      <c r="M1144" s="5">
        <v>244009.28952970041</v>
      </c>
      <c r="N1144" s="5">
        <v>303269.57848685072</v>
      </c>
      <c r="O1144" s="5">
        <v>323775.69732077722</v>
      </c>
      <c r="P1144" s="5">
        <v>238337.23697881919</v>
      </c>
      <c r="Q1144" s="5">
        <v>257431.74162267521</v>
      </c>
      <c r="R1144" s="5">
        <v>313138.68117658503</v>
      </c>
      <c r="S1144" s="5">
        <v>515961.69788615528</v>
      </c>
      <c r="T1144" s="5">
        <v>278577.00310485822</v>
      </c>
      <c r="U1144" s="5">
        <v>249727.23183596681</v>
      </c>
      <c r="V1144" s="5">
        <v>265766.98638823349</v>
      </c>
      <c r="W1144" s="5">
        <v>376724.25143248879</v>
      </c>
      <c r="X1144" s="5">
        <v>288784.98083307332</v>
      </c>
      <c r="Y1144" s="5">
        <v>244703.75958538981</v>
      </c>
    </row>
    <row r="1145" spans="1:25" ht="14.25" x14ac:dyDescent="0.4">
      <c r="A1145" s="4" t="s">
        <v>1142</v>
      </c>
      <c r="B1145" s="5">
        <v>565082.62330583809</v>
      </c>
      <c r="C1145" s="5">
        <v>476819.79241053271</v>
      </c>
      <c r="D1145" s="5">
        <v>437604.49448603828</v>
      </c>
      <c r="E1145" s="5">
        <v>720321.48259892105</v>
      </c>
      <c r="F1145" s="5">
        <v>738244.2004532459</v>
      </c>
      <c r="G1145" s="5">
        <v>743265.56593627343</v>
      </c>
      <c r="H1145" s="5">
        <v>1396543.9917204571</v>
      </c>
      <c r="I1145" s="5">
        <v>1187698.8316378321</v>
      </c>
      <c r="J1145" s="5">
        <v>1002687.338152789</v>
      </c>
      <c r="K1145" s="5">
        <v>1086326.113077393</v>
      </c>
      <c r="L1145" s="5">
        <v>322595.13617301593</v>
      </c>
      <c r="M1145" s="5">
        <v>348673.94493766362</v>
      </c>
      <c r="N1145" s="5">
        <v>859367.52793462947</v>
      </c>
      <c r="O1145" s="5">
        <v>933601.78917640797</v>
      </c>
      <c r="P1145" s="5">
        <v>611939.09151566273</v>
      </c>
      <c r="Q1145" s="5">
        <v>859513.168310215</v>
      </c>
      <c r="R1145" s="5">
        <v>856093.86868382758</v>
      </c>
      <c r="S1145" s="5">
        <v>825932.22685779585</v>
      </c>
      <c r="T1145" s="5">
        <v>594918.60301639733</v>
      </c>
      <c r="U1145" s="5">
        <v>451917.30129826092</v>
      </c>
      <c r="V1145" s="5">
        <v>850133.37716674188</v>
      </c>
      <c r="W1145" s="5">
        <v>908336.57228338241</v>
      </c>
      <c r="X1145" s="5">
        <v>1099923.999925565</v>
      </c>
      <c r="Y1145" s="5">
        <v>671362.78395113151</v>
      </c>
    </row>
    <row r="1146" spans="1:25" ht="14.25" x14ac:dyDescent="0.4">
      <c r="A1146" s="4" t="s">
        <v>1143</v>
      </c>
      <c r="B1146" s="5">
        <v>2049168.557931717</v>
      </c>
      <c r="C1146" s="5">
        <v>2047458.350444884</v>
      </c>
      <c r="D1146" s="5">
        <v>2568251.7559804958</v>
      </c>
      <c r="E1146" s="5">
        <v>2118815.5361081981</v>
      </c>
      <c r="F1146" s="5">
        <v>1188253.9087523969</v>
      </c>
      <c r="G1146" s="5">
        <v>1961567.180724961</v>
      </c>
      <c r="H1146" s="5">
        <v>1921271.96103841</v>
      </c>
      <c r="I1146" s="5">
        <v>1529187.159835449</v>
      </c>
      <c r="J1146" s="5">
        <v>1523546.3164542341</v>
      </c>
      <c r="K1146" s="5">
        <v>2611549.9914655299</v>
      </c>
      <c r="L1146" s="5">
        <v>1956810.952730624</v>
      </c>
      <c r="M1146" s="5">
        <v>1821307.974341609</v>
      </c>
      <c r="N1146" s="5">
        <v>2115983.4913904169</v>
      </c>
      <c r="O1146" s="5">
        <v>2107204.349890843</v>
      </c>
      <c r="P1146" s="5">
        <v>2502626.2184107122</v>
      </c>
      <c r="Q1146" s="5">
        <v>1890085.4881969299</v>
      </c>
      <c r="R1146" s="5">
        <v>1655845.629096953</v>
      </c>
      <c r="S1146" s="5">
        <v>3051457.02034054</v>
      </c>
      <c r="T1146" s="5">
        <v>2118271.089961804</v>
      </c>
      <c r="U1146" s="5">
        <v>2095512.019293732</v>
      </c>
      <c r="V1146" s="5">
        <v>2596330.146880955</v>
      </c>
      <c r="W1146" s="5">
        <v>1746288.351062591</v>
      </c>
      <c r="X1146" s="5">
        <v>1612601.7037997399</v>
      </c>
      <c r="Y1146" s="5">
        <v>2025716.382289954</v>
      </c>
    </row>
    <row r="1147" spans="1:25" ht="14.25" x14ac:dyDescent="0.4">
      <c r="A1147" s="4" t="s">
        <v>1144</v>
      </c>
      <c r="B1147" s="5">
        <v>1739522.280926198</v>
      </c>
      <c r="C1147" s="5">
        <v>663967.71130118892</v>
      </c>
      <c r="D1147" s="5">
        <v>814296.29204548569</v>
      </c>
      <c r="E1147" s="5">
        <v>365461.11582337122</v>
      </c>
      <c r="F1147" s="5">
        <v>519112.28270982858</v>
      </c>
      <c r="G1147" s="5">
        <v>1045162.4008751611</v>
      </c>
      <c r="H1147" s="5">
        <v>2645197.4417851581</v>
      </c>
      <c r="I1147" s="5">
        <v>1414385.7409656269</v>
      </c>
      <c r="J1147" s="5">
        <v>1415614.1163556559</v>
      </c>
      <c r="K1147" s="5">
        <v>2369661.0965189491</v>
      </c>
      <c r="L1147" s="5">
        <v>1205070.1927627281</v>
      </c>
      <c r="M1147" s="5">
        <v>460910.75045711122</v>
      </c>
      <c r="N1147" s="5">
        <v>1633336.512671612</v>
      </c>
      <c r="O1147" s="5">
        <v>884436.02142481401</v>
      </c>
      <c r="P1147" s="5">
        <v>1632426.118326108</v>
      </c>
      <c r="Q1147" s="5">
        <v>1272897.5413020181</v>
      </c>
      <c r="R1147" s="5">
        <v>1549889.3876666659</v>
      </c>
      <c r="S1147" s="5">
        <v>1728092.658176587</v>
      </c>
      <c r="T1147" s="5">
        <v>1265729.770337428</v>
      </c>
      <c r="U1147" s="5">
        <v>886353.19633944181</v>
      </c>
      <c r="V1147" s="5">
        <v>2004413.793154645</v>
      </c>
      <c r="W1147" s="5">
        <v>1401236.8047544409</v>
      </c>
      <c r="X1147" s="5">
        <v>1225386.600913798</v>
      </c>
      <c r="Y1147" s="5">
        <v>493752.36859031889</v>
      </c>
    </row>
    <row r="1148" spans="1:25" ht="14.25" x14ac:dyDescent="0.4">
      <c r="A1148" s="4" t="s">
        <v>1145</v>
      </c>
      <c r="B1148" s="5">
        <v>292971.21897895797</v>
      </c>
      <c r="C1148" s="5">
        <v>231639.4121054266</v>
      </c>
      <c r="D1148" s="5">
        <v>284848.09740384429</v>
      </c>
      <c r="E1148" s="5">
        <v>352137.97863872128</v>
      </c>
      <c r="F1148" s="5">
        <v>339601.98195839109</v>
      </c>
      <c r="G1148" s="5">
        <v>306961.27118989889</v>
      </c>
      <c r="H1148" s="5">
        <v>294655.66991412151</v>
      </c>
      <c r="I1148" s="5">
        <v>247196.32166400971</v>
      </c>
      <c r="J1148" s="5">
        <v>294915.98877244291</v>
      </c>
      <c r="K1148" s="5">
        <v>251888.67205902041</v>
      </c>
      <c r="L1148" s="5">
        <v>255362.36171468659</v>
      </c>
      <c r="M1148" s="5">
        <v>268434.24743395433</v>
      </c>
      <c r="N1148" s="5">
        <v>268275.69109033939</v>
      </c>
      <c r="O1148" s="5">
        <v>480730.47979810461</v>
      </c>
      <c r="P1148" s="5">
        <v>232080.03763424099</v>
      </c>
      <c r="Q1148" s="5">
        <v>274656.57378587301</v>
      </c>
      <c r="R1148" s="5">
        <v>305222.57023650501</v>
      </c>
      <c r="S1148" s="5">
        <v>313737.22444341611</v>
      </c>
      <c r="T1148" s="5">
        <v>288148.34336313652</v>
      </c>
      <c r="U1148" s="5">
        <v>263783.08282052231</v>
      </c>
      <c r="V1148" s="5">
        <v>268246.4689759126</v>
      </c>
      <c r="W1148" s="5">
        <v>266180.19954180339</v>
      </c>
      <c r="X1148" s="5">
        <v>300198.94430242293</v>
      </c>
      <c r="Y1148" s="5">
        <v>273537.84052782872</v>
      </c>
    </row>
    <row r="1149" spans="1:25" ht="14.25" x14ac:dyDescent="0.4">
      <c r="A1149" s="4" t="s">
        <v>1146</v>
      </c>
      <c r="B1149" s="5">
        <v>883941.40430427552</v>
      </c>
      <c r="C1149" s="5">
        <v>320365.22185557318</v>
      </c>
      <c r="D1149" s="5">
        <v>276585.35297780001</v>
      </c>
      <c r="E1149" s="5">
        <v>356107.58648023033</v>
      </c>
      <c r="F1149" s="5">
        <v>277258.59739771672</v>
      </c>
      <c r="G1149" s="5">
        <v>308516.62454770692</v>
      </c>
      <c r="H1149" s="5">
        <v>1267248.191994813</v>
      </c>
      <c r="I1149" s="5">
        <v>697679.58359054325</v>
      </c>
      <c r="J1149" s="5">
        <v>363186.33871292212</v>
      </c>
      <c r="K1149" s="5">
        <v>1273350.951145146</v>
      </c>
      <c r="L1149" s="5">
        <v>476427.4358794695</v>
      </c>
      <c r="M1149" s="5">
        <v>274234.86399173038</v>
      </c>
      <c r="N1149" s="5">
        <v>561055.40040086803</v>
      </c>
      <c r="O1149" s="5">
        <v>814524.18063344085</v>
      </c>
      <c r="P1149" s="5">
        <v>490019.80174278899</v>
      </c>
      <c r="Q1149" s="5">
        <v>903725.53530565416</v>
      </c>
      <c r="R1149" s="5">
        <v>1344228.380545879</v>
      </c>
      <c r="S1149" s="5">
        <v>562201.46638157673</v>
      </c>
      <c r="T1149" s="5">
        <v>377165.33563285152</v>
      </c>
      <c r="U1149" s="5">
        <v>256597.85947810451</v>
      </c>
      <c r="V1149" s="5">
        <v>254934.00838886129</v>
      </c>
      <c r="W1149" s="5">
        <v>803522.55831341224</v>
      </c>
      <c r="X1149" s="5">
        <v>441848.803414992</v>
      </c>
      <c r="Y1149" s="5">
        <v>280693.10791338462</v>
      </c>
    </row>
    <row r="1150" spans="1:25" ht="14.25" x14ac:dyDescent="0.4">
      <c r="A1150" s="4" t="s">
        <v>1147</v>
      </c>
      <c r="B1150" s="5">
        <v>440782.65619017422</v>
      </c>
      <c r="C1150" s="5">
        <v>662222.58924434381</v>
      </c>
      <c r="D1150" s="5">
        <v>567342.62760535022</v>
      </c>
      <c r="E1150" s="5">
        <v>1100760.6827180099</v>
      </c>
      <c r="F1150" s="5">
        <v>664889.98597606248</v>
      </c>
      <c r="G1150" s="5">
        <v>1085370.3666789611</v>
      </c>
      <c r="H1150" s="5">
        <v>644182.40194094984</v>
      </c>
      <c r="I1150" s="5">
        <v>656437.76014063333</v>
      </c>
      <c r="J1150" s="5">
        <v>785112.59209311393</v>
      </c>
      <c r="K1150" s="5">
        <v>571066.28558944876</v>
      </c>
      <c r="L1150" s="5">
        <v>447101.31171639112</v>
      </c>
      <c r="M1150" s="5">
        <v>806968.76686827838</v>
      </c>
      <c r="N1150" s="5">
        <v>608621.56984865863</v>
      </c>
      <c r="O1150" s="5">
        <v>637401.06333396619</v>
      </c>
      <c r="P1150" s="5">
        <v>485409.82524356432</v>
      </c>
      <c r="Q1150" s="5">
        <v>818628.88244930317</v>
      </c>
      <c r="R1150" s="5">
        <v>769073.8494235198</v>
      </c>
      <c r="S1150" s="5">
        <v>764733.07502676907</v>
      </c>
      <c r="T1150" s="5">
        <v>597423.74288893514</v>
      </c>
      <c r="U1150" s="5">
        <v>781372.2333153903</v>
      </c>
      <c r="V1150" s="5">
        <v>677322.06850648008</v>
      </c>
      <c r="W1150" s="5">
        <v>902693.95323581062</v>
      </c>
      <c r="X1150" s="5">
        <v>606379.73395709414</v>
      </c>
      <c r="Y1150" s="5">
        <v>727252.42965239985</v>
      </c>
    </row>
    <row r="1151" spans="1:25" ht="14.25" x14ac:dyDescent="0.4">
      <c r="A1151" s="4" t="s">
        <v>1148</v>
      </c>
      <c r="B1151" s="5">
        <v>386542.41829524853</v>
      </c>
      <c r="C1151" s="5">
        <v>344408.03346279683</v>
      </c>
      <c r="D1151" s="5">
        <v>376707.10998832132</v>
      </c>
      <c r="E1151" s="5">
        <v>503463.53390038788</v>
      </c>
      <c r="F1151" s="5">
        <v>531722.65152862575</v>
      </c>
      <c r="G1151" s="5">
        <v>453647.72367407189</v>
      </c>
      <c r="H1151" s="5">
        <v>591484.05753251701</v>
      </c>
      <c r="I1151" s="5">
        <v>437262.99996306578</v>
      </c>
      <c r="J1151" s="5">
        <v>427201.96430739772</v>
      </c>
      <c r="K1151" s="5">
        <v>545168.31722513598</v>
      </c>
      <c r="L1151" s="5">
        <v>398437.10511105321</v>
      </c>
      <c r="M1151" s="5">
        <v>382738.27704047062</v>
      </c>
      <c r="N1151" s="5">
        <v>384633.19930803822</v>
      </c>
      <c r="O1151" s="5">
        <v>396746.14774772577</v>
      </c>
      <c r="P1151" s="5">
        <v>344232.22908563021</v>
      </c>
      <c r="Q1151" s="5">
        <v>398921.91547535121</v>
      </c>
      <c r="R1151" s="5">
        <v>480307.98890541092</v>
      </c>
      <c r="S1151" s="5">
        <v>443211.20842317311</v>
      </c>
      <c r="T1151" s="5">
        <v>412193.20087549288</v>
      </c>
      <c r="U1151" s="5">
        <v>411523.68673829263</v>
      </c>
      <c r="V1151" s="5">
        <v>404681.25442238251</v>
      </c>
      <c r="W1151" s="5">
        <v>406837.59059452277</v>
      </c>
      <c r="X1151" s="5">
        <v>409127.90663727722</v>
      </c>
      <c r="Y1151" s="5">
        <v>420269.66122102429</v>
      </c>
    </row>
    <row r="1152" spans="1:25" ht="14.25" x14ac:dyDescent="0.4">
      <c r="A1152" s="4" t="s">
        <v>1149</v>
      </c>
      <c r="B1152" s="5">
        <v>819569.99380407028</v>
      </c>
      <c r="C1152" s="5">
        <v>584740.53314415843</v>
      </c>
      <c r="D1152" s="5">
        <v>1119562.8113853589</v>
      </c>
      <c r="E1152" s="5">
        <v>1922316.775399372</v>
      </c>
      <c r="F1152" s="5">
        <v>1052754.1490670959</v>
      </c>
      <c r="G1152" s="5">
        <v>723162.11524858675</v>
      </c>
      <c r="H1152" s="5">
        <v>569302.93098242709</v>
      </c>
      <c r="I1152" s="5">
        <v>418232.08498810552</v>
      </c>
      <c r="J1152" s="5">
        <v>579973.11586051981</v>
      </c>
      <c r="K1152" s="5">
        <v>274640.51987839252</v>
      </c>
      <c r="L1152" s="5">
        <v>541876.19965715986</v>
      </c>
      <c r="M1152" s="5">
        <v>881167.92783410545</v>
      </c>
      <c r="N1152" s="5">
        <v>1094524.8588477981</v>
      </c>
      <c r="O1152" s="5">
        <v>946120.91489076521</v>
      </c>
      <c r="P1152" s="5">
        <v>631015.36882436939</v>
      </c>
      <c r="Q1152" s="5">
        <v>782663.65304951754</v>
      </c>
      <c r="R1152" s="5">
        <v>739117.62812159921</v>
      </c>
      <c r="S1152" s="5">
        <v>577969.26258792449</v>
      </c>
      <c r="T1152" s="5">
        <v>851673.01511476538</v>
      </c>
      <c r="U1152" s="5">
        <v>381160.81984247809</v>
      </c>
      <c r="V1152" s="5">
        <v>570265.74368276633</v>
      </c>
      <c r="W1152" s="5">
        <v>825811.61200885382</v>
      </c>
      <c r="X1152" s="5">
        <v>837917.4447421605</v>
      </c>
      <c r="Y1152" s="5">
        <v>607090.84467753454</v>
      </c>
    </row>
    <row r="1153" spans="1:25" ht="14.25" x14ac:dyDescent="0.4">
      <c r="A1153" s="4" t="s">
        <v>1150</v>
      </c>
      <c r="B1153" s="5">
        <v>448141.29634774302</v>
      </c>
      <c r="C1153" s="5">
        <v>343269.08498997701</v>
      </c>
      <c r="D1153" s="5">
        <v>358431.1683202376</v>
      </c>
      <c r="E1153" s="5">
        <v>590573.54954399192</v>
      </c>
      <c r="F1153" s="5">
        <v>540895.74324428511</v>
      </c>
      <c r="G1153" s="5">
        <v>884662.65400804556</v>
      </c>
      <c r="H1153" s="5">
        <v>571417.142229327</v>
      </c>
      <c r="I1153" s="5">
        <v>559126.5383641785</v>
      </c>
      <c r="J1153" s="5">
        <v>284812.39588770311</v>
      </c>
      <c r="K1153" s="5">
        <v>431742.58650193992</v>
      </c>
      <c r="L1153" s="5">
        <v>491154.15810581949</v>
      </c>
      <c r="M1153" s="5">
        <v>427033.22926989291</v>
      </c>
      <c r="N1153" s="5">
        <v>522915.54022464989</v>
      </c>
      <c r="O1153" s="5">
        <v>453782.97123507841</v>
      </c>
      <c r="P1153" s="5">
        <v>479804.66784380493</v>
      </c>
      <c r="Q1153" s="5">
        <v>356944.79951472551</v>
      </c>
      <c r="R1153" s="5">
        <v>475079.75664154493</v>
      </c>
      <c r="S1153" s="5">
        <v>498198.05792382848</v>
      </c>
      <c r="T1153" s="5">
        <v>487693.72633693798</v>
      </c>
      <c r="U1153" s="5">
        <v>644552.39624384127</v>
      </c>
      <c r="V1153" s="5">
        <v>468940.41673800471</v>
      </c>
      <c r="W1153" s="5">
        <v>635203.82906589354</v>
      </c>
      <c r="X1153" s="5">
        <v>509814.00853871548</v>
      </c>
      <c r="Y1153" s="5">
        <v>761372.54380587081</v>
      </c>
    </row>
    <row r="1154" spans="1:25" ht="14.25" x14ac:dyDescent="0.4">
      <c r="A1154" s="4" t="s">
        <v>1151</v>
      </c>
      <c r="B1154" s="5">
        <v>604492.81717813155</v>
      </c>
      <c r="C1154" s="5">
        <v>826768.51394631714</v>
      </c>
      <c r="D1154" s="5">
        <v>1605714.755236218</v>
      </c>
      <c r="E1154" s="5">
        <v>450441.96378342668</v>
      </c>
      <c r="F1154" s="5">
        <v>633876.92260532128</v>
      </c>
      <c r="G1154" s="5">
        <v>318191.97073706507</v>
      </c>
      <c r="H1154" s="5">
        <v>519182.22713158082</v>
      </c>
      <c r="I1154" s="5">
        <v>427775.84514927241</v>
      </c>
      <c r="J1154" s="5">
        <v>416772.70939083328</v>
      </c>
      <c r="K1154" s="5">
        <v>779242.58510357386</v>
      </c>
      <c r="L1154" s="5">
        <v>825944.38153263927</v>
      </c>
      <c r="M1154" s="5">
        <v>1278505.9602955489</v>
      </c>
      <c r="N1154" s="5">
        <v>816951.51553388708</v>
      </c>
      <c r="O1154" s="5">
        <v>1049945.1174900341</v>
      </c>
      <c r="P1154" s="5">
        <v>892535.3473477728</v>
      </c>
      <c r="Q1154" s="5">
        <v>973233.8018568136</v>
      </c>
      <c r="R1154" s="5">
        <v>813147.22868292104</v>
      </c>
      <c r="S1154" s="5">
        <v>807447.49428839306</v>
      </c>
      <c r="T1154" s="5">
        <v>377455.1977816844</v>
      </c>
      <c r="U1154" s="5">
        <v>413848.74982939288</v>
      </c>
      <c r="V1154" s="5">
        <v>346895.66571083578</v>
      </c>
      <c r="W1154" s="5">
        <v>389758.30179877381</v>
      </c>
      <c r="X1154" s="5">
        <v>334804.44139269099</v>
      </c>
      <c r="Y1154" s="5">
        <v>517436.7469742432</v>
      </c>
    </row>
    <row r="1155" spans="1:25" ht="14.25" x14ac:dyDescent="0.4">
      <c r="A1155" s="4" t="s">
        <v>1152</v>
      </c>
      <c r="B1155" s="5">
        <v>2942849.7127890131</v>
      </c>
      <c r="C1155" s="5">
        <v>1701747.6634771549</v>
      </c>
      <c r="D1155" s="5">
        <v>1769073.5422855299</v>
      </c>
      <c r="E1155" s="5">
        <v>1351327.70794069</v>
      </c>
      <c r="F1155" s="5">
        <v>2404774.736189161</v>
      </c>
      <c r="G1155" s="5">
        <v>2266639.6341414992</v>
      </c>
      <c r="H1155" s="5">
        <v>2348919.0031183148</v>
      </c>
      <c r="I1155" s="5">
        <v>2057274.5274849241</v>
      </c>
      <c r="J1155" s="5">
        <v>706490.73178990744</v>
      </c>
      <c r="K1155" s="5">
        <v>3539160.697672551</v>
      </c>
      <c r="L1155" s="5">
        <v>6476520.3814575989</v>
      </c>
      <c r="M1155" s="5">
        <v>3431629.9450244438</v>
      </c>
      <c r="N1155" s="5">
        <v>3079218.2150986162</v>
      </c>
      <c r="O1155" s="5">
        <v>4323795.6621994907</v>
      </c>
      <c r="P1155" s="5">
        <v>3222029.2642250438</v>
      </c>
      <c r="Q1155" s="5">
        <v>3502917.571907144</v>
      </c>
      <c r="R1155" s="5">
        <v>3967041.2032083101</v>
      </c>
      <c r="S1155" s="5">
        <v>2323686.444420577</v>
      </c>
      <c r="T1155" s="5">
        <v>2612261.2566950368</v>
      </c>
      <c r="U1155" s="5">
        <v>2016155.099134302</v>
      </c>
      <c r="V1155" s="5">
        <v>755165.39922691416</v>
      </c>
      <c r="W1155" s="5">
        <v>1725694.313177366</v>
      </c>
      <c r="X1155" s="5">
        <v>1314177.871137569</v>
      </c>
      <c r="Y1155" s="5">
        <v>1164597.40730352</v>
      </c>
    </row>
    <row r="1156" spans="1:25" ht="14.25" x14ac:dyDescent="0.4">
      <c r="A1156" s="4" t="s">
        <v>1153</v>
      </c>
      <c r="B1156" s="5">
        <v>620499.38369960501</v>
      </c>
      <c r="C1156" s="5">
        <v>671406.03649366554</v>
      </c>
      <c r="D1156" s="5">
        <v>978871.16333641659</v>
      </c>
      <c r="E1156" s="5">
        <v>357878.03626434098</v>
      </c>
      <c r="F1156" s="5">
        <v>768891.22207255138</v>
      </c>
      <c r="G1156" s="5">
        <v>338733.82059146411</v>
      </c>
      <c r="H1156" s="5">
        <v>207460.6700190237</v>
      </c>
      <c r="I1156" s="5">
        <v>806958.25715891761</v>
      </c>
      <c r="J1156" s="5">
        <v>1374935.522240015</v>
      </c>
      <c r="K1156" s="5">
        <v>506467.58552955469</v>
      </c>
      <c r="L1156" s="5">
        <v>665991.6634526127</v>
      </c>
      <c r="M1156" s="5">
        <v>693466.77215369092</v>
      </c>
      <c r="N1156" s="5">
        <v>272886.95764554472</v>
      </c>
      <c r="O1156" s="5">
        <v>651802.74825477123</v>
      </c>
      <c r="P1156" s="5">
        <v>851362.62872326584</v>
      </c>
      <c r="Q1156" s="5">
        <v>637716.24367741146</v>
      </c>
      <c r="R1156" s="5">
        <v>529279.49363458122</v>
      </c>
      <c r="S1156" s="5">
        <v>228573.9179853338</v>
      </c>
      <c r="T1156" s="5">
        <v>321731.63019584049</v>
      </c>
      <c r="U1156" s="5">
        <v>535064.42965598882</v>
      </c>
      <c r="V1156" s="5">
        <v>237076.0473718271</v>
      </c>
      <c r="W1156" s="5">
        <v>340997.23049312079</v>
      </c>
      <c r="X1156" s="5">
        <v>278654.80555652513</v>
      </c>
      <c r="Y1156" s="5">
        <v>797182.62884337013</v>
      </c>
    </row>
    <row r="1157" spans="1:25" ht="14.25" x14ac:dyDescent="0.4">
      <c r="A1157" s="4" t="s">
        <v>1154</v>
      </c>
      <c r="B1157" s="5">
        <v>631181.84611495503</v>
      </c>
      <c r="C1157" s="5">
        <v>1194933.809566485</v>
      </c>
      <c r="D1157" s="5">
        <v>875741.60150396428</v>
      </c>
      <c r="E1157" s="5">
        <v>882575.95295957208</v>
      </c>
      <c r="F1157" s="5">
        <v>803544.5645302441</v>
      </c>
      <c r="G1157" s="5">
        <v>2618360.2973003369</v>
      </c>
      <c r="H1157" s="5">
        <v>2824372.086369128</v>
      </c>
      <c r="I1157" s="5">
        <v>2240512.1299666911</v>
      </c>
      <c r="J1157" s="5">
        <v>1438851.4976689429</v>
      </c>
      <c r="K1157" s="5">
        <v>2243493.8194404561</v>
      </c>
      <c r="L1157" s="5">
        <v>1685870.530254317</v>
      </c>
      <c r="M1157" s="5">
        <v>2693500.743222205</v>
      </c>
      <c r="N1157" s="5">
        <v>2501200.6603584061</v>
      </c>
      <c r="O1157" s="5">
        <v>1851173.2131002999</v>
      </c>
      <c r="P1157" s="5">
        <v>3481890.6718757078</v>
      </c>
      <c r="Q1157" s="5">
        <v>1329318.618941183</v>
      </c>
      <c r="R1157" s="5">
        <v>1008299.645340582</v>
      </c>
      <c r="S1157" s="5">
        <v>3337707.849339236</v>
      </c>
      <c r="T1157" s="5">
        <v>1540180.7623689361</v>
      </c>
      <c r="U1157" s="5">
        <v>2137166.5524192788</v>
      </c>
      <c r="V1157" s="5">
        <v>1666869.8799897849</v>
      </c>
      <c r="W1157" s="5">
        <v>1398994.636438325</v>
      </c>
      <c r="X1157" s="5">
        <v>1645880.7088051389</v>
      </c>
      <c r="Y1157" s="5">
        <v>906567.09493929357</v>
      </c>
    </row>
    <row r="1158" spans="1:25" ht="14.25" x14ac:dyDescent="0.4">
      <c r="A1158" s="4" t="s">
        <v>1155</v>
      </c>
      <c r="B1158" s="5">
        <v>519618.132240634</v>
      </c>
      <c r="C1158" s="5">
        <v>464081.55887477059</v>
      </c>
      <c r="D1158" s="5">
        <v>524913.96548195416</v>
      </c>
      <c r="E1158" s="5">
        <v>611278.5376268063</v>
      </c>
      <c r="F1158" s="5">
        <v>487264.01563779393</v>
      </c>
      <c r="G1158" s="5">
        <v>851555.47910556244</v>
      </c>
      <c r="H1158" s="5">
        <v>473447.70198875351</v>
      </c>
      <c r="I1158" s="5">
        <v>457543.8999311197</v>
      </c>
      <c r="J1158" s="5">
        <v>496960.53331969632</v>
      </c>
      <c r="K1158" s="5">
        <v>451135.80266680289</v>
      </c>
      <c r="L1158" s="5">
        <v>481740.87422592711</v>
      </c>
      <c r="M1158" s="5">
        <v>515644.36709805398</v>
      </c>
      <c r="N1158" s="5">
        <v>762415.31299345684</v>
      </c>
      <c r="O1158" s="5">
        <v>832229.34991816047</v>
      </c>
      <c r="P1158" s="5">
        <v>434890.59026016702</v>
      </c>
      <c r="Q1158" s="5">
        <v>635564.98779389984</v>
      </c>
      <c r="R1158" s="5">
        <v>614225.14253416029</v>
      </c>
      <c r="S1158" s="5">
        <v>874607.26822957722</v>
      </c>
      <c r="T1158" s="5">
        <v>727230.79935076833</v>
      </c>
      <c r="U1158" s="5">
        <v>639689.67563645402</v>
      </c>
      <c r="V1158" s="5">
        <v>507006.83602698491</v>
      </c>
      <c r="W1158" s="5">
        <v>1012072.359719696</v>
      </c>
      <c r="X1158" s="5">
        <v>1064564.587140437</v>
      </c>
      <c r="Y1158" s="5">
        <v>548306.08682117285</v>
      </c>
    </row>
    <row r="1159" spans="1:25" ht="14.25" x14ac:dyDescent="0.4">
      <c r="A1159" s="4" t="s">
        <v>1156</v>
      </c>
      <c r="B1159" s="5">
        <v>483962.4739144367</v>
      </c>
      <c r="C1159" s="5">
        <v>456135.75743249513</v>
      </c>
      <c r="D1159" s="5">
        <v>463834.72007196699</v>
      </c>
      <c r="E1159" s="5">
        <v>476701.37389597401</v>
      </c>
      <c r="F1159" s="5">
        <v>452498.17141833459</v>
      </c>
      <c r="G1159" s="5">
        <v>407488.44131952652</v>
      </c>
      <c r="H1159" s="5">
        <v>495609.91739807138</v>
      </c>
      <c r="I1159" s="5">
        <v>473657.96107077022</v>
      </c>
      <c r="J1159" s="5">
        <v>1170951.633575453</v>
      </c>
      <c r="K1159" s="5">
        <v>427520.96850330592</v>
      </c>
      <c r="L1159" s="5">
        <v>533517.48946388718</v>
      </c>
      <c r="M1159" s="5">
        <v>438640.91551235563</v>
      </c>
      <c r="N1159" s="5">
        <v>453685.09001561842</v>
      </c>
      <c r="O1159" s="5">
        <v>493463.03388787317</v>
      </c>
      <c r="P1159" s="5">
        <v>444107.17593800928</v>
      </c>
      <c r="Q1159" s="5">
        <v>496023.27477289829</v>
      </c>
      <c r="R1159" s="5">
        <v>450049.47462012502</v>
      </c>
      <c r="S1159" s="5">
        <v>610331.38505321101</v>
      </c>
      <c r="T1159" s="5">
        <v>589570.44888168888</v>
      </c>
      <c r="U1159" s="5">
        <v>424183.55374622933</v>
      </c>
      <c r="V1159" s="5">
        <v>481323.97782477387</v>
      </c>
      <c r="W1159" s="5">
        <v>474427.3459630693</v>
      </c>
      <c r="X1159" s="5">
        <v>443405.64733724442</v>
      </c>
      <c r="Y1159" s="5">
        <v>429474.42807326082</v>
      </c>
    </row>
    <row r="1160" spans="1:25" ht="14.25" x14ac:dyDescent="0.4">
      <c r="A1160" s="4" t="s">
        <v>1157</v>
      </c>
      <c r="B1160" s="5">
        <v>151107.12187887169</v>
      </c>
      <c r="C1160" s="5">
        <v>153143.11885828499</v>
      </c>
      <c r="D1160" s="5">
        <v>152178.25057099841</v>
      </c>
      <c r="E1160" s="5">
        <v>150630.71295421789</v>
      </c>
      <c r="F1160" s="5">
        <v>79344.543371354317</v>
      </c>
      <c r="G1160" s="5">
        <v>177044.5965649274</v>
      </c>
      <c r="H1160" s="5">
        <v>93007.878720944296</v>
      </c>
      <c r="I1160" s="5">
        <v>148429.59130037701</v>
      </c>
      <c r="J1160" s="5">
        <v>26391.034932066668</v>
      </c>
      <c r="K1160" s="5">
        <v>145684.70379120941</v>
      </c>
      <c r="L1160" s="5">
        <v>149898.4898028358</v>
      </c>
      <c r="M1160" s="5">
        <v>173901.1606777439</v>
      </c>
      <c r="N1160" s="5">
        <v>118508.4955139839</v>
      </c>
      <c r="O1160" s="5">
        <v>156579.44444014021</v>
      </c>
      <c r="P1160" s="5">
        <v>131747.47212213691</v>
      </c>
      <c r="Q1160" s="5">
        <v>134061.00507716459</v>
      </c>
      <c r="R1160" s="5">
        <v>130472.4284230637</v>
      </c>
      <c r="S1160" s="5">
        <v>61516.999363212242</v>
      </c>
      <c r="T1160" s="5">
        <v>106746.4409482558</v>
      </c>
      <c r="U1160" s="5">
        <v>169610.11861482411</v>
      </c>
      <c r="V1160" s="5">
        <v>116993.28352257</v>
      </c>
      <c r="W1160" s="5">
        <v>105921.91292514509</v>
      </c>
      <c r="X1160" s="5">
        <v>113008.2595018173</v>
      </c>
      <c r="Y1160" s="5">
        <v>135628.83772352501</v>
      </c>
    </row>
    <row r="1161" spans="1:25" ht="14.25" x14ac:dyDescent="0.4">
      <c r="A1161" s="4" t="s">
        <v>1158</v>
      </c>
      <c r="B1161" s="5">
        <v>415868.41908766067</v>
      </c>
      <c r="C1161" s="5">
        <v>459629.6713542798</v>
      </c>
      <c r="D1161" s="5">
        <v>248811.3546541892</v>
      </c>
      <c r="E1161" s="5">
        <v>555711.94418493542</v>
      </c>
      <c r="F1161" s="5">
        <v>518995.70728551177</v>
      </c>
      <c r="G1161" s="5">
        <v>601825.37807465543</v>
      </c>
      <c r="H1161" s="5">
        <v>671999.08839306131</v>
      </c>
      <c r="I1161" s="5">
        <v>642405.17696148739</v>
      </c>
      <c r="J1161" s="5">
        <v>391275.75087275589</v>
      </c>
      <c r="K1161" s="5">
        <v>492858.68120799592</v>
      </c>
      <c r="L1161" s="5">
        <v>472199.34637865232</v>
      </c>
      <c r="M1161" s="5">
        <v>321618.49317779823</v>
      </c>
      <c r="N1161" s="5">
        <v>411097.09647877607</v>
      </c>
      <c r="O1161" s="5">
        <v>434264.64124316821</v>
      </c>
      <c r="P1161" s="5">
        <v>353493.23378381401</v>
      </c>
      <c r="Q1161" s="5">
        <v>474956.62428235932</v>
      </c>
      <c r="R1161" s="5">
        <v>354497.77714869927</v>
      </c>
      <c r="S1161" s="5">
        <v>303629.95044846472</v>
      </c>
      <c r="T1161" s="5">
        <v>538760.07177360728</v>
      </c>
      <c r="U1161" s="5">
        <v>525976.44664563367</v>
      </c>
      <c r="V1161" s="5">
        <v>586477.07860966993</v>
      </c>
      <c r="W1161" s="5">
        <v>504114.56401257962</v>
      </c>
      <c r="X1161" s="5">
        <v>527077.08081724739</v>
      </c>
      <c r="Y1161" s="5">
        <v>450695.6000496599</v>
      </c>
    </row>
    <row r="1162" spans="1:25" ht="14.25" x14ac:dyDescent="0.4">
      <c r="A1162" s="4" t="s">
        <v>1159</v>
      </c>
      <c r="B1162" s="5">
        <v>421528.8546379953</v>
      </c>
      <c r="C1162" s="5">
        <v>381304.40393699729</v>
      </c>
      <c r="D1162" s="5">
        <v>635726.30337162339</v>
      </c>
      <c r="E1162" s="5">
        <v>990428.85991971323</v>
      </c>
      <c r="F1162" s="5">
        <v>1049818.9291955479</v>
      </c>
      <c r="G1162" s="5">
        <v>911761.664718871</v>
      </c>
      <c r="H1162" s="5">
        <v>741765.03076838062</v>
      </c>
      <c r="I1162" s="5">
        <v>479370.76028767473</v>
      </c>
      <c r="J1162" s="5">
        <v>923936.350342441</v>
      </c>
      <c r="K1162" s="5">
        <v>387461.22526681068</v>
      </c>
      <c r="L1162" s="5">
        <v>465136.58440166089</v>
      </c>
      <c r="M1162" s="5">
        <v>415727.84739813069</v>
      </c>
      <c r="N1162" s="5">
        <v>571343.97754338919</v>
      </c>
      <c r="O1162" s="5">
        <v>644564.5683447487</v>
      </c>
      <c r="P1162" s="5">
        <v>424498.69675211422</v>
      </c>
      <c r="Q1162" s="5">
        <v>442251.37594649382</v>
      </c>
      <c r="R1162" s="5">
        <v>546823.00954991195</v>
      </c>
      <c r="S1162" s="5">
        <v>1094049.8797263361</v>
      </c>
      <c r="T1162" s="5">
        <v>1032532.718638799</v>
      </c>
      <c r="U1162" s="5">
        <v>438389.52590662532</v>
      </c>
      <c r="V1162" s="5">
        <v>434492.87623339653</v>
      </c>
      <c r="W1162" s="5">
        <v>433839.86404306762</v>
      </c>
      <c r="X1162" s="5">
        <v>1134239.9529329899</v>
      </c>
      <c r="Y1162" s="5">
        <v>561100.20467142831</v>
      </c>
    </row>
    <row r="1163" spans="1:25" ht="14.25" x14ac:dyDescent="0.4">
      <c r="A1163" s="4" t="s">
        <v>1160</v>
      </c>
      <c r="B1163" s="5">
        <v>1158768.11883429</v>
      </c>
      <c r="C1163" s="5">
        <v>854234.6287317794</v>
      </c>
      <c r="D1163" s="5">
        <v>619399.72572346218</v>
      </c>
      <c r="E1163" s="5">
        <v>753809.88093439653</v>
      </c>
      <c r="F1163" s="5">
        <v>1024662.19271118</v>
      </c>
      <c r="G1163" s="5">
        <v>653007.81373994972</v>
      </c>
      <c r="H1163" s="5">
        <v>1662456.3579541789</v>
      </c>
      <c r="I1163" s="5">
        <v>1207509.924863518</v>
      </c>
      <c r="J1163" s="5">
        <v>1418246.6824237979</v>
      </c>
      <c r="K1163" s="5">
        <v>1737423.4047392099</v>
      </c>
      <c r="L1163" s="5">
        <v>871033.75372769556</v>
      </c>
      <c r="M1163" s="5">
        <v>679585.680593336</v>
      </c>
      <c r="N1163" s="5">
        <v>1473080.6380156919</v>
      </c>
      <c r="O1163" s="5">
        <v>531020.81212179235</v>
      </c>
      <c r="P1163" s="5">
        <v>1403583.1459738121</v>
      </c>
      <c r="Q1163" s="5">
        <v>775633.17663449235</v>
      </c>
      <c r="R1163" s="5">
        <v>802475.55323828745</v>
      </c>
      <c r="S1163" s="5">
        <v>1868473.5506079451</v>
      </c>
      <c r="T1163" s="5">
        <v>1161101.3660014661</v>
      </c>
      <c r="U1163" s="5">
        <v>1079674.3232238649</v>
      </c>
      <c r="V1163" s="5">
        <v>2307512.472203081</v>
      </c>
      <c r="W1163" s="5">
        <v>787550.87744377111</v>
      </c>
      <c r="X1163" s="5">
        <v>778659.14517558715</v>
      </c>
      <c r="Y1163" s="5">
        <v>769304.3641932084</v>
      </c>
    </row>
    <row r="1164" spans="1:25" ht="14.25" x14ac:dyDescent="0.4">
      <c r="A1164" s="4" t="s">
        <v>1161</v>
      </c>
      <c r="B1164" s="5">
        <v>669463.22482267837</v>
      </c>
      <c r="C1164" s="5">
        <v>855221.6607478892</v>
      </c>
      <c r="D1164" s="5">
        <v>1563905.615999958</v>
      </c>
      <c r="E1164" s="5">
        <v>413996.22435130028</v>
      </c>
      <c r="F1164" s="5">
        <v>658824.73552101385</v>
      </c>
      <c r="G1164" s="5">
        <v>322382.60405145999</v>
      </c>
      <c r="H1164" s="5">
        <v>522099.09227559052</v>
      </c>
      <c r="I1164" s="5">
        <v>569054.16131658782</v>
      </c>
      <c r="J1164" s="5">
        <v>432351.57519566512</v>
      </c>
      <c r="K1164" s="5">
        <v>820212.27909465646</v>
      </c>
      <c r="L1164" s="5">
        <v>1044791.77101157</v>
      </c>
      <c r="M1164" s="5">
        <v>1183655.0010975809</v>
      </c>
      <c r="N1164" s="5">
        <v>705534.99635861034</v>
      </c>
      <c r="O1164" s="5">
        <v>1272292.792623928</v>
      </c>
      <c r="P1164" s="5">
        <v>857590.87693886727</v>
      </c>
      <c r="Q1164" s="5">
        <v>894675.05948514864</v>
      </c>
      <c r="R1164" s="5">
        <v>858240.98652712104</v>
      </c>
      <c r="S1164" s="5">
        <v>859945.73806018278</v>
      </c>
      <c r="T1164" s="5">
        <v>333534.88313441293</v>
      </c>
      <c r="U1164" s="5">
        <v>849516.03737599449</v>
      </c>
      <c r="V1164" s="5">
        <v>467697.90485795942</v>
      </c>
      <c r="W1164" s="5">
        <v>363707.14535896882</v>
      </c>
      <c r="X1164" s="5">
        <v>568069.63828827045</v>
      </c>
      <c r="Y1164" s="5">
        <v>620075.20331959496</v>
      </c>
    </row>
    <row r="1165" spans="1:25" ht="14.25" x14ac:dyDescent="0.4">
      <c r="A1165" s="4" t="s">
        <v>1162</v>
      </c>
      <c r="B1165" s="5">
        <v>292128.44273596478</v>
      </c>
      <c r="C1165" s="5">
        <v>296895.51462114957</v>
      </c>
      <c r="D1165" s="5">
        <v>272596.44608083309</v>
      </c>
      <c r="E1165" s="5">
        <v>375959.6955158246</v>
      </c>
      <c r="F1165" s="5">
        <v>516575.80625723978</v>
      </c>
      <c r="G1165" s="5">
        <v>549435.42066743399</v>
      </c>
      <c r="H1165" s="5">
        <v>272374.9851364668</v>
      </c>
      <c r="I1165" s="5">
        <v>604162.33867422258</v>
      </c>
      <c r="J1165" s="5">
        <v>680167.64047728281</v>
      </c>
      <c r="K1165" s="5">
        <v>481330.37670797377</v>
      </c>
      <c r="L1165" s="5">
        <v>560778.79924216645</v>
      </c>
      <c r="M1165" s="5">
        <v>275918.97854280571</v>
      </c>
      <c r="N1165" s="5">
        <v>597599.27614093013</v>
      </c>
      <c r="O1165" s="5">
        <v>369126.55979119829</v>
      </c>
      <c r="P1165" s="5">
        <v>330228.5952317107</v>
      </c>
      <c r="Q1165" s="5">
        <v>411537.77376043401</v>
      </c>
      <c r="R1165" s="5">
        <v>710428.92598822468</v>
      </c>
      <c r="S1165" s="5">
        <v>541214.23770184629</v>
      </c>
      <c r="T1165" s="5">
        <v>525192.92535595875</v>
      </c>
      <c r="U1165" s="5">
        <v>466579.68642289832</v>
      </c>
      <c r="V1165" s="5">
        <v>285333.67341461801</v>
      </c>
      <c r="W1165" s="5">
        <v>447375.14694482973</v>
      </c>
      <c r="X1165" s="5">
        <v>530411.56011189753</v>
      </c>
      <c r="Y1165" s="5">
        <v>208386.16877652681</v>
      </c>
    </row>
    <row r="1166" spans="1:25" ht="14.25" x14ac:dyDescent="0.4">
      <c r="A1166" s="4" t="s">
        <v>1163</v>
      </c>
      <c r="B1166" s="5">
        <v>241736.4108861867</v>
      </c>
      <c r="C1166" s="5">
        <v>70593.983717172057</v>
      </c>
      <c r="D1166" s="5">
        <v>213513.8644542894</v>
      </c>
      <c r="E1166" s="5">
        <v>398744.85671285877</v>
      </c>
      <c r="F1166" s="5">
        <v>270219.42704116099</v>
      </c>
      <c r="G1166" s="5">
        <v>476580.2542257646</v>
      </c>
      <c r="H1166" s="5">
        <v>265987.11695332779</v>
      </c>
      <c r="I1166" s="5">
        <v>225022.39259386051</v>
      </c>
      <c r="J1166" s="5">
        <v>394748.61742950411</v>
      </c>
      <c r="K1166" s="5">
        <v>555217.59626788634</v>
      </c>
      <c r="L1166" s="5">
        <v>165735.0611004211</v>
      </c>
      <c r="M1166" s="5">
        <v>89698.774116872839</v>
      </c>
      <c r="N1166" s="5">
        <v>177073.6484559231</v>
      </c>
      <c r="O1166" s="5">
        <v>172582.29906220231</v>
      </c>
      <c r="P1166" s="5">
        <v>101675.79458003851</v>
      </c>
      <c r="Q1166" s="5">
        <v>97310.464735891845</v>
      </c>
      <c r="R1166" s="5">
        <v>339355.09418042382</v>
      </c>
      <c r="S1166" s="5">
        <v>461656.57004374999</v>
      </c>
      <c r="T1166" s="5">
        <v>257035.65101411531</v>
      </c>
      <c r="U1166" s="5">
        <v>132835.4298699378</v>
      </c>
      <c r="V1166" s="5">
        <v>285407.91790271131</v>
      </c>
      <c r="W1166" s="5">
        <v>195957.01332521581</v>
      </c>
      <c r="X1166" s="5">
        <v>388866.1947477478</v>
      </c>
      <c r="Y1166" s="5">
        <v>141490.6506127913</v>
      </c>
    </row>
    <row r="1167" spans="1:25" ht="14.25" x14ac:dyDescent="0.4">
      <c r="A1167" s="4" t="s">
        <v>1164</v>
      </c>
      <c r="B1167" s="5">
        <v>407307.66311394947</v>
      </c>
      <c r="C1167" s="5">
        <v>390766.91033254511</v>
      </c>
      <c r="D1167" s="5">
        <v>400432.02192141872</v>
      </c>
      <c r="E1167" s="5">
        <v>438085.88414770662</v>
      </c>
      <c r="F1167" s="5">
        <v>366608.27697126981</v>
      </c>
      <c r="G1167" s="5">
        <v>450256.00201267132</v>
      </c>
      <c r="H1167" s="5">
        <v>346947.37618810649</v>
      </c>
      <c r="I1167" s="5">
        <v>380039.16530710808</v>
      </c>
      <c r="J1167" s="5">
        <v>316852.99098544969</v>
      </c>
      <c r="K1167" s="5">
        <v>389233.66035657673</v>
      </c>
      <c r="L1167" s="5">
        <v>427305.3642697949</v>
      </c>
      <c r="M1167" s="5">
        <v>437677.80247031449</v>
      </c>
      <c r="N1167" s="5">
        <v>430094.14749646769</v>
      </c>
      <c r="O1167" s="5">
        <v>505732.87627148972</v>
      </c>
      <c r="P1167" s="5">
        <v>423158.30846938858</v>
      </c>
      <c r="Q1167" s="5">
        <v>418384.55003640481</v>
      </c>
      <c r="R1167" s="5">
        <v>498949.23021132709</v>
      </c>
      <c r="S1167" s="5">
        <v>465940.56888192962</v>
      </c>
      <c r="T1167" s="5">
        <v>411867.47350099927</v>
      </c>
      <c r="U1167" s="5">
        <v>418729.99196577631</v>
      </c>
      <c r="V1167" s="5">
        <v>407045.842731893</v>
      </c>
      <c r="W1167" s="5">
        <v>390435.78842841898</v>
      </c>
      <c r="X1167" s="5">
        <v>422272.38576417678</v>
      </c>
      <c r="Y1167" s="5">
        <v>438756.34972008172</v>
      </c>
    </row>
    <row r="1168" spans="1:25" ht="14.25" x14ac:dyDescent="0.4">
      <c r="A1168" s="4" t="s">
        <v>1165</v>
      </c>
      <c r="B1168" s="5">
        <v>100266.5465404284</v>
      </c>
      <c r="C1168" s="5">
        <v>79951.296079840977</v>
      </c>
      <c r="D1168" s="5">
        <v>203795.1546458193</v>
      </c>
      <c r="E1168" s="5">
        <v>91245.131143746185</v>
      </c>
      <c r="F1168" s="5">
        <v>52473.375446117563</v>
      </c>
      <c r="G1168" s="5">
        <v>68712.4672772263</v>
      </c>
      <c r="H1168" s="5">
        <v>103098.1482048308</v>
      </c>
      <c r="I1168" s="5">
        <v>61184.526798843428</v>
      </c>
      <c r="J1168" s="5">
        <v>102599.5451179933</v>
      </c>
      <c r="K1168" s="5">
        <v>201969.87691745441</v>
      </c>
      <c r="L1168" s="5">
        <v>117578.20443849381</v>
      </c>
      <c r="M1168" s="5">
        <v>51261.256561244903</v>
      </c>
      <c r="N1168" s="5">
        <v>75920.858130277484</v>
      </c>
      <c r="O1168" s="5">
        <v>130994.9781441282</v>
      </c>
      <c r="P1168" s="5">
        <v>67467.544543662691</v>
      </c>
      <c r="Q1168" s="5">
        <v>58484.170294941323</v>
      </c>
      <c r="R1168" s="5">
        <v>177287.34215005711</v>
      </c>
      <c r="S1168" s="5">
        <v>80780.312806697533</v>
      </c>
      <c r="T1168" s="5">
        <v>142382.62124450249</v>
      </c>
      <c r="U1168" s="5">
        <v>60769.453340453547</v>
      </c>
      <c r="V1168" s="5">
        <v>63763.000046061607</v>
      </c>
      <c r="W1168" s="5">
        <v>210657.79181784709</v>
      </c>
      <c r="X1168" s="5">
        <v>179014.38537233451</v>
      </c>
      <c r="Y1168" s="5">
        <v>54855.266257504649</v>
      </c>
    </row>
    <row r="1169" spans="1:25" ht="14.25" x14ac:dyDescent="0.4">
      <c r="A1169" s="4" t="s">
        <v>1166</v>
      </c>
      <c r="B1169" s="5">
        <v>455345.17890898971</v>
      </c>
      <c r="C1169" s="5">
        <v>255924.01248296109</v>
      </c>
      <c r="D1169" s="5">
        <v>301021.70914903248</v>
      </c>
      <c r="E1169" s="5">
        <v>295864.40235223732</v>
      </c>
      <c r="F1169" s="5">
        <v>300143.91688264569</v>
      </c>
      <c r="G1169" s="5">
        <v>274131.61319408548</v>
      </c>
      <c r="H1169" s="5">
        <v>460022.25451922067</v>
      </c>
      <c r="I1169" s="5">
        <v>252330.82595462879</v>
      </c>
      <c r="J1169" s="5">
        <v>619823.73883915786</v>
      </c>
      <c r="K1169" s="5">
        <v>489224.76414331398</v>
      </c>
      <c r="L1169" s="5">
        <v>208817.8906625816</v>
      </c>
      <c r="M1169" s="5">
        <v>231218.47996465431</v>
      </c>
      <c r="N1169" s="5">
        <v>387042.36465363367</v>
      </c>
      <c r="O1169" s="5">
        <v>488206.39552063379</v>
      </c>
      <c r="P1169" s="5">
        <v>263598.30208383081</v>
      </c>
      <c r="Q1169" s="5">
        <v>485298.80315383722</v>
      </c>
      <c r="R1169" s="5">
        <v>399163.27162192011</v>
      </c>
      <c r="S1169" s="5">
        <v>721674.23224853503</v>
      </c>
      <c r="T1169" s="5">
        <v>485274.31966146547</v>
      </c>
      <c r="U1169" s="5">
        <v>331321.59638735867</v>
      </c>
      <c r="V1169" s="5">
        <v>262686.46780969988</v>
      </c>
      <c r="W1169" s="5">
        <v>611010.32033438433</v>
      </c>
      <c r="X1169" s="5">
        <v>265761.34798407328</v>
      </c>
      <c r="Y1169" s="5">
        <v>265592.77852482023</v>
      </c>
    </row>
    <row r="1170" spans="1:25" ht="14.25" x14ac:dyDescent="0.4">
      <c r="A1170" s="4" t="s">
        <v>1167</v>
      </c>
      <c r="B1170" s="5">
        <v>27429.76120016248</v>
      </c>
      <c r="C1170" s="5">
        <v>28682.42938817693</v>
      </c>
      <c r="D1170" s="5">
        <v>28260.283872522359</v>
      </c>
      <c r="E1170" s="5">
        <v>22692.357913257321</v>
      </c>
      <c r="F1170" s="5">
        <v>28376.99349827844</v>
      </c>
      <c r="G1170" s="5">
        <v>181016.67611131529</v>
      </c>
      <c r="H1170" s="5">
        <v>270144.0879285027</v>
      </c>
      <c r="I1170" s="5">
        <v>28406.610044514389</v>
      </c>
      <c r="J1170" s="5">
        <v>131136.81905502631</v>
      </c>
      <c r="K1170" s="5">
        <v>121277.0688140632</v>
      </c>
      <c r="L1170" s="5">
        <v>157221.45573567771</v>
      </c>
      <c r="M1170" s="5">
        <v>27389.598377668492</v>
      </c>
      <c r="N1170" s="5">
        <v>27886.356992761179</v>
      </c>
      <c r="O1170" s="5">
        <v>70160.282520764682</v>
      </c>
      <c r="P1170" s="5">
        <v>29748.105228451819</v>
      </c>
      <c r="Q1170" s="5">
        <v>26837.659336972629</v>
      </c>
      <c r="R1170" s="5">
        <v>27120.412120226611</v>
      </c>
      <c r="S1170" s="5">
        <v>27887.5879654173</v>
      </c>
      <c r="T1170" s="5">
        <v>24611.5369811563</v>
      </c>
      <c r="U1170" s="5">
        <v>28495.218666096091</v>
      </c>
      <c r="V1170" s="5">
        <v>28463.931418090389</v>
      </c>
      <c r="W1170" s="5">
        <v>27694.538657902242</v>
      </c>
      <c r="X1170" s="5">
        <v>23524.06403854688</v>
      </c>
      <c r="Y1170" s="5">
        <v>31331.234048249149</v>
      </c>
    </row>
    <row r="1171" spans="1:25" ht="14.25" x14ac:dyDescent="0.4">
      <c r="A1171" s="4" t="s">
        <v>1168</v>
      </c>
      <c r="B1171" s="5">
        <v>1089955.68048986</v>
      </c>
      <c r="C1171" s="5">
        <v>1268506.424245077</v>
      </c>
      <c r="D1171" s="5">
        <v>881566.55551576859</v>
      </c>
      <c r="E1171" s="5">
        <v>1555988.058818097</v>
      </c>
      <c r="F1171" s="5">
        <v>1367978.8575011911</v>
      </c>
      <c r="G1171" s="5">
        <v>1692490.1381499381</v>
      </c>
      <c r="H1171" s="5">
        <v>1366240.4448418701</v>
      </c>
      <c r="I1171" s="5">
        <v>1678250.511379278</v>
      </c>
      <c r="J1171" s="5">
        <v>1566543.385551028</v>
      </c>
      <c r="K1171" s="5">
        <v>1000520.8912499479</v>
      </c>
      <c r="L1171" s="5">
        <v>2129794.3973211232</v>
      </c>
      <c r="M1171" s="5">
        <v>1728379.755718655</v>
      </c>
      <c r="N1171" s="5">
        <v>1061013.8889353019</v>
      </c>
      <c r="O1171" s="5">
        <v>1853807.138427557</v>
      </c>
      <c r="P1171" s="5">
        <v>868319.06132353249</v>
      </c>
      <c r="Q1171" s="5">
        <v>1096093.5676789279</v>
      </c>
      <c r="R1171" s="5">
        <v>1142926.685943227</v>
      </c>
      <c r="S1171" s="5">
        <v>1805134.9902858371</v>
      </c>
      <c r="T1171" s="5">
        <v>1221764.1157150241</v>
      </c>
      <c r="U1171" s="5">
        <v>1478561.264771567</v>
      </c>
      <c r="V1171" s="5">
        <v>1407613.9469679301</v>
      </c>
      <c r="W1171" s="5">
        <v>1477732.636220254</v>
      </c>
      <c r="X1171" s="5">
        <v>2748616.023168921</v>
      </c>
      <c r="Y1171" s="5">
        <v>1423307.9930502679</v>
      </c>
    </row>
    <row r="1172" spans="1:25" ht="14.25" x14ac:dyDescent="0.4">
      <c r="A1172" s="4" t="s">
        <v>1169</v>
      </c>
      <c r="B1172" s="5">
        <v>74528.690682804925</v>
      </c>
      <c r="C1172" s="5">
        <v>180282.50795433641</v>
      </c>
      <c r="D1172" s="5">
        <v>377380.4251303146</v>
      </c>
      <c r="E1172" s="5">
        <v>98992.147772125696</v>
      </c>
      <c r="F1172" s="5">
        <v>77971.867559920502</v>
      </c>
      <c r="G1172" s="5">
        <v>187442.0360536979</v>
      </c>
      <c r="H1172" s="5">
        <v>79540.030429752529</v>
      </c>
      <c r="I1172" s="5">
        <v>65718.313364676549</v>
      </c>
      <c r="J1172" s="5">
        <v>90300.654811091474</v>
      </c>
      <c r="K1172" s="5">
        <v>87751.694422796136</v>
      </c>
      <c r="L1172" s="5">
        <v>328611.58209531958</v>
      </c>
      <c r="M1172" s="5">
        <v>255584.45663906881</v>
      </c>
      <c r="N1172" s="5">
        <v>227307.1832755252</v>
      </c>
      <c r="O1172" s="5">
        <v>271893.06720719452</v>
      </c>
      <c r="P1172" s="5">
        <v>190405.21671540281</v>
      </c>
      <c r="Q1172" s="5">
        <v>537553.86371427495</v>
      </c>
      <c r="R1172" s="5">
        <v>63372.227949736371</v>
      </c>
      <c r="S1172" s="5">
        <v>135522.14942511739</v>
      </c>
      <c r="T1172" s="5">
        <v>70022.839974399045</v>
      </c>
      <c r="U1172" s="5">
        <v>244074.9044921716</v>
      </c>
      <c r="V1172" s="5">
        <v>57688.818811872239</v>
      </c>
      <c r="W1172" s="5">
        <v>130320.2122612714</v>
      </c>
      <c r="X1172" s="5">
        <v>68396.473037676129</v>
      </c>
      <c r="Y1172" s="5">
        <v>206191.90929555331</v>
      </c>
    </row>
    <row r="1173" spans="1:25" ht="14.25" x14ac:dyDescent="0.4">
      <c r="A1173" s="4" t="s">
        <v>1170</v>
      </c>
      <c r="B1173" s="5">
        <v>1043350078.222436</v>
      </c>
      <c r="C1173" s="5">
        <v>834501320.03384399</v>
      </c>
      <c r="D1173" s="5">
        <v>1024212546.472319</v>
      </c>
      <c r="E1173" s="5">
        <v>1196991034.7008519</v>
      </c>
      <c r="F1173" s="5">
        <v>935634564.77021122</v>
      </c>
      <c r="G1173" s="5">
        <v>1095469011.291642</v>
      </c>
      <c r="H1173" s="5">
        <v>761458799.88979757</v>
      </c>
      <c r="I1173" s="5">
        <v>1097790488.233305</v>
      </c>
      <c r="J1173" s="5">
        <v>897363228.27857256</v>
      </c>
      <c r="K1173" s="5">
        <v>857307654.77441466</v>
      </c>
      <c r="L1173" s="5">
        <v>975053317.28145063</v>
      </c>
      <c r="M1173" s="5">
        <v>1429006751.5062721</v>
      </c>
      <c r="N1173" s="5">
        <v>1036421767.299315</v>
      </c>
      <c r="O1173" s="5">
        <v>1005269356.1442209</v>
      </c>
      <c r="P1173" s="5">
        <v>783077219.1596787</v>
      </c>
      <c r="Q1173" s="5">
        <v>1092872126.9149029</v>
      </c>
      <c r="R1173" s="5">
        <v>865954670.37475932</v>
      </c>
      <c r="S1173" s="5">
        <v>1111608588.2468569</v>
      </c>
      <c r="T1173" s="5">
        <v>1016935906.969944</v>
      </c>
      <c r="U1173" s="5">
        <v>1118763648.190022</v>
      </c>
      <c r="V1173" s="5">
        <v>1044154274.400336</v>
      </c>
      <c r="W1173" s="5">
        <v>1190820224.7875381</v>
      </c>
      <c r="X1173" s="5">
        <v>1432308179.408313</v>
      </c>
      <c r="Y1173" s="5">
        <v>1563530181.7864089</v>
      </c>
    </row>
    <row r="1174" spans="1:25" ht="14.25" x14ac:dyDescent="0.4">
      <c r="A1174" s="4" t="s">
        <v>1171</v>
      </c>
      <c r="B1174" s="5">
        <v>667308085.49915648</v>
      </c>
      <c r="C1174" s="5">
        <v>683442184.33356249</v>
      </c>
      <c r="D1174" s="5">
        <v>418002995.57584071</v>
      </c>
      <c r="E1174" s="5">
        <v>738816623.15447569</v>
      </c>
      <c r="F1174" s="5">
        <v>539213547.6058358</v>
      </c>
      <c r="G1174" s="5">
        <v>755043536.96381772</v>
      </c>
      <c r="H1174" s="5">
        <v>652677646.18581724</v>
      </c>
      <c r="I1174" s="5">
        <v>596742946.66515696</v>
      </c>
      <c r="J1174" s="5">
        <v>563696158.07125378</v>
      </c>
      <c r="K1174" s="5">
        <v>540700515.12778211</v>
      </c>
      <c r="L1174" s="5">
        <v>562325506.7354399</v>
      </c>
      <c r="M1174" s="5">
        <v>646462025.80101979</v>
      </c>
      <c r="N1174" s="5">
        <v>600008625.13133621</v>
      </c>
      <c r="O1174" s="5">
        <v>711014464.87782729</v>
      </c>
      <c r="P1174" s="5">
        <v>484300554.65261447</v>
      </c>
      <c r="Q1174" s="5">
        <v>586881559.43299508</v>
      </c>
      <c r="R1174" s="5">
        <v>670105504.68741953</v>
      </c>
      <c r="S1174" s="5">
        <v>745533958.10749054</v>
      </c>
      <c r="T1174" s="5">
        <v>871916898.0357089</v>
      </c>
      <c r="U1174" s="5">
        <v>651176557.6838156</v>
      </c>
      <c r="V1174" s="5">
        <v>856512007.49707115</v>
      </c>
      <c r="W1174" s="5">
        <v>989834885.54279721</v>
      </c>
      <c r="X1174" s="5">
        <v>857441458.9093318</v>
      </c>
      <c r="Y1174" s="5">
        <v>787337539.52292919</v>
      </c>
    </row>
    <row r="1175" spans="1:25" ht="14.25" x14ac:dyDescent="0.4">
      <c r="A1175" s="4" t="s">
        <v>1172</v>
      </c>
      <c r="B1175" s="5">
        <v>427382742.42189223</v>
      </c>
      <c r="C1175" s="5">
        <v>522774386.5204308</v>
      </c>
      <c r="D1175" s="5">
        <v>417178892.65032393</v>
      </c>
      <c r="E1175" s="5">
        <v>197426971.55166471</v>
      </c>
      <c r="F1175" s="5">
        <v>272840503.33435059</v>
      </c>
      <c r="G1175" s="5">
        <v>295750521.62010849</v>
      </c>
      <c r="H1175" s="5">
        <v>434037886.04774719</v>
      </c>
      <c r="I1175" s="5">
        <v>294328412.44125187</v>
      </c>
      <c r="J1175" s="5">
        <v>395551893.54903841</v>
      </c>
      <c r="K1175" s="5">
        <v>468728466.60441142</v>
      </c>
      <c r="L1175" s="5">
        <v>359782682.65798199</v>
      </c>
      <c r="M1175" s="5">
        <v>321807157.94019902</v>
      </c>
      <c r="N1175" s="5">
        <v>452936802.19965792</v>
      </c>
      <c r="O1175" s="5">
        <v>306588677.18541771</v>
      </c>
      <c r="P1175" s="5">
        <v>496871469.59312803</v>
      </c>
      <c r="Q1175" s="5">
        <v>424691771.16890502</v>
      </c>
      <c r="R1175" s="5">
        <v>392235687.76613063</v>
      </c>
      <c r="S1175" s="5">
        <v>347881075.23236442</v>
      </c>
      <c r="T1175" s="5">
        <v>322420464.72966409</v>
      </c>
      <c r="U1175" s="5">
        <v>469077472.10597938</v>
      </c>
      <c r="V1175" s="5">
        <v>592278540.41793954</v>
      </c>
      <c r="W1175" s="5">
        <v>186342889.9056437</v>
      </c>
      <c r="X1175" s="5">
        <v>303038820.16529769</v>
      </c>
      <c r="Y1175" s="5">
        <v>344939714.88445508</v>
      </c>
    </row>
    <row r="1176" spans="1:25" ht="14.25" x14ac:dyDescent="0.4">
      <c r="A1176" s="4" t="s">
        <v>1173</v>
      </c>
      <c r="B1176" s="5">
        <v>4762037.2903207447</v>
      </c>
      <c r="C1176" s="5">
        <v>5835302.5702392701</v>
      </c>
      <c r="D1176" s="5">
        <v>4962615.4691528687</v>
      </c>
      <c r="E1176" s="5">
        <v>7411607.2023712629</v>
      </c>
      <c r="F1176" s="5">
        <v>5925914.5517460648</v>
      </c>
      <c r="G1176" s="5">
        <v>9741868.8609923329</v>
      </c>
      <c r="H1176" s="5">
        <v>9295338.6213197894</v>
      </c>
      <c r="I1176" s="5">
        <v>8519984.6312087309</v>
      </c>
      <c r="J1176" s="5">
        <v>7581565.83345637</v>
      </c>
      <c r="K1176" s="5">
        <v>5600516.3251146059</v>
      </c>
      <c r="L1176" s="5">
        <v>5583198.942567247</v>
      </c>
      <c r="M1176" s="5">
        <v>6600019.3501488147</v>
      </c>
      <c r="N1176" s="5">
        <v>7131234.7504936531</v>
      </c>
      <c r="O1176" s="5">
        <v>7614284.4123840276</v>
      </c>
      <c r="P1176" s="5">
        <v>6350230.6927828351</v>
      </c>
      <c r="Q1176" s="5">
        <v>7089603.0471487055</v>
      </c>
      <c r="R1176" s="5">
        <v>8026212.3079589931</v>
      </c>
      <c r="S1176" s="5">
        <v>10784976.73773746</v>
      </c>
      <c r="T1176" s="5">
        <v>7219455.009567799</v>
      </c>
      <c r="U1176" s="5">
        <v>7500478.4469894404</v>
      </c>
      <c r="V1176" s="5">
        <v>6954699.3963806871</v>
      </c>
      <c r="W1176" s="5">
        <v>8218878.3041938273</v>
      </c>
      <c r="X1176" s="5">
        <v>9261069.2632042617</v>
      </c>
      <c r="Y1176" s="5">
        <v>6967356.8029037341</v>
      </c>
    </row>
    <row r="1177" spans="1:25" ht="14.25" x14ac:dyDescent="0.4">
      <c r="A1177" s="4" t="s">
        <v>1174</v>
      </c>
      <c r="B1177" s="5">
        <v>563315491.54985762</v>
      </c>
      <c r="C1177" s="5">
        <v>592208048.44480753</v>
      </c>
      <c r="D1177" s="5">
        <v>328911442.42443871</v>
      </c>
      <c r="E1177" s="5">
        <v>307258112.24817288</v>
      </c>
      <c r="F1177" s="5">
        <v>269292481.31264532</v>
      </c>
      <c r="G1177" s="5">
        <v>371928523.34789121</v>
      </c>
      <c r="H1177" s="5">
        <v>344645352.70718718</v>
      </c>
      <c r="I1177" s="5">
        <v>342635205.82781762</v>
      </c>
      <c r="J1177" s="5">
        <v>253499645.19126299</v>
      </c>
      <c r="K1177" s="5">
        <v>433671749.89532542</v>
      </c>
      <c r="L1177" s="5">
        <v>344490050.0634501</v>
      </c>
      <c r="M1177" s="5">
        <v>464439792.18699628</v>
      </c>
      <c r="N1177" s="5">
        <v>318983305.15039712</v>
      </c>
      <c r="O1177" s="5">
        <v>458053221.81734318</v>
      </c>
      <c r="P1177" s="5">
        <v>300566220.83946258</v>
      </c>
      <c r="Q1177" s="5">
        <v>401746629.7523852</v>
      </c>
      <c r="R1177" s="5">
        <v>387287107.9094981</v>
      </c>
      <c r="S1177" s="5">
        <v>342095658.99697119</v>
      </c>
      <c r="T1177" s="5">
        <v>107739328.9523956</v>
      </c>
      <c r="U1177" s="5">
        <v>353832414.23466033</v>
      </c>
      <c r="V1177" s="5">
        <v>394670728.85975921</v>
      </c>
      <c r="W1177" s="5">
        <v>499760201.14407688</v>
      </c>
      <c r="X1177" s="5">
        <v>326522922.88077229</v>
      </c>
      <c r="Y1177" s="5">
        <v>439987262.13933158</v>
      </c>
    </row>
    <row r="1178" spans="1:25" ht="14.25" x14ac:dyDescent="0.4">
      <c r="A1178" s="4" t="s">
        <v>1175</v>
      </c>
      <c r="B1178" s="5">
        <v>420805703.99395031</v>
      </c>
      <c r="C1178" s="5">
        <v>320486123.01907939</v>
      </c>
      <c r="D1178" s="5">
        <v>483422208.77040428</v>
      </c>
      <c r="E1178" s="5">
        <v>391670740.19361597</v>
      </c>
      <c r="F1178" s="5">
        <v>469271581.92338151</v>
      </c>
      <c r="G1178" s="5">
        <v>286634489.78464502</v>
      </c>
      <c r="H1178" s="5">
        <v>170755412.80110869</v>
      </c>
      <c r="I1178" s="5">
        <v>221833532.5395647</v>
      </c>
      <c r="J1178" s="5">
        <v>260295436.46941099</v>
      </c>
      <c r="K1178" s="5">
        <v>240198095.56377959</v>
      </c>
      <c r="L1178" s="5">
        <v>357735926.43661171</v>
      </c>
      <c r="M1178" s="5">
        <v>385564706.80434787</v>
      </c>
      <c r="N1178" s="5">
        <v>349699213.66583079</v>
      </c>
      <c r="O1178" s="5">
        <v>335985811.12231678</v>
      </c>
      <c r="P1178" s="5">
        <v>171781025.57167181</v>
      </c>
      <c r="Q1178" s="5">
        <v>185949446.50204381</v>
      </c>
      <c r="R1178" s="5">
        <v>308741570.60957217</v>
      </c>
      <c r="S1178" s="5">
        <v>329728912.88525021</v>
      </c>
      <c r="T1178" s="5">
        <v>197064204.90958869</v>
      </c>
      <c r="U1178" s="5">
        <v>282212416.42246473</v>
      </c>
      <c r="V1178" s="5">
        <v>215366974.38660619</v>
      </c>
      <c r="W1178" s="5">
        <v>223833451.33042589</v>
      </c>
      <c r="X1178" s="5">
        <v>55336439.741015881</v>
      </c>
      <c r="Y1178" s="5">
        <v>386846718.07657129</v>
      </c>
    </row>
    <row r="1179" spans="1:25" ht="14.25" x14ac:dyDescent="0.4">
      <c r="A1179" s="4" t="s">
        <v>1176</v>
      </c>
      <c r="B1179" s="5">
        <v>120062687.8356602</v>
      </c>
      <c r="C1179" s="5">
        <v>118847771.99092381</v>
      </c>
      <c r="D1179" s="5">
        <v>156414113.0204978</v>
      </c>
      <c r="E1179" s="5">
        <v>233303850.77797171</v>
      </c>
      <c r="F1179" s="5">
        <v>179495714.91766199</v>
      </c>
      <c r="G1179" s="5">
        <v>115827299.4821184</v>
      </c>
      <c r="H1179" s="5">
        <v>106592838.6137704</v>
      </c>
      <c r="I1179" s="5">
        <v>127799296.3345134</v>
      </c>
      <c r="J1179" s="5">
        <v>124961146.3427742</v>
      </c>
      <c r="K1179" s="5">
        <v>101631714.73479269</v>
      </c>
      <c r="L1179" s="5">
        <v>162425181.9090198</v>
      </c>
      <c r="M1179" s="5">
        <v>215614577.62851411</v>
      </c>
      <c r="N1179" s="5">
        <v>127138938.7804454</v>
      </c>
      <c r="O1179" s="5">
        <v>108181773.7826826</v>
      </c>
      <c r="P1179" s="5">
        <v>155037414.32184991</v>
      </c>
      <c r="Q1179" s="5">
        <v>211228444.0874581</v>
      </c>
      <c r="R1179" s="5">
        <v>173468143.66705021</v>
      </c>
      <c r="S1179" s="5">
        <v>199776381.59493959</v>
      </c>
      <c r="T1179" s="5">
        <v>173303696.66105381</v>
      </c>
      <c r="U1179" s="5">
        <v>240203078.34521151</v>
      </c>
      <c r="V1179" s="5">
        <v>189063198.2570698</v>
      </c>
      <c r="W1179" s="5">
        <v>252237051.95881239</v>
      </c>
      <c r="X1179" s="5">
        <v>334593275.17594641</v>
      </c>
      <c r="Y1179" s="5">
        <v>466261413.03019089</v>
      </c>
    </row>
    <row r="1180" spans="1:25" ht="14.25" x14ac:dyDescent="0.4">
      <c r="A1180" s="4" t="s">
        <v>1177</v>
      </c>
      <c r="B1180" s="5">
        <v>290317027.31328863</v>
      </c>
      <c r="C1180" s="5">
        <v>237187363.80972791</v>
      </c>
      <c r="D1180" s="5">
        <v>249736037.42272249</v>
      </c>
      <c r="E1180" s="5">
        <v>284339379.06233197</v>
      </c>
      <c r="F1180" s="5">
        <v>280464263.83092117</v>
      </c>
      <c r="G1180" s="5">
        <v>353691323.87486529</v>
      </c>
      <c r="H1180" s="5">
        <v>224138310.85321659</v>
      </c>
      <c r="I1180" s="5">
        <v>300585954.88504118</v>
      </c>
      <c r="J1180" s="5">
        <v>284237263.03502798</v>
      </c>
      <c r="K1180" s="5">
        <v>258907726.9795101</v>
      </c>
      <c r="L1180" s="5">
        <v>332760340.37965542</v>
      </c>
      <c r="M1180" s="5">
        <v>256094066.40763399</v>
      </c>
      <c r="N1180" s="5">
        <v>251880468.86232749</v>
      </c>
      <c r="O1180" s="5">
        <v>233494524.90680209</v>
      </c>
      <c r="P1180" s="5">
        <v>253390035.1782482</v>
      </c>
      <c r="Q1180" s="5">
        <v>256580632.4704203</v>
      </c>
      <c r="R1180" s="5">
        <v>262475968.77853829</v>
      </c>
      <c r="S1180" s="5">
        <v>368343371.02753931</v>
      </c>
      <c r="T1180" s="5">
        <v>217991905.33054161</v>
      </c>
      <c r="U1180" s="5">
        <v>228406502.38792029</v>
      </c>
      <c r="V1180" s="5">
        <v>261197767.27851501</v>
      </c>
      <c r="W1180" s="5">
        <v>281666167.62746519</v>
      </c>
      <c r="X1180" s="5">
        <v>246733283.59232369</v>
      </c>
      <c r="Y1180" s="5">
        <v>237489454.98255089</v>
      </c>
    </row>
    <row r="1181" spans="1:25" ht="14.25" x14ac:dyDescent="0.4">
      <c r="A1181" s="4" t="s">
        <v>1178</v>
      </c>
      <c r="B1181" s="5">
        <v>112547495.1326146</v>
      </c>
      <c r="C1181" s="5">
        <v>132109768.2859638</v>
      </c>
      <c r="D1181" s="5">
        <v>141534068.1992203</v>
      </c>
      <c r="E1181" s="5">
        <v>187901090.0212023</v>
      </c>
      <c r="F1181" s="5">
        <v>153206966.9102422</v>
      </c>
      <c r="G1181" s="5">
        <v>101963986.633195</v>
      </c>
      <c r="H1181" s="5">
        <v>106196871.97613759</v>
      </c>
      <c r="I1181" s="5">
        <v>126850189.1805993</v>
      </c>
      <c r="J1181" s="5">
        <v>175887796.81504461</v>
      </c>
      <c r="K1181" s="5">
        <v>116409953.3736752</v>
      </c>
      <c r="L1181" s="5">
        <v>140409105.05341381</v>
      </c>
      <c r="M1181" s="5">
        <v>185218118.35340601</v>
      </c>
      <c r="N1181" s="5">
        <v>123063292.72677059</v>
      </c>
      <c r="O1181" s="5">
        <v>146403730.38684759</v>
      </c>
      <c r="P1181" s="5">
        <v>127296275.39392141</v>
      </c>
      <c r="Q1181" s="5">
        <v>174415766.0844897</v>
      </c>
      <c r="R1181" s="5">
        <v>124949329.6599863</v>
      </c>
      <c r="S1181" s="5">
        <v>163147554.36330971</v>
      </c>
      <c r="T1181" s="5">
        <v>175485423.81300679</v>
      </c>
      <c r="U1181" s="5">
        <v>190699689.3107025</v>
      </c>
      <c r="V1181" s="5">
        <v>203875201.4190132</v>
      </c>
      <c r="W1181" s="5">
        <v>232031508.32534131</v>
      </c>
      <c r="X1181" s="5">
        <v>257214197.99893701</v>
      </c>
      <c r="Y1181" s="5">
        <v>371329575.2028321</v>
      </c>
    </row>
    <row r="1182" spans="1:25" ht="14.25" x14ac:dyDescent="0.4">
      <c r="A1182" s="4" t="s">
        <v>1179</v>
      </c>
      <c r="B1182" s="5">
        <v>29308090.63728686</v>
      </c>
      <c r="C1182" s="5">
        <v>23643146.370832849</v>
      </c>
      <c r="D1182" s="5">
        <v>32781484.342587471</v>
      </c>
      <c r="E1182" s="5">
        <v>27260058.996100679</v>
      </c>
      <c r="F1182" s="5">
        <v>29479931.567907959</v>
      </c>
      <c r="G1182" s="5">
        <v>40160952.162440456</v>
      </c>
      <c r="H1182" s="5">
        <v>19844062.613949299</v>
      </c>
      <c r="I1182" s="5">
        <v>32009768.831072889</v>
      </c>
      <c r="J1182" s="5">
        <v>30720069.807076432</v>
      </c>
      <c r="K1182" s="5">
        <v>25461178.513994671</v>
      </c>
      <c r="L1182" s="5">
        <v>37605240.14695137</v>
      </c>
      <c r="M1182" s="5">
        <v>26305575.018296409</v>
      </c>
      <c r="N1182" s="5">
        <v>26908511.194573719</v>
      </c>
      <c r="O1182" s="5">
        <v>22754560.237199038</v>
      </c>
      <c r="P1182" s="5">
        <v>26949899.395891149</v>
      </c>
      <c r="Q1182" s="5">
        <v>25353213.630852539</v>
      </c>
      <c r="R1182" s="5">
        <v>29522730.954985239</v>
      </c>
      <c r="S1182" s="5">
        <v>41812328.646943472</v>
      </c>
      <c r="T1182" s="5">
        <v>21787124.448988318</v>
      </c>
      <c r="U1182" s="5">
        <v>23351311.359565351</v>
      </c>
      <c r="V1182" s="5">
        <v>27426136.438890491</v>
      </c>
      <c r="W1182" s="5">
        <v>28224304.06328484</v>
      </c>
      <c r="X1182" s="5">
        <v>23492517.3476681</v>
      </c>
      <c r="Y1182" s="5">
        <v>25886385.095734809</v>
      </c>
    </row>
    <row r="1183" spans="1:25" ht="14.25" x14ac:dyDescent="0.4">
      <c r="A1183" s="4" t="s">
        <v>1180</v>
      </c>
      <c r="B1183" s="5">
        <v>274406243.01274657</v>
      </c>
      <c r="C1183" s="5">
        <v>130529503.11130559</v>
      </c>
      <c r="D1183" s="5">
        <v>216490659.7876913</v>
      </c>
      <c r="E1183" s="5">
        <v>115084248.1668051</v>
      </c>
      <c r="F1183" s="5">
        <v>131666796.3700332</v>
      </c>
      <c r="G1183" s="5">
        <v>107918306.34338389</v>
      </c>
      <c r="H1183" s="5">
        <v>69450808.009894043</v>
      </c>
      <c r="I1183" s="5">
        <v>122263415.1061682</v>
      </c>
      <c r="J1183" s="5">
        <v>82490647.72763063</v>
      </c>
      <c r="K1183" s="5">
        <v>119801143.53474391</v>
      </c>
      <c r="L1183" s="5">
        <v>168349414.42075509</v>
      </c>
      <c r="M1183" s="5">
        <v>188378929.52469969</v>
      </c>
      <c r="N1183" s="5">
        <v>154783023.3221643</v>
      </c>
      <c r="O1183" s="5">
        <v>130598428.84213389</v>
      </c>
      <c r="P1183" s="5">
        <v>135095012.45193699</v>
      </c>
      <c r="Q1183" s="5">
        <v>152517969.68188369</v>
      </c>
      <c r="R1183" s="5">
        <v>134471341.77754539</v>
      </c>
      <c r="S1183" s="5">
        <v>157988699.3472777</v>
      </c>
      <c r="T1183" s="5">
        <v>81665347.008597016</v>
      </c>
      <c r="U1183" s="5">
        <v>147303967.34726089</v>
      </c>
      <c r="V1183" s="5">
        <v>82293629.059629247</v>
      </c>
      <c r="W1183" s="5">
        <v>122329582.65589251</v>
      </c>
      <c r="X1183" s="5">
        <v>94257450.634803966</v>
      </c>
      <c r="Y1183" s="5">
        <v>175393978.04616129</v>
      </c>
    </row>
    <row r="1184" spans="1:25" ht="14.25" x14ac:dyDescent="0.4">
      <c r="A1184" s="4" t="s">
        <v>1181</v>
      </c>
      <c r="B1184" s="5">
        <v>92335450.636797473</v>
      </c>
      <c r="C1184" s="5">
        <v>65820578.095827937</v>
      </c>
      <c r="D1184" s="5">
        <v>111811286.63532519</v>
      </c>
      <c r="E1184" s="5">
        <v>150161352.72741631</v>
      </c>
      <c r="F1184" s="5">
        <v>213067991.37011021</v>
      </c>
      <c r="G1184" s="5">
        <v>184675738.68209919</v>
      </c>
      <c r="H1184" s="5">
        <v>96370894.86786896</v>
      </c>
      <c r="I1184" s="5">
        <v>137248567.6255849</v>
      </c>
      <c r="J1184" s="5">
        <v>184001913.0005883</v>
      </c>
      <c r="K1184" s="5">
        <v>101619863.7271332</v>
      </c>
      <c r="L1184" s="5">
        <v>124832998.251653</v>
      </c>
      <c r="M1184" s="5">
        <v>98475059.730171517</v>
      </c>
      <c r="N1184" s="5">
        <v>154951200.34192529</v>
      </c>
      <c r="O1184" s="5">
        <v>88190356.217810139</v>
      </c>
      <c r="P1184" s="5">
        <v>72658806.164511263</v>
      </c>
      <c r="Q1184" s="5">
        <v>84561820.394150421</v>
      </c>
      <c r="R1184" s="5">
        <v>159908663.58621311</v>
      </c>
      <c r="S1184" s="5">
        <v>251210400.34152171</v>
      </c>
      <c r="T1184" s="5">
        <v>181459972.3162092</v>
      </c>
      <c r="U1184" s="5">
        <v>127203124.66964599</v>
      </c>
      <c r="V1184" s="5">
        <v>191401090.66207689</v>
      </c>
      <c r="W1184" s="5">
        <v>148208702.5461643</v>
      </c>
      <c r="X1184" s="5">
        <v>168114763.8527571</v>
      </c>
      <c r="Y1184" s="5">
        <v>95861037.091711193</v>
      </c>
    </row>
    <row r="1185" spans="1:25" ht="14.25" x14ac:dyDescent="0.4">
      <c r="A1185" s="4" t="s">
        <v>1182</v>
      </c>
      <c r="B1185" s="5">
        <v>40554181.806947969</v>
      </c>
      <c r="C1185" s="5">
        <v>46708174.972586937</v>
      </c>
      <c r="D1185" s="5">
        <v>51180170.379993618</v>
      </c>
      <c r="E1185" s="5">
        <v>26493788.506969292</v>
      </c>
      <c r="F1185" s="5">
        <v>35004481.761607662</v>
      </c>
      <c r="G1185" s="5">
        <v>24443135.792314891</v>
      </c>
      <c r="H1185" s="5">
        <v>36956231.236477353</v>
      </c>
      <c r="I1185" s="5">
        <v>44987293.363628991</v>
      </c>
      <c r="J1185" s="5">
        <v>40828750.853528842</v>
      </c>
      <c r="K1185" s="5">
        <v>47881316.587282643</v>
      </c>
      <c r="L1185" s="5">
        <v>41709739.193849921</v>
      </c>
      <c r="M1185" s="5">
        <v>47496589.670827173</v>
      </c>
      <c r="N1185" s="5">
        <v>44981938.429629169</v>
      </c>
      <c r="O1185" s="5">
        <v>37007824.915149257</v>
      </c>
      <c r="P1185" s="5">
        <v>44030119.275623612</v>
      </c>
      <c r="Q1185" s="5">
        <v>40853363.013373837</v>
      </c>
      <c r="R1185" s="5">
        <v>40199317.246234357</v>
      </c>
      <c r="S1185" s="5">
        <v>32823152.05641146</v>
      </c>
      <c r="T1185" s="5">
        <v>41847422.491820283</v>
      </c>
      <c r="U1185" s="5">
        <v>40383441.419466533</v>
      </c>
      <c r="V1185" s="5">
        <v>42868597.500048563</v>
      </c>
      <c r="W1185" s="5">
        <v>40298428.847026609</v>
      </c>
      <c r="X1185" s="5">
        <v>35699826.916069567</v>
      </c>
      <c r="Y1185" s="5">
        <v>34305303.119186178</v>
      </c>
    </row>
    <row r="1186" spans="1:25" ht="14.25" x14ac:dyDescent="0.4">
      <c r="A1186" s="4" t="s">
        <v>1183</v>
      </c>
      <c r="B1186" s="5">
        <v>226545283.2877253</v>
      </c>
      <c r="C1186" s="5">
        <v>186349073.20226231</v>
      </c>
      <c r="D1186" s="5">
        <v>204670085.6458424</v>
      </c>
      <c r="E1186" s="5">
        <v>324403869.42716962</v>
      </c>
      <c r="F1186" s="5">
        <v>294564923.81606138</v>
      </c>
      <c r="G1186" s="5">
        <v>240803578.83978</v>
      </c>
      <c r="H1186" s="5">
        <v>245417917.32022649</v>
      </c>
      <c r="I1186" s="5">
        <v>206389769.06408811</v>
      </c>
      <c r="J1186" s="5">
        <v>266965131.25772741</v>
      </c>
      <c r="K1186" s="5">
        <v>207832023.89922571</v>
      </c>
      <c r="L1186" s="5">
        <v>194868491.3211062</v>
      </c>
      <c r="M1186" s="5">
        <v>195525583.51960269</v>
      </c>
      <c r="N1186" s="5">
        <v>222703362.63612199</v>
      </c>
      <c r="O1186" s="5">
        <v>253729938.76930231</v>
      </c>
      <c r="P1186" s="5">
        <v>207322842.50081709</v>
      </c>
      <c r="Q1186" s="5">
        <v>232445341.2670325</v>
      </c>
      <c r="R1186" s="5">
        <v>260525741.17162809</v>
      </c>
      <c r="S1186" s="5">
        <v>285277434.83207083</v>
      </c>
      <c r="T1186" s="5">
        <v>268923955.59421861</v>
      </c>
      <c r="U1186" s="5">
        <v>263134952.26323149</v>
      </c>
      <c r="V1186" s="5">
        <v>250635593.348414</v>
      </c>
      <c r="W1186" s="5">
        <v>216996170.5235298</v>
      </c>
      <c r="X1186" s="5">
        <v>296929976.49179649</v>
      </c>
      <c r="Y1186" s="5">
        <v>215344448.37814</v>
      </c>
    </row>
    <row r="1187" spans="1:25" ht="14.25" x14ac:dyDescent="0.4">
      <c r="A1187" s="4" t="s">
        <v>1184</v>
      </c>
      <c r="B1187" s="5">
        <v>135961254.92918119</v>
      </c>
      <c r="C1187" s="5">
        <v>102790574.68976881</v>
      </c>
      <c r="D1187" s="5">
        <v>93180438.177608207</v>
      </c>
      <c r="E1187" s="5">
        <v>170776286.36893579</v>
      </c>
      <c r="F1187" s="5">
        <v>145389550.89662299</v>
      </c>
      <c r="G1187" s="5">
        <v>197837968.31408149</v>
      </c>
      <c r="H1187" s="5">
        <v>144386980.23494831</v>
      </c>
      <c r="I1187" s="5">
        <v>132854714.45736431</v>
      </c>
      <c r="J1187" s="5">
        <v>164723128.01085919</v>
      </c>
      <c r="K1187" s="5">
        <v>95114583.089692265</v>
      </c>
      <c r="L1187" s="5">
        <v>126310120.8248125</v>
      </c>
      <c r="M1187" s="5">
        <v>114374876.9996237</v>
      </c>
      <c r="N1187" s="5">
        <v>136883532.19801059</v>
      </c>
      <c r="O1187" s="5">
        <v>102044560.78172641</v>
      </c>
      <c r="P1187" s="5">
        <v>95346958.564905003</v>
      </c>
      <c r="Q1187" s="5">
        <v>138451101.4527984</v>
      </c>
      <c r="R1187" s="5">
        <v>110094083.0768573</v>
      </c>
      <c r="S1187" s="5">
        <v>140962342.11328441</v>
      </c>
      <c r="T1187" s="5">
        <v>122056706.6957752</v>
      </c>
      <c r="U1187" s="5">
        <v>105904584.97338609</v>
      </c>
      <c r="V1187" s="5">
        <v>136227760.4637472</v>
      </c>
      <c r="W1187" s="5">
        <v>140087432.79062319</v>
      </c>
      <c r="X1187" s="5">
        <v>167467081.9700287</v>
      </c>
      <c r="Y1187" s="5">
        <v>157694242.41416711</v>
      </c>
    </row>
    <row r="1188" spans="1:25" ht="14.25" x14ac:dyDescent="0.4">
      <c r="A1188" s="4" t="s">
        <v>1185</v>
      </c>
      <c r="B1188" s="5">
        <v>29719030.261916041</v>
      </c>
      <c r="C1188" s="5">
        <v>54173053.157022081</v>
      </c>
      <c r="D1188" s="5">
        <v>27095804.742397912</v>
      </c>
      <c r="E1188" s="5">
        <v>44959484.66782479</v>
      </c>
      <c r="F1188" s="5">
        <v>39042850.475996271</v>
      </c>
      <c r="G1188" s="5">
        <v>48540281.014881767</v>
      </c>
      <c r="H1188" s="5">
        <v>52619536.679731213</v>
      </c>
      <c r="I1188" s="5">
        <v>43262103.584719352</v>
      </c>
      <c r="J1188" s="5">
        <v>47361869.308307379</v>
      </c>
      <c r="K1188" s="5">
        <v>56202059.984587044</v>
      </c>
      <c r="L1188" s="5">
        <v>69265814.936274618</v>
      </c>
      <c r="M1188" s="5">
        <v>75944197.008219823</v>
      </c>
      <c r="N1188" s="5">
        <v>52512729.466356091</v>
      </c>
      <c r="O1188" s="5">
        <v>63478538.356435306</v>
      </c>
      <c r="P1188" s="5">
        <v>60706855.543936461</v>
      </c>
      <c r="Q1188" s="5">
        <v>72648938.414407104</v>
      </c>
      <c r="R1188" s="5">
        <v>81346008.72548075</v>
      </c>
      <c r="S1188" s="5">
        <v>85148385.894988239</v>
      </c>
      <c r="T1188" s="5">
        <v>84288085.758149624</v>
      </c>
      <c r="U1188" s="5">
        <v>56019363.959897064</v>
      </c>
      <c r="V1188" s="5">
        <v>48315446.695253618</v>
      </c>
      <c r="W1188" s="5">
        <v>49029730.998219989</v>
      </c>
      <c r="X1188" s="5">
        <v>57428901.288129263</v>
      </c>
      <c r="Y1188" s="5">
        <v>31049826.533853188</v>
      </c>
    </row>
    <row r="1189" spans="1:25" ht="14.25" x14ac:dyDescent="0.4">
      <c r="A1189" s="4" t="s">
        <v>1186</v>
      </c>
      <c r="B1189" s="5">
        <v>109912416.7036874</v>
      </c>
      <c r="C1189" s="5">
        <v>82562057.717139661</v>
      </c>
      <c r="D1189" s="5">
        <v>70923425.448051944</v>
      </c>
      <c r="E1189" s="5">
        <v>98287409.370882422</v>
      </c>
      <c r="F1189" s="5">
        <v>112411046.60275079</v>
      </c>
      <c r="G1189" s="5">
        <v>126031862.26341879</v>
      </c>
      <c r="H1189" s="5">
        <v>133045287.1992576</v>
      </c>
      <c r="I1189" s="5">
        <v>108615729.4320325</v>
      </c>
      <c r="J1189" s="5">
        <v>159863240.1887891</v>
      </c>
      <c r="K1189" s="5">
        <v>104984462.968706</v>
      </c>
      <c r="L1189" s="5">
        <v>104120933.89666919</v>
      </c>
      <c r="M1189" s="5">
        <v>72145408.29649967</v>
      </c>
      <c r="N1189" s="5">
        <v>94073636.080297559</v>
      </c>
      <c r="O1189" s="5">
        <v>103154664.89822111</v>
      </c>
      <c r="P1189" s="5">
        <v>96400724.622393593</v>
      </c>
      <c r="Q1189" s="5">
        <v>96612441.613662824</v>
      </c>
      <c r="R1189" s="5">
        <v>119353878.9581833</v>
      </c>
      <c r="S1189" s="5">
        <v>159799469.33973709</v>
      </c>
      <c r="T1189" s="5">
        <v>100952807.33660901</v>
      </c>
      <c r="U1189" s="5">
        <v>98822312.826686084</v>
      </c>
      <c r="V1189" s="5">
        <v>125567908.7965893</v>
      </c>
      <c r="W1189" s="5">
        <v>100599567.5485457</v>
      </c>
      <c r="X1189" s="5">
        <v>104350551.6758343</v>
      </c>
      <c r="Y1189" s="5">
        <v>193304923.1356549</v>
      </c>
    </row>
    <row r="1190" spans="1:25" ht="14.25" x14ac:dyDescent="0.4">
      <c r="A1190" s="4" t="s">
        <v>1187</v>
      </c>
      <c r="B1190" s="5">
        <v>47857512.070235893</v>
      </c>
      <c r="C1190" s="5">
        <v>44121778.988659069</v>
      </c>
      <c r="D1190" s="5">
        <v>61304132.566304393</v>
      </c>
      <c r="E1190" s="5">
        <v>55795299.856377304</v>
      </c>
      <c r="F1190" s="5">
        <v>50108290.570453979</v>
      </c>
      <c r="G1190" s="5">
        <v>56765134.168805733</v>
      </c>
      <c r="H1190" s="5">
        <v>25254456.295519538</v>
      </c>
      <c r="I1190" s="5">
        <v>39171370.727116041</v>
      </c>
      <c r="J1190" s="5">
        <v>44247983.325269148</v>
      </c>
      <c r="K1190" s="5">
        <v>49337316.239619523</v>
      </c>
      <c r="L1190" s="5">
        <v>58430910.873750202</v>
      </c>
      <c r="M1190" s="5">
        <v>48462614.981434233</v>
      </c>
      <c r="N1190" s="5">
        <v>43801452.849571534</v>
      </c>
      <c r="O1190" s="5">
        <v>36882835.981297731</v>
      </c>
      <c r="P1190" s="5">
        <v>36521774.096707851</v>
      </c>
      <c r="Q1190" s="5">
        <v>41600967.678868003</v>
      </c>
      <c r="R1190" s="5">
        <v>43210648.358964458</v>
      </c>
      <c r="S1190" s="5">
        <v>42379712.053154282</v>
      </c>
      <c r="T1190" s="5">
        <v>31652574.7413931</v>
      </c>
      <c r="U1190" s="5">
        <v>48812073.470085569</v>
      </c>
      <c r="V1190" s="5">
        <v>42593242.861801453</v>
      </c>
      <c r="W1190" s="5">
        <v>40129090.445180833</v>
      </c>
      <c r="X1190" s="5">
        <v>39925011.787157908</v>
      </c>
      <c r="Y1190" s="5">
        <v>50847475.729354121</v>
      </c>
    </row>
    <row r="1191" spans="1:25" ht="14.25" x14ac:dyDescent="0.4">
      <c r="A1191" s="4" t="s">
        <v>1188</v>
      </c>
      <c r="B1191" s="5">
        <v>41552426.113885447</v>
      </c>
      <c r="C1191" s="5">
        <v>37155522.398848288</v>
      </c>
      <c r="D1191" s="5">
        <v>34248869.656146921</v>
      </c>
      <c r="E1191" s="5">
        <v>68642180.341783598</v>
      </c>
      <c r="F1191" s="5">
        <v>71488878.431317508</v>
      </c>
      <c r="G1191" s="5">
        <v>60047508.792792469</v>
      </c>
      <c r="H1191" s="5">
        <v>50208791.287296318</v>
      </c>
      <c r="I1191" s="5">
        <v>45760916.965239517</v>
      </c>
      <c r="J1191" s="5">
        <v>65178324.53837204</v>
      </c>
      <c r="K1191" s="5">
        <v>43049342.995819777</v>
      </c>
      <c r="L1191" s="5">
        <v>43083221.183764152</v>
      </c>
      <c r="M1191" s="5">
        <v>54256026.945113823</v>
      </c>
      <c r="N1191" s="5">
        <v>51818973.649872318</v>
      </c>
      <c r="O1191" s="5">
        <v>57175091.819394931</v>
      </c>
      <c r="P1191" s="5">
        <v>36685974.847306758</v>
      </c>
      <c r="Q1191" s="5">
        <v>42078461.423097134</v>
      </c>
      <c r="R1191" s="5">
        <v>56934112.152100973</v>
      </c>
      <c r="S1191" s="5">
        <v>63946909.907386042</v>
      </c>
      <c r="T1191" s="5">
        <v>64561896.725315601</v>
      </c>
      <c r="U1191" s="5">
        <v>46833318.015631393</v>
      </c>
      <c r="V1191" s="5">
        <v>52026318.217720039</v>
      </c>
      <c r="W1191" s="5">
        <v>45762833.679962903</v>
      </c>
      <c r="X1191" s="5">
        <v>70906134.783295587</v>
      </c>
      <c r="Y1191" s="5">
        <v>42263831.004651099</v>
      </c>
    </row>
    <row r="1192" spans="1:25" ht="14.25" x14ac:dyDescent="0.4">
      <c r="A1192" s="4" t="s">
        <v>1189</v>
      </c>
      <c r="B1192" s="5">
        <v>9937039.8507697061</v>
      </c>
      <c r="C1192" s="5">
        <v>10624080.882468371</v>
      </c>
      <c r="D1192" s="5">
        <v>10641379.904404471</v>
      </c>
      <c r="E1192" s="5">
        <v>13742922.89862938</v>
      </c>
      <c r="F1192" s="5">
        <v>15783860.19202931</v>
      </c>
      <c r="G1192" s="5">
        <v>11981770.61842303</v>
      </c>
      <c r="H1192" s="5">
        <v>9299336.3821316715</v>
      </c>
      <c r="I1192" s="5">
        <v>9322760.7321523782</v>
      </c>
      <c r="J1192" s="5">
        <v>11766394.47373799</v>
      </c>
      <c r="K1192" s="5">
        <v>9784710.1447595153</v>
      </c>
      <c r="L1192" s="5">
        <v>13432512.3356105</v>
      </c>
      <c r="M1192" s="5">
        <v>11048068.854966121</v>
      </c>
      <c r="N1192" s="5">
        <v>11916973.197325241</v>
      </c>
      <c r="O1192" s="5">
        <v>10672282.43242527</v>
      </c>
      <c r="P1192" s="5">
        <v>8212825.6685599145</v>
      </c>
      <c r="Q1192" s="5">
        <v>10433672.682263549</v>
      </c>
      <c r="R1192" s="5">
        <v>11278708.391334031</v>
      </c>
      <c r="S1192" s="5">
        <v>10824121.51489947</v>
      </c>
      <c r="T1192" s="5">
        <v>12875927.91700606</v>
      </c>
      <c r="U1192" s="5">
        <v>9635436.7892276701</v>
      </c>
      <c r="V1192" s="5">
        <v>11900903.5912292</v>
      </c>
      <c r="W1192" s="5">
        <v>9637964.7439802885</v>
      </c>
      <c r="X1192" s="5">
        <v>8486456.2721264642</v>
      </c>
      <c r="Y1192" s="5">
        <v>11515984.40175009</v>
      </c>
    </row>
    <row r="1193" spans="1:25" ht="14.25" x14ac:dyDescent="0.4">
      <c r="A1193" s="4" t="s">
        <v>1190</v>
      </c>
      <c r="B1193" s="5">
        <v>75703088.463066846</v>
      </c>
      <c r="C1193" s="5">
        <v>85619870.485495433</v>
      </c>
      <c r="D1193" s="5">
        <v>77431215.135880351</v>
      </c>
      <c r="E1193" s="5">
        <v>88630573.488911748</v>
      </c>
      <c r="F1193" s="5">
        <v>75369797.063560307</v>
      </c>
      <c r="G1193" s="5">
        <v>80411817.447940975</v>
      </c>
      <c r="H1193" s="5">
        <v>91535075.198379457</v>
      </c>
      <c r="I1193" s="5">
        <v>51666445.031740993</v>
      </c>
      <c r="J1193" s="5">
        <v>55741483.867598608</v>
      </c>
      <c r="K1193" s="5">
        <v>45064226.156002872</v>
      </c>
      <c r="L1193" s="5">
        <v>60201293.960125439</v>
      </c>
      <c r="M1193" s="5">
        <v>72625938.699491814</v>
      </c>
      <c r="N1193" s="5">
        <v>79309190.663568348</v>
      </c>
      <c r="O1193" s="5">
        <v>86609724.694183782</v>
      </c>
      <c r="P1193" s="5">
        <v>40272063.895091407</v>
      </c>
      <c r="Q1193" s="5">
        <v>68153504.591174945</v>
      </c>
      <c r="R1193" s="5">
        <v>65354090.753124967</v>
      </c>
      <c r="S1193" s="5">
        <v>53757425.671539992</v>
      </c>
      <c r="T1193" s="5">
        <v>65093043.195634581</v>
      </c>
      <c r="U1193" s="5">
        <v>99724951.340433687</v>
      </c>
      <c r="V1193" s="5">
        <v>58362286.345927849</v>
      </c>
      <c r="W1193" s="5">
        <v>47109505.600832917</v>
      </c>
      <c r="X1193" s="5">
        <v>81038306.98848024</v>
      </c>
      <c r="Y1193" s="5">
        <v>86396579.078574955</v>
      </c>
    </row>
    <row r="1194" spans="1:25" ht="14.25" x14ac:dyDescent="0.4">
      <c r="A1194" s="4" t="s">
        <v>1191</v>
      </c>
      <c r="B1194" s="5">
        <v>43802013.441345662</v>
      </c>
      <c r="C1194" s="5">
        <v>48164824.71026995</v>
      </c>
      <c r="D1194" s="5">
        <v>40753533.636241563</v>
      </c>
      <c r="E1194" s="5">
        <v>48293606.216981292</v>
      </c>
      <c r="F1194" s="5">
        <v>44981491.03486935</v>
      </c>
      <c r="G1194" s="5">
        <v>78504215.924243048</v>
      </c>
      <c r="H1194" s="5">
        <v>47788403.51158037</v>
      </c>
      <c r="I1194" s="5">
        <v>64420915.323458686</v>
      </c>
      <c r="J1194" s="5">
        <v>54857667.533212222</v>
      </c>
      <c r="K1194" s="5">
        <v>44960985.69327727</v>
      </c>
      <c r="L1194" s="5">
        <v>57169567.290817052</v>
      </c>
      <c r="M1194" s="5">
        <v>50957723.754342027</v>
      </c>
      <c r="N1194" s="5">
        <v>48028697.442554779</v>
      </c>
      <c r="O1194" s="5">
        <v>55843361.593533948</v>
      </c>
      <c r="P1194" s="5">
        <v>76500747.272536203</v>
      </c>
      <c r="Q1194" s="5">
        <v>57350597.58320386</v>
      </c>
      <c r="R1194" s="5">
        <v>43903132.783179939</v>
      </c>
      <c r="S1194" s="5">
        <v>89423598.091723338</v>
      </c>
      <c r="T1194" s="5">
        <v>36039489.357586727</v>
      </c>
      <c r="U1194" s="5">
        <v>51981153.995038837</v>
      </c>
      <c r="V1194" s="5">
        <v>43106595.738376424</v>
      </c>
      <c r="W1194" s="5">
        <v>57243517.881183073</v>
      </c>
      <c r="X1194" s="5">
        <v>66719670.982648581</v>
      </c>
      <c r="Y1194" s="5">
        <v>54644850.777887858</v>
      </c>
    </row>
    <row r="1195" spans="1:25" ht="14.25" x14ac:dyDescent="0.4">
      <c r="A1195" s="4" t="s">
        <v>1192</v>
      </c>
      <c r="B1195" s="5">
        <v>6872294.8615348591</v>
      </c>
      <c r="C1195" s="5">
        <v>4197220.7916722009</v>
      </c>
      <c r="D1195" s="5">
        <v>2990750.113735361</v>
      </c>
      <c r="E1195" s="5">
        <v>6792969.0428003203</v>
      </c>
      <c r="F1195" s="5">
        <v>7605550.4031950254</v>
      </c>
      <c r="G1195" s="5">
        <v>9144619.2981284689</v>
      </c>
      <c r="H1195" s="5">
        <v>9152762.0975110009</v>
      </c>
      <c r="I1195" s="5">
        <v>9482088.2427201569</v>
      </c>
      <c r="J1195" s="5">
        <v>6923540.5662189508</v>
      </c>
      <c r="K1195" s="5">
        <v>9667794.3282233439</v>
      </c>
      <c r="L1195" s="5">
        <v>8611514.1445958782</v>
      </c>
      <c r="M1195" s="5">
        <v>5220583.2768583866</v>
      </c>
      <c r="N1195" s="5">
        <v>12752154.970419619</v>
      </c>
      <c r="O1195" s="5">
        <v>5053061.2031452293</v>
      </c>
      <c r="P1195" s="5">
        <v>10943076.519446051</v>
      </c>
      <c r="Q1195" s="5">
        <v>8969478.2115924563</v>
      </c>
      <c r="R1195" s="5">
        <v>8614576.4123783074</v>
      </c>
      <c r="S1195" s="5">
        <v>6884741.2977859695</v>
      </c>
      <c r="T1195" s="5">
        <v>6728439.5272347117</v>
      </c>
      <c r="U1195" s="5">
        <v>10957282.8724957</v>
      </c>
      <c r="V1195" s="5">
        <v>11453174.296117861</v>
      </c>
      <c r="W1195" s="5">
        <v>10268124.76622425</v>
      </c>
      <c r="X1195" s="5">
        <v>8545720.249173129</v>
      </c>
      <c r="Y1195" s="5">
        <v>4481889.0730988299</v>
      </c>
    </row>
    <row r="1196" spans="1:25" ht="14.25" x14ac:dyDescent="0.4">
      <c r="A1196" s="4" t="s">
        <v>1193</v>
      </c>
      <c r="B1196" s="5">
        <v>186077.85606646491</v>
      </c>
      <c r="C1196" s="5">
        <v>218809.96024366099</v>
      </c>
      <c r="D1196" s="5">
        <v>160592.73283470731</v>
      </c>
      <c r="E1196" s="5">
        <v>29268041.661794551</v>
      </c>
      <c r="F1196" s="5">
        <v>332992.80957002519</v>
      </c>
      <c r="G1196" s="5">
        <v>302897.16994602681</v>
      </c>
      <c r="H1196" s="5">
        <v>298891.85802538291</v>
      </c>
      <c r="I1196" s="5">
        <v>332057.8069883865</v>
      </c>
      <c r="J1196" s="5">
        <v>169052.75772199541</v>
      </c>
      <c r="K1196" s="5">
        <v>176232.7886689638</v>
      </c>
      <c r="L1196" s="5">
        <v>151999.3681220795</v>
      </c>
      <c r="M1196" s="5">
        <v>165407.64530186789</v>
      </c>
      <c r="N1196" s="5">
        <v>197758.10782757771</v>
      </c>
      <c r="O1196" s="5">
        <v>161965.8709300585</v>
      </c>
      <c r="P1196" s="5">
        <v>134237.95554133729</v>
      </c>
      <c r="Q1196" s="5">
        <v>255781.1702594129</v>
      </c>
      <c r="R1196" s="5">
        <v>167548.85142012249</v>
      </c>
      <c r="S1196" s="5">
        <v>13129099.01570438</v>
      </c>
      <c r="T1196" s="5">
        <v>120091.43158621569</v>
      </c>
      <c r="U1196" s="5">
        <v>137469.06935828191</v>
      </c>
      <c r="V1196" s="5">
        <v>129593.8313248028</v>
      </c>
      <c r="W1196" s="5">
        <v>116853.63784187409</v>
      </c>
      <c r="X1196" s="5">
        <v>86395.808539421821</v>
      </c>
      <c r="Y1196" s="5">
        <v>95726.712428303596</v>
      </c>
    </row>
    <row r="1197" spans="1:25" ht="14.25" x14ac:dyDescent="0.4">
      <c r="A1197" s="4" t="s">
        <v>1194</v>
      </c>
      <c r="B1197" s="5">
        <v>24196591.73935416</v>
      </c>
      <c r="C1197" s="5">
        <v>18111790.675713629</v>
      </c>
      <c r="D1197" s="5">
        <v>12737575.581404019</v>
      </c>
      <c r="E1197" s="5">
        <v>20220891.591446429</v>
      </c>
      <c r="F1197" s="5">
        <v>21564049.97236469</v>
      </c>
      <c r="G1197" s="5">
        <v>21138410.683978692</v>
      </c>
      <c r="H1197" s="5">
        <v>17002292.484073941</v>
      </c>
      <c r="I1197" s="5">
        <v>15523269.43218537</v>
      </c>
      <c r="J1197" s="5">
        <v>49763059.228249557</v>
      </c>
      <c r="K1197" s="5">
        <v>16545003.21535236</v>
      </c>
      <c r="L1197" s="5">
        <v>15724105.12956588</v>
      </c>
      <c r="M1197" s="5">
        <v>20741248.502117421</v>
      </c>
      <c r="N1197" s="5">
        <v>17280636.945119578</v>
      </c>
      <c r="O1197" s="5">
        <v>19095819.394464459</v>
      </c>
      <c r="P1197" s="5">
        <v>19705539.455733988</v>
      </c>
      <c r="Q1197" s="5">
        <v>17537650.240952078</v>
      </c>
      <c r="R1197" s="5">
        <v>20812468.97642317</v>
      </c>
      <c r="S1197" s="5">
        <v>32357831.359724581</v>
      </c>
      <c r="T1197" s="5">
        <v>23202997.49699685</v>
      </c>
      <c r="U1197" s="5">
        <v>11795489.64779827</v>
      </c>
      <c r="V1197" s="5">
        <v>44693980.128843524</v>
      </c>
      <c r="W1197" s="5">
        <v>26458583.528834019</v>
      </c>
      <c r="X1197" s="5">
        <v>21258901.580229148</v>
      </c>
      <c r="Y1197" s="5">
        <v>11831561.896311689</v>
      </c>
    </row>
    <row r="1198" spans="1:25" ht="14.25" x14ac:dyDescent="0.4">
      <c r="A1198" s="4" t="s">
        <v>1195</v>
      </c>
      <c r="B1198" s="5">
        <v>56023093.209529378</v>
      </c>
      <c r="C1198" s="5">
        <v>31578773.943357568</v>
      </c>
      <c r="D1198" s="5">
        <v>43263480.637736328</v>
      </c>
      <c r="E1198" s="5">
        <v>35516587.564163961</v>
      </c>
      <c r="F1198" s="5">
        <v>36050521.256372921</v>
      </c>
      <c r="G1198" s="5">
        <v>46497601.132026948</v>
      </c>
      <c r="H1198" s="5">
        <v>67280529.941984534</v>
      </c>
      <c r="I1198" s="5">
        <v>76204348.587394312</v>
      </c>
      <c r="J1198" s="5">
        <v>57679607.95016399</v>
      </c>
      <c r="K1198" s="5">
        <v>56244244.491713278</v>
      </c>
      <c r="L1198" s="5">
        <v>30440121.046199631</v>
      </c>
      <c r="M1198" s="5">
        <v>42150956.201523423</v>
      </c>
      <c r="N1198" s="5">
        <v>39570380.27396901</v>
      </c>
      <c r="O1198" s="5">
        <v>28694647.75625978</v>
      </c>
      <c r="P1198" s="5">
        <v>32584988.720107459</v>
      </c>
      <c r="Q1198" s="5">
        <v>65004519.631752469</v>
      </c>
      <c r="R1198" s="5">
        <v>60530866.908892646</v>
      </c>
      <c r="S1198" s="5">
        <v>40646778.157732829</v>
      </c>
      <c r="T1198" s="5">
        <v>28807483.535923179</v>
      </c>
      <c r="U1198" s="5">
        <v>89081775.864005864</v>
      </c>
      <c r="V1198" s="5">
        <v>48435713.646027461</v>
      </c>
      <c r="W1198" s="5">
        <v>56348059.809394479</v>
      </c>
      <c r="X1198" s="5">
        <v>54427193.99912589</v>
      </c>
      <c r="Y1198" s="5">
        <v>31315901.479726899</v>
      </c>
    </row>
    <row r="1199" spans="1:25" ht="14.25" x14ac:dyDescent="0.4">
      <c r="A1199" s="4" t="s">
        <v>1196</v>
      </c>
      <c r="B1199" s="5">
        <v>46593012.424348362</v>
      </c>
      <c r="C1199" s="5">
        <v>43158520.750784881</v>
      </c>
      <c r="D1199" s="5">
        <v>56179646.885810323</v>
      </c>
      <c r="E1199" s="5">
        <v>73447634.818305761</v>
      </c>
      <c r="F1199" s="5">
        <v>66972674.774953596</v>
      </c>
      <c r="G1199" s="5">
        <v>67176001.370476231</v>
      </c>
      <c r="H1199" s="5">
        <v>55609345.888939969</v>
      </c>
      <c r="I1199" s="5">
        <v>43427712.689196378</v>
      </c>
      <c r="J1199" s="5">
        <v>57742854.633482307</v>
      </c>
      <c r="K1199" s="5">
        <v>41698556.430077218</v>
      </c>
      <c r="L1199" s="5">
        <v>42723475.080663122</v>
      </c>
      <c r="M1199" s="5">
        <v>44358460.974764943</v>
      </c>
      <c r="N1199" s="5">
        <v>42736133.309907816</v>
      </c>
      <c r="O1199" s="5">
        <v>51858128.13457156</v>
      </c>
      <c r="P1199" s="5">
        <v>38185519.122153372</v>
      </c>
      <c r="Q1199" s="5">
        <v>46689103.538595289</v>
      </c>
      <c r="R1199" s="5">
        <v>47089084.411569737</v>
      </c>
      <c r="S1199" s="5">
        <v>61997719.582443811</v>
      </c>
      <c r="T1199" s="5">
        <v>53979816.562036403</v>
      </c>
      <c r="U1199" s="5">
        <v>45674322.442254446</v>
      </c>
      <c r="V1199" s="5">
        <v>50592263.27018483</v>
      </c>
      <c r="W1199" s="5">
        <v>37264404.097754218</v>
      </c>
      <c r="X1199" s="5">
        <v>60229787.602137923</v>
      </c>
      <c r="Y1199" s="5">
        <v>40330626.588355683</v>
      </c>
    </row>
    <row r="1200" spans="1:25" ht="14.25" x14ac:dyDescent="0.4">
      <c r="A1200" s="4" t="s">
        <v>1197</v>
      </c>
      <c r="B1200" s="5">
        <v>65195002.058482461</v>
      </c>
      <c r="C1200" s="5">
        <v>34711273.264086418</v>
      </c>
      <c r="D1200" s="5">
        <v>46887315.498229757</v>
      </c>
      <c r="E1200" s="5">
        <v>25034706.166471072</v>
      </c>
      <c r="F1200" s="5">
        <v>31476192.043760911</v>
      </c>
      <c r="G1200" s="5">
        <v>31896403.426234011</v>
      </c>
      <c r="H1200" s="5">
        <v>28724907.149376769</v>
      </c>
      <c r="I1200" s="5">
        <v>39416784.62173669</v>
      </c>
      <c r="J1200" s="5">
        <v>24471384.39681552</v>
      </c>
      <c r="K1200" s="5">
        <v>45317347.892963432</v>
      </c>
      <c r="L1200" s="5">
        <v>39908720.16881226</v>
      </c>
      <c r="M1200" s="5">
        <v>39321611.084228292</v>
      </c>
      <c r="N1200" s="5">
        <v>34107482.131863043</v>
      </c>
      <c r="O1200" s="5">
        <v>33526675.551381212</v>
      </c>
      <c r="P1200" s="5">
        <v>31609986.151412878</v>
      </c>
      <c r="Q1200" s="5">
        <v>45364289.009890936</v>
      </c>
      <c r="R1200" s="5">
        <v>44937949.89975787</v>
      </c>
      <c r="S1200" s="5">
        <v>49200639.564665534</v>
      </c>
      <c r="T1200" s="5">
        <v>30533399.041881599</v>
      </c>
      <c r="U1200" s="5">
        <v>31572034.494586941</v>
      </c>
      <c r="V1200" s="5">
        <v>32809052.937973179</v>
      </c>
      <c r="W1200" s="5">
        <v>44334003.158157453</v>
      </c>
      <c r="X1200" s="5">
        <v>35622267.944818251</v>
      </c>
      <c r="Y1200" s="5">
        <v>13220550.60261762</v>
      </c>
    </row>
    <row r="1201" spans="1:25" ht="14.25" x14ac:dyDescent="0.4">
      <c r="A1201" s="4" t="s">
        <v>1198</v>
      </c>
      <c r="B1201" s="5">
        <v>26941959.098658379</v>
      </c>
      <c r="C1201" s="5">
        <v>40231982.746013671</v>
      </c>
      <c r="D1201" s="5">
        <v>36596976.915177472</v>
      </c>
      <c r="E1201" s="5">
        <v>52364428.220989034</v>
      </c>
      <c r="F1201" s="5">
        <v>43588158.601750448</v>
      </c>
      <c r="G1201" s="5">
        <v>52345188.811441973</v>
      </c>
      <c r="H1201" s="5">
        <v>66688264.403045893</v>
      </c>
      <c r="I1201" s="5">
        <v>60020049.273667783</v>
      </c>
      <c r="J1201" s="5">
        <v>58477502.995660312</v>
      </c>
      <c r="K1201" s="5">
        <v>37959426.821783602</v>
      </c>
      <c r="L1201" s="5">
        <v>38501137.472079761</v>
      </c>
      <c r="M1201" s="5">
        <v>46708695.28393805</v>
      </c>
      <c r="N1201" s="5">
        <v>58460424.77643057</v>
      </c>
      <c r="O1201" s="5">
        <v>65454699.057031177</v>
      </c>
      <c r="P1201" s="5">
        <v>54998983.685214192</v>
      </c>
      <c r="Q1201" s="5">
        <v>47747751.882913463</v>
      </c>
      <c r="R1201" s="5">
        <v>40238532.016678631</v>
      </c>
      <c r="S1201" s="5">
        <v>60340888.716868617</v>
      </c>
      <c r="T1201" s="5">
        <v>30167702.589995999</v>
      </c>
      <c r="U1201" s="5">
        <v>43824767.8812996</v>
      </c>
      <c r="V1201" s="5">
        <v>31984477.605982181</v>
      </c>
      <c r="W1201" s="5">
        <v>58620718.325481117</v>
      </c>
      <c r="X1201" s="5">
        <v>57978350.719738521</v>
      </c>
      <c r="Y1201" s="5">
        <v>62523907.864653058</v>
      </c>
    </row>
    <row r="1202" spans="1:25" ht="14.25" x14ac:dyDescent="0.4">
      <c r="A1202" s="4" t="s">
        <v>1199</v>
      </c>
      <c r="B1202" s="5">
        <v>34951166.045266271</v>
      </c>
      <c r="C1202" s="5">
        <v>27432171.824474651</v>
      </c>
      <c r="D1202" s="5">
        <v>19902143.674394071</v>
      </c>
      <c r="E1202" s="5">
        <v>45893558.624134891</v>
      </c>
      <c r="F1202" s="5">
        <v>48338594.455759242</v>
      </c>
      <c r="G1202" s="5">
        <v>42408876.378330722</v>
      </c>
      <c r="H1202" s="5">
        <v>56307851.512150727</v>
      </c>
      <c r="I1202" s="5">
        <v>45040095.888175599</v>
      </c>
      <c r="J1202" s="5">
        <v>36837228.931053363</v>
      </c>
      <c r="K1202" s="5">
        <v>36828659.834780984</v>
      </c>
      <c r="L1202" s="5">
        <v>26771786.906217709</v>
      </c>
      <c r="M1202" s="5">
        <v>25464185.04676605</v>
      </c>
      <c r="N1202" s="5">
        <v>35785986.84223479</v>
      </c>
      <c r="O1202" s="5">
        <v>35885259.189543061</v>
      </c>
      <c r="P1202" s="5">
        <v>25076555.201400131</v>
      </c>
      <c r="Q1202" s="5">
        <v>34918929.957389951</v>
      </c>
      <c r="R1202" s="5">
        <v>57825171.812769599</v>
      </c>
      <c r="S1202" s="5">
        <v>49842865.128422983</v>
      </c>
      <c r="T1202" s="5">
        <v>49661689.340441413</v>
      </c>
      <c r="U1202" s="5">
        <v>40578088.72524669</v>
      </c>
      <c r="V1202" s="5">
        <v>46343479.896801531</v>
      </c>
      <c r="W1202" s="5">
        <v>40751579.470239423</v>
      </c>
      <c r="X1202" s="5">
        <v>40678452.791067831</v>
      </c>
      <c r="Y1202" s="5">
        <v>27471828.711471729</v>
      </c>
    </row>
    <row r="1203" spans="1:25" ht="14.25" x14ac:dyDescent="0.4">
      <c r="A1203" s="4" t="s">
        <v>1200</v>
      </c>
      <c r="B1203" s="5">
        <v>45672912.543244563</v>
      </c>
      <c r="C1203" s="5">
        <v>62946418.744051233</v>
      </c>
      <c r="D1203" s="5">
        <v>49062188.244697817</v>
      </c>
      <c r="E1203" s="5">
        <v>49641924.904543146</v>
      </c>
      <c r="F1203" s="5">
        <v>58007959.360564023</v>
      </c>
      <c r="G1203" s="5">
        <v>21186542.0565136</v>
      </c>
      <c r="H1203" s="5">
        <v>43040730.273753554</v>
      </c>
      <c r="I1203" s="5">
        <v>19308605.034019001</v>
      </c>
      <c r="J1203" s="5">
        <v>20386610.721263889</v>
      </c>
      <c r="K1203" s="5">
        <v>36335332.525510013</v>
      </c>
      <c r="L1203" s="5">
        <v>36114229.8429491</v>
      </c>
      <c r="M1203" s="5">
        <v>68565397.840238735</v>
      </c>
      <c r="N1203" s="5">
        <v>43230561.525727794</v>
      </c>
      <c r="O1203" s="5">
        <v>58447610.581142858</v>
      </c>
      <c r="P1203" s="5">
        <v>38306529.98704873</v>
      </c>
      <c r="Q1203" s="5">
        <v>28576454.71841919</v>
      </c>
      <c r="R1203" s="5">
        <v>43569071.107020922</v>
      </c>
      <c r="S1203" s="5">
        <v>41947168.858082697</v>
      </c>
      <c r="T1203" s="5">
        <v>27320167.251804732</v>
      </c>
      <c r="U1203" s="5">
        <v>81090159.24670893</v>
      </c>
      <c r="V1203" s="5">
        <v>23746688.653900031</v>
      </c>
      <c r="W1203" s="5">
        <v>29381419.733251721</v>
      </c>
      <c r="X1203" s="5">
        <v>19630856.747973152</v>
      </c>
      <c r="Y1203" s="5">
        <v>64878476.075381733</v>
      </c>
    </row>
    <row r="1204" spans="1:25" ht="14.25" x14ac:dyDescent="0.4">
      <c r="A1204" s="4" t="s">
        <v>1201</v>
      </c>
      <c r="B1204" s="5">
        <v>43395531.22690659</v>
      </c>
      <c r="C1204" s="5">
        <v>47911901.902706578</v>
      </c>
      <c r="D1204" s="5">
        <v>44800965.240398914</v>
      </c>
      <c r="E1204" s="5">
        <v>66981574.184476137</v>
      </c>
      <c r="F1204" s="5">
        <v>65708245.01795996</v>
      </c>
      <c r="G1204" s="5">
        <v>70027255.464836106</v>
      </c>
      <c r="H1204" s="5">
        <v>55713689.571558967</v>
      </c>
      <c r="I1204" s="5">
        <v>54175001.885709867</v>
      </c>
      <c r="J1204" s="5">
        <v>78826883.771930143</v>
      </c>
      <c r="K1204" s="5">
        <v>41718093.077193603</v>
      </c>
      <c r="L1204" s="5">
        <v>47429498.779708348</v>
      </c>
      <c r="M1204" s="5">
        <v>52576471.723380029</v>
      </c>
      <c r="N1204" s="5">
        <v>53187310.572227493</v>
      </c>
      <c r="O1204" s="5">
        <v>50974876.948071323</v>
      </c>
      <c r="P1204" s="5">
        <v>40157282.52296792</v>
      </c>
      <c r="Q1204" s="5">
        <v>62429370.751979232</v>
      </c>
      <c r="R1204" s="5">
        <v>43165827.635350853</v>
      </c>
      <c r="S1204" s="5">
        <v>63065540.486919478</v>
      </c>
      <c r="T1204" s="5">
        <v>61841497.704436317</v>
      </c>
      <c r="U1204" s="5">
        <v>47781622.07116773</v>
      </c>
      <c r="V1204" s="5">
        <v>60133814.615689397</v>
      </c>
      <c r="W1204" s="5">
        <v>48331462.919115342</v>
      </c>
      <c r="X1204" s="5">
        <v>51526850.7097691</v>
      </c>
      <c r="Y1204" s="5">
        <v>44899921.613999628</v>
      </c>
    </row>
    <row r="1205" spans="1:25" ht="14.25" x14ac:dyDescent="0.4">
      <c r="A1205" s="4" t="s">
        <v>1202</v>
      </c>
      <c r="B1205" s="5">
        <v>44835624.948580347</v>
      </c>
      <c r="C1205" s="5">
        <v>10081802.871800359</v>
      </c>
      <c r="D1205" s="5">
        <v>996769.47254246438</v>
      </c>
      <c r="E1205" s="5">
        <v>1194937.8582817749</v>
      </c>
      <c r="F1205" s="5">
        <v>1231193.2930434151</v>
      </c>
      <c r="G1205" s="5">
        <v>9821145.4806283154</v>
      </c>
      <c r="H1205" s="5">
        <v>56182975.848906986</v>
      </c>
      <c r="I1205" s="5">
        <v>27911102.85403721</v>
      </c>
      <c r="J1205" s="5">
        <v>6120399.2951834165</v>
      </c>
      <c r="K1205" s="5">
        <v>47088664.328353442</v>
      </c>
      <c r="L1205" s="5">
        <v>16442478.837678419</v>
      </c>
      <c r="M1205" s="5">
        <v>2241406.6353667132</v>
      </c>
      <c r="N1205" s="5">
        <v>22293493.27598368</v>
      </c>
      <c r="O1205" s="5">
        <v>51038413.587431237</v>
      </c>
      <c r="P1205" s="5">
        <v>27886184.090650581</v>
      </c>
      <c r="Q1205" s="5">
        <v>24277712.265157491</v>
      </c>
      <c r="R1205" s="5">
        <v>59799183.800521962</v>
      </c>
      <c r="S1205" s="5">
        <v>21642841.593354601</v>
      </c>
      <c r="T1205" s="5">
        <v>28640118.903601289</v>
      </c>
      <c r="U1205" s="5">
        <v>5092070.0597025286</v>
      </c>
      <c r="V1205" s="5">
        <v>6537427.8823576812</v>
      </c>
      <c r="W1205" s="5">
        <v>44279476.416281618</v>
      </c>
      <c r="X1205" s="5">
        <v>20990098.900893871</v>
      </c>
      <c r="Y1205" s="5">
        <v>1288568.6086049699</v>
      </c>
    </row>
    <row r="1206" spans="1:25" ht="14.25" x14ac:dyDescent="0.4">
      <c r="A1206" s="4" t="s">
        <v>1203</v>
      </c>
      <c r="B1206" s="5">
        <v>11463140.41676382</v>
      </c>
      <c r="C1206" s="5">
        <v>4763710.495423614</v>
      </c>
      <c r="D1206" s="5">
        <v>10618328.98870666</v>
      </c>
      <c r="E1206" s="5">
        <v>15224251.480916539</v>
      </c>
      <c r="F1206" s="5">
        <v>13267320.951295961</v>
      </c>
      <c r="G1206" s="5">
        <v>30431154.529781241</v>
      </c>
      <c r="H1206" s="5">
        <v>10813035.481405079</v>
      </c>
      <c r="I1206" s="5">
        <v>11730734.18274878</v>
      </c>
      <c r="J1206" s="5">
        <v>19080643.359121781</v>
      </c>
      <c r="K1206" s="5">
        <v>9375455.4537290353</v>
      </c>
      <c r="L1206" s="5">
        <v>5314728.1305599939</v>
      </c>
      <c r="M1206" s="5">
        <v>11444938.89495107</v>
      </c>
      <c r="N1206" s="5">
        <v>12709085.26680048</v>
      </c>
      <c r="O1206" s="5">
        <v>12226862.21342911</v>
      </c>
      <c r="P1206" s="5">
        <v>8873948.6596534774</v>
      </c>
      <c r="Q1206" s="5">
        <v>12198615.19052813</v>
      </c>
      <c r="R1206" s="5">
        <v>12942801.841946499</v>
      </c>
      <c r="S1206" s="5">
        <v>13228984.81805118</v>
      </c>
      <c r="T1206" s="5">
        <v>12581088.82991649</v>
      </c>
      <c r="U1206" s="5">
        <v>10573805.48546746</v>
      </c>
      <c r="V1206" s="5">
        <v>13795371.40516283</v>
      </c>
      <c r="W1206" s="5">
        <v>13892818.985536451</v>
      </c>
      <c r="X1206" s="5">
        <v>14509732.8563582</v>
      </c>
      <c r="Y1206" s="5">
        <v>12594366.62590855</v>
      </c>
    </row>
    <row r="1207" spans="1:25" ht="14.25" x14ac:dyDescent="0.4">
      <c r="A1207" s="4" t="s">
        <v>1204</v>
      </c>
      <c r="B1207" s="5">
        <v>28006221.180312801</v>
      </c>
      <c r="C1207" s="5">
        <v>24623053.143139191</v>
      </c>
      <c r="D1207" s="5">
        <v>31130170.496795401</v>
      </c>
      <c r="E1207" s="5">
        <v>27946107.53746701</v>
      </c>
      <c r="F1207" s="5">
        <v>27771426.186418749</v>
      </c>
      <c r="G1207" s="5">
        <v>31441233.59220656</v>
      </c>
      <c r="H1207" s="5">
        <v>27648674.834204279</v>
      </c>
      <c r="I1207" s="5">
        <v>27211035.71645458</v>
      </c>
      <c r="J1207" s="5">
        <v>25238105.404489741</v>
      </c>
      <c r="K1207" s="5">
        <v>25295667.16628113</v>
      </c>
      <c r="L1207" s="5">
        <v>35688833.417183273</v>
      </c>
      <c r="M1207" s="5">
        <v>25413724.109828401</v>
      </c>
      <c r="N1207" s="5">
        <v>30514695.872589771</v>
      </c>
      <c r="O1207" s="5">
        <v>27517690.821615212</v>
      </c>
      <c r="P1207" s="5">
        <v>21733004.162207749</v>
      </c>
      <c r="Q1207" s="5">
        <v>27595778.162528779</v>
      </c>
      <c r="R1207" s="5">
        <v>21760207.3370362</v>
      </c>
      <c r="S1207" s="5">
        <v>24159853.641482711</v>
      </c>
      <c r="T1207" s="5">
        <v>22232858.39096811</v>
      </c>
      <c r="U1207" s="5">
        <v>29672323.309005141</v>
      </c>
      <c r="V1207" s="5">
        <v>23809837.03534472</v>
      </c>
      <c r="W1207" s="5">
        <v>25090137.125709631</v>
      </c>
      <c r="X1207" s="5">
        <v>20895520.982449729</v>
      </c>
      <c r="Y1207" s="5">
        <v>21409128.17599199</v>
      </c>
    </row>
    <row r="1208" spans="1:25" ht="14.25" x14ac:dyDescent="0.4">
      <c r="A1208" s="4" t="s">
        <v>1205</v>
      </c>
      <c r="B1208" s="5">
        <v>86270147.330612287</v>
      </c>
      <c r="C1208" s="5">
        <v>28747757.9170315</v>
      </c>
      <c r="D1208" s="5">
        <v>13376509.553730831</v>
      </c>
      <c r="E1208" s="5">
        <v>23225688.94498045</v>
      </c>
      <c r="F1208" s="5">
        <v>24960881.425061882</v>
      </c>
      <c r="G1208" s="5">
        <v>53737799.200118981</v>
      </c>
      <c r="H1208" s="5">
        <v>137981833.20095769</v>
      </c>
      <c r="I1208" s="5">
        <v>70502366.120886713</v>
      </c>
      <c r="J1208" s="5">
        <v>28497219.179761101</v>
      </c>
      <c r="K1208" s="5">
        <v>54420350.412753791</v>
      </c>
      <c r="L1208" s="5">
        <v>35564533.936506689</v>
      </c>
      <c r="M1208" s="5">
        <v>14708327.27409889</v>
      </c>
      <c r="N1208" s="5">
        <v>49264631.520323083</v>
      </c>
      <c r="O1208" s="5">
        <v>52174225.191733263</v>
      </c>
      <c r="P1208" s="5">
        <v>31684905.900494631</v>
      </c>
      <c r="Q1208" s="5">
        <v>39071133.498060003</v>
      </c>
      <c r="R1208" s="5">
        <v>89483443.585846066</v>
      </c>
      <c r="S1208" s="5">
        <v>59591045.23288475</v>
      </c>
      <c r="T1208" s="5">
        <v>63207969.713083901</v>
      </c>
      <c r="U1208" s="5">
        <v>30027221.64182584</v>
      </c>
      <c r="V1208" s="5">
        <v>45170072.460639372</v>
      </c>
      <c r="W1208" s="5">
        <v>110900208.0712118</v>
      </c>
      <c r="X1208" s="5">
        <v>46889099.803512953</v>
      </c>
      <c r="Y1208" s="5">
        <v>18228331.259198599</v>
      </c>
    </row>
    <row r="1209" spans="1:25" ht="14.25" x14ac:dyDescent="0.4">
      <c r="A1209" s="4" t="s">
        <v>1206</v>
      </c>
      <c r="B1209" s="5">
        <v>73711118.887919709</v>
      </c>
      <c r="C1209" s="5">
        <v>44822298.210207634</v>
      </c>
      <c r="D1209" s="5">
        <v>31907929.879836861</v>
      </c>
      <c r="E1209" s="5">
        <v>37743117.92729082</v>
      </c>
      <c r="F1209" s="5">
        <v>60029750.328224719</v>
      </c>
      <c r="G1209" s="5">
        <v>33342511.40485812</v>
      </c>
      <c r="H1209" s="5">
        <v>45354192.618319623</v>
      </c>
      <c r="I1209" s="5">
        <v>47980715.717105702</v>
      </c>
      <c r="J1209" s="5">
        <v>32451950.355319139</v>
      </c>
      <c r="K1209" s="5">
        <v>70607425.374280795</v>
      </c>
      <c r="L1209" s="5">
        <v>45637630.579991959</v>
      </c>
      <c r="M1209" s="5">
        <v>30937390.318758521</v>
      </c>
      <c r="N1209" s="5">
        <v>54199457.354741782</v>
      </c>
      <c r="O1209" s="5">
        <v>44407447.514057301</v>
      </c>
      <c r="P1209" s="5">
        <v>52916214.815556392</v>
      </c>
      <c r="Q1209" s="5">
        <v>41174664.085740693</v>
      </c>
      <c r="R1209" s="5">
        <v>64026672.004469298</v>
      </c>
      <c r="S1209" s="5">
        <v>49409130.874318913</v>
      </c>
      <c r="T1209" s="5">
        <v>49516962.095918402</v>
      </c>
      <c r="U1209" s="5">
        <v>56829542.301794663</v>
      </c>
      <c r="V1209" s="5">
        <v>38924249.452415213</v>
      </c>
      <c r="W1209" s="5">
        <v>62748035.167551287</v>
      </c>
      <c r="X1209" s="5">
        <v>51001895.201516137</v>
      </c>
      <c r="Y1209" s="5">
        <v>60184602.373972774</v>
      </c>
    </row>
    <row r="1210" spans="1:25" ht="14.25" x14ac:dyDescent="0.4">
      <c r="A1210" s="4" t="s">
        <v>1207</v>
      </c>
      <c r="B1210" s="5">
        <v>1956436.541703009</v>
      </c>
      <c r="C1210" s="5">
        <v>1227556.344054336</v>
      </c>
      <c r="D1210" s="5">
        <v>1480039.972592548</v>
      </c>
      <c r="E1210" s="5">
        <v>2069459.7312540191</v>
      </c>
      <c r="F1210" s="5">
        <v>1628294.7016345221</v>
      </c>
      <c r="G1210" s="5">
        <v>2125077.310406059</v>
      </c>
      <c r="H1210" s="5">
        <v>2933643.6162401852</v>
      </c>
      <c r="I1210" s="5">
        <v>1879926.2605547081</v>
      </c>
      <c r="J1210" s="5">
        <v>3794575.9303942001</v>
      </c>
      <c r="K1210" s="5">
        <v>1755019.5476270821</v>
      </c>
      <c r="L1210" s="5">
        <v>1443567.7839812611</v>
      </c>
      <c r="M1210" s="5">
        <v>1085027.169217387</v>
      </c>
      <c r="N1210" s="5">
        <v>1805293.3422008769</v>
      </c>
      <c r="O1210" s="5">
        <v>1717204.0330748211</v>
      </c>
      <c r="P1210" s="5">
        <v>1455970.579883798</v>
      </c>
      <c r="Q1210" s="5">
        <v>1559619.0450966959</v>
      </c>
      <c r="R1210" s="5">
        <v>2081717.3990283641</v>
      </c>
      <c r="S1210" s="5">
        <v>2716142.0711600701</v>
      </c>
      <c r="T1210" s="5">
        <v>1926492.8267449541</v>
      </c>
      <c r="U1210" s="5">
        <v>1623512.0035669629</v>
      </c>
      <c r="V1210" s="5">
        <v>1916161.688970539</v>
      </c>
      <c r="W1210" s="5">
        <v>2275737.9190123468</v>
      </c>
      <c r="X1210" s="5">
        <v>2290250.8419757579</v>
      </c>
      <c r="Y1210" s="5">
        <v>2716971.634340262</v>
      </c>
    </row>
    <row r="1211" spans="1:25" ht="14.25" x14ac:dyDescent="0.4">
      <c r="A1211" s="4" t="s">
        <v>1208</v>
      </c>
      <c r="B1211" s="5">
        <v>13044663.300023859</v>
      </c>
      <c r="C1211" s="5">
        <v>718091.0971703995</v>
      </c>
      <c r="D1211" s="5">
        <v>726354.8434101491</v>
      </c>
      <c r="E1211" s="5">
        <v>7428377.6797778923</v>
      </c>
      <c r="F1211" s="5">
        <v>10434154.58028735</v>
      </c>
      <c r="G1211" s="5">
        <v>39763082.300253443</v>
      </c>
      <c r="H1211" s="5">
        <v>28744372.576703791</v>
      </c>
      <c r="I1211" s="5">
        <v>35177845.597969078</v>
      </c>
      <c r="J1211" s="5">
        <v>24471563.45300512</v>
      </c>
      <c r="K1211" s="5">
        <v>26786919.275912751</v>
      </c>
      <c r="L1211" s="5">
        <v>23881502.864486381</v>
      </c>
      <c r="M1211" s="5">
        <v>1090477.877975608</v>
      </c>
      <c r="N1211" s="5">
        <v>44124966.875968851</v>
      </c>
      <c r="O1211" s="5">
        <v>24731888.013089951</v>
      </c>
      <c r="P1211" s="5">
        <v>24128460.729943559</v>
      </c>
      <c r="Q1211" s="5">
        <v>15611196.570822669</v>
      </c>
      <c r="R1211" s="5">
        <v>51620932.220022596</v>
      </c>
      <c r="S1211" s="5">
        <v>36683576.870557271</v>
      </c>
      <c r="T1211" s="5">
        <v>36122685.011566572</v>
      </c>
      <c r="U1211" s="5">
        <v>15066335.038264301</v>
      </c>
      <c r="V1211" s="5">
        <v>15996136.32264201</v>
      </c>
      <c r="W1211" s="5">
        <v>26162982.731603511</v>
      </c>
      <c r="X1211" s="5">
        <v>29751952.601459399</v>
      </c>
      <c r="Y1211" s="5">
        <v>3840831.046324512</v>
      </c>
    </row>
    <row r="1212" spans="1:25" ht="14.25" x14ac:dyDescent="0.4">
      <c r="A1212" s="4" t="s">
        <v>1209</v>
      </c>
      <c r="B1212" s="5">
        <v>16475191.62897612</v>
      </c>
      <c r="C1212" s="5">
        <v>12151137.861149101</v>
      </c>
      <c r="D1212" s="5">
        <v>14334360.598803651</v>
      </c>
      <c r="E1212" s="5">
        <v>17714927.44491367</v>
      </c>
      <c r="F1212" s="5">
        <v>15899796.091900861</v>
      </c>
      <c r="G1212" s="5">
        <v>25006175.99914306</v>
      </c>
      <c r="H1212" s="5">
        <v>17808388.25411604</v>
      </c>
      <c r="I1212" s="5">
        <v>22755682.236460671</v>
      </c>
      <c r="J1212" s="5">
        <v>16791842.43926736</v>
      </c>
      <c r="K1212" s="5">
        <v>15406309.20208066</v>
      </c>
      <c r="L1212" s="5">
        <v>26844492.632209908</v>
      </c>
      <c r="M1212" s="5">
        <v>11144959.43695822</v>
      </c>
      <c r="N1212" s="5">
        <v>17065670.815140512</v>
      </c>
      <c r="O1212" s="5">
        <v>22036943.484509971</v>
      </c>
      <c r="P1212" s="5">
        <v>13444332.04769511</v>
      </c>
      <c r="Q1212" s="5">
        <v>15294917.38872336</v>
      </c>
      <c r="R1212" s="5">
        <v>17089821.239659298</v>
      </c>
      <c r="S1212" s="5">
        <v>30624480.90689924</v>
      </c>
      <c r="T1212" s="5">
        <v>11302223.07431159</v>
      </c>
      <c r="U1212" s="5">
        <v>12669959.46743805</v>
      </c>
      <c r="V1212" s="5">
        <v>15993841.377763281</v>
      </c>
      <c r="W1212" s="5">
        <v>19158649.573820561</v>
      </c>
      <c r="X1212" s="5">
        <v>13914259.78173032</v>
      </c>
      <c r="Y1212" s="5">
        <v>15419475.691696661</v>
      </c>
    </row>
    <row r="1213" spans="1:25" ht="14.25" x14ac:dyDescent="0.4">
      <c r="A1213" s="4" t="s">
        <v>1210</v>
      </c>
      <c r="B1213" s="5">
        <v>24789297.39112176</v>
      </c>
      <c r="C1213" s="5">
        <v>17726174.846475851</v>
      </c>
      <c r="D1213" s="5">
        <v>18635988.602458261</v>
      </c>
      <c r="E1213" s="5">
        <v>27122290.65948404</v>
      </c>
      <c r="F1213" s="5">
        <v>27279528.847994272</v>
      </c>
      <c r="G1213" s="5">
        <v>24010013.762569379</v>
      </c>
      <c r="H1213" s="5">
        <v>29739323.868343782</v>
      </c>
      <c r="I1213" s="5">
        <v>24913563.495882239</v>
      </c>
      <c r="J1213" s="5">
        <v>24405419.267010931</v>
      </c>
      <c r="K1213" s="5">
        <v>17021226.778531611</v>
      </c>
      <c r="L1213" s="5">
        <v>23492657.158103451</v>
      </c>
      <c r="M1213" s="5">
        <v>19126273.548401471</v>
      </c>
      <c r="N1213" s="5">
        <v>23822433.006724089</v>
      </c>
      <c r="O1213" s="5">
        <v>21187696.056532402</v>
      </c>
      <c r="P1213" s="5">
        <v>7947839.2026092801</v>
      </c>
      <c r="Q1213" s="5">
        <v>16493633.27092012</v>
      </c>
      <c r="R1213" s="5">
        <v>28066540.816822231</v>
      </c>
      <c r="S1213" s="5">
        <v>19188046.867956601</v>
      </c>
      <c r="T1213" s="5">
        <v>30950286.61094638</v>
      </c>
      <c r="U1213" s="5">
        <v>18433460.60044552</v>
      </c>
      <c r="V1213" s="5">
        <v>18357180.416655339</v>
      </c>
      <c r="W1213" s="5">
        <v>28585218.516778961</v>
      </c>
      <c r="X1213" s="5">
        <v>23506153.001130961</v>
      </c>
      <c r="Y1213" s="5">
        <v>13828283.917251339</v>
      </c>
    </row>
    <row r="1214" spans="1:25" ht="14.25" x14ac:dyDescent="0.4">
      <c r="A1214" s="4" t="s">
        <v>1211</v>
      </c>
      <c r="B1214" s="5">
        <v>34886528.637092657</v>
      </c>
      <c r="C1214" s="5">
        <v>68518299.200447693</v>
      </c>
      <c r="D1214" s="5">
        <v>21270063.429259609</v>
      </c>
      <c r="E1214" s="5">
        <v>40992443.034794182</v>
      </c>
      <c r="F1214" s="5">
        <v>32520591.45547726</v>
      </c>
      <c r="G1214" s="5">
        <v>47264717.698793031</v>
      </c>
      <c r="H1214" s="5">
        <v>49060097.308192559</v>
      </c>
      <c r="I1214" s="5">
        <v>37694951.022719413</v>
      </c>
      <c r="J1214" s="5">
        <v>48139534.356399007</v>
      </c>
      <c r="K1214" s="5">
        <v>31768511.258673981</v>
      </c>
      <c r="L1214" s="5">
        <v>31356426.99048065</v>
      </c>
      <c r="M1214" s="5">
        <v>31031202.176958721</v>
      </c>
      <c r="N1214" s="5">
        <v>44034260.933801293</v>
      </c>
      <c r="O1214" s="5">
        <v>32377591.957519751</v>
      </c>
      <c r="P1214" s="5">
        <v>31086292.524510499</v>
      </c>
      <c r="Q1214" s="5">
        <v>36122546.557937793</v>
      </c>
      <c r="R1214" s="5">
        <v>21195076.946969151</v>
      </c>
      <c r="S1214" s="5">
        <v>46193334.743708737</v>
      </c>
      <c r="T1214" s="5">
        <v>39676447.568521783</v>
      </c>
      <c r="U1214" s="5">
        <v>30026645.35731459</v>
      </c>
      <c r="V1214" s="5">
        <v>48666210.847381443</v>
      </c>
      <c r="W1214" s="5">
        <v>44779895.166689903</v>
      </c>
      <c r="X1214" s="5">
        <v>46640085.707474083</v>
      </c>
      <c r="Y1214" s="5">
        <v>29469496.438328769</v>
      </c>
    </row>
    <row r="1215" spans="1:25" ht="14.25" x14ac:dyDescent="0.4">
      <c r="A1215" s="4" t="s">
        <v>1212</v>
      </c>
      <c r="B1215" s="5">
        <v>14167827.720050439</v>
      </c>
      <c r="C1215" s="5">
        <v>17741629.07813058</v>
      </c>
      <c r="D1215" s="5">
        <v>16303820.58262933</v>
      </c>
      <c r="E1215" s="5">
        <v>19299320.0846886</v>
      </c>
      <c r="F1215" s="5">
        <v>16289810.469578819</v>
      </c>
      <c r="G1215" s="5">
        <v>26072352.322966401</v>
      </c>
      <c r="H1215" s="5">
        <v>14417214.986236259</v>
      </c>
      <c r="I1215" s="5">
        <v>34670617.074083619</v>
      </c>
      <c r="J1215" s="5">
        <v>20811596.58218227</v>
      </c>
      <c r="K1215" s="5">
        <v>16017952.089338221</v>
      </c>
      <c r="L1215" s="5">
        <v>24353190.093430549</v>
      </c>
      <c r="M1215" s="5">
        <v>19433672.305983569</v>
      </c>
      <c r="N1215" s="5">
        <v>13279555.116041871</v>
      </c>
      <c r="O1215" s="5">
        <v>18662788.237381801</v>
      </c>
      <c r="P1215" s="5">
        <v>16960225.724880919</v>
      </c>
      <c r="Q1215" s="5">
        <v>23775389.936735731</v>
      </c>
      <c r="R1215" s="5">
        <v>11731343.38937515</v>
      </c>
      <c r="S1215" s="5">
        <v>16480085.79416181</v>
      </c>
      <c r="T1215" s="5">
        <v>11957026.23602912</v>
      </c>
      <c r="U1215" s="5">
        <v>14527353.30372441</v>
      </c>
      <c r="V1215" s="5">
        <v>15488720.79913225</v>
      </c>
      <c r="W1215" s="5">
        <v>15789569.80040464</v>
      </c>
      <c r="X1215" s="5">
        <v>19394818.089922961</v>
      </c>
      <c r="Y1215" s="5">
        <v>29070853.270932041</v>
      </c>
    </row>
    <row r="1216" spans="1:25" ht="14.25" x14ac:dyDescent="0.4">
      <c r="A1216" s="4" t="s">
        <v>1213</v>
      </c>
      <c r="B1216" s="5">
        <v>19577305.499972209</v>
      </c>
      <c r="C1216" s="5">
        <v>10416650.792225899</v>
      </c>
      <c r="D1216" s="5">
        <v>10412981.627319179</v>
      </c>
      <c r="E1216" s="5">
        <v>11868362.89137071</v>
      </c>
      <c r="F1216" s="5">
        <v>15041466.65237725</v>
      </c>
      <c r="G1216" s="5">
        <v>21730333.784376431</v>
      </c>
      <c r="H1216" s="5">
        <v>16562365.985076699</v>
      </c>
      <c r="I1216" s="5">
        <v>20686159.283662081</v>
      </c>
      <c r="J1216" s="5">
        <v>22553603.542057369</v>
      </c>
      <c r="K1216" s="5">
        <v>20754214.274182141</v>
      </c>
      <c r="L1216" s="5">
        <v>19361796.773664769</v>
      </c>
      <c r="M1216" s="5">
        <v>12035390.29973636</v>
      </c>
      <c r="N1216" s="5">
        <v>18228950.217517301</v>
      </c>
      <c r="O1216" s="5">
        <v>13817540.54995691</v>
      </c>
      <c r="P1216" s="5">
        <v>17588296.148641951</v>
      </c>
      <c r="Q1216" s="5">
        <v>18911043.45023331</v>
      </c>
      <c r="R1216" s="5">
        <v>14027738.332809839</v>
      </c>
      <c r="S1216" s="5">
        <v>22134572.149678022</v>
      </c>
      <c r="T1216" s="5">
        <v>14217537.88932036</v>
      </c>
      <c r="U1216" s="5">
        <v>10488278.907199251</v>
      </c>
      <c r="V1216" s="5">
        <v>17842946.70339407</v>
      </c>
      <c r="W1216" s="5">
        <v>21532543.252310071</v>
      </c>
      <c r="X1216" s="5">
        <v>15947929.766994139</v>
      </c>
      <c r="Y1216" s="5">
        <v>10092466.021543801</v>
      </c>
    </row>
    <row r="1217" spans="1:25" ht="14.25" x14ac:dyDescent="0.4">
      <c r="A1217" s="4" t="s">
        <v>1214</v>
      </c>
      <c r="B1217" s="5">
        <v>11974471.54775808</v>
      </c>
      <c r="C1217" s="5">
        <v>10697989.81242127</v>
      </c>
      <c r="D1217" s="5">
        <v>11918056.98409242</v>
      </c>
      <c r="E1217" s="5">
        <v>21037571.71957529</v>
      </c>
      <c r="F1217" s="5">
        <v>30919153.424635049</v>
      </c>
      <c r="G1217" s="5">
        <v>22029415.358429808</v>
      </c>
      <c r="H1217" s="5">
        <v>20842019.55866934</v>
      </c>
      <c r="I1217" s="5">
        <v>30535327.536833469</v>
      </c>
      <c r="J1217" s="5">
        <v>23826722.434244201</v>
      </c>
      <c r="K1217" s="5">
        <v>18349074.69089194</v>
      </c>
      <c r="L1217" s="5">
        <v>18578470.264292601</v>
      </c>
      <c r="M1217" s="5">
        <v>12645172.101670509</v>
      </c>
      <c r="N1217" s="5">
        <v>21365234.03464679</v>
      </c>
      <c r="O1217" s="5">
        <v>13282779.351852991</v>
      </c>
      <c r="P1217" s="5">
        <v>14162970.96003224</v>
      </c>
      <c r="Q1217" s="5">
        <v>11719408.16408528</v>
      </c>
      <c r="R1217" s="5">
        <v>24194395.567513689</v>
      </c>
      <c r="S1217" s="5">
        <v>21828782.144062631</v>
      </c>
      <c r="T1217" s="5">
        <v>24977354.358613688</v>
      </c>
      <c r="U1217" s="5">
        <v>21731123.57242202</v>
      </c>
      <c r="V1217" s="5">
        <v>14896539.67841793</v>
      </c>
      <c r="W1217" s="5">
        <v>26080970.444645628</v>
      </c>
      <c r="X1217" s="5">
        <v>14342313.96417507</v>
      </c>
      <c r="Y1217" s="5">
        <v>12410795.330936451</v>
      </c>
    </row>
    <row r="1218" spans="1:25" ht="14.25" x14ac:dyDescent="0.4">
      <c r="A1218" s="4" t="s">
        <v>1215</v>
      </c>
      <c r="B1218" s="5">
        <v>25789204.313120302</v>
      </c>
      <c r="C1218" s="5">
        <v>27609522.244863998</v>
      </c>
      <c r="D1218" s="5">
        <v>27060691.609357651</v>
      </c>
      <c r="E1218" s="5">
        <v>60860867.370169461</v>
      </c>
      <c r="F1218" s="5">
        <v>31863704.362458382</v>
      </c>
      <c r="G1218" s="5">
        <v>63509473.549853697</v>
      </c>
      <c r="H1218" s="5">
        <v>31193110.250777852</v>
      </c>
      <c r="I1218" s="5">
        <v>20060987.107101481</v>
      </c>
      <c r="J1218" s="5">
        <v>31365926.677350119</v>
      </c>
      <c r="K1218" s="5">
        <v>36036097.976542607</v>
      </c>
      <c r="L1218" s="5">
        <v>29765508.68438597</v>
      </c>
      <c r="M1218" s="5">
        <v>25655769.812502459</v>
      </c>
      <c r="N1218" s="5">
        <v>44069648.672295727</v>
      </c>
      <c r="O1218" s="5">
        <v>22815272.338408891</v>
      </c>
      <c r="P1218" s="5">
        <v>26215808.111143459</v>
      </c>
      <c r="Q1218" s="5">
        <v>25682652.477139421</v>
      </c>
      <c r="R1218" s="5">
        <v>21382512.761633359</v>
      </c>
      <c r="S1218" s="5">
        <v>60916073.138442412</v>
      </c>
      <c r="T1218" s="5">
        <v>24182154.348956671</v>
      </c>
      <c r="U1218" s="5">
        <v>30297364.494099531</v>
      </c>
      <c r="V1218" s="5">
        <v>47790248.275406122</v>
      </c>
      <c r="W1218" s="5">
        <v>30500519.810801748</v>
      </c>
      <c r="X1218" s="5">
        <v>50487937.728476018</v>
      </c>
      <c r="Y1218" s="5">
        <v>47504958.836374082</v>
      </c>
    </row>
    <row r="1219" spans="1:25" ht="14.25" x14ac:dyDescent="0.4">
      <c r="A1219" s="4" t="s">
        <v>1216</v>
      </c>
      <c r="B1219" s="5">
        <v>35637723.276789069</v>
      </c>
      <c r="C1219" s="5">
        <v>35813838.603188157</v>
      </c>
      <c r="D1219" s="5">
        <v>46339877.374911487</v>
      </c>
      <c r="E1219" s="5">
        <v>55715326.820970833</v>
      </c>
      <c r="F1219" s="5">
        <v>52338808.316631392</v>
      </c>
      <c r="G1219" s="5">
        <v>49161762.853558607</v>
      </c>
      <c r="H1219" s="5">
        <v>41250900.936023779</v>
      </c>
      <c r="I1219" s="5">
        <v>41105307.853123963</v>
      </c>
      <c r="J1219" s="5">
        <v>46164849.35434828</v>
      </c>
      <c r="K1219" s="5">
        <v>43130953.483588628</v>
      </c>
      <c r="L1219" s="5">
        <v>37999246.00398948</v>
      </c>
      <c r="M1219" s="5">
        <v>41056218.934468232</v>
      </c>
      <c r="N1219" s="5">
        <v>45770734.94441244</v>
      </c>
      <c r="O1219" s="5">
        <v>48004013.037261844</v>
      </c>
      <c r="P1219" s="5">
        <v>33945399.60755977</v>
      </c>
      <c r="Q1219" s="5">
        <v>36667721.063066252</v>
      </c>
      <c r="R1219" s="5">
        <v>34616795.813571587</v>
      </c>
      <c r="S1219" s="5">
        <v>52982001.243062846</v>
      </c>
      <c r="T1219" s="5">
        <v>48188410.472165599</v>
      </c>
      <c r="U1219" s="5">
        <v>40038934.987892963</v>
      </c>
      <c r="V1219" s="5">
        <v>40030343.196935229</v>
      </c>
      <c r="W1219" s="5">
        <v>42765284.183380932</v>
      </c>
      <c r="X1219" s="5">
        <v>46097464.097478136</v>
      </c>
      <c r="Y1219" s="5">
        <v>41253435.863671526</v>
      </c>
    </row>
    <row r="1220" spans="1:25" ht="14.25" x14ac:dyDescent="0.4">
      <c r="A1220" s="4" t="s">
        <v>1217</v>
      </c>
      <c r="B1220" s="5">
        <v>16320730.614193261</v>
      </c>
      <c r="C1220" s="5">
        <v>19876500.84865668</v>
      </c>
      <c r="D1220" s="5">
        <v>24100642.880660631</v>
      </c>
      <c r="E1220" s="5">
        <v>27244482.22460784</v>
      </c>
      <c r="F1220" s="5">
        <v>23519892.633929498</v>
      </c>
      <c r="G1220" s="5">
        <v>20893447.434666689</v>
      </c>
      <c r="H1220" s="5">
        <v>13677686.67385301</v>
      </c>
      <c r="I1220" s="5">
        <v>12467116.461574029</v>
      </c>
      <c r="J1220" s="5">
        <v>13549669.878517419</v>
      </c>
      <c r="K1220" s="5">
        <v>16452337.40538099</v>
      </c>
      <c r="L1220" s="5">
        <v>20907547.38710044</v>
      </c>
      <c r="M1220" s="5">
        <v>24765502.45471343</v>
      </c>
      <c r="N1220" s="5">
        <v>16913367.134621389</v>
      </c>
      <c r="O1220" s="5">
        <v>23250871.053219479</v>
      </c>
      <c r="P1220" s="5">
        <v>16667316.57679832</v>
      </c>
      <c r="Q1220" s="5">
        <v>19987684.628555339</v>
      </c>
      <c r="R1220" s="5">
        <v>20562295.637231089</v>
      </c>
      <c r="S1220" s="5">
        <v>21375528.719213881</v>
      </c>
      <c r="T1220" s="5">
        <v>21511809.328750789</v>
      </c>
      <c r="U1220" s="5">
        <v>19891419.42404408</v>
      </c>
      <c r="V1220" s="5">
        <v>14332690.57408255</v>
      </c>
      <c r="W1220" s="5">
        <v>16657400.904398579</v>
      </c>
      <c r="X1220" s="5">
        <v>19306098.447660532</v>
      </c>
      <c r="Y1220" s="5">
        <v>21272081.332652111</v>
      </c>
    </row>
    <row r="1221" spans="1:25" ht="14.25" x14ac:dyDescent="0.4">
      <c r="A1221" s="4" t="s">
        <v>1218</v>
      </c>
      <c r="B1221" s="5">
        <v>43096088.439074233</v>
      </c>
      <c r="C1221" s="5">
        <v>43615977.550106376</v>
      </c>
      <c r="D1221" s="5">
        <v>66416388.161740497</v>
      </c>
      <c r="E1221" s="5">
        <v>64096699.695230581</v>
      </c>
      <c r="F1221" s="5">
        <v>57859388.409347221</v>
      </c>
      <c r="G1221" s="5">
        <v>53739255.767775796</v>
      </c>
      <c r="H1221" s="5">
        <v>42757222.833841041</v>
      </c>
      <c r="I1221" s="5">
        <v>41278751.20764178</v>
      </c>
      <c r="J1221" s="5">
        <v>52641844.699625947</v>
      </c>
      <c r="K1221" s="5">
        <v>41512716.441825457</v>
      </c>
      <c r="L1221" s="5">
        <v>50988939.502736479</v>
      </c>
      <c r="M1221" s="5">
        <v>50523536.405745544</v>
      </c>
      <c r="N1221" s="5">
        <v>46271204.937251277</v>
      </c>
      <c r="O1221" s="5">
        <v>46600136.682946257</v>
      </c>
      <c r="P1221" s="5">
        <v>38841696.899435453</v>
      </c>
      <c r="Q1221" s="5">
        <v>46162247.345337287</v>
      </c>
      <c r="R1221" s="5">
        <v>49590570.698592797</v>
      </c>
      <c r="S1221" s="5">
        <v>54193200.047993138</v>
      </c>
      <c r="T1221" s="5">
        <v>48272736.876974441</v>
      </c>
      <c r="U1221" s="5">
        <v>41367126.671712428</v>
      </c>
      <c r="V1221" s="5">
        <v>43845645.572826907</v>
      </c>
      <c r="W1221" s="5">
        <v>38301950.019376412</v>
      </c>
      <c r="X1221" s="5">
        <v>52164478.628981464</v>
      </c>
      <c r="Y1221" s="5">
        <v>44155759.211216681</v>
      </c>
    </row>
    <row r="1222" spans="1:25" ht="14.25" x14ac:dyDescent="0.4">
      <c r="A1222" s="4" t="s">
        <v>1219</v>
      </c>
      <c r="B1222" s="5">
        <v>33188477.243865032</v>
      </c>
      <c r="C1222" s="5">
        <v>31098700.64021768</v>
      </c>
      <c r="D1222" s="5">
        <v>58512569.578330167</v>
      </c>
      <c r="E1222" s="5">
        <v>27954543.064385939</v>
      </c>
      <c r="F1222" s="5">
        <v>30782794.453206118</v>
      </c>
      <c r="G1222" s="5">
        <v>29712877.96996662</v>
      </c>
      <c r="H1222" s="5">
        <v>24054241.535457741</v>
      </c>
      <c r="I1222" s="5">
        <v>26071562.171230469</v>
      </c>
      <c r="J1222" s="5">
        <v>25906429.707618371</v>
      </c>
      <c r="K1222" s="5">
        <v>26424701.8512199</v>
      </c>
      <c r="L1222" s="5">
        <v>38053609.903798819</v>
      </c>
      <c r="M1222" s="5">
        <v>46955790.386494637</v>
      </c>
      <c r="N1222" s="5">
        <v>31802280.429762159</v>
      </c>
      <c r="O1222" s="5">
        <v>38276675.383484773</v>
      </c>
      <c r="P1222" s="5">
        <v>31146045.657102849</v>
      </c>
      <c r="Q1222" s="5">
        <v>35383067.371560328</v>
      </c>
      <c r="R1222" s="5">
        <v>30628584.29012531</v>
      </c>
      <c r="S1222" s="5">
        <v>32445185.021243051</v>
      </c>
      <c r="T1222" s="5">
        <v>19254327.953235801</v>
      </c>
      <c r="U1222" s="5">
        <v>19891340.393391669</v>
      </c>
      <c r="V1222" s="5">
        <v>18855563.798715729</v>
      </c>
      <c r="W1222" s="5">
        <v>21188415.157953661</v>
      </c>
      <c r="X1222" s="5">
        <v>21885197.274027199</v>
      </c>
      <c r="Y1222" s="5">
        <v>23941144.570161201</v>
      </c>
    </row>
    <row r="1223" spans="1:25" ht="14.25" x14ac:dyDescent="0.4">
      <c r="A1223" s="4" t="s">
        <v>1220</v>
      </c>
      <c r="B1223" s="5">
        <v>29400675.17260877</v>
      </c>
      <c r="C1223" s="5">
        <v>36292898.242484763</v>
      </c>
      <c r="D1223" s="5">
        <v>36007298.237359963</v>
      </c>
      <c r="E1223" s="5">
        <v>58845185.820167549</v>
      </c>
      <c r="F1223" s="5">
        <v>47402895.931213863</v>
      </c>
      <c r="G1223" s="5">
        <v>44217574.053422868</v>
      </c>
      <c r="H1223" s="5">
        <v>42416263.145822532</v>
      </c>
      <c r="I1223" s="5">
        <v>35735038.049559683</v>
      </c>
      <c r="J1223" s="5">
        <v>50606570.857289098</v>
      </c>
      <c r="K1223" s="5">
        <v>35278669.965071239</v>
      </c>
      <c r="L1223" s="5">
        <v>35417012.01743301</v>
      </c>
      <c r="M1223" s="5">
        <v>38093387.329345897</v>
      </c>
      <c r="N1223" s="5">
        <v>36472276.260887243</v>
      </c>
      <c r="O1223" s="5">
        <v>35141349.430591889</v>
      </c>
      <c r="P1223" s="5">
        <v>30850591.599573269</v>
      </c>
      <c r="Q1223" s="5">
        <v>30623845.860492259</v>
      </c>
      <c r="R1223" s="5">
        <v>41237578.831337497</v>
      </c>
      <c r="S1223" s="5">
        <v>51302908.346208133</v>
      </c>
      <c r="T1223" s="5">
        <v>51299906.660798542</v>
      </c>
      <c r="U1223" s="5">
        <v>47924932.409451634</v>
      </c>
      <c r="V1223" s="5">
        <v>49373542.514018454</v>
      </c>
      <c r="W1223" s="5">
        <v>44373153.869367771</v>
      </c>
      <c r="X1223" s="5">
        <v>60851162.978796877</v>
      </c>
      <c r="Y1223" s="5">
        <v>53414209.5665121</v>
      </c>
    </row>
    <row r="1224" spans="1:25" ht="14.25" x14ac:dyDescent="0.4">
      <c r="A1224" s="4" t="s">
        <v>1221</v>
      </c>
      <c r="B1224" s="5">
        <v>6818448.7358628577</v>
      </c>
      <c r="C1224" s="5">
        <v>4510736.9142327849</v>
      </c>
      <c r="D1224" s="5">
        <v>8696108.5687881075</v>
      </c>
      <c r="E1224" s="5">
        <v>10020775.55048733</v>
      </c>
      <c r="F1224" s="5">
        <v>8560045.8049941864</v>
      </c>
      <c r="G1224" s="5">
        <v>10470192.83703376</v>
      </c>
      <c r="H1224" s="5">
        <v>12194124.696613209</v>
      </c>
      <c r="I1224" s="5">
        <v>7651732.189652998</v>
      </c>
      <c r="J1224" s="5">
        <v>9713346.8724777363</v>
      </c>
      <c r="K1224" s="5">
        <v>11597494.57262316</v>
      </c>
      <c r="L1224" s="5">
        <v>8616250.9892918058</v>
      </c>
      <c r="M1224" s="5">
        <v>7943250.8723436324</v>
      </c>
      <c r="N1224" s="5">
        <v>8413679.0126317237</v>
      </c>
      <c r="O1224" s="5">
        <v>4178462.6926794969</v>
      </c>
      <c r="P1224" s="5">
        <v>4709439.0891423328</v>
      </c>
      <c r="Q1224" s="5">
        <v>6457581.5686300192</v>
      </c>
      <c r="R1224" s="5">
        <v>9754952.0490694195</v>
      </c>
      <c r="S1224" s="5">
        <v>7400438.3326382274</v>
      </c>
      <c r="T1224" s="5">
        <v>5912810.4792714911</v>
      </c>
      <c r="U1224" s="5">
        <v>8112421.6068066349</v>
      </c>
      <c r="V1224" s="5">
        <v>15600244.922259759</v>
      </c>
      <c r="W1224" s="5">
        <v>6691478.6598313553</v>
      </c>
      <c r="X1224" s="5">
        <v>4987355.728710941</v>
      </c>
      <c r="Y1224" s="5">
        <v>8204282.8380500386</v>
      </c>
    </row>
    <row r="1225" spans="1:25" ht="14.25" x14ac:dyDescent="0.4">
      <c r="A1225" s="4" t="s">
        <v>1222</v>
      </c>
      <c r="B1225" s="5">
        <v>8618719.9656396713</v>
      </c>
      <c r="C1225" s="5">
        <v>7091363.4382931832</v>
      </c>
      <c r="D1225" s="5">
        <v>6580988.964554755</v>
      </c>
      <c r="E1225" s="5">
        <v>12381384.07038047</v>
      </c>
      <c r="F1225" s="5">
        <v>11249043.156582501</v>
      </c>
      <c r="G1225" s="5">
        <v>19782972.983063251</v>
      </c>
      <c r="H1225" s="5">
        <v>14073255.75667868</v>
      </c>
      <c r="I1225" s="5">
        <v>13928320.888743499</v>
      </c>
      <c r="J1225" s="5">
        <v>17897036.141767669</v>
      </c>
      <c r="K1225" s="5">
        <v>12206879.050092431</v>
      </c>
      <c r="L1225" s="5">
        <v>9666003.6491481364</v>
      </c>
      <c r="M1225" s="5">
        <v>9487816.3748085406</v>
      </c>
      <c r="N1225" s="5">
        <v>13159199.085110409</v>
      </c>
      <c r="O1225" s="5">
        <v>10036359.04465376</v>
      </c>
      <c r="P1225" s="5">
        <v>9435127.6482087858</v>
      </c>
      <c r="Q1225" s="5">
        <v>10573854.55383298</v>
      </c>
      <c r="R1225" s="5">
        <v>9751701.7218763679</v>
      </c>
      <c r="S1225" s="5">
        <v>13206826.092142429</v>
      </c>
      <c r="T1225" s="5">
        <v>11755257.536713479</v>
      </c>
      <c r="U1225" s="5">
        <v>9083398.4809411354</v>
      </c>
      <c r="V1225" s="5">
        <v>14261190.873371489</v>
      </c>
      <c r="W1225" s="5">
        <v>12784864.815134499</v>
      </c>
      <c r="X1225" s="5">
        <v>14327840.769148041</v>
      </c>
      <c r="Y1225" s="5">
        <v>10230561.98331489</v>
      </c>
    </row>
    <row r="1226" spans="1:25" ht="14.25" x14ac:dyDescent="0.4">
      <c r="A1226" s="4" t="s">
        <v>1223</v>
      </c>
      <c r="B1226" s="5">
        <v>25001809.234557189</v>
      </c>
      <c r="C1226" s="5">
        <v>18958224.867083471</v>
      </c>
      <c r="D1226" s="5">
        <v>20577866.330977481</v>
      </c>
      <c r="E1226" s="5">
        <v>21312124.514684599</v>
      </c>
      <c r="F1226" s="5">
        <v>26891309.495268721</v>
      </c>
      <c r="G1226" s="5">
        <v>27462167.53405245</v>
      </c>
      <c r="H1226" s="5">
        <v>44495509.902205013</v>
      </c>
      <c r="I1226" s="5">
        <v>31342905.55583892</v>
      </c>
      <c r="J1226" s="5">
        <v>19811884.30793485</v>
      </c>
      <c r="K1226" s="5">
        <v>31845797.040100768</v>
      </c>
      <c r="L1226" s="5">
        <v>25323117.52282241</v>
      </c>
      <c r="M1226" s="5">
        <v>12959576.2027556</v>
      </c>
      <c r="N1226" s="5">
        <v>24379721.80321116</v>
      </c>
      <c r="O1226" s="5">
        <v>31564299.13259637</v>
      </c>
      <c r="P1226" s="5">
        <v>26923049.746113211</v>
      </c>
      <c r="Q1226" s="5">
        <v>26692439.113450158</v>
      </c>
      <c r="R1226" s="5">
        <v>38311170.979112178</v>
      </c>
      <c r="S1226" s="5">
        <v>34890911.611745737</v>
      </c>
      <c r="T1226" s="5">
        <v>23657446.71229662</v>
      </c>
      <c r="U1226" s="5">
        <v>18927626.158407319</v>
      </c>
      <c r="V1226" s="5">
        <v>24654413.88392882</v>
      </c>
      <c r="W1226" s="5">
        <v>39938559.183494918</v>
      </c>
      <c r="X1226" s="5">
        <v>24661518.063219789</v>
      </c>
      <c r="Y1226" s="5">
        <v>21802345.638173562</v>
      </c>
    </row>
    <row r="1227" spans="1:25" ht="14.25" x14ac:dyDescent="0.4">
      <c r="A1227" s="4" t="s">
        <v>1224</v>
      </c>
      <c r="B1227" s="5">
        <v>67222624.725751907</v>
      </c>
      <c r="C1227" s="5">
        <v>80399513.11748153</v>
      </c>
      <c r="D1227" s="5">
        <v>65327070.170136943</v>
      </c>
      <c r="E1227" s="5">
        <v>101201128.93171459</v>
      </c>
      <c r="F1227" s="5">
        <v>87478027.085793808</v>
      </c>
      <c r="G1227" s="5">
        <v>96017481.117680207</v>
      </c>
      <c r="H1227" s="5">
        <v>88173035.518348709</v>
      </c>
      <c r="I1227" s="5">
        <v>76640522.086704373</v>
      </c>
      <c r="J1227" s="5">
        <v>92057689.050855696</v>
      </c>
      <c r="K1227" s="5">
        <v>60697313.250675216</v>
      </c>
      <c r="L1227" s="5">
        <v>64009146.666145407</v>
      </c>
      <c r="M1227" s="5">
        <v>74802005.664264023</v>
      </c>
      <c r="N1227" s="5">
        <v>79852577.760363966</v>
      </c>
      <c r="O1227" s="5">
        <v>106241873.0542545</v>
      </c>
      <c r="P1227" s="5">
        <v>65403727.578542739</v>
      </c>
      <c r="Q1227" s="5">
        <v>81337621.954053849</v>
      </c>
      <c r="R1227" s="5">
        <v>74433740.525429621</v>
      </c>
      <c r="S1227" s="5">
        <v>99544050.86927554</v>
      </c>
      <c r="T1227" s="5">
        <v>80123749.514663145</v>
      </c>
      <c r="U1227" s="5">
        <v>89403138.490144446</v>
      </c>
      <c r="V1227" s="5">
        <v>72347355.89767015</v>
      </c>
      <c r="W1227" s="5">
        <v>93810857.009578675</v>
      </c>
      <c r="X1227" s="5">
        <v>98146251.6821969</v>
      </c>
      <c r="Y1227" s="5">
        <v>88872078.085701019</v>
      </c>
    </row>
    <row r="1228" spans="1:25" ht="14.25" x14ac:dyDescent="0.4">
      <c r="A1228" s="4" t="s">
        <v>1225</v>
      </c>
      <c r="B1228" s="5">
        <v>10588554.09581255</v>
      </c>
      <c r="C1228" s="5">
        <v>9208257.4258201998</v>
      </c>
      <c r="D1228" s="5">
        <v>12774972.074424971</v>
      </c>
      <c r="E1228" s="5">
        <v>14056371.63527175</v>
      </c>
      <c r="F1228" s="5">
        <v>14484118.27095703</v>
      </c>
      <c r="G1228" s="5">
        <v>12253611.326753169</v>
      </c>
      <c r="H1228" s="5">
        <v>12322490.50340458</v>
      </c>
      <c r="I1228" s="5">
        <v>13546658.47600654</v>
      </c>
      <c r="J1228" s="5">
        <v>13888871.062115651</v>
      </c>
      <c r="K1228" s="5">
        <v>13604294.73198292</v>
      </c>
      <c r="L1228" s="5">
        <v>12591352.59181566</v>
      </c>
      <c r="M1228" s="5">
        <v>12080591.360363619</v>
      </c>
      <c r="N1228" s="5">
        <v>14278921.240160709</v>
      </c>
      <c r="O1228" s="5">
        <v>9096597.5353529435</v>
      </c>
      <c r="P1228" s="5">
        <v>1600529.7380663899</v>
      </c>
      <c r="Q1228" s="5">
        <v>9062954.2896777447</v>
      </c>
      <c r="R1228" s="5">
        <v>10527667.817689421</v>
      </c>
      <c r="S1228" s="5">
        <v>16805236.05262249</v>
      </c>
      <c r="T1228" s="5">
        <v>17836524.628414132</v>
      </c>
      <c r="U1228" s="5">
        <v>13585987.89030285</v>
      </c>
      <c r="V1228" s="5">
        <v>12812147.58867988</v>
      </c>
      <c r="W1228" s="5">
        <v>15417439.11113116</v>
      </c>
      <c r="X1228" s="5">
        <v>15400034.000465831</v>
      </c>
      <c r="Y1228" s="5">
        <v>26936189.90569184</v>
      </c>
    </row>
    <row r="1229" spans="1:25" ht="14.25" x14ac:dyDescent="0.4">
      <c r="A1229" s="4" t="s">
        <v>1226</v>
      </c>
      <c r="B1229" s="5">
        <v>12215512.34003067</v>
      </c>
      <c r="C1229" s="5">
        <v>12118096.9732235</v>
      </c>
      <c r="D1229" s="5">
        <v>13646356.250308961</v>
      </c>
      <c r="E1229" s="5">
        <v>18621657.934253741</v>
      </c>
      <c r="F1229" s="5">
        <v>18925407.39272368</v>
      </c>
      <c r="G1229" s="5">
        <v>16771805.075620931</v>
      </c>
      <c r="H1229" s="5">
        <v>14665041.8554853</v>
      </c>
      <c r="I1229" s="5">
        <v>11384641.167350439</v>
      </c>
      <c r="J1229" s="5">
        <v>19721191.65457632</v>
      </c>
      <c r="K1229" s="5">
        <v>13645179.794340231</v>
      </c>
      <c r="L1229" s="5">
        <v>15718210.7640917</v>
      </c>
      <c r="M1229" s="5">
        <v>11105497.82774763</v>
      </c>
      <c r="N1229" s="5">
        <v>14094633.83685538</v>
      </c>
      <c r="O1229" s="5">
        <v>15291721.24918057</v>
      </c>
      <c r="P1229" s="5">
        <v>13487730.742053529</v>
      </c>
      <c r="Q1229" s="5">
        <v>12246530.98082253</v>
      </c>
      <c r="R1229" s="5">
        <v>906230.82706718799</v>
      </c>
      <c r="S1229" s="5">
        <v>14273125.600086151</v>
      </c>
      <c r="T1229" s="5">
        <v>11639522.719911311</v>
      </c>
      <c r="U1229" s="5">
        <v>13141224.72572078</v>
      </c>
      <c r="V1229" s="5">
        <v>14387544.09049266</v>
      </c>
      <c r="W1229" s="5">
        <v>11524363.16672902</v>
      </c>
      <c r="X1229" s="5">
        <v>11298044.863671221</v>
      </c>
      <c r="Y1229" s="5">
        <v>8303968.3057253817</v>
      </c>
    </row>
    <row r="1230" spans="1:25" ht="14.25" x14ac:dyDescent="0.4">
      <c r="A1230" s="4" t="s">
        <v>1227</v>
      </c>
      <c r="B1230" s="5">
        <v>8741380.4676990341</v>
      </c>
      <c r="C1230" s="5">
        <v>14008348.314024949</v>
      </c>
      <c r="D1230" s="5">
        <v>13156427.462998159</v>
      </c>
      <c r="E1230" s="5">
        <v>21080517.87857724</v>
      </c>
      <c r="F1230" s="5">
        <v>14384715.336445119</v>
      </c>
      <c r="G1230" s="5">
        <v>30622284.89533798</v>
      </c>
      <c r="H1230" s="5">
        <v>27314747.269999988</v>
      </c>
      <c r="I1230" s="5">
        <v>19923777.84524741</v>
      </c>
      <c r="J1230" s="5">
        <v>22528655.764469221</v>
      </c>
      <c r="K1230" s="5">
        <v>16305707.839472219</v>
      </c>
      <c r="L1230" s="5">
        <v>16780285.400139701</v>
      </c>
      <c r="M1230" s="5">
        <v>15205728.98239428</v>
      </c>
      <c r="N1230" s="5">
        <v>18101906.609778728</v>
      </c>
      <c r="O1230" s="5">
        <v>15190062.92726009</v>
      </c>
      <c r="P1230" s="5">
        <v>16500558.965966441</v>
      </c>
      <c r="Q1230" s="5">
        <v>14561194.93770298</v>
      </c>
      <c r="R1230" s="5">
        <v>10225426.227626599</v>
      </c>
      <c r="S1230" s="5">
        <v>31487311.003219999</v>
      </c>
      <c r="T1230" s="5">
        <v>8803211.1427154839</v>
      </c>
      <c r="U1230" s="5">
        <v>14243751.09072726</v>
      </c>
      <c r="V1230" s="5">
        <v>13696723.495949</v>
      </c>
      <c r="W1230" s="5">
        <v>15174769.296108359</v>
      </c>
      <c r="X1230" s="5">
        <v>30094048.864931218</v>
      </c>
      <c r="Y1230" s="5">
        <v>14642951.976419</v>
      </c>
    </row>
    <row r="1231" spans="1:25" ht="14.25" x14ac:dyDescent="0.4">
      <c r="A1231" s="4" t="s">
        <v>1228</v>
      </c>
      <c r="B1231" s="5">
        <v>34915489.060346372</v>
      </c>
      <c r="C1231" s="5">
        <v>29726644.676124331</v>
      </c>
      <c r="D1231" s="5">
        <v>26078488.306055311</v>
      </c>
      <c r="E1231" s="5">
        <v>48727031.768333413</v>
      </c>
      <c r="F1231" s="5">
        <v>31747558.06451701</v>
      </c>
      <c r="G1231" s="5">
        <v>32498316.26549745</v>
      </c>
      <c r="H1231" s="5">
        <v>29101625.470321141</v>
      </c>
      <c r="I1231" s="5">
        <v>25543567.288665969</v>
      </c>
      <c r="J1231" s="5">
        <v>25440571.30799121</v>
      </c>
      <c r="K1231" s="5">
        <v>26556339.234693252</v>
      </c>
      <c r="L1231" s="5">
        <v>20099386.49300608</v>
      </c>
      <c r="M1231" s="5">
        <v>29627556.378520299</v>
      </c>
      <c r="N1231" s="5">
        <v>28353295.834345959</v>
      </c>
      <c r="O1231" s="5">
        <v>41845290.963102572</v>
      </c>
      <c r="P1231" s="5">
        <v>25066572.381237451</v>
      </c>
      <c r="Q1231" s="5">
        <v>20917046.429690588</v>
      </c>
      <c r="R1231" s="5">
        <v>38280580.331725702</v>
      </c>
      <c r="S1231" s="5">
        <v>33232987.818313539</v>
      </c>
      <c r="T1231" s="5">
        <v>23168479.520850699</v>
      </c>
      <c r="U1231" s="5">
        <v>36215592.163164563</v>
      </c>
      <c r="V1231" s="5">
        <v>36936669.356120177</v>
      </c>
      <c r="W1231" s="5">
        <v>28529040.515873339</v>
      </c>
      <c r="X1231" s="5">
        <v>36893454.364744328</v>
      </c>
      <c r="Y1231" s="5">
        <v>62393400.955775812</v>
      </c>
    </row>
    <row r="1232" spans="1:25" ht="14.25" x14ac:dyDescent="0.4">
      <c r="A1232" s="4" t="s">
        <v>1229</v>
      </c>
      <c r="B1232" s="5">
        <v>21563734.93301582</v>
      </c>
      <c r="C1232" s="5">
        <v>10347105.64006911</v>
      </c>
      <c r="D1232" s="5">
        <v>5115322.2219653148</v>
      </c>
      <c r="E1232" s="5">
        <v>9315038.4509789031</v>
      </c>
      <c r="F1232" s="5">
        <v>6069969.3137845481</v>
      </c>
      <c r="G1232" s="5">
        <v>12344547.37294331</v>
      </c>
      <c r="H1232" s="5">
        <v>25672711.087539889</v>
      </c>
      <c r="I1232" s="5">
        <v>23558707.590261322</v>
      </c>
      <c r="J1232" s="5">
        <v>8333024.5783717474</v>
      </c>
      <c r="K1232" s="5">
        <v>30468963.600798041</v>
      </c>
      <c r="L1232" s="5">
        <v>14075026.418346209</v>
      </c>
      <c r="M1232" s="5">
        <v>6623165.2587438198</v>
      </c>
      <c r="N1232" s="5">
        <v>15355892.47985976</v>
      </c>
      <c r="O1232" s="5">
        <v>22566104.43602227</v>
      </c>
      <c r="P1232" s="5">
        <v>17232230.191329349</v>
      </c>
      <c r="Q1232" s="5">
        <v>14501371.727742471</v>
      </c>
      <c r="R1232" s="5">
        <v>13929167.68620627</v>
      </c>
      <c r="S1232" s="5">
        <v>17817099.485367831</v>
      </c>
      <c r="T1232" s="5">
        <v>15126997.459772561</v>
      </c>
      <c r="U1232" s="5">
        <v>6464361.4841196965</v>
      </c>
      <c r="V1232" s="5">
        <v>9165589.5139139369</v>
      </c>
      <c r="W1232" s="5">
        <v>22475053.003986731</v>
      </c>
      <c r="X1232" s="5">
        <v>13100085.78254866</v>
      </c>
      <c r="Y1232" s="5">
        <v>7543873.0244791927</v>
      </c>
    </row>
    <row r="1233" spans="1:25" ht="14.25" x14ac:dyDescent="0.4">
      <c r="A1233" s="4" t="s">
        <v>1230</v>
      </c>
      <c r="B1233" s="5">
        <v>5004198.6155083664</v>
      </c>
      <c r="C1233" s="5">
        <v>5417786.4561073668</v>
      </c>
      <c r="D1233" s="5">
        <v>3719494.075831065</v>
      </c>
      <c r="E1233" s="5">
        <v>8675353.4490193538</v>
      </c>
      <c r="F1233" s="5">
        <v>7470529.9972034162</v>
      </c>
      <c r="G1233" s="5">
        <v>8257246.3983162073</v>
      </c>
      <c r="H1233" s="5">
        <v>11129950.70826285</v>
      </c>
      <c r="I1233" s="5">
        <v>7886430.9387333458</v>
      </c>
      <c r="J1233" s="5">
        <v>9080853.8670179602</v>
      </c>
      <c r="K1233" s="5">
        <v>5401354.6015338264</v>
      </c>
      <c r="L1233" s="5">
        <v>5037599.4773236839</v>
      </c>
      <c r="M1233" s="5">
        <v>4361718.0426805476</v>
      </c>
      <c r="N1233" s="5">
        <v>8266990.1855731402</v>
      </c>
      <c r="O1233" s="5">
        <v>6543527.517889576</v>
      </c>
      <c r="P1233" s="5">
        <v>3639069.273750776</v>
      </c>
      <c r="Q1233" s="5">
        <v>6169502.5443877047</v>
      </c>
      <c r="R1233" s="5">
        <v>8951115.373839194</v>
      </c>
      <c r="S1233" s="5">
        <v>7481904.4278821126</v>
      </c>
      <c r="T1233" s="5">
        <v>9407432.0793101192</v>
      </c>
      <c r="U1233" s="5">
        <v>6762897.2769807167</v>
      </c>
      <c r="V1233" s="5">
        <v>9946874.9564349279</v>
      </c>
      <c r="W1233" s="5">
        <v>9886994.8500461224</v>
      </c>
      <c r="X1233" s="5">
        <v>9023414.5155686978</v>
      </c>
      <c r="Y1233" s="5">
        <v>7770046.3872092469</v>
      </c>
    </row>
    <row r="1234" spans="1:25" ht="14.25" x14ac:dyDescent="0.4">
      <c r="A1234" s="4" t="s">
        <v>1231</v>
      </c>
      <c r="B1234" s="5">
        <v>29841958.552933909</v>
      </c>
      <c r="C1234" s="5">
        <v>35303723.127621584</v>
      </c>
      <c r="D1234" s="5">
        <v>44957399.780696243</v>
      </c>
      <c r="E1234" s="5">
        <v>38645601.198038079</v>
      </c>
      <c r="F1234" s="5">
        <v>44865368.265178293</v>
      </c>
      <c r="G1234" s="5">
        <v>33600387.794449776</v>
      </c>
      <c r="H1234" s="5">
        <v>22650472.977147412</v>
      </c>
      <c r="I1234" s="5">
        <v>26628090.322811879</v>
      </c>
      <c r="J1234" s="5">
        <v>33044970.856108751</v>
      </c>
      <c r="K1234" s="5">
        <v>23671434.628450088</v>
      </c>
      <c r="L1234" s="5">
        <v>41211901.943712041</v>
      </c>
      <c r="M1234" s="5">
        <v>49146348.203648888</v>
      </c>
      <c r="N1234" s="5">
        <v>33035182.863484591</v>
      </c>
      <c r="O1234" s="5">
        <v>37644885.195728391</v>
      </c>
      <c r="P1234" s="5">
        <v>33350405.98593206</v>
      </c>
      <c r="Q1234" s="5">
        <v>34998117.84216696</v>
      </c>
      <c r="R1234" s="5">
        <v>28492815.701804161</v>
      </c>
      <c r="S1234" s="5">
        <v>35795236.60464035</v>
      </c>
      <c r="T1234" s="5">
        <v>25425875.27350805</v>
      </c>
      <c r="U1234" s="5">
        <v>28903673.194752861</v>
      </c>
      <c r="V1234" s="5">
        <v>22200545.442696892</v>
      </c>
      <c r="W1234" s="5">
        <v>20165192.140912369</v>
      </c>
      <c r="X1234" s="5">
        <v>30040624.85946814</v>
      </c>
      <c r="Y1234" s="5">
        <v>35592518.076599017</v>
      </c>
    </row>
    <row r="1235" spans="1:25" ht="14.25" x14ac:dyDescent="0.4">
      <c r="A1235" s="4" t="s">
        <v>1232</v>
      </c>
      <c r="B1235" s="5">
        <v>4667123.3680737196</v>
      </c>
      <c r="C1235" s="5">
        <v>8676561.3442979138</v>
      </c>
      <c r="D1235" s="5">
        <v>5424957.5770298084</v>
      </c>
      <c r="E1235" s="5">
        <v>5281656.233804577</v>
      </c>
      <c r="F1235" s="5">
        <v>4494362.3522374677</v>
      </c>
      <c r="G1235" s="5">
        <v>3546889.2884003082</v>
      </c>
      <c r="H1235" s="5">
        <v>3132343.9428378101</v>
      </c>
      <c r="I1235" s="5">
        <v>3085301.2869927962</v>
      </c>
      <c r="J1235" s="5">
        <v>1279629.6389961019</v>
      </c>
      <c r="K1235" s="5">
        <v>3773597.9397674622</v>
      </c>
      <c r="L1235" s="5">
        <v>5367537.0104531823</v>
      </c>
      <c r="M1235" s="5">
        <v>6826368.9282307252</v>
      </c>
      <c r="N1235" s="5">
        <v>3182125.1609522449</v>
      </c>
      <c r="O1235" s="5">
        <v>4324852.9090139717</v>
      </c>
      <c r="P1235" s="5">
        <v>5428829.6810012646</v>
      </c>
      <c r="Q1235" s="5">
        <v>5116054.5531780226</v>
      </c>
      <c r="R1235" s="5">
        <v>7587646.7791245347</v>
      </c>
      <c r="S1235" s="5">
        <v>4222652.779374904</v>
      </c>
      <c r="T1235" s="5">
        <v>3721940.0999751519</v>
      </c>
      <c r="U1235" s="5">
        <v>7559848.9738013158</v>
      </c>
      <c r="V1235" s="5">
        <v>3016253.7257983</v>
      </c>
      <c r="W1235" s="5">
        <v>2929985.1897095721</v>
      </c>
      <c r="X1235" s="5">
        <v>4660285.5037747947</v>
      </c>
      <c r="Y1235" s="5">
        <v>8619383.9953933805</v>
      </c>
    </row>
    <row r="1236" spans="1:25" ht="14.25" x14ac:dyDescent="0.4">
      <c r="A1236" s="4" t="s">
        <v>1233</v>
      </c>
      <c r="B1236" s="5">
        <v>7400053.1463278793</v>
      </c>
      <c r="C1236" s="5">
        <v>2095691.0878875561</v>
      </c>
      <c r="D1236" s="5">
        <v>1528146.567882309</v>
      </c>
      <c r="E1236" s="5">
        <v>2877725.89790399</v>
      </c>
      <c r="F1236" s="5">
        <v>1841658.066687244</v>
      </c>
      <c r="G1236" s="5">
        <v>2425323.380069871</v>
      </c>
      <c r="H1236" s="5">
        <v>6357522.2667649304</v>
      </c>
      <c r="I1236" s="5">
        <v>3201185.3115510368</v>
      </c>
      <c r="J1236" s="5">
        <v>5136430.381146905</v>
      </c>
      <c r="K1236" s="5">
        <v>7963776.1114237737</v>
      </c>
      <c r="L1236" s="5">
        <v>1977938.500724185</v>
      </c>
      <c r="M1236" s="5">
        <v>2075556.041229676</v>
      </c>
      <c r="N1236" s="5">
        <v>3081573.0837191539</v>
      </c>
      <c r="O1236" s="5">
        <v>3145300.3086160142</v>
      </c>
      <c r="P1236" s="5">
        <v>3186162.9729326158</v>
      </c>
      <c r="Q1236" s="5">
        <v>3158211.01959725</v>
      </c>
      <c r="R1236" s="5">
        <v>5373771.0044173393</v>
      </c>
      <c r="S1236" s="5">
        <v>7848411.2933564782</v>
      </c>
      <c r="T1236" s="5">
        <v>10078886.336550821</v>
      </c>
      <c r="U1236" s="5">
        <v>2096727.9112569899</v>
      </c>
      <c r="V1236" s="5">
        <v>4544858.8091530204</v>
      </c>
      <c r="W1236" s="5">
        <v>8093096.8131297212</v>
      </c>
      <c r="X1236" s="5">
        <v>5980438.5928886198</v>
      </c>
      <c r="Y1236" s="5">
        <v>2362835.2755054678</v>
      </c>
    </row>
    <row r="1237" spans="1:25" ht="14.25" x14ac:dyDescent="0.4">
      <c r="A1237" s="4" t="s">
        <v>1234</v>
      </c>
      <c r="B1237" s="5">
        <v>17299191.22378242</v>
      </c>
      <c r="C1237" s="5">
        <v>18029059.893144101</v>
      </c>
      <c r="D1237" s="5">
        <v>8376057.0726796016</v>
      </c>
      <c r="E1237" s="5">
        <v>25160334.37953246</v>
      </c>
      <c r="F1237" s="5">
        <v>20290938.340701941</v>
      </c>
      <c r="G1237" s="5">
        <v>31026306.299151849</v>
      </c>
      <c r="H1237" s="5">
        <v>27041993.985958531</v>
      </c>
      <c r="I1237" s="5">
        <v>10486065.003774101</v>
      </c>
      <c r="J1237" s="5">
        <v>13058171.607480289</v>
      </c>
      <c r="K1237" s="5">
        <v>10430344.337650601</v>
      </c>
      <c r="L1237" s="5">
        <v>17545722.29449347</v>
      </c>
      <c r="M1237" s="5">
        <v>23820476.268296339</v>
      </c>
      <c r="N1237" s="5">
        <v>25755866.225432821</v>
      </c>
      <c r="O1237" s="5">
        <v>13474864.972660881</v>
      </c>
      <c r="P1237" s="5">
        <v>21141413.080529701</v>
      </c>
      <c r="Q1237" s="5">
        <v>26274321.808531009</v>
      </c>
      <c r="R1237" s="5">
        <v>17778631.478315461</v>
      </c>
      <c r="S1237" s="5">
        <v>12119003.517341141</v>
      </c>
      <c r="T1237" s="5">
        <v>15911879.290239921</v>
      </c>
      <c r="U1237" s="5">
        <v>21526075.652937539</v>
      </c>
      <c r="V1237" s="5">
        <v>15544301.830372781</v>
      </c>
      <c r="W1237" s="5">
        <v>12504231.565607781</v>
      </c>
      <c r="X1237" s="5">
        <v>12053448.05956459</v>
      </c>
      <c r="Y1237" s="5">
        <v>29695512.673519671</v>
      </c>
    </row>
    <row r="1238" spans="1:25" ht="14.25" x14ac:dyDescent="0.4">
      <c r="A1238" s="4" t="s">
        <v>1235</v>
      </c>
      <c r="B1238" s="5">
        <v>34798770.903554477</v>
      </c>
      <c r="C1238" s="5">
        <v>31739438.320363659</v>
      </c>
      <c r="D1238" s="5">
        <v>61083306.45321092</v>
      </c>
      <c r="E1238" s="5">
        <v>48523833.950533479</v>
      </c>
      <c r="F1238" s="5">
        <v>58395914.991419926</v>
      </c>
      <c r="G1238" s="5">
        <v>44457241.834800079</v>
      </c>
      <c r="H1238" s="5">
        <v>13708242.959049661</v>
      </c>
      <c r="I1238" s="5">
        <v>32023944.220374629</v>
      </c>
      <c r="J1238" s="5">
        <v>48332948.659241319</v>
      </c>
      <c r="K1238" s="5">
        <v>30112577.2007192</v>
      </c>
      <c r="L1238" s="5">
        <v>42503159.472997501</v>
      </c>
      <c r="M1238" s="5">
        <v>40127257.404096119</v>
      </c>
      <c r="N1238" s="5">
        <v>45955273.91851256</v>
      </c>
      <c r="O1238" s="5">
        <v>15937587.435334001</v>
      </c>
      <c r="P1238" s="5">
        <v>33702322.399040498</v>
      </c>
      <c r="Q1238" s="5">
        <v>37416198.117765933</v>
      </c>
      <c r="R1238" s="5">
        <v>40510661.145431884</v>
      </c>
      <c r="S1238" s="5">
        <v>25223003.738762408</v>
      </c>
      <c r="T1238" s="5">
        <v>45018538.32459081</v>
      </c>
      <c r="U1238" s="5">
        <v>35247960.13238202</v>
      </c>
      <c r="V1238" s="5">
        <v>37226858.879380941</v>
      </c>
      <c r="W1238" s="5">
        <v>33472309.721517481</v>
      </c>
      <c r="X1238" s="5">
        <v>62233160.581425041</v>
      </c>
      <c r="Y1238" s="5">
        <v>26321738.739992488</v>
      </c>
    </row>
    <row r="1239" spans="1:25" ht="14.25" x14ac:dyDescent="0.4">
      <c r="A1239" s="4" t="s">
        <v>1236</v>
      </c>
      <c r="B1239" s="5">
        <v>2730171.3694181968</v>
      </c>
      <c r="C1239" s="5">
        <v>3977920.2857686621</v>
      </c>
      <c r="D1239" s="5">
        <v>1731283.3442482271</v>
      </c>
      <c r="E1239" s="5">
        <v>2356595.9568616608</v>
      </c>
      <c r="F1239" s="5">
        <v>1446437.066043217</v>
      </c>
      <c r="G1239" s="5">
        <v>7388957.0340455789</v>
      </c>
      <c r="H1239" s="5">
        <v>9353602.691761272</v>
      </c>
      <c r="I1239" s="5">
        <v>7644497.9505493008</v>
      </c>
      <c r="J1239" s="5">
        <v>10096936.170835041</v>
      </c>
      <c r="K1239" s="5">
        <v>4782798.5541734742</v>
      </c>
      <c r="L1239" s="5">
        <v>1886295.265855449</v>
      </c>
      <c r="M1239" s="5">
        <v>4033767.1073953849</v>
      </c>
      <c r="N1239" s="5">
        <v>7302129.3814248992</v>
      </c>
      <c r="O1239" s="5">
        <v>8958262.8252033032</v>
      </c>
      <c r="P1239" s="5">
        <v>5637932.5126228333</v>
      </c>
      <c r="Q1239" s="5">
        <v>8884843.484556146</v>
      </c>
      <c r="R1239" s="5">
        <v>5948400.0092937266</v>
      </c>
      <c r="S1239" s="5">
        <v>10441603.43496909</v>
      </c>
      <c r="T1239" s="5">
        <v>5125749.2909730766</v>
      </c>
      <c r="U1239" s="5">
        <v>3810258.8783687949</v>
      </c>
      <c r="V1239" s="5">
        <v>5268748.8427412314</v>
      </c>
      <c r="W1239" s="5">
        <v>6601644.3530851537</v>
      </c>
      <c r="X1239" s="5">
        <v>6294986.436881423</v>
      </c>
      <c r="Y1239" s="5">
        <v>3704792.9628064618</v>
      </c>
    </row>
    <row r="1240" spans="1:25" ht="14.25" x14ac:dyDescent="0.4">
      <c r="A1240" s="4" t="s">
        <v>1237</v>
      </c>
      <c r="B1240" s="5">
        <v>37616118.747787148</v>
      </c>
      <c r="C1240" s="5">
        <v>40308101.370632</v>
      </c>
      <c r="D1240" s="5">
        <v>59268317.386748023</v>
      </c>
      <c r="E1240" s="5">
        <v>61404720.264969558</v>
      </c>
      <c r="F1240" s="5">
        <v>60965985.670599841</v>
      </c>
      <c r="G1240" s="5">
        <v>57122227.106969029</v>
      </c>
      <c r="H1240" s="5">
        <v>46315330.01710999</v>
      </c>
      <c r="I1240" s="5">
        <v>48508006.280109107</v>
      </c>
      <c r="J1240" s="5">
        <v>54173041.135266781</v>
      </c>
      <c r="K1240" s="5">
        <v>43066016.251182333</v>
      </c>
      <c r="L1240" s="5">
        <v>47775197.361588411</v>
      </c>
      <c r="M1240" s="5">
        <v>50017007.434951968</v>
      </c>
      <c r="N1240" s="5">
        <v>49370897.8674272</v>
      </c>
      <c r="O1240" s="5">
        <v>46112552.121012934</v>
      </c>
      <c r="P1240" s="5">
        <v>37175925.264663093</v>
      </c>
      <c r="Q1240" s="5">
        <v>49159601.121600837</v>
      </c>
      <c r="R1240" s="5">
        <v>56353366.519698963</v>
      </c>
      <c r="S1240" s="5">
        <v>56047341.184423193</v>
      </c>
      <c r="T1240" s="5">
        <v>56088810.186721742</v>
      </c>
      <c r="U1240" s="5">
        <v>48361818.501764476</v>
      </c>
      <c r="V1240" s="5">
        <v>51015481.264036052</v>
      </c>
      <c r="W1240" s="5">
        <v>53889515.769621797</v>
      </c>
      <c r="X1240" s="5">
        <v>57643066.395056777</v>
      </c>
      <c r="Y1240" s="5">
        <v>38231994.782538541</v>
      </c>
    </row>
    <row r="1241" spans="1:25" ht="14.25" x14ac:dyDescent="0.4">
      <c r="A1241" s="4" t="s">
        <v>1238</v>
      </c>
      <c r="B1241" s="5">
        <v>35388001.639554903</v>
      </c>
      <c r="C1241" s="5">
        <v>26975912.36170258</v>
      </c>
      <c r="D1241" s="5">
        <v>51008873.76291623</v>
      </c>
      <c r="E1241" s="5">
        <v>27203484.605427939</v>
      </c>
      <c r="F1241" s="5">
        <v>28576349.01296851</v>
      </c>
      <c r="G1241" s="5">
        <v>23893869.269735798</v>
      </c>
      <c r="H1241" s="5">
        <v>17321513.631014291</v>
      </c>
      <c r="I1241" s="5">
        <v>22091259.529632211</v>
      </c>
      <c r="J1241" s="5">
        <v>14714907.3482568</v>
      </c>
      <c r="K1241" s="5">
        <v>22479285.067648981</v>
      </c>
      <c r="L1241" s="5">
        <v>44283517.190631263</v>
      </c>
      <c r="M1241" s="5">
        <v>45798270.380350381</v>
      </c>
      <c r="N1241" s="5">
        <v>37550839.039339177</v>
      </c>
      <c r="O1241" s="5">
        <v>39933482.195439368</v>
      </c>
      <c r="P1241" s="5">
        <v>31200761.43256405</v>
      </c>
      <c r="Q1241" s="5">
        <v>33534041.350954939</v>
      </c>
      <c r="R1241" s="5">
        <v>28418874.163007531</v>
      </c>
      <c r="S1241" s="5">
        <v>32386601.056797542</v>
      </c>
      <c r="T1241" s="5">
        <v>16436044.083542731</v>
      </c>
      <c r="U1241" s="5">
        <v>22904406.106352959</v>
      </c>
      <c r="V1241" s="5">
        <v>16667685.681956761</v>
      </c>
      <c r="W1241" s="5">
        <v>24253520.89774178</v>
      </c>
      <c r="X1241" s="5">
        <v>20108565.385230169</v>
      </c>
      <c r="Y1241" s="5">
        <v>28066480.648981571</v>
      </c>
    </row>
    <row r="1242" spans="1:25" ht="14.25" x14ac:dyDescent="0.4">
      <c r="A1242" s="4" t="s">
        <v>1239</v>
      </c>
      <c r="B1242" s="5">
        <v>17004396.47733758</v>
      </c>
      <c r="C1242" s="5">
        <v>17684356.784936201</v>
      </c>
      <c r="D1242" s="5">
        <v>18386881.544284679</v>
      </c>
      <c r="E1242" s="5">
        <v>19537657.233282428</v>
      </c>
      <c r="F1242" s="5">
        <v>13270445.837169999</v>
      </c>
      <c r="G1242" s="5">
        <v>12846288.178390659</v>
      </c>
      <c r="H1242" s="5">
        <v>8524171.7267669737</v>
      </c>
      <c r="I1242" s="5">
        <v>9112978.9408224765</v>
      </c>
      <c r="J1242" s="5">
        <v>11334322.78682643</v>
      </c>
      <c r="K1242" s="5">
        <v>10749775.04646999</v>
      </c>
      <c r="L1242" s="5">
        <v>13205948.076811001</v>
      </c>
      <c r="M1242" s="5">
        <v>15478716.77114792</v>
      </c>
      <c r="N1242" s="5">
        <v>10653498.89534563</v>
      </c>
      <c r="O1242" s="5">
        <v>17580968.686629109</v>
      </c>
      <c r="P1242" s="5">
        <v>10380536.76224892</v>
      </c>
      <c r="Q1242" s="5">
        <v>12653353.730795279</v>
      </c>
      <c r="R1242" s="5">
        <v>13539954.838861929</v>
      </c>
      <c r="S1242" s="5">
        <v>12953571.129435441</v>
      </c>
      <c r="T1242" s="5">
        <v>10545694.2030588</v>
      </c>
      <c r="U1242" s="5">
        <v>10143064.88925823</v>
      </c>
      <c r="V1242" s="5">
        <v>9475350.6644584481</v>
      </c>
      <c r="W1242" s="5">
        <v>10179512.82436021</v>
      </c>
      <c r="X1242" s="5">
        <v>11050827.661803409</v>
      </c>
      <c r="Y1242" s="5">
        <v>15138671.75649615</v>
      </c>
    </row>
    <row r="1243" spans="1:25" ht="14.25" x14ac:dyDescent="0.4">
      <c r="A1243" s="4" t="s">
        <v>1240</v>
      </c>
      <c r="B1243" s="5">
        <v>8655760.4699111655</v>
      </c>
      <c r="C1243" s="5">
        <v>6457093.8900866117</v>
      </c>
      <c r="D1243" s="5">
        <v>4872320.4866555203</v>
      </c>
      <c r="E1243" s="5">
        <v>11753412.459858259</v>
      </c>
      <c r="F1243" s="5">
        <v>8929760.4914956689</v>
      </c>
      <c r="G1243" s="5">
        <v>10424554.72381565</v>
      </c>
      <c r="H1243" s="5">
        <v>12819685.63428569</v>
      </c>
      <c r="I1243" s="5">
        <v>9758721.8526685368</v>
      </c>
      <c r="J1243" s="5">
        <v>11048410.79222768</v>
      </c>
      <c r="K1243" s="5">
        <v>8816789.7579107769</v>
      </c>
      <c r="L1243" s="5">
        <v>6215095.8144930378</v>
      </c>
      <c r="M1243" s="5">
        <v>5681589.1506279418</v>
      </c>
      <c r="N1243" s="5">
        <v>9408134.1213385295</v>
      </c>
      <c r="O1243" s="5">
        <v>10641578.256142231</v>
      </c>
      <c r="P1243" s="5">
        <v>4725709.2901192689</v>
      </c>
      <c r="Q1243" s="5">
        <v>8577252.8645705488</v>
      </c>
      <c r="R1243" s="5">
        <v>11075395.57105606</v>
      </c>
      <c r="S1243" s="5">
        <v>9729900.4821719415</v>
      </c>
      <c r="T1243" s="5">
        <v>11875458.35405363</v>
      </c>
      <c r="U1243" s="5">
        <v>8540320.7246733662</v>
      </c>
      <c r="V1243" s="5">
        <v>11871504.686281741</v>
      </c>
      <c r="W1243" s="5">
        <v>11889271.2536839</v>
      </c>
      <c r="X1243" s="5">
        <v>12235862.31760289</v>
      </c>
      <c r="Y1243" s="5">
        <v>9638219.593354756</v>
      </c>
    </row>
    <row r="1244" spans="1:25" ht="14.25" x14ac:dyDescent="0.4">
      <c r="A1244" s="4" t="s">
        <v>1241</v>
      </c>
      <c r="B1244" s="5">
        <v>6243948.4852447221</v>
      </c>
      <c r="C1244" s="5">
        <v>5877884.7803975521</v>
      </c>
      <c r="D1244" s="5">
        <v>4608842.653253397</v>
      </c>
      <c r="E1244" s="5">
        <v>9925515.7674918994</v>
      </c>
      <c r="F1244" s="5">
        <v>7489367.3339062538</v>
      </c>
      <c r="G1244" s="5">
        <v>11234236.8261269</v>
      </c>
      <c r="H1244" s="5">
        <v>8432744.8715406209</v>
      </c>
      <c r="I1244" s="5">
        <v>7339532.6609506533</v>
      </c>
      <c r="J1244" s="5">
        <v>9246536.2298410591</v>
      </c>
      <c r="K1244" s="5">
        <v>906622.12778564997</v>
      </c>
      <c r="L1244" s="5">
        <v>5688521.4555872548</v>
      </c>
      <c r="M1244" s="5">
        <v>5479053.7527408907</v>
      </c>
      <c r="N1244" s="5">
        <v>7656320.6445999369</v>
      </c>
      <c r="O1244" s="5">
        <v>7087371.2287340173</v>
      </c>
      <c r="P1244" s="5">
        <v>4979088.726431638</v>
      </c>
      <c r="Q1244" s="5">
        <v>8391674.9318858739</v>
      </c>
      <c r="R1244" s="5">
        <v>7854032.4591793148</v>
      </c>
      <c r="S1244" s="5">
        <v>8222268.991814984</v>
      </c>
      <c r="T1244" s="5">
        <v>6751449.4850360686</v>
      </c>
      <c r="U1244" s="5">
        <v>6776418.0296436343</v>
      </c>
      <c r="V1244" s="5">
        <v>8464934.6112386025</v>
      </c>
      <c r="W1244" s="5">
        <v>8884299.825422762</v>
      </c>
      <c r="X1244" s="5">
        <v>6740502.4229428619</v>
      </c>
      <c r="Y1244" s="5">
        <v>5850564.6162422374</v>
      </c>
    </row>
    <row r="1245" spans="1:25" ht="14.25" x14ac:dyDescent="0.4">
      <c r="A1245" s="4" t="s">
        <v>1242</v>
      </c>
      <c r="B1245" s="5">
        <v>1202834.108911633</v>
      </c>
      <c r="C1245" s="5">
        <v>2101345.1717719059</v>
      </c>
      <c r="D1245" s="5">
        <v>1975637.5382930131</v>
      </c>
      <c r="E1245" s="5">
        <v>1512861.016121797</v>
      </c>
      <c r="F1245" s="5">
        <v>1399110.250548478</v>
      </c>
      <c r="G1245" s="5">
        <v>3655916.1561927991</v>
      </c>
      <c r="H1245" s="5">
        <v>2372045.4059042959</v>
      </c>
      <c r="I1245" s="5">
        <v>2121633.9427476288</v>
      </c>
      <c r="J1245" s="5">
        <v>1853232.660820805</v>
      </c>
      <c r="K1245" s="5">
        <v>2199408.4352223701</v>
      </c>
      <c r="L1245" s="5">
        <v>1633237.452726691</v>
      </c>
      <c r="M1245" s="5">
        <v>2446997.4517309451</v>
      </c>
      <c r="N1245" s="5">
        <v>3062948.775630577</v>
      </c>
      <c r="O1245" s="5">
        <v>2551779.2149789841</v>
      </c>
      <c r="P1245" s="5">
        <v>4061908.9197627748</v>
      </c>
      <c r="Q1245" s="5">
        <v>3083589.5551429428</v>
      </c>
      <c r="R1245" s="5">
        <v>2228118.5404261691</v>
      </c>
      <c r="S1245" s="5">
        <v>2450622.6227508942</v>
      </c>
      <c r="T1245" s="5">
        <v>1935078.4434098841</v>
      </c>
      <c r="U1245" s="5">
        <v>3059521.2780950349</v>
      </c>
      <c r="V1245" s="5">
        <v>2431517.9401296759</v>
      </c>
      <c r="W1245" s="5">
        <v>3682551.051656866</v>
      </c>
      <c r="X1245" s="5">
        <v>5115054.2685621697</v>
      </c>
      <c r="Y1245" s="5">
        <v>3325664.435786508</v>
      </c>
    </row>
    <row r="1246" spans="1:25" ht="14.25" x14ac:dyDescent="0.4">
      <c r="A1246" s="4" t="s">
        <v>1243</v>
      </c>
      <c r="B1246" s="5">
        <v>29069971.591263689</v>
      </c>
      <c r="C1246" s="5">
        <v>29277488.092638269</v>
      </c>
      <c r="D1246" s="5">
        <v>44612653.692449309</v>
      </c>
      <c r="E1246" s="5">
        <v>51149152.804589093</v>
      </c>
      <c r="F1246" s="5">
        <v>52400580.845701963</v>
      </c>
      <c r="G1246" s="5">
        <v>45491030.08265838</v>
      </c>
      <c r="H1246" s="5">
        <v>37761065.198989034</v>
      </c>
      <c r="I1246" s="5">
        <v>40193204.114150472</v>
      </c>
      <c r="J1246" s="5">
        <v>54009285.168204471</v>
      </c>
      <c r="K1246" s="5">
        <v>31471431.61903552</v>
      </c>
      <c r="L1246" s="5">
        <v>37263965.067071833</v>
      </c>
      <c r="M1246" s="5">
        <v>36836345.984897248</v>
      </c>
      <c r="N1246" s="5">
        <v>38572523.209053457</v>
      </c>
      <c r="O1246" s="5">
        <v>33334188.229709052</v>
      </c>
      <c r="P1246" s="5">
        <v>26738883.027594689</v>
      </c>
      <c r="Q1246" s="5">
        <v>32365399.12039911</v>
      </c>
      <c r="R1246" s="5">
        <v>39190545.573788151</v>
      </c>
      <c r="S1246" s="5">
        <v>44213965.55935435</v>
      </c>
      <c r="T1246" s="5">
        <v>44788811.621547379</v>
      </c>
      <c r="U1246" s="5">
        <v>33055059.47759239</v>
      </c>
      <c r="V1246" s="5">
        <v>33997143.388506263</v>
      </c>
      <c r="W1246" s="5">
        <v>31595565.990665089</v>
      </c>
      <c r="X1246" s="5">
        <v>46906546.757061958</v>
      </c>
      <c r="Y1246" s="5">
        <v>31483501.376157042</v>
      </c>
    </row>
    <row r="1247" spans="1:25" ht="14.25" x14ac:dyDescent="0.4">
      <c r="A1247" s="4" t="s">
        <v>1244</v>
      </c>
      <c r="B1247" s="5">
        <v>7704609.7333914451</v>
      </c>
      <c r="C1247" s="5">
        <v>11577151.1204572</v>
      </c>
      <c r="D1247" s="5">
        <v>13411078.51352812</v>
      </c>
      <c r="E1247" s="5">
        <v>19239684.28544499</v>
      </c>
      <c r="F1247" s="5">
        <v>16755344.594976149</v>
      </c>
      <c r="G1247" s="5">
        <v>13469346.240926459</v>
      </c>
      <c r="H1247" s="5">
        <v>14080314.02840217</v>
      </c>
      <c r="I1247" s="5">
        <v>10350136.4753833</v>
      </c>
      <c r="J1247" s="5">
        <v>15032129.95531635</v>
      </c>
      <c r="K1247" s="5">
        <v>10216076.778751809</v>
      </c>
      <c r="L1247" s="5">
        <v>9958275.5248850044</v>
      </c>
      <c r="M1247" s="5">
        <v>15345420.406660819</v>
      </c>
      <c r="N1247" s="5">
        <v>13304578.278005181</v>
      </c>
      <c r="O1247" s="5">
        <v>12699930.64352987</v>
      </c>
      <c r="P1247" s="5">
        <v>8200128.6046127547</v>
      </c>
      <c r="Q1247" s="5">
        <v>9228689.5489547849</v>
      </c>
      <c r="R1247" s="5">
        <v>11211269.99493476</v>
      </c>
      <c r="S1247" s="5">
        <v>15445488.93230442</v>
      </c>
      <c r="T1247" s="5">
        <v>13060872.42768725</v>
      </c>
      <c r="U1247" s="5">
        <v>14786320.254833611</v>
      </c>
      <c r="V1247" s="5">
        <v>12680396.000785811</v>
      </c>
      <c r="W1247" s="5">
        <v>12835431.082419761</v>
      </c>
      <c r="X1247" s="5">
        <v>15762204.74005848</v>
      </c>
      <c r="Y1247" s="5">
        <v>14647685.399535</v>
      </c>
    </row>
    <row r="1248" spans="1:25" ht="14.25" x14ac:dyDescent="0.4">
      <c r="A1248" s="4" t="s">
        <v>1245</v>
      </c>
      <c r="B1248" s="5">
        <v>14906979.655103561</v>
      </c>
      <c r="C1248" s="5">
        <v>14064403.7986506</v>
      </c>
      <c r="D1248" s="5">
        <v>11325162.9916874</v>
      </c>
      <c r="E1248" s="5">
        <v>8243784.2814553389</v>
      </c>
      <c r="F1248" s="5">
        <v>6407040.0139505882</v>
      </c>
      <c r="G1248" s="5">
        <v>7559912.092766976</v>
      </c>
      <c r="H1248" s="5">
        <v>10846186.08623616</v>
      </c>
      <c r="I1248" s="5">
        <v>10542183.098538971</v>
      </c>
      <c r="J1248" s="5">
        <v>8060262.229018705</v>
      </c>
      <c r="K1248" s="5">
        <v>13888446.21460557</v>
      </c>
      <c r="L1248" s="5">
        <v>8315067.5801731814</v>
      </c>
      <c r="M1248" s="5">
        <v>9106641.5310295802</v>
      </c>
      <c r="N1248" s="5">
        <v>9364224.6235925034</v>
      </c>
      <c r="O1248" s="5">
        <v>9489631.0467112232</v>
      </c>
      <c r="P1248" s="5">
        <v>17989797.20094464</v>
      </c>
      <c r="Q1248" s="5">
        <v>11856434.4578695</v>
      </c>
      <c r="R1248" s="5">
        <v>8732142.0655845311</v>
      </c>
      <c r="S1248" s="5">
        <v>9275529.3583623096</v>
      </c>
      <c r="T1248" s="5">
        <v>8537865.2807415929</v>
      </c>
      <c r="U1248" s="5">
        <v>10555706.615924969</v>
      </c>
      <c r="V1248" s="5">
        <v>13177876.62941811</v>
      </c>
      <c r="W1248" s="5">
        <v>8163882.8382843286</v>
      </c>
      <c r="X1248" s="5">
        <v>8383283.7719799383</v>
      </c>
      <c r="Y1248" s="5">
        <v>9045744.8657707777</v>
      </c>
    </row>
    <row r="1249" spans="1:25" ht="14.25" x14ac:dyDescent="0.4">
      <c r="A1249" s="4" t="s">
        <v>1246</v>
      </c>
      <c r="B1249" s="5">
        <v>1976377.9500210369</v>
      </c>
      <c r="C1249" s="5">
        <v>1425372.2429652901</v>
      </c>
      <c r="D1249" s="5">
        <v>1793805.6001890739</v>
      </c>
      <c r="E1249" s="5">
        <v>1748916.7110802431</v>
      </c>
      <c r="F1249" s="5">
        <v>2068815.708242666</v>
      </c>
      <c r="G1249" s="5">
        <v>2583814.497093854</v>
      </c>
      <c r="H1249" s="5">
        <v>1393647.7312059039</v>
      </c>
      <c r="I1249" s="5">
        <v>1597943.232933362</v>
      </c>
      <c r="J1249" s="5">
        <v>2118371.6530300719</v>
      </c>
      <c r="K1249" s="5">
        <v>1359664.9182378841</v>
      </c>
      <c r="L1249" s="5">
        <v>1023126.362804773</v>
      </c>
      <c r="M1249" s="5">
        <v>1245534.364908376</v>
      </c>
      <c r="N1249" s="5">
        <v>1874065.1152788501</v>
      </c>
      <c r="O1249" s="5">
        <v>15190062.92726009</v>
      </c>
      <c r="P1249" s="5">
        <v>1074625.3225863059</v>
      </c>
      <c r="Q1249" s="5">
        <v>1371682.905754254</v>
      </c>
      <c r="R1249" s="5">
        <v>1258579.3196290541</v>
      </c>
      <c r="S1249" s="5">
        <v>1434866.471636205</v>
      </c>
      <c r="T1249" s="5">
        <v>1248850.1079809731</v>
      </c>
      <c r="U1249" s="5">
        <v>1395533.145412076</v>
      </c>
      <c r="V1249" s="5">
        <v>1556091.240898838</v>
      </c>
      <c r="W1249" s="5">
        <v>1488387.458723122</v>
      </c>
      <c r="X1249" s="5">
        <v>1972062.422498082</v>
      </c>
      <c r="Y1249" s="5">
        <v>1124482.85808943</v>
      </c>
    </row>
    <row r="1250" spans="1:25" ht="14.25" x14ac:dyDescent="0.4">
      <c r="A1250" s="4" t="s">
        <v>1247</v>
      </c>
      <c r="B1250" s="5">
        <v>32816863.527276281</v>
      </c>
      <c r="C1250" s="5">
        <v>28274256.163519692</v>
      </c>
      <c r="D1250" s="5">
        <v>43208818.082613297</v>
      </c>
      <c r="E1250" s="5">
        <v>47603461.955994077</v>
      </c>
      <c r="F1250" s="5">
        <v>56935297.0890394</v>
      </c>
      <c r="G1250" s="5">
        <v>43145631.80855564</v>
      </c>
      <c r="H1250" s="5">
        <v>35239008.499884009</v>
      </c>
      <c r="I1250" s="5">
        <v>39326133.20813071</v>
      </c>
      <c r="J1250" s="5">
        <v>47641362.251595259</v>
      </c>
      <c r="K1250" s="5">
        <v>36251828.74782519</v>
      </c>
      <c r="L1250" s="5">
        <v>37152538.766394839</v>
      </c>
      <c r="M1250" s="5">
        <v>36594622.539724387</v>
      </c>
      <c r="N1250" s="5">
        <v>43892628.329780944</v>
      </c>
      <c r="O1250" s="5">
        <v>35464115.578347512</v>
      </c>
      <c r="P1250" s="5">
        <v>30683262.11577826</v>
      </c>
      <c r="Q1250" s="5">
        <v>37699594.200517327</v>
      </c>
      <c r="R1250" s="5">
        <v>46313694.83598873</v>
      </c>
      <c r="S1250" s="5">
        <v>45003313.782496497</v>
      </c>
      <c r="T1250" s="5">
        <v>44357115.003243059</v>
      </c>
      <c r="U1250" s="5">
        <v>34785406.111555658</v>
      </c>
      <c r="V1250" s="5">
        <v>41811908.212782241</v>
      </c>
      <c r="W1250" s="5">
        <v>33603398.366266221</v>
      </c>
      <c r="X1250" s="5">
        <v>46353438.32493712</v>
      </c>
      <c r="Y1250" s="5">
        <v>34281970.023041598</v>
      </c>
    </row>
    <row r="1251" spans="1:25" ht="14.25" x14ac:dyDescent="0.4">
      <c r="A1251" s="4" t="s">
        <v>1248</v>
      </c>
      <c r="B1251" s="5">
        <v>12949060.96948294</v>
      </c>
      <c r="C1251" s="5">
        <v>8400714.2935727276</v>
      </c>
      <c r="D1251" s="5">
        <v>3258324.2965124352</v>
      </c>
      <c r="E1251" s="5">
        <v>5753559.2208655048</v>
      </c>
      <c r="F1251" s="5">
        <v>6296072.0708765462</v>
      </c>
      <c r="G1251" s="5">
        <v>11944251.76977141</v>
      </c>
      <c r="H1251" s="5">
        <v>20102381.484654739</v>
      </c>
      <c r="I1251" s="5">
        <v>15208247.031044841</v>
      </c>
      <c r="J1251" s="5">
        <v>8962715.4289980046</v>
      </c>
      <c r="K1251" s="5">
        <v>20227197.515557948</v>
      </c>
      <c r="L1251" s="5">
        <v>8572050.9786181916</v>
      </c>
      <c r="M1251" s="5">
        <v>5585413.3523274586</v>
      </c>
      <c r="N1251" s="5">
        <v>11126505.07376197</v>
      </c>
      <c r="O1251" s="5">
        <v>23175991.691106942</v>
      </c>
      <c r="P1251" s="5">
        <v>12583653.51727462</v>
      </c>
      <c r="Q1251" s="5">
        <v>11184307.19797625</v>
      </c>
      <c r="R1251" s="5">
        <v>18038305.837896571</v>
      </c>
      <c r="S1251" s="5">
        <v>15132499.167652279</v>
      </c>
      <c r="T1251" s="5">
        <v>14584378.635441059</v>
      </c>
      <c r="U1251" s="5">
        <v>7478360.6909514517</v>
      </c>
      <c r="V1251" s="5">
        <v>9888943.6362180319</v>
      </c>
      <c r="W1251" s="5">
        <v>21202691.963950511</v>
      </c>
      <c r="X1251" s="5">
        <v>13663775.4149034</v>
      </c>
      <c r="Y1251" s="5">
        <v>5639155.7401073612</v>
      </c>
    </row>
    <row r="1252" spans="1:25" ht="14.25" x14ac:dyDescent="0.4">
      <c r="A1252" s="4" t="s">
        <v>1249</v>
      </c>
      <c r="B1252" s="5">
        <v>3627869.467814541</v>
      </c>
      <c r="C1252" s="5">
        <v>5091213.8651655084</v>
      </c>
      <c r="D1252" s="5">
        <v>2723522.7364180009</v>
      </c>
      <c r="E1252" s="5">
        <v>3953146.6814874909</v>
      </c>
      <c r="F1252" s="5">
        <v>4469322.9134708401</v>
      </c>
      <c r="G1252" s="5">
        <v>4431507.3250944084</v>
      </c>
      <c r="H1252" s="5">
        <v>4959606.315894735</v>
      </c>
      <c r="I1252" s="5">
        <v>3509551.6496976791</v>
      </c>
      <c r="J1252" s="5">
        <v>6778138.075008939</v>
      </c>
      <c r="K1252" s="5">
        <v>3446242.8570843572</v>
      </c>
      <c r="L1252" s="5">
        <v>3217107.4212147929</v>
      </c>
      <c r="M1252" s="5">
        <v>3817144.4252110068</v>
      </c>
      <c r="N1252" s="5">
        <v>3437955.1874904181</v>
      </c>
      <c r="O1252" s="5">
        <v>4177424.092199679</v>
      </c>
      <c r="P1252" s="5">
        <v>3296616.4812884559</v>
      </c>
      <c r="Q1252" s="5">
        <v>4285525.081471663</v>
      </c>
      <c r="R1252" s="5">
        <v>5490398.3516209368</v>
      </c>
      <c r="S1252" s="5">
        <v>4837587.4649242414</v>
      </c>
      <c r="T1252" s="5">
        <v>6016061.9392408635</v>
      </c>
      <c r="U1252" s="5">
        <v>5213809.0010034861</v>
      </c>
      <c r="V1252" s="5">
        <v>3803240.2685853438</v>
      </c>
      <c r="W1252" s="5">
        <v>5399123.7142332168</v>
      </c>
      <c r="X1252" s="5">
        <v>4998138.6471880199</v>
      </c>
      <c r="Y1252" s="5">
        <v>4122803.2506506741</v>
      </c>
    </row>
    <row r="1253" spans="1:25" ht="14.25" x14ac:dyDescent="0.4">
      <c r="A1253" s="4" t="s">
        <v>1250</v>
      </c>
      <c r="B1253" s="5">
        <v>817410.28965296678</v>
      </c>
      <c r="C1253" s="5">
        <v>450720.56196987373</v>
      </c>
      <c r="D1253" s="5">
        <v>1365049.097555001</v>
      </c>
      <c r="E1253" s="5">
        <v>1200345.809408962</v>
      </c>
      <c r="F1253" s="5">
        <v>900235.42011375329</v>
      </c>
      <c r="G1253" s="5">
        <v>1042307.536630086</v>
      </c>
      <c r="H1253" s="5">
        <v>667777.87078851694</v>
      </c>
      <c r="I1253" s="5">
        <v>1152681.6046624309</v>
      </c>
      <c r="J1253" s="5">
        <v>1105851.5926505029</v>
      </c>
      <c r="K1253" s="5">
        <v>985951.48036190879</v>
      </c>
      <c r="L1253" s="5">
        <v>1030590.1361007011</v>
      </c>
      <c r="M1253" s="5">
        <v>1141094.4008737099</v>
      </c>
      <c r="N1253" s="5">
        <v>667400.95115261595</v>
      </c>
      <c r="O1253" s="5">
        <v>508642.60645886988</v>
      </c>
      <c r="P1253" s="5">
        <v>241948.1467239974</v>
      </c>
      <c r="Q1253" s="5">
        <v>526902.9659927811</v>
      </c>
      <c r="R1253" s="5">
        <v>943697.55547288142</v>
      </c>
      <c r="S1253" s="5">
        <v>1093404.4277866569</v>
      </c>
      <c r="T1253" s="5">
        <v>572166.79203950136</v>
      </c>
      <c r="U1253" s="5">
        <v>1627225.042489205</v>
      </c>
      <c r="V1253" s="5">
        <v>790847.30737221893</v>
      </c>
      <c r="W1253" s="5">
        <v>451994.47079965658</v>
      </c>
      <c r="X1253" s="5">
        <v>971087.52717660577</v>
      </c>
      <c r="Y1253" s="5">
        <v>1022880.34086481</v>
      </c>
    </row>
    <row r="1254" spans="1:25" ht="14.25" x14ac:dyDescent="0.4">
      <c r="A1254" s="4" t="s">
        <v>1251</v>
      </c>
      <c r="B1254" s="5">
        <v>4708757.5714877201</v>
      </c>
      <c r="C1254" s="5">
        <v>3552492.8840268538</v>
      </c>
      <c r="D1254" s="5">
        <v>4216208.7388754534</v>
      </c>
      <c r="E1254" s="5">
        <v>6517999.2310905093</v>
      </c>
      <c r="F1254" s="5">
        <v>6357952.2652221844</v>
      </c>
      <c r="G1254" s="5">
        <v>7152294.5311310003</v>
      </c>
      <c r="H1254" s="5">
        <v>5890430.8430794002</v>
      </c>
      <c r="I1254" s="5">
        <v>4025268.993077172</v>
      </c>
      <c r="J1254" s="5">
        <v>3948677.4098219569</v>
      </c>
      <c r="K1254" s="5">
        <v>7325881.2279630303</v>
      </c>
      <c r="L1254" s="5">
        <v>6879644.7937956592</v>
      </c>
      <c r="M1254" s="5">
        <v>10037342.043526931</v>
      </c>
      <c r="N1254" s="5">
        <v>4611440.0179651631</v>
      </c>
      <c r="O1254" s="5">
        <v>7095818.0987666342</v>
      </c>
      <c r="P1254" s="5">
        <v>7464247.8607728174</v>
      </c>
      <c r="Q1254" s="5">
        <v>9796786.9288062323</v>
      </c>
      <c r="R1254" s="5">
        <v>10398953.32331546</v>
      </c>
      <c r="S1254" s="5">
        <v>4174486.7910790411</v>
      </c>
      <c r="T1254" s="5">
        <v>3134786.8322133282</v>
      </c>
      <c r="U1254" s="5">
        <v>9797499.3554103523</v>
      </c>
      <c r="V1254" s="5">
        <v>2624125.5803330578</v>
      </c>
      <c r="W1254" s="5">
        <v>10610145.674629539</v>
      </c>
      <c r="X1254" s="5">
        <v>3270817.0768551952</v>
      </c>
      <c r="Y1254" s="5">
        <v>9393859.8761022165</v>
      </c>
    </row>
    <row r="1255" spans="1:25" ht="14.25" x14ac:dyDescent="0.4">
      <c r="A1255" s="4" t="s">
        <v>1252</v>
      </c>
      <c r="B1255" s="5">
        <v>9648504.5953325033</v>
      </c>
      <c r="C1255" s="5">
        <v>5772727.4624719992</v>
      </c>
      <c r="D1255" s="5">
        <v>8597285.0062824171</v>
      </c>
      <c r="E1255" s="5">
        <v>5130063.5385786826</v>
      </c>
      <c r="F1255" s="5">
        <v>6326629.5091193737</v>
      </c>
      <c r="G1255" s="5">
        <v>3890142.8913084329</v>
      </c>
      <c r="H1255" s="5">
        <v>1758763.929679567</v>
      </c>
      <c r="I1255" s="5">
        <v>2798011.7078603669</v>
      </c>
      <c r="J1255" s="5">
        <v>2298305.7409943761</v>
      </c>
      <c r="K1255" s="5">
        <v>512932.68258997891</v>
      </c>
      <c r="L1255" s="5">
        <v>7924923.1929325378</v>
      </c>
      <c r="M1255" s="5">
        <v>6347566.4392468641</v>
      </c>
      <c r="N1255" s="5">
        <v>4028107.5448914119</v>
      </c>
      <c r="O1255" s="5">
        <v>5873547.6665869644</v>
      </c>
      <c r="P1255" s="5">
        <v>3280555.544062539</v>
      </c>
      <c r="Q1255" s="5">
        <v>3684561.254464535</v>
      </c>
      <c r="R1255" s="5">
        <v>4435805.2247887319</v>
      </c>
      <c r="S1255" s="5">
        <v>3723961.883297367</v>
      </c>
      <c r="T1255" s="5">
        <v>3294291.887994471</v>
      </c>
      <c r="U1255" s="5">
        <v>4140058.131081495</v>
      </c>
      <c r="V1255" s="5">
        <v>2244498.1477432339</v>
      </c>
      <c r="W1255" s="5">
        <v>3197756.0306597161</v>
      </c>
      <c r="X1255" s="5">
        <v>3100940.9964236221</v>
      </c>
      <c r="Y1255" s="5">
        <v>3918681.959584259</v>
      </c>
    </row>
    <row r="1256" spans="1:25" ht="14.25" x14ac:dyDescent="0.4">
      <c r="A1256" s="4" t="s">
        <v>1253</v>
      </c>
      <c r="B1256" s="5">
        <v>1442013.5526297891</v>
      </c>
      <c r="C1256" s="5">
        <v>1496024.92073525</v>
      </c>
      <c r="D1256" s="5">
        <v>967756.03877028718</v>
      </c>
      <c r="E1256" s="5">
        <v>2637020.9822073891</v>
      </c>
      <c r="F1256" s="5">
        <v>1628604.7332690009</v>
      </c>
      <c r="G1256" s="5">
        <v>3824980.9368292731</v>
      </c>
      <c r="H1256" s="5">
        <v>5119000.3598805033</v>
      </c>
      <c r="I1256" s="5">
        <v>3411214.6003665989</v>
      </c>
      <c r="J1256" s="5">
        <v>3444419.0503157438</v>
      </c>
      <c r="K1256" s="5">
        <v>1777685.11091714</v>
      </c>
      <c r="L1256" s="5">
        <v>1049681.551608966</v>
      </c>
      <c r="M1256" s="5">
        <v>1496313.6133313971</v>
      </c>
      <c r="N1256" s="5">
        <v>2565598.8551874529</v>
      </c>
      <c r="O1256" s="5">
        <v>2669268.7038971791</v>
      </c>
      <c r="P1256" s="5">
        <v>1608301.268291201</v>
      </c>
      <c r="Q1256" s="5">
        <v>2203245.8882127898</v>
      </c>
      <c r="R1256" s="5">
        <v>2907384.3507501571</v>
      </c>
      <c r="S1256" s="5">
        <v>3038822.86916915</v>
      </c>
      <c r="T1256" s="5">
        <v>2586190.0672377832</v>
      </c>
      <c r="U1256" s="5">
        <v>1665043.7801651871</v>
      </c>
      <c r="V1256" s="5">
        <v>3974553.4080001521</v>
      </c>
      <c r="W1256" s="5">
        <v>2621998.0062594218</v>
      </c>
      <c r="X1256" s="5">
        <v>3120353.860782566</v>
      </c>
      <c r="Y1256" s="5">
        <v>1641790.006863168</v>
      </c>
    </row>
    <row r="1257" spans="1:25" ht="14.25" x14ac:dyDescent="0.4">
      <c r="A1257" s="4" t="s">
        <v>1254</v>
      </c>
      <c r="B1257" s="5">
        <v>12754909.936702151</v>
      </c>
      <c r="C1257" s="5">
        <v>11222621.820513479</v>
      </c>
      <c r="D1257" s="5">
        <v>15826612.615102779</v>
      </c>
      <c r="E1257" s="5">
        <v>26989518.09831756</v>
      </c>
      <c r="F1257" s="5">
        <v>27099358.084731299</v>
      </c>
      <c r="G1257" s="5">
        <v>18219010.668295581</v>
      </c>
      <c r="H1257" s="5">
        <v>18259186.914828539</v>
      </c>
      <c r="I1257" s="5">
        <v>14368969.12854149</v>
      </c>
      <c r="J1257" s="5">
        <v>18400561.3572376</v>
      </c>
      <c r="K1257" s="5">
        <v>12438654.53583285</v>
      </c>
      <c r="L1257" s="5">
        <v>13355521.920090619</v>
      </c>
      <c r="M1257" s="5">
        <v>13132503.8092253</v>
      </c>
      <c r="N1257" s="5">
        <v>16387176.841983071</v>
      </c>
      <c r="O1257" s="5">
        <v>17667769.734506711</v>
      </c>
      <c r="P1257" s="5">
        <v>14663609.377791829</v>
      </c>
      <c r="Q1257" s="5">
        <v>12244580.731170731</v>
      </c>
      <c r="R1257" s="5">
        <v>18717157.966769122</v>
      </c>
      <c r="S1257" s="5">
        <v>19273209.277889799</v>
      </c>
      <c r="T1257" s="5">
        <v>17898106.9531518</v>
      </c>
      <c r="U1257" s="5">
        <v>13887214.4743712</v>
      </c>
      <c r="V1257" s="5">
        <v>13975713.644772399</v>
      </c>
      <c r="W1257" s="5">
        <v>11236450.833369341</v>
      </c>
      <c r="X1257" s="5">
        <v>19360378.1585829</v>
      </c>
      <c r="Y1257" s="5">
        <v>12855759.56712318</v>
      </c>
    </row>
    <row r="1258" spans="1:25" ht="14.25" x14ac:dyDescent="0.4">
      <c r="A1258" s="4" t="s">
        <v>1255</v>
      </c>
      <c r="B1258" s="5">
        <v>3198486.8372488678</v>
      </c>
      <c r="C1258" s="5">
        <v>6115220.7440703362</v>
      </c>
      <c r="D1258" s="5">
        <v>8100622.9191473909</v>
      </c>
      <c r="E1258" s="5">
        <v>730991.65423100302</v>
      </c>
      <c r="F1258" s="5">
        <v>5815882.6886176048</v>
      </c>
      <c r="G1258" s="5">
        <v>531109.03396460507</v>
      </c>
      <c r="H1258" s="5">
        <v>536017.88401247887</v>
      </c>
      <c r="I1258" s="5">
        <v>973474.27091743646</v>
      </c>
      <c r="J1258" s="5">
        <v>408579.04939843749</v>
      </c>
      <c r="K1258" s="5">
        <v>1128496.919087538</v>
      </c>
      <c r="L1258" s="5">
        <v>4469855.3365134541</v>
      </c>
      <c r="M1258" s="5">
        <v>7420246.9970479039</v>
      </c>
      <c r="N1258" s="5">
        <v>1211176.139989374</v>
      </c>
      <c r="O1258" s="5">
        <v>2757172.720099654</v>
      </c>
      <c r="P1258" s="5">
        <v>1927735.6455286019</v>
      </c>
      <c r="Q1258" s="5">
        <v>5144593.5970737198</v>
      </c>
      <c r="R1258" s="5">
        <v>1434821.112419026</v>
      </c>
      <c r="S1258" s="5">
        <v>649778.26506022899</v>
      </c>
      <c r="T1258" s="5">
        <v>509977.9603805943</v>
      </c>
      <c r="U1258" s="5">
        <v>1161770.9139261369</v>
      </c>
      <c r="V1258" s="5">
        <v>428711.30263953563</v>
      </c>
      <c r="W1258" s="5">
        <v>784106.33137928566</v>
      </c>
      <c r="X1258" s="5">
        <v>478191.66339522263</v>
      </c>
      <c r="Y1258" s="5">
        <v>5520378.371878121</v>
      </c>
    </row>
    <row r="1259" spans="1:25" ht="14.25" x14ac:dyDescent="0.4">
      <c r="A1259" s="4" t="s">
        <v>1256</v>
      </c>
      <c r="B1259" s="5">
        <v>3994551.774675596</v>
      </c>
      <c r="C1259" s="5">
        <v>2999983.3466982902</v>
      </c>
      <c r="D1259" s="5">
        <v>1986474.8020208529</v>
      </c>
      <c r="E1259" s="5">
        <v>3403519.2386211208</v>
      </c>
      <c r="F1259" s="5">
        <v>3548558.9735758118</v>
      </c>
      <c r="G1259" s="5">
        <v>4174594.9360542959</v>
      </c>
      <c r="H1259" s="5">
        <v>5468035.5007182676</v>
      </c>
      <c r="I1259" s="5">
        <v>4237514.3360067541</v>
      </c>
      <c r="J1259" s="5">
        <v>4260522.4657515408</v>
      </c>
      <c r="K1259" s="5">
        <v>4465123.9507224597</v>
      </c>
      <c r="L1259" s="5">
        <v>4229660.5555393388</v>
      </c>
      <c r="M1259" s="5">
        <v>3297480.4938511192</v>
      </c>
      <c r="N1259" s="5">
        <v>5092268.8693676759</v>
      </c>
      <c r="O1259" s="5">
        <v>4130109.2733592619</v>
      </c>
      <c r="P1259" s="5">
        <v>3308289.019231759</v>
      </c>
      <c r="Q1259" s="5">
        <v>3763533.635197347</v>
      </c>
      <c r="R1259" s="5">
        <v>4801320.6652023885</v>
      </c>
      <c r="S1259" s="5">
        <v>4245113.966285727</v>
      </c>
      <c r="T1259" s="5">
        <v>4007229.3847449268</v>
      </c>
      <c r="U1259" s="5">
        <v>3410157.3154198248</v>
      </c>
      <c r="V1259" s="5">
        <v>4404235.2252064664</v>
      </c>
      <c r="W1259" s="5">
        <v>5553975.7331188153</v>
      </c>
      <c r="X1259" s="5">
        <v>4585262.3134233756</v>
      </c>
      <c r="Y1259" s="5">
        <v>2747829.1630800678</v>
      </c>
    </row>
    <row r="1260" spans="1:25" ht="14.25" x14ac:dyDescent="0.4">
      <c r="A1260" s="4" t="s">
        <v>1257</v>
      </c>
      <c r="B1260" s="5">
        <v>3133983.1962327198</v>
      </c>
      <c r="C1260" s="5">
        <v>2772840.6953704432</v>
      </c>
      <c r="D1260" s="5">
        <v>2404001.2232110691</v>
      </c>
      <c r="E1260" s="5">
        <v>6847157.8014461109</v>
      </c>
      <c r="F1260" s="5">
        <v>4587481.2510939473</v>
      </c>
      <c r="G1260" s="5">
        <v>6755999.333271414</v>
      </c>
      <c r="H1260" s="5">
        <v>4970733.4193768604</v>
      </c>
      <c r="I1260" s="5">
        <v>3527176.2569446922</v>
      </c>
      <c r="J1260" s="5">
        <v>4158590.047169528</v>
      </c>
      <c r="K1260" s="5">
        <v>2354544.7002739529</v>
      </c>
      <c r="L1260" s="5">
        <v>1833865.949596754</v>
      </c>
      <c r="M1260" s="5">
        <v>2354394.7156131738</v>
      </c>
      <c r="N1260" s="5">
        <v>3216386.5290550818</v>
      </c>
      <c r="O1260" s="5">
        <v>3250669.9271275052</v>
      </c>
      <c r="P1260" s="5">
        <v>2609955.0404609041</v>
      </c>
      <c r="Q1260" s="5">
        <v>3315233.376102427</v>
      </c>
      <c r="R1260" s="5">
        <v>2878303.047080996</v>
      </c>
      <c r="S1260" s="5">
        <v>4466754.147625071</v>
      </c>
      <c r="T1260" s="5">
        <v>4793079.020647211</v>
      </c>
      <c r="U1260" s="5">
        <v>3660691.6734740399</v>
      </c>
      <c r="V1260" s="5">
        <v>4184361.4452402201</v>
      </c>
      <c r="W1260" s="5">
        <v>3536517.7592967758</v>
      </c>
      <c r="X1260" s="5">
        <v>4326747.0461447965</v>
      </c>
      <c r="Y1260" s="5">
        <v>3834827.5578309409</v>
      </c>
    </row>
    <row r="1261" spans="1:25" ht="14.25" x14ac:dyDescent="0.4">
      <c r="A1261" s="4" t="s">
        <v>1258</v>
      </c>
      <c r="B1261" s="5">
        <v>31551365.836874221</v>
      </c>
      <c r="C1261" s="5">
        <v>32563039.846149199</v>
      </c>
      <c r="D1261" s="5">
        <v>27823715.948921282</v>
      </c>
      <c r="E1261" s="5">
        <v>44473008.313216738</v>
      </c>
      <c r="F1261" s="5">
        <v>42488692.358826928</v>
      </c>
      <c r="G1261" s="5">
        <v>46044597.084960103</v>
      </c>
      <c r="H1261" s="5">
        <v>47748620.682683282</v>
      </c>
      <c r="I1261" s="5">
        <v>39971082.442041501</v>
      </c>
      <c r="J1261" s="5">
        <v>45666762.900293723</v>
      </c>
      <c r="K1261" s="5">
        <v>31191268.78756208</v>
      </c>
      <c r="L1261" s="5">
        <v>32865040.772843201</v>
      </c>
      <c r="M1261" s="5">
        <v>35189516.03600277</v>
      </c>
      <c r="N1261" s="5">
        <v>31718805.272757571</v>
      </c>
      <c r="O1261" s="5">
        <v>37472211.861402191</v>
      </c>
      <c r="P1261" s="5">
        <v>31527275.01627782</v>
      </c>
      <c r="Q1261" s="5">
        <v>32490286.096478999</v>
      </c>
      <c r="R1261" s="5">
        <v>37882200.030926079</v>
      </c>
      <c r="S1261" s="5">
        <v>45152807.467569701</v>
      </c>
      <c r="T1261" s="5">
        <v>37622251.975966416</v>
      </c>
      <c r="U1261" s="5">
        <v>34195928.935198069</v>
      </c>
      <c r="V1261" s="5">
        <v>38705829.350316763</v>
      </c>
      <c r="W1261" s="5">
        <v>42177134.785193793</v>
      </c>
      <c r="X1261" s="5">
        <v>49806223.288763814</v>
      </c>
      <c r="Y1261" s="5">
        <v>49574859.682739317</v>
      </c>
    </row>
    <row r="1262" spans="1:25" ht="14.25" x14ac:dyDescent="0.4">
      <c r="A1262" s="4" t="s">
        <v>1259</v>
      </c>
      <c r="B1262" s="5">
        <v>1273280.519042555</v>
      </c>
      <c r="C1262" s="5">
        <v>1908448.430432799</v>
      </c>
      <c r="D1262" s="5">
        <v>2326013.0486474601</v>
      </c>
      <c r="E1262" s="5">
        <v>5010716.0592662254</v>
      </c>
      <c r="F1262" s="5">
        <v>2966182.3812905322</v>
      </c>
      <c r="G1262" s="5">
        <v>3042635.5787893878</v>
      </c>
      <c r="H1262" s="5">
        <v>1494000.6605779389</v>
      </c>
      <c r="I1262" s="5">
        <v>1393759.2817234329</v>
      </c>
      <c r="J1262" s="5">
        <v>2641079.8838550029</v>
      </c>
      <c r="K1262" s="5">
        <v>1978202.403449134</v>
      </c>
      <c r="L1262" s="5">
        <v>2635062.1302513941</v>
      </c>
      <c r="M1262" s="5">
        <v>1678193.556348003</v>
      </c>
      <c r="N1262" s="5">
        <v>1769030.6343575141</v>
      </c>
      <c r="O1262" s="5">
        <v>1357922.2389007451</v>
      </c>
      <c r="P1262" s="5">
        <v>1357687.3610634459</v>
      </c>
      <c r="Q1262" s="5">
        <v>2201063.5747998459</v>
      </c>
      <c r="R1262" s="5">
        <v>1569416.835832569</v>
      </c>
      <c r="S1262" s="5">
        <v>3057783.7995531778</v>
      </c>
      <c r="T1262" s="5">
        <v>1696025.6737288469</v>
      </c>
      <c r="U1262" s="5">
        <v>2379661.661773874</v>
      </c>
      <c r="V1262" s="5">
        <v>2127801.984937442</v>
      </c>
      <c r="W1262" s="5">
        <v>2085302.7028984861</v>
      </c>
      <c r="X1262" s="5">
        <v>2010472.781928404</v>
      </c>
      <c r="Y1262" s="5">
        <v>2714319.8159430339</v>
      </c>
    </row>
    <row r="1263" spans="1:25" ht="14.25" x14ac:dyDescent="0.4">
      <c r="A1263" s="4" t="s">
        <v>1260</v>
      </c>
      <c r="B1263" s="5">
        <v>6825128.2702457421</v>
      </c>
      <c r="C1263" s="5">
        <v>6483115.5888446001</v>
      </c>
      <c r="D1263" s="5">
        <v>4071453.7329941848</v>
      </c>
      <c r="E1263" s="5">
        <v>6433415.5327428384</v>
      </c>
      <c r="F1263" s="5">
        <v>5140071.6450861692</v>
      </c>
      <c r="G1263" s="5">
        <v>7833406.3359933887</v>
      </c>
      <c r="H1263" s="5">
        <v>8855985.2246246655</v>
      </c>
      <c r="I1263" s="5">
        <v>8845136.9503989257</v>
      </c>
      <c r="J1263" s="5">
        <v>7619776.7136393338</v>
      </c>
      <c r="K1263" s="5">
        <v>7586448.185479058</v>
      </c>
      <c r="L1263" s="5">
        <v>6349907.1765409969</v>
      </c>
      <c r="M1263" s="5">
        <v>6250474.6882972606</v>
      </c>
      <c r="N1263" s="5">
        <v>7921005.7956597526</v>
      </c>
      <c r="O1263" s="5">
        <v>7916472.7715476891</v>
      </c>
      <c r="P1263" s="5">
        <v>7379718.6345256567</v>
      </c>
      <c r="Q1263" s="5">
        <v>6603439.6495399773</v>
      </c>
      <c r="R1263" s="5">
        <v>9623474.3074890375</v>
      </c>
      <c r="S1263" s="5">
        <v>8738556.063039111</v>
      </c>
      <c r="T1263" s="5">
        <v>8406192.4717184845</v>
      </c>
      <c r="U1263" s="5">
        <v>6185156.631112244</v>
      </c>
      <c r="V1263" s="5">
        <v>5556490.9035060182</v>
      </c>
      <c r="W1263" s="5">
        <v>10154417.401415501</v>
      </c>
      <c r="X1263" s="5">
        <v>7916847.3949296968</v>
      </c>
      <c r="Y1263" s="5">
        <v>5885495.7718504537</v>
      </c>
    </row>
    <row r="1264" spans="1:25" ht="14.25" x14ac:dyDescent="0.4">
      <c r="A1264" s="4" t="s">
        <v>1261</v>
      </c>
      <c r="B1264" s="5">
        <v>2737124.8511027819</v>
      </c>
      <c r="C1264" s="5">
        <v>2975219.3259127392</v>
      </c>
      <c r="D1264" s="5">
        <v>8065889.2987585971</v>
      </c>
      <c r="E1264" s="5">
        <v>3853615.6853292501</v>
      </c>
      <c r="F1264" s="5">
        <v>21242621.276144352</v>
      </c>
      <c r="G1264" s="5">
        <v>5591918.4707619306</v>
      </c>
      <c r="H1264" s="5">
        <v>1782180.711425992</v>
      </c>
      <c r="I1264" s="5">
        <v>5656660.5281561371</v>
      </c>
      <c r="J1264" s="5">
        <v>18254040.058576301</v>
      </c>
      <c r="K1264" s="5">
        <v>2169228.832645718</v>
      </c>
      <c r="L1264" s="5">
        <v>6073832.891581987</v>
      </c>
      <c r="M1264" s="5">
        <v>5530789.8023415087</v>
      </c>
      <c r="N1264" s="5">
        <v>1300061.862284465</v>
      </c>
      <c r="O1264" s="5">
        <v>3055423.496090841</v>
      </c>
      <c r="P1264" s="5">
        <v>1822412.496937132</v>
      </c>
      <c r="Q1264" s="5">
        <v>2373853.447443136</v>
      </c>
      <c r="R1264" s="5">
        <v>1575179.682414114</v>
      </c>
      <c r="S1264" s="5">
        <v>3135332.6928168619</v>
      </c>
      <c r="T1264" s="5">
        <v>5682616.357920507</v>
      </c>
      <c r="U1264" s="5">
        <v>6870316.6236597653</v>
      </c>
      <c r="V1264" s="5">
        <v>1651191.854866388</v>
      </c>
      <c r="W1264" s="5">
        <v>2916823.4397103242</v>
      </c>
      <c r="X1264" s="5">
        <v>3845303.8283870229</v>
      </c>
      <c r="Y1264" s="5">
        <v>17710937.741251741</v>
      </c>
    </row>
    <row r="1265" spans="1:25" ht="14.25" x14ac:dyDescent="0.4">
      <c r="A1265" s="4" t="s">
        <v>1262</v>
      </c>
      <c r="B1265" s="5">
        <v>10480518.288045291</v>
      </c>
      <c r="C1265" s="5">
        <v>10674964.55144823</v>
      </c>
      <c r="D1265" s="5">
        <v>13693361.388563851</v>
      </c>
      <c r="E1265" s="5">
        <v>12992708.51961563</v>
      </c>
      <c r="F1265" s="5">
        <v>21447586.95910906</v>
      </c>
      <c r="G1265" s="5">
        <v>14835272.46308711</v>
      </c>
      <c r="H1265" s="5">
        <v>10707003.18262098</v>
      </c>
      <c r="I1265" s="5">
        <v>9449039.4315460846</v>
      </c>
      <c r="J1265" s="5">
        <v>17385139.84767206</v>
      </c>
      <c r="K1265" s="5">
        <v>7603046.2925546896</v>
      </c>
      <c r="L1265" s="5">
        <v>12222684.40334514</v>
      </c>
      <c r="M1265" s="5">
        <v>12432633.75135418</v>
      </c>
      <c r="N1265" s="5">
        <v>14618225.253344821</v>
      </c>
      <c r="O1265" s="5">
        <v>11985561.78203775</v>
      </c>
      <c r="P1265" s="5">
        <v>9349490.9578885306</v>
      </c>
      <c r="Q1265" s="5">
        <v>6956180.1451940332</v>
      </c>
      <c r="R1265" s="5">
        <v>9928895.2994445432</v>
      </c>
      <c r="S1265" s="5">
        <v>16390973.199200369</v>
      </c>
      <c r="T1265" s="5">
        <v>10982113.82428073</v>
      </c>
      <c r="U1265" s="5">
        <v>8779430.7688126452</v>
      </c>
      <c r="V1265" s="5">
        <v>7970784.1080736332</v>
      </c>
      <c r="W1265" s="5">
        <v>8220705.475004117</v>
      </c>
      <c r="X1265" s="5">
        <v>11454823.182655441</v>
      </c>
      <c r="Y1265" s="5">
        <v>10670122.00632144</v>
      </c>
    </row>
    <row r="1266" spans="1:25" ht="14.25" x14ac:dyDescent="0.4">
      <c r="A1266" s="4" t="s">
        <v>1263</v>
      </c>
      <c r="B1266" s="5">
        <v>3145068.5644099028</v>
      </c>
      <c r="C1266" s="5">
        <v>4414064.3742696634</v>
      </c>
      <c r="D1266" s="5">
        <v>3294583.1976314229</v>
      </c>
      <c r="E1266" s="5">
        <v>5999459.6301491456</v>
      </c>
      <c r="F1266" s="5">
        <v>3909434.8397958078</v>
      </c>
      <c r="G1266" s="5">
        <v>4822377.0474705212</v>
      </c>
      <c r="H1266" s="5">
        <v>4367456.4020533795</v>
      </c>
      <c r="I1266" s="5">
        <v>3289261.4326592619</v>
      </c>
      <c r="J1266" s="5">
        <v>4491609.5006065872</v>
      </c>
      <c r="K1266" s="5">
        <v>3508925.7114629131</v>
      </c>
      <c r="L1266" s="5">
        <v>3408869.05654319</v>
      </c>
      <c r="M1266" s="5">
        <v>4265727.1682506194</v>
      </c>
      <c r="N1266" s="5">
        <v>4320167.1631468218</v>
      </c>
      <c r="O1266" s="5">
        <v>4690406.1547896778</v>
      </c>
      <c r="P1266" s="5">
        <v>4132314.3712096778</v>
      </c>
      <c r="Q1266" s="5">
        <v>3913644.7677014959</v>
      </c>
      <c r="R1266" s="5">
        <v>1166234.763153207</v>
      </c>
      <c r="S1266" s="5">
        <v>4913437.0970627591</v>
      </c>
      <c r="T1266" s="5">
        <v>4177448.839257333</v>
      </c>
      <c r="U1266" s="5">
        <v>4163447.7369861542</v>
      </c>
      <c r="V1266" s="5">
        <v>4168494.5322246188</v>
      </c>
      <c r="W1266" s="5">
        <v>1773691.6461236889</v>
      </c>
      <c r="X1266" s="5">
        <v>7992914.2742080642</v>
      </c>
      <c r="Y1266" s="5">
        <v>4858719.7898874832</v>
      </c>
    </row>
    <row r="1267" spans="1:25" ht="14.25" x14ac:dyDescent="0.4">
      <c r="A1267" s="4" t="s">
        <v>1264</v>
      </c>
      <c r="B1267" s="5">
        <v>3106349.2875197129</v>
      </c>
      <c r="C1267" s="5">
        <v>6092302.4114923906</v>
      </c>
      <c r="D1267" s="5">
        <v>3089541.093073823</v>
      </c>
      <c r="E1267" s="5">
        <v>3683578.652068953</v>
      </c>
      <c r="F1267" s="5">
        <v>3772125.072228373</v>
      </c>
      <c r="G1267" s="5">
        <v>7362364.5028652372</v>
      </c>
      <c r="H1267" s="5">
        <v>5462353.7445632732</v>
      </c>
      <c r="I1267" s="5">
        <v>9166204.7431745753</v>
      </c>
      <c r="J1267" s="5">
        <v>6921469.2103203181</v>
      </c>
      <c r="K1267" s="5">
        <v>6007696.11270299</v>
      </c>
      <c r="L1267" s="5">
        <v>5471617.0116624814</v>
      </c>
      <c r="M1267" s="5">
        <v>4529332.7848178912</v>
      </c>
      <c r="N1267" s="5">
        <v>6947758.0247047404</v>
      </c>
      <c r="O1267" s="5">
        <v>4519822.7169564953</v>
      </c>
      <c r="P1267" s="5">
        <v>8122162.8956384398</v>
      </c>
      <c r="Q1267" s="5">
        <v>7314393.4899272854</v>
      </c>
      <c r="R1267" s="5">
        <v>5090580.1361302147</v>
      </c>
      <c r="S1267" s="5">
        <v>9610971.2474615965</v>
      </c>
      <c r="T1267" s="5">
        <v>5094709.1397216674</v>
      </c>
      <c r="U1267" s="5">
        <v>4790400.3852034761</v>
      </c>
      <c r="V1267" s="5">
        <v>4591631.6468975116</v>
      </c>
      <c r="W1267" s="5">
        <v>9179372.8504027873</v>
      </c>
      <c r="X1267" s="5">
        <v>8632102.6372795813</v>
      </c>
      <c r="Y1267" s="5">
        <v>4312966.1697656093</v>
      </c>
    </row>
    <row r="1268" spans="1:25" ht="14.25" x14ac:dyDescent="0.4">
      <c r="A1268" s="4" t="s">
        <v>1265</v>
      </c>
      <c r="B1268" s="5">
        <v>2032399.6416831471</v>
      </c>
      <c r="C1268" s="5">
        <v>1576693.737416768</v>
      </c>
      <c r="D1268" s="5">
        <v>418860.60449570499</v>
      </c>
      <c r="E1268" s="5">
        <v>3149481.9212231152</v>
      </c>
      <c r="F1268" s="5">
        <v>1945781.396676149</v>
      </c>
      <c r="G1268" s="5">
        <v>5249878.6422529127</v>
      </c>
      <c r="H1268" s="5">
        <v>5685546.2254807549</v>
      </c>
      <c r="I1268" s="5">
        <v>2655804.2234898978</v>
      </c>
      <c r="J1268" s="5">
        <v>2860830.2219682429</v>
      </c>
      <c r="K1268" s="5">
        <v>3308460.5150959608</v>
      </c>
      <c r="L1268" s="5">
        <v>1332150.3569813869</v>
      </c>
      <c r="M1268" s="5">
        <v>1078825.340132342</v>
      </c>
      <c r="N1268" s="5">
        <v>2421910.1123492732</v>
      </c>
      <c r="O1268" s="5">
        <v>3122432.63668017</v>
      </c>
      <c r="P1268" s="5">
        <v>3312210.205255778</v>
      </c>
      <c r="Q1268" s="5">
        <v>1973745.5325099691</v>
      </c>
      <c r="R1268" s="5">
        <v>3108092.429750124</v>
      </c>
      <c r="S1268" s="5">
        <v>6215785.3745042328</v>
      </c>
      <c r="T1268" s="5">
        <v>3561605.689842598</v>
      </c>
      <c r="U1268" s="5">
        <v>2133249.8102282751</v>
      </c>
      <c r="V1268" s="5">
        <v>3482434.958031001</v>
      </c>
      <c r="W1268" s="5">
        <v>2843276.2390746251</v>
      </c>
      <c r="X1268" s="5">
        <v>4430997.7663552109</v>
      </c>
      <c r="Y1268" s="5">
        <v>2206576.895186902</v>
      </c>
    </row>
    <row r="1269" spans="1:25" ht="14.25" x14ac:dyDescent="0.4">
      <c r="A1269" s="4" t="s">
        <v>1266</v>
      </c>
      <c r="B1269" s="5">
        <v>8284587.8622097466</v>
      </c>
      <c r="C1269" s="5">
        <v>8184174.8116226653</v>
      </c>
      <c r="D1269" s="5">
        <v>8606568.977562815</v>
      </c>
      <c r="E1269" s="5">
        <v>12314343.93701894</v>
      </c>
      <c r="F1269" s="5">
        <v>10282169.290937871</v>
      </c>
      <c r="G1269" s="5">
        <v>9378778.1337109245</v>
      </c>
      <c r="H1269" s="5">
        <v>9422949.5392920058</v>
      </c>
      <c r="I1269" s="5">
        <v>8818257.1309730858</v>
      </c>
      <c r="J1269" s="5">
        <v>7548195.9546544012</v>
      </c>
      <c r="K1269" s="5">
        <v>7434627.9358260911</v>
      </c>
      <c r="L1269" s="5">
        <v>8828162.9339281898</v>
      </c>
      <c r="M1269" s="5">
        <v>10764679.685277419</v>
      </c>
      <c r="N1269" s="5">
        <v>9246495.2162942681</v>
      </c>
      <c r="O1269" s="5">
        <v>8154996.3006722908</v>
      </c>
      <c r="P1269" s="5">
        <v>5518633.8353267498</v>
      </c>
      <c r="Q1269" s="5">
        <v>9399795.4085545447</v>
      </c>
      <c r="R1269" s="5">
        <v>8705757.2234817334</v>
      </c>
      <c r="S1269" s="5">
        <v>8951499.5811211895</v>
      </c>
      <c r="T1269" s="5">
        <v>9898074.2345489245</v>
      </c>
      <c r="U1269" s="5">
        <v>8563726.227543734</v>
      </c>
      <c r="V1269" s="5">
        <v>9373105.3342510909</v>
      </c>
      <c r="W1269" s="5">
        <v>9475014.9460606016</v>
      </c>
      <c r="X1269" s="5">
        <v>10199251.814917499</v>
      </c>
      <c r="Y1269" s="5">
        <v>11384834.560121929</v>
      </c>
    </row>
    <row r="1270" spans="1:25" ht="14.25" x14ac:dyDescent="0.4">
      <c r="A1270" s="4" t="s">
        <v>1267</v>
      </c>
      <c r="B1270" s="5">
        <v>2844806.1523341481</v>
      </c>
      <c r="C1270" s="5">
        <v>2951795.9799058558</v>
      </c>
      <c r="D1270" s="5">
        <v>3054112.9156680219</v>
      </c>
      <c r="E1270" s="5">
        <v>3373344.0565989162</v>
      </c>
      <c r="F1270" s="5">
        <v>3294963.1916529271</v>
      </c>
      <c r="G1270" s="5">
        <v>3408449.1933599282</v>
      </c>
      <c r="H1270" s="5">
        <v>4290741.2922936641</v>
      </c>
      <c r="I1270" s="5">
        <v>3294053.4822235359</v>
      </c>
      <c r="J1270" s="5">
        <v>3343555.7340278062</v>
      </c>
      <c r="K1270" s="5">
        <v>3143753.957992617</v>
      </c>
      <c r="L1270" s="5">
        <v>3237669.6778831598</v>
      </c>
      <c r="M1270" s="5">
        <v>2631086.156896966</v>
      </c>
      <c r="N1270" s="5">
        <v>3296565.0241059479</v>
      </c>
      <c r="O1270" s="5">
        <v>4176252.126639741</v>
      </c>
      <c r="P1270" s="5">
        <v>2639743.2506514941</v>
      </c>
      <c r="Q1270" s="5">
        <v>3468622.6017427002</v>
      </c>
      <c r="R1270" s="5">
        <v>4126381.1268816851</v>
      </c>
      <c r="S1270" s="5">
        <v>3492245.1734089968</v>
      </c>
      <c r="T1270" s="5">
        <v>3986411.573686338</v>
      </c>
      <c r="U1270" s="5">
        <v>2475742.7322654361</v>
      </c>
      <c r="V1270" s="5">
        <v>3720170.1453092778</v>
      </c>
      <c r="W1270" s="5">
        <v>4016880.2215648168</v>
      </c>
      <c r="X1270" s="5">
        <v>4789645.8653693078</v>
      </c>
      <c r="Y1270" s="5">
        <v>2962256.2550906842</v>
      </c>
    </row>
    <row r="1271" spans="1:25" ht="14.25" x14ac:dyDescent="0.4">
      <c r="A1271" s="4" t="s">
        <v>1268</v>
      </c>
      <c r="B1271" s="5">
        <v>2434528.4456901969</v>
      </c>
      <c r="C1271" s="5">
        <v>2324079.0432615089</v>
      </c>
      <c r="D1271" s="5">
        <v>1611000.174738585</v>
      </c>
      <c r="E1271" s="5">
        <v>3113086.50850238</v>
      </c>
      <c r="F1271" s="5">
        <v>2989905.2516845078</v>
      </c>
      <c r="G1271" s="5">
        <v>5447737.304957794</v>
      </c>
      <c r="H1271" s="5">
        <v>5045352.4434651118</v>
      </c>
      <c r="I1271" s="5">
        <v>3778021.7944409139</v>
      </c>
      <c r="J1271" s="5">
        <v>4866824.5995673472</v>
      </c>
      <c r="K1271" s="5">
        <v>3109324.85398226</v>
      </c>
      <c r="L1271" s="5">
        <v>2559313.5035060621</v>
      </c>
      <c r="M1271" s="5">
        <v>2635603.3223452</v>
      </c>
      <c r="N1271" s="5">
        <v>3531615.311697341</v>
      </c>
      <c r="O1271" s="5">
        <v>3624672.2064877599</v>
      </c>
      <c r="P1271" s="5">
        <v>2802190.063672055</v>
      </c>
      <c r="Q1271" s="5">
        <v>3164145.6405119612</v>
      </c>
      <c r="R1271" s="5">
        <v>3911816.7189766979</v>
      </c>
      <c r="S1271" s="5">
        <v>4676876.3216521423</v>
      </c>
      <c r="T1271" s="5">
        <v>3663530.2765732319</v>
      </c>
      <c r="U1271" s="5">
        <v>3058085.4054064541</v>
      </c>
      <c r="V1271" s="5">
        <v>4331313.4767342228</v>
      </c>
      <c r="W1271" s="5">
        <v>4469767.8664052086</v>
      </c>
      <c r="X1271" s="5">
        <v>5401552.4808604866</v>
      </c>
      <c r="Y1271" s="5">
        <v>2333601.139996279</v>
      </c>
    </row>
    <row r="1272" spans="1:25" ht="14.25" x14ac:dyDescent="0.4">
      <c r="A1272" s="4" t="s">
        <v>1269</v>
      </c>
      <c r="B1272" s="5">
        <v>18198291.363917619</v>
      </c>
      <c r="C1272" s="5">
        <v>15861307.561775159</v>
      </c>
      <c r="D1272" s="5">
        <v>20073221.558117419</v>
      </c>
      <c r="E1272" s="5">
        <v>39289474.437540613</v>
      </c>
      <c r="F1272" s="5">
        <v>37581818.686001949</v>
      </c>
      <c r="G1272" s="5">
        <v>32358630.373029649</v>
      </c>
      <c r="H1272" s="5">
        <v>24964978.715921879</v>
      </c>
      <c r="I1272" s="5">
        <v>26413684.390948839</v>
      </c>
      <c r="J1272" s="5">
        <v>35218659.368839271</v>
      </c>
      <c r="K1272" s="5">
        <v>20652213.91327567</v>
      </c>
      <c r="L1272" s="5">
        <v>19602104.693896201</v>
      </c>
      <c r="M1272" s="5">
        <v>19400563.603490651</v>
      </c>
      <c r="N1272" s="5">
        <v>26013607.043895591</v>
      </c>
      <c r="O1272" s="5">
        <v>20857940.597364899</v>
      </c>
      <c r="P1272" s="5">
        <v>15641873.743435159</v>
      </c>
      <c r="Q1272" s="5">
        <v>17977215.08316626</v>
      </c>
      <c r="R1272" s="5">
        <v>27318939.788521189</v>
      </c>
      <c r="S1272" s="5">
        <v>32025583.3206474</v>
      </c>
      <c r="T1272" s="5">
        <v>30875539.7393605</v>
      </c>
      <c r="U1272" s="5">
        <v>23691102.70666616</v>
      </c>
      <c r="V1272" s="5">
        <v>27893573.03331681</v>
      </c>
      <c r="W1272" s="5">
        <v>23938173.500457171</v>
      </c>
      <c r="X1272" s="5">
        <v>37200137.74074062</v>
      </c>
      <c r="Y1272" s="5">
        <v>22652064.120810568</v>
      </c>
    </row>
    <row r="1273" spans="1:25" ht="14.25" x14ac:dyDescent="0.4">
      <c r="A1273" s="4" t="s">
        <v>1270</v>
      </c>
      <c r="B1273" s="5">
        <v>3432060.5983003839</v>
      </c>
      <c r="C1273" s="5">
        <v>3031090.8546762732</v>
      </c>
      <c r="D1273" s="5">
        <v>4187321.7807651372</v>
      </c>
      <c r="E1273" s="5">
        <v>2996337.9267406329</v>
      </c>
      <c r="F1273" s="5">
        <v>4026061.6394466758</v>
      </c>
      <c r="G1273" s="5">
        <v>4178008.4873882229</v>
      </c>
      <c r="H1273" s="5">
        <v>3604174.9823952122</v>
      </c>
      <c r="I1273" s="5">
        <v>2791327.0931342831</v>
      </c>
      <c r="J1273" s="5">
        <v>3495403.9264498469</v>
      </c>
      <c r="K1273" s="5">
        <v>3224221.8364864569</v>
      </c>
      <c r="L1273" s="5">
        <v>4070689.6832731948</v>
      </c>
      <c r="M1273" s="5">
        <v>4002527.6876299931</v>
      </c>
      <c r="N1273" s="5">
        <v>3469758.1788019859</v>
      </c>
      <c r="O1273" s="5">
        <v>3677684.0235155942</v>
      </c>
      <c r="P1273" s="5">
        <v>2756976.4613375021</v>
      </c>
      <c r="Q1273" s="5">
        <v>3491062.7258076919</v>
      </c>
      <c r="R1273" s="5">
        <v>3572653.8410171</v>
      </c>
      <c r="S1273" s="5">
        <v>4899983.9038189435</v>
      </c>
      <c r="T1273" s="5">
        <v>3351209.558371149</v>
      </c>
      <c r="U1273" s="5">
        <v>3431342.8689257121</v>
      </c>
      <c r="V1273" s="5">
        <v>349968.60941948771</v>
      </c>
      <c r="W1273" s="5">
        <v>4017739.7791751162</v>
      </c>
      <c r="X1273" s="5">
        <v>4301106.57025366</v>
      </c>
      <c r="Y1273" s="5">
        <v>3063041.087709554</v>
      </c>
    </row>
    <row r="1274" spans="1:25" ht="14.25" x14ac:dyDescent="0.4">
      <c r="A1274" s="4" t="s">
        <v>1271</v>
      </c>
      <c r="B1274" s="5">
        <v>623730.28396820964</v>
      </c>
      <c r="C1274" s="5">
        <v>511779.26982597681</v>
      </c>
      <c r="D1274" s="5">
        <v>1002551.872918129</v>
      </c>
      <c r="E1274" s="5">
        <v>827520.01951993245</v>
      </c>
      <c r="F1274" s="5">
        <v>1023193.853502936</v>
      </c>
      <c r="G1274" s="5">
        <v>1110187.747795938</v>
      </c>
      <c r="H1274" s="5">
        <v>588172.10782400263</v>
      </c>
      <c r="I1274" s="5">
        <v>690373.81961054448</v>
      </c>
      <c r="J1274" s="5">
        <v>457462.563210644</v>
      </c>
      <c r="K1274" s="5">
        <v>772458.85576390591</v>
      </c>
      <c r="L1274" s="5">
        <v>766269.2108555194</v>
      </c>
      <c r="M1274" s="5">
        <v>2053161.6107667859</v>
      </c>
      <c r="N1274" s="5">
        <v>842702.97260238184</v>
      </c>
      <c r="O1274" s="5">
        <v>533895.11928089161</v>
      </c>
      <c r="P1274" s="5">
        <v>5735400.2035120912</v>
      </c>
      <c r="Q1274" s="5">
        <v>507085.61696762318</v>
      </c>
      <c r="R1274" s="5">
        <v>1152866.3007694811</v>
      </c>
      <c r="S1274" s="5">
        <v>1006083.208092254</v>
      </c>
      <c r="T1274" s="5">
        <v>895533.17647742189</v>
      </c>
      <c r="U1274" s="5">
        <v>848942.45692281157</v>
      </c>
      <c r="V1274" s="5">
        <v>711044.19243235374</v>
      </c>
      <c r="W1274" s="5">
        <v>679952.74800206395</v>
      </c>
      <c r="X1274" s="5">
        <v>1254217.888367723</v>
      </c>
      <c r="Y1274" s="5">
        <v>529574.15950200427</v>
      </c>
    </row>
    <row r="1275" spans="1:25" ht="14.25" x14ac:dyDescent="0.4">
      <c r="A1275" s="4" t="s">
        <v>1272</v>
      </c>
      <c r="B1275" s="5">
        <v>1020600.35220056</v>
      </c>
      <c r="C1275" s="5">
        <v>962037.18630960525</v>
      </c>
      <c r="D1275" s="5">
        <v>813675.53271366656</v>
      </c>
      <c r="E1275" s="5">
        <v>1335964.320557358</v>
      </c>
      <c r="F1275" s="5">
        <v>1191375.4780098391</v>
      </c>
      <c r="G1275" s="5">
        <v>1744162.7767519781</v>
      </c>
      <c r="H1275" s="5">
        <v>1155590.1776832279</v>
      </c>
      <c r="I1275" s="5">
        <v>1039646.64288776</v>
      </c>
      <c r="J1275" s="5">
        <v>1278687.471473621</v>
      </c>
      <c r="K1275" s="5">
        <v>1199560.992871844</v>
      </c>
      <c r="L1275" s="5">
        <v>1292289.5268772971</v>
      </c>
      <c r="M1275" s="5">
        <v>1440165.187355699</v>
      </c>
      <c r="N1275" s="5">
        <v>1611714.3316734519</v>
      </c>
      <c r="O1275" s="5">
        <v>1884399.7999437179</v>
      </c>
      <c r="P1275" s="5">
        <v>1598108.1080465959</v>
      </c>
      <c r="Q1275" s="5">
        <v>1303820.452522296</v>
      </c>
      <c r="R1275" s="5">
        <v>1260217.0622841951</v>
      </c>
      <c r="S1275" s="5">
        <v>1797585.290655267</v>
      </c>
      <c r="T1275" s="5">
        <v>1408744.9246273721</v>
      </c>
      <c r="U1275" s="5">
        <v>858403.1961386858</v>
      </c>
      <c r="V1275" s="5">
        <v>839260.34001950652</v>
      </c>
      <c r="W1275" s="5">
        <v>895881.20663536014</v>
      </c>
      <c r="X1275" s="5">
        <v>1664142.231469298</v>
      </c>
      <c r="Y1275" s="5">
        <v>445835.89883791527</v>
      </c>
    </row>
    <row r="1276" spans="1:25" ht="14.25" x14ac:dyDescent="0.4">
      <c r="A1276" s="4" t="s">
        <v>1273</v>
      </c>
      <c r="B1276" s="5">
        <v>1185392.3566421841</v>
      </c>
      <c r="C1276" s="5">
        <v>1500038.1138560651</v>
      </c>
      <c r="D1276" s="5">
        <v>716922.92234683561</v>
      </c>
      <c r="E1276" s="5">
        <v>2073409.4316760511</v>
      </c>
      <c r="F1276" s="5">
        <v>1494579.9799226769</v>
      </c>
      <c r="G1276" s="5">
        <v>1489236.0230474491</v>
      </c>
      <c r="H1276" s="5">
        <v>2226891.440964987</v>
      </c>
      <c r="I1276" s="5">
        <v>1195684.0324771809</v>
      </c>
      <c r="J1276" s="5">
        <v>2192230.1572191999</v>
      </c>
      <c r="K1276" s="5">
        <v>1253735.3251781589</v>
      </c>
      <c r="L1276" s="5">
        <v>633549.65512339456</v>
      </c>
      <c r="M1276" s="5">
        <v>1279821.7771023901</v>
      </c>
      <c r="N1276" s="5">
        <v>1600085.150954955</v>
      </c>
      <c r="O1276" s="5">
        <v>1322145.539753292</v>
      </c>
      <c r="P1276" s="5">
        <v>722901.35985188652</v>
      </c>
      <c r="Q1276" s="5">
        <v>1145177.04555307</v>
      </c>
      <c r="R1276" s="5">
        <v>1594246.72874482</v>
      </c>
      <c r="S1276" s="5">
        <v>2255161.9186848989</v>
      </c>
      <c r="T1276" s="5">
        <v>2187265.6497888202</v>
      </c>
      <c r="U1276" s="5">
        <v>1688933.5906544579</v>
      </c>
      <c r="V1276" s="5">
        <v>2035966.4108680331</v>
      </c>
      <c r="W1276" s="5">
        <v>1379805.95865961</v>
      </c>
      <c r="X1276" s="5">
        <v>1762773.4456716289</v>
      </c>
      <c r="Y1276" s="5">
        <v>2615739.8263787911</v>
      </c>
    </row>
    <row r="1277" spans="1:25" ht="14.25" x14ac:dyDescent="0.4">
      <c r="A1277" s="4" t="s">
        <v>1274</v>
      </c>
      <c r="B1277" s="5">
        <v>1247703.9136140679</v>
      </c>
      <c r="C1277" s="5">
        <v>1150898.2628422279</v>
      </c>
      <c r="D1277" s="5">
        <v>1236214.500243475</v>
      </c>
      <c r="E1277" s="5">
        <v>2070636.689659474</v>
      </c>
      <c r="F1277" s="5">
        <v>2383286.0011843462</v>
      </c>
      <c r="G1277" s="5">
        <v>2389701.7471358692</v>
      </c>
      <c r="H1277" s="5">
        <v>1977506.7545820081</v>
      </c>
      <c r="I1277" s="5">
        <v>2479490.4360142709</v>
      </c>
      <c r="J1277" s="5">
        <v>3634556.2534659598</v>
      </c>
      <c r="K1277" s="5">
        <v>2064293.9812738879</v>
      </c>
      <c r="L1277" s="5">
        <v>2010874.883438444</v>
      </c>
      <c r="M1277" s="5">
        <v>2043208.6582982859</v>
      </c>
      <c r="N1277" s="5">
        <v>1329047.061919776</v>
      </c>
      <c r="O1277" s="5">
        <v>2496495.7816140172</v>
      </c>
      <c r="P1277" s="5">
        <v>1615159.3125219829</v>
      </c>
      <c r="Q1277" s="5">
        <v>1690576.094411405</v>
      </c>
      <c r="R1277" s="5">
        <v>1772581.515288112</v>
      </c>
      <c r="S1277" s="5">
        <v>3123214.7753265291</v>
      </c>
      <c r="T1277" s="5">
        <v>1706841.056233383</v>
      </c>
      <c r="U1277" s="5">
        <v>1312924.3534416079</v>
      </c>
      <c r="V1277" s="5">
        <v>2051802.4983705841</v>
      </c>
      <c r="W1277" s="5">
        <v>3874726.735352112</v>
      </c>
      <c r="X1277" s="5">
        <v>2027717.5822572799</v>
      </c>
      <c r="Y1277" s="5">
        <v>4211483.4827658804</v>
      </c>
    </row>
    <row r="1278" spans="1:25" ht="14.25" x14ac:dyDescent="0.4">
      <c r="A1278" s="4" t="s">
        <v>1275</v>
      </c>
      <c r="B1278" s="5">
        <v>3947071.881281666</v>
      </c>
      <c r="C1278" s="5">
        <v>3292084.6144878659</v>
      </c>
      <c r="D1278" s="5">
        <v>2793714.2010594821</v>
      </c>
      <c r="E1278" s="5">
        <v>2355000.3166293572</v>
      </c>
      <c r="F1278" s="5">
        <v>3965401.6134728468</v>
      </c>
      <c r="G1278" s="5">
        <v>3409439.4726301748</v>
      </c>
      <c r="H1278" s="5">
        <v>1947751.6341159879</v>
      </c>
      <c r="I1278" s="5">
        <v>4566633.321466702</v>
      </c>
      <c r="J1278" s="5">
        <v>2177722.5984340971</v>
      </c>
      <c r="K1278" s="5">
        <v>3467412.8851501229</v>
      </c>
      <c r="L1278" s="5">
        <v>3705523.1252812529</v>
      </c>
      <c r="M1278" s="5">
        <v>4113226.708174123</v>
      </c>
      <c r="N1278" s="5">
        <v>2581938.1264407658</v>
      </c>
      <c r="O1278" s="5">
        <v>2651509.280543902</v>
      </c>
      <c r="P1278" s="5">
        <v>2412954.1261571441</v>
      </c>
      <c r="Q1278" s="5">
        <v>3155639.1437952239</v>
      </c>
      <c r="R1278" s="5">
        <v>2950720.0472107409</v>
      </c>
      <c r="S1278" s="5">
        <v>3247659.9439661838</v>
      </c>
      <c r="T1278" s="5">
        <v>2552231.3777721771</v>
      </c>
      <c r="U1278" s="5">
        <v>2097655.1701900251</v>
      </c>
      <c r="V1278" s="5">
        <v>2252367.0665979511</v>
      </c>
      <c r="W1278" s="5">
        <v>3517489.3227624148</v>
      </c>
      <c r="X1278" s="5">
        <v>2432990.4457075861</v>
      </c>
      <c r="Y1278" s="5">
        <v>3617017.8673545481</v>
      </c>
    </row>
    <row r="1279" spans="1:25" ht="14.25" x14ac:dyDescent="0.4">
      <c r="A1279" s="4" t="s">
        <v>1276</v>
      </c>
      <c r="B1279" s="5">
        <v>2756349.101643655</v>
      </c>
      <c r="C1279" s="5">
        <v>1805745.8243664741</v>
      </c>
      <c r="D1279" s="5">
        <v>1808310.67259904</v>
      </c>
      <c r="E1279" s="5">
        <v>3634594.1376837189</v>
      </c>
      <c r="F1279" s="5">
        <v>2933508.6950173769</v>
      </c>
      <c r="G1279" s="5">
        <v>4287033.3516890937</v>
      </c>
      <c r="H1279" s="5">
        <v>3698760.8009513421</v>
      </c>
      <c r="I1279" s="5">
        <v>3228725.0126387239</v>
      </c>
      <c r="J1279" s="5">
        <v>3655553.9854682581</v>
      </c>
      <c r="K1279" s="5">
        <v>3316164.996961236</v>
      </c>
      <c r="L1279" s="5">
        <v>2427986.393217355</v>
      </c>
      <c r="M1279" s="5">
        <v>2045511.2795074009</v>
      </c>
      <c r="N1279" s="5">
        <v>3613808.9805090809</v>
      </c>
      <c r="O1279" s="5">
        <v>2994990.0772025171</v>
      </c>
      <c r="P1279" s="5">
        <v>2569382.9586930298</v>
      </c>
      <c r="Q1279" s="5">
        <v>2879764.0546756051</v>
      </c>
      <c r="R1279" s="5">
        <v>3186805.5757296141</v>
      </c>
      <c r="S1279" s="5">
        <v>3305969.9586612778</v>
      </c>
      <c r="T1279" s="5">
        <v>3536909.3687601858</v>
      </c>
      <c r="U1279" s="5">
        <v>2849248.716914779</v>
      </c>
      <c r="V1279" s="5">
        <v>3832045.0104838982</v>
      </c>
      <c r="W1279" s="5">
        <v>3671005.524081497</v>
      </c>
      <c r="X1279" s="5">
        <v>3599285.2026347062</v>
      </c>
      <c r="Y1279" s="5">
        <v>2632411.4484972479</v>
      </c>
    </row>
    <row r="1280" spans="1:25" ht="14.25" x14ac:dyDescent="0.4">
      <c r="A1280" s="4" t="s">
        <v>1277</v>
      </c>
      <c r="B1280" s="5">
        <v>3728204.5819873242</v>
      </c>
      <c r="C1280" s="5">
        <v>3149653.551305321</v>
      </c>
      <c r="D1280" s="5">
        <v>1556042.5986561449</v>
      </c>
      <c r="E1280" s="5">
        <v>1871997.5026651479</v>
      </c>
      <c r="F1280" s="5">
        <v>2405785.794596001</v>
      </c>
      <c r="G1280" s="5">
        <v>3592768.9151869658</v>
      </c>
      <c r="H1280" s="5">
        <v>3838390.214709816</v>
      </c>
      <c r="I1280" s="5">
        <v>3597484.7937433068</v>
      </c>
      <c r="J1280" s="5">
        <v>2486392.8938404028</v>
      </c>
      <c r="K1280" s="5">
        <v>2055051.319851279</v>
      </c>
      <c r="L1280" s="5">
        <v>3236890.1599494731</v>
      </c>
      <c r="M1280" s="5">
        <v>2632747.1706074639</v>
      </c>
      <c r="N1280" s="5">
        <v>3127151.2857015422</v>
      </c>
      <c r="O1280" s="5">
        <v>2791540.855242813</v>
      </c>
      <c r="P1280" s="5">
        <v>1783881.56756903</v>
      </c>
      <c r="Q1280" s="5">
        <v>1778458.111452508</v>
      </c>
      <c r="R1280" s="5">
        <v>5332560.1853575101</v>
      </c>
      <c r="S1280" s="5">
        <v>1670763.5561684549</v>
      </c>
      <c r="T1280" s="5">
        <v>3619177.6541219521</v>
      </c>
      <c r="U1280" s="5">
        <v>2635064.1384093361</v>
      </c>
      <c r="V1280" s="5">
        <v>2817984.1569275851</v>
      </c>
      <c r="W1280" s="5">
        <v>3077874.467686465</v>
      </c>
      <c r="X1280" s="5">
        <v>3611739.1924509262</v>
      </c>
      <c r="Y1280" s="5">
        <v>2803484.853585104</v>
      </c>
    </row>
    <row r="1281" spans="1:25" ht="14.25" x14ac:dyDescent="0.4">
      <c r="A1281" s="4" t="s">
        <v>1278</v>
      </c>
      <c r="B1281" s="5">
        <v>8120171.0251376191</v>
      </c>
      <c r="C1281" s="5">
        <v>6403809.0931971977</v>
      </c>
      <c r="D1281" s="5">
        <v>7668212.559879085</v>
      </c>
      <c r="E1281" s="5">
        <v>13560287.589899659</v>
      </c>
      <c r="F1281" s="5">
        <v>11252232.352790341</v>
      </c>
      <c r="G1281" s="5">
        <v>12453793.380587511</v>
      </c>
      <c r="H1281" s="5">
        <v>17204919.227211218</v>
      </c>
      <c r="I1281" s="5">
        <v>7385342.9660774386</v>
      </c>
      <c r="J1281" s="5">
        <v>14866244.82534335</v>
      </c>
      <c r="K1281" s="5">
        <v>7651910.5878769709</v>
      </c>
      <c r="L1281" s="5">
        <v>6203274.5710840058</v>
      </c>
      <c r="M1281" s="5">
        <v>5763050.1439066213</v>
      </c>
      <c r="N1281" s="5">
        <v>8767535.3602458574</v>
      </c>
      <c r="O1281" s="5">
        <v>9353478.9085376821</v>
      </c>
      <c r="P1281" s="5">
        <v>1121262.8342885971</v>
      </c>
      <c r="Q1281" s="5">
        <v>11835990.7101542</v>
      </c>
      <c r="R1281" s="5">
        <v>12269760.01414144</v>
      </c>
      <c r="S1281" s="5">
        <v>13564388.954405479</v>
      </c>
      <c r="T1281" s="5">
        <v>13013631.1034991</v>
      </c>
      <c r="U1281" s="5">
        <v>10229507.009777499</v>
      </c>
      <c r="V1281" s="5">
        <v>13474969.372721519</v>
      </c>
      <c r="W1281" s="5">
        <v>10069954.293392921</v>
      </c>
      <c r="X1281" s="5">
        <v>22251922.30005144</v>
      </c>
      <c r="Y1281" s="5">
        <v>10856691.938067039</v>
      </c>
    </row>
    <row r="1282" spans="1:25" ht="14.25" x14ac:dyDescent="0.4">
      <c r="A1282" s="4" t="s">
        <v>1279</v>
      </c>
      <c r="B1282" s="5">
        <v>968705.397560301</v>
      </c>
      <c r="C1282" s="5">
        <v>988732.92513458477</v>
      </c>
      <c r="D1282" s="5">
        <v>429258.35686001088</v>
      </c>
      <c r="E1282" s="5">
        <v>860905.59215900674</v>
      </c>
      <c r="F1282" s="5">
        <v>1209934.501689526</v>
      </c>
      <c r="G1282" s="5">
        <v>890137.60228106251</v>
      </c>
      <c r="H1282" s="5">
        <v>773458.37966011185</v>
      </c>
      <c r="I1282" s="5">
        <v>693436.245127553</v>
      </c>
      <c r="J1282" s="5">
        <v>1038341.4723803489</v>
      </c>
      <c r="K1282" s="5">
        <v>1096875.7236149281</v>
      </c>
      <c r="L1282" s="5">
        <v>1146622.9591032609</v>
      </c>
      <c r="M1282" s="5">
        <v>794099.13455632492</v>
      </c>
      <c r="N1282" s="5">
        <v>976197.25864178978</v>
      </c>
      <c r="O1282" s="5">
        <v>682711.47046868713</v>
      </c>
      <c r="P1282" s="5">
        <v>589646.12779372418</v>
      </c>
      <c r="Q1282" s="5">
        <v>836873.7463071926</v>
      </c>
      <c r="R1282" s="5">
        <v>1190366.2460971801</v>
      </c>
      <c r="S1282" s="5">
        <v>456763.19840458338</v>
      </c>
      <c r="T1282" s="5">
        <v>1021321.722023821</v>
      </c>
      <c r="U1282" s="5">
        <v>733529.23329682567</v>
      </c>
      <c r="V1282" s="5">
        <v>804298.59982802661</v>
      </c>
      <c r="W1282" s="5">
        <v>639108.14416624827</v>
      </c>
      <c r="X1282" s="5">
        <v>12347233.881990111</v>
      </c>
      <c r="Y1282" s="5">
        <v>754259.99809882022</v>
      </c>
    </row>
    <row r="1283" spans="1:25" ht="14.25" x14ac:dyDescent="0.4">
      <c r="A1283" s="4" t="s">
        <v>1280</v>
      </c>
      <c r="B1283" s="5">
        <v>4064761.4041674812</v>
      </c>
      <c r="C1283" s="5">
        <v>2298771.9044262068</v>
      </c>
      <c r="D1283" s="5">
        <v>3761507.390720909</v>
      </c>
      <c r="E1283" s="5">
        <v>5060986.6805032464</v>
      </c>
      <c r="F1283" s="5">
        <v>7227611.3169764904</v>
      </c>
      <c r="G1283" s="5">
        <v>10831995.89970688</v>
      </c>
      <c r="H1283" s="5">
        <v>5964778.3587544728</v>
      </c>
      <c r="I1283" s="5">
        <v>4488558.0262486106</v>
      </c>
      <c r="J1283" s="5">
        <v>6159743.4973447695</v>
      </c>
      <c r="K1283" s="5">
        <v>4965023.9842416355</v>
      </c>
      <c r="L1283" s="5">
        <v>5768394.8574002096</v>
      </c>
      <c r="M1283" s="5">
        <v>3993862.5824386431</v>
      </c>
      <c r="N1283" s="5">
        <v>3381777.102198543</v>
      </c>
      <c r="O1283" s="5">
        <v>3178512.5910147121</v>
      </c>
      <c r="P1283" s="5">
        <v>4386164.0520643406</v>
      </c>
      <c r="Q1283" s="5">
        <v>3261438.8576700538</v>
      </c>
      <c r="R1283" s="5">
        <v>5086122.4847956067</v>
      </c>
      <c r="S1283" s="5">
        <v>7043094.8134336555</v>
      </c>
      <c r="T1283" s="5">
        <v>6039277.1017013509</v>
      </c>
      <c r="U1283" s="5">
        <v>7424381.0647231266</v>
      </c>
      <c r="V1283" s="5">
        <v>5433848.49855626</v>
      </c>
      <c r="W1283" s="5">
        <v>6591638.2541816253</v>
      </c>
      <c r="X1283" s="5">
        <v>9060189.9010866508</v>
      </c>
      <c r="Y1283" s="5">
        <v>4512911.5510077383</v>
      </c>
    </row>
    <row r="1284" spans="1:25" ht="14.25" x14ac:dyDescent="0.4">
      <c r="A1284" s="4" t="s">
        <v>1281</v>
      </c>
      <c r="B1284" s="5">
        <v>3216041.525587969</v>
      </c>
      <c r="C1284" s="5">
        <v>2924330.4749931409</v>
      </c>
      <c r="D1284" s="5">
        <v>3670102.6156508592</v>
      </c>
      <c r="E1284" s="5">
        <v>3115945.5747464602</v>
      </c>
      <c r="F1284" s="5">
        <v>2827985.9091538112</v>
      </c>
      <c r="G1284" s="5">
        <v>3180727.8773536771</v>
      </c>
      <c r="H1284" s="5">
        <v>1706797.7405220571</v>
      </c>
      <c r="I1284" s="5">
        <v>3586431.2576091839</v>
      </c>
      <c r="J1284" s="5">
        <v>2520518.158634264</v>
      </c>
      <c r="K1284" s="5">
        <v>3710392.2194818752</v>
      </c>
      <c r="L1284" s="5">
        <v>4259290.3617821727</v>
      </c>
      <c r="M1284" s="5">
        <v>4795464.8577261455</v>
      </c>
      <c r="N1284" s="5">
        <v>3051463.5716900891</v>
      </c>
      <c r="O1284" s="5">
        <v>4463863.8906456903</v>
      </c>
      <c r="P1284" s="5">
        <v>5374497.6375807328</v>
      </c>
      <c r="Q1284" s="5">
        <v>4518015.4993291097</v>
      </c>
      <c r="R1284" s="5">
        <v>3992821.9183915542</v>
      </c>
      <c r="S1284" s="5">
        <v>3604876.273682293</v>
      </c>
      <c r="T1284" s="5">
        <v>2994817.801440109</v>
      </c>
      <c r="U1284" s="5">
        <v>3969731.2284933538</v>
      </c>
      <c r="V1284" s="5">
        <v>3044784.110092388</v>
      </c>
      <c r="W1284" s="5">
        <v>4481469.5406850902</v>
      </c>
      <c r="X1284" s="5">
        <v>4519058.1457578316</v>
      </c>
      <c r="Y1284" s="5">
        <v>5005873.0817971071</v>
      </c>
    </row>
    <row r="1285" spans="1:25" ht="14.25" x14ac:dyDescent="0.4">
      <c r="A1285" s="4" t="s">
        <v>1282</v>
      </c>
      <c r="B1285" s="5">
        <v>1277091.5323474039</v>
      </c>
      <c r="C1285" s="5">
        <v>3404297.4843294141</v>
      </c>
      <c r="D1285" s="5">
        <v>1142302.581841022</v>
      </c>
      <c r="E1285" s="5">
        <v>1453947.1945481731</v>
      </c>
      <c r="F1285" s="5">
        <v>1754587.5469233741</v>
      </c>
      <c r="G1285" s="5">
        <v>1600782.9874140599</v>
      </c>
      <c r="H1285" s="5">
        <v>1315861.2225913219</v>
      </c>
      <c r="I1285" s="5">
        <v>603615.22773144953</v>
      </c>
      <c r="J1285" s="5">
        <v>857382.52952425799</v>
      </c>
      <c r="K1285" s="5">
        <v>1942627.83387324</v>
      </c>
      <c r="L1285" s="5">
        <v>1448631.6948438489</v>
      </c>
      <c r="M1285" s="5">
        <v>966278.96331688319</v>
      </c>
      <c r="N1285" s="5">
        <v>948131.92627574678</v>
      </c>
      <c r="O1285" s="5">
        <v>1534949.5107658859</v>
      </c>
      <c r="P1285" s="5">
        <v>782854.3208827062</v>
      </c>
      <c r="Q1285" s="5">
        <v>1247685.2349559229</v>
      </c>
      <c r="R1285" s="5">
        <v>2159672.1411195048</v>
      </c>
      <c r="S1285" s="5">
        <v>879167.52696464362</v>
      </c>
      <c r="T1285" s="5">
        <v>3254308.3355514128</v>
      </c>
      <c r="U1285" s="5">
        <v>1832306.61282127</v>
      </c>
      <c r="V1285" s="5">
        <v>1693036.1188188519</v>
      </c>
      <c r="W1285" s="5">
        <v>2028427.4969379101</v>
      </c>
      <c r="X1285" s="5">
        <v>2450350.2216782682</v>
      </c>
      <c r="Y1285" s="5">
        <v>2288284.73894769</v>
      </c>
    </row>
    <row r="1286" spans="1:25" ht="14.25" x14ac:dyDescent="0.4">
      <c r="A1286" s="4" t="s">
        <v>1283</v>
      </c>
      <c r="B1286" s="5">
        <v>590588.52430043474</v>
      </c>
      <c r="C1286" s="5">
        <v>448301.46477713238</v>
      </c>
      <c r="D1286" s="5">
        <v>297803.9331858331</v>
      </c>
      <c r="E1286" s="5">
        <v>665139.08253251866</v>
      </c>
      <c r="F1286" s="5">
        <v>642847.76861391892</v>
      </c>
      <c r="G1286" s="5">
        <v>653085.24789545767</v>
      </c>
      <c r="H1286" s="5">
        <v>801745.79809744039</v>
      </c>
      <c r="I1286" s="5">
        <v>822649.13411266659</v>
      </c>
      <c r="J1286" s="5">
        <v>775184.62188522203</v>
      </c>
      <c r="K1286" s="5">
        <v>728880.48084829701</v>
      </c>
      <c r="L1286" s="5">
        <v>517268.76329071721</v>
      </c>
      <c r="M1286" s="5">
        <v>549496.29300512036</v>
      </c>
      <c r="N1286" s="5">
        <v>577158.08668484201</v>
      </c>
      <c r="O1286" s="5">
        <v>325352.18431562663</v>
      </c>
      <c r="P1286" s="5">
        <v>553919.25843728369</v>
      </c>
      <c r="Q1286" s="5">
        <v>1154172.2087647959</v>
      </c>
      <c r="R1286" s="5">
        <v>870848.02380046144</v>
      </c>
      <c r="S1286" s="5">
        <v>1008976.772654716</v>
      </c>
      <c r="T1286" s="5">
        <v>823384.94128096034</v>
      </c>
      <c r="U1286" s="5">
        <v>545799.48125217296</v>
      </c>
      <c r="V1286" s="5">
        <v>683350.90062577731</v>
      </c>
      <c r="W1286" s="5">
        <v>822377.7085981766</v>
      </c>
      <c r="X1286" s="5">
        <v>693183.46615403902</v>
      </c>
      <c r="Y1286" s="5">
        <v>369176.33465906372</v>
      </c>
    </row>
    <row r="1287" spans="1:25" ht="14.25" x14ac:dyDescent="0.4">
      <c r="A1287" s="4" t="s">
        <v>1284</v>
      </c>
      <c r="B1287" s="5">
        <v>2785812.1313949688</v>
      </c>
      <c r="C1287" s="5">
        <v>2430289.7282250291</v>
      </c>
      <c r="D1287" s="5">
        <v>5100226.1158464216</v>
      </c>
      <c r="E1287" s="5">
        <v>3491456.3472654792</v>
      </c>
      <c r="F1287" s="5">
        <v>3005893.1448039999</v>
      </c>
      <c r="G1287" s="5">
        <v>2674151.417811207</v>
      </c>
      <c r="H1287" s="5">
        <v>2404496.410539425</v>
      </c>
      <c r="I1287" s="5">
        <v>2622455.802556559</v>
      </c>
      <c r="J1287" s="5">
        <v>2133164.8566061198</v>
      </c>
      <c r="K1287" s="5">
        <v>767407.77283908264</v>
      </c>
      <c r="L1287" s="5">
        <v>3541122.921086214</v>
      </c>
      <c r="M1287" s="5">
        <v>3795534.7228992609</v>
      </c>
      <c r="N1287" s="5">
        <v>2649871.4787814021</v>
      </c>
      <c r="O1287" s="5">
        <v>2901236.1143360198</v>
      </c>
      <c r="P1287" s="5">
        <v>2180377.1368484171</v>
      </c>
      <c r="Q1287" s="5">
        <v>1871882.5456072539</v>
      </c>
      <c r="R1287" s="5">
        <v>2667208.748604795</v>
      </c>
      <c r="S1287" s="5">
        <v>2991018.9446263858</v>
      </c>
      <c r="T1287" s="5">
        <v>2802399.50955552</v>
      </c>
      <c r="U1287" s="5">
        <v>1497731.320439036</v>
      </c>
      <c r="V1287" s="5">
        <v>1903113.480540544</v>
      </c>
      <c r="W1287" s="5">
        <v>2145026.6481742729</v>
      </c>
      <c r="X1287" s="5">
        <v>2396592.0105799129</v>
      </c>
      <c r="Y1287" s="5">
        <v>2424595.096744345</v>
      </c>
    </row>
    <row r="1288" spans="1:25" ht="14.25" x14ac:dyDescent="0.4">
      <c r="A1288" s="4" t="s">
        <v>1285</v>
      </c>
      <c r="B1288" s="5">
        <v>486850.77735432901</v>
      </c>
      <c r="C1288" s="5">
        <v>425041.83831647522</v>
      </c>
      <c r="D1288" s="5">
        <v>418283.21722150018</v>
      </c>
      <c r="E1288" s="5">
        <v>576910.56319738645</v>
      </c>
      <c r="F1288" s="5">
        <v>483368.34820578032</v>
      </c>
      <c r="G1288" s="5">
        <v>531964.18433470745</v>
      </c>
      <c r="H1288" s="5">
        <v>476503.4910790408</v>
      </c>
      <c r="I1288" s="5">
        <v>441063.98612169432</v>
      </c>
      <c r="J1288" s="5">
        <v>463788.49968155881</v>
      </c>
      <c r="K1288" s="5">
        <v>399378.98016987438</v>
      </c>
      <c r="L1288" s="5">
        <v>434148.32196024893</v>
      </c>
      <c r="M1288" s="5">
        <v>442808.78139554959</v>
      </c>
      <c r="N1288" s="5">
        <v>438834.61860507779</v>
      </c>
      <c r="O1288" s="5">
        <v>519755.27259695972</v>
      </c>
      <c r="P1288" s="5">
        <v>364420.51724184159</v>
      </c>
      <c r="Q1288" s="5">
        <v>470673.09281870391</v>
      </c>
      <c r="R1288" s="5">
        <v>521514.39499515959</v>
      </c>
      <c r="S1288" s="5">
        <v>532635.63899405743</v>
      </c>
      <c r="T1288" s="5">
        <v>778228.65061113145</v>
      </c>
      <c r="U1288" s="5">
        <v>467131.84916660201</v>
      </c>
      <c r="V1288" s="5">
        <v>448200.56739249593</v>
      </c>
      <c r="W1288" s="5">
        <v>477972.54801423039</v>
      </c>
      <c r="X1288" s="5">
        <v>532808.2673676915</v>
      </c>
      <c r="Y1288" s="5">
        <v>532659.61814559111</v>
      </c>
    </row>
    <row r="1289" spans="1:25" ht="14.25" x14ac:dyDescent="0.4">
      <c r="A1289" s="4" t="s">
        <v>1286</v>
      </c>
      <c r="B1289" s="5">
        <v>2691531.1388542419</v>
      </c>
      <c r="C1289" s="5">
        <v>5195868.6675119381</v>
      </c>
      <c r="D1289" s="5">
        <v>1283704.3293555421</v>
      </c>
      <c r="E1289" s="5">
        <v>3576550.2358296211</v>
      </c>
      <c r="F1289" s="5">
        <v>2770745.062275867</v>
      </c>
      <c r="G1289" s="5">
        <v>3528725.2716497811</v>
      </c>
      <c r="H1289" s="5">
        <v>4420883.1265765317</v>
      </c>
      <c r="I1289" s="5">
        <v>3471023.778300453</v>
      </c>
      <c r="J1289" s="5">
        <v>2887446.2781786891</v>
      </c>
      <c r="K1289" s="5">
        <v>3643507.841015378</v>
      </c>
      <c r="L1289" s="5">
        <v>4561015.8453869671</v>
      </c>
      <c r="M1289" s="5">
        <v>4325547.200826806</v>
      </c>
      <c r="N1289" s="5">
        <v>2786263.5542900739</v>
      </c>
      <c r="O1289" s="5">
        <v>6467451.0741159534</v>
      </c>
      <c r="P1289" s="5">
        <v>3226459.3806667882</v>
      </c>
      <c r="Q1289" s="5">
        <v>7230633.6485536154</v>
      </c>
      <c r="R1289" s="5">
        <v>8475133.8737238012</v>
      </c>
      <c r="S1289" s="5">
        <v>5795990.9278655006</v>
      </c>
      <c r="T1289" s="5">
        <v>7310632.100988565</v>
      </c>
      <c r="U1289" s="5">
        <v>3448482.6653716131</v>
      </c>
      <c r="V1289" s="5">
        <v>3186997.0713076638</v>
      </c>
      <c r="W1289" s="5">
        <v>4138279.3739154208</v>
      </c>
      <c r="X1289" s="5">
        <v>5390975.5864721974</v>
      </c>
      <c r="Y1289" s="5">
        <v>1942794.961940422</v>
      </c>
    </row>
    <row r="1290" spans="1:25" ht="14.25" x14ac:dyDescent="0.4">
      <c r="A1290" s="4" t="s">
        <v>1287</v>
      </c>
      <c r="B1290" s="5">
        <v>432344.51952377579</v>
      </c>
      <c r="C1290" s="5">
        <v>579082.69011760317</v>
      </c>
      <c r="D1290" s="5">
        <v>507535.81237525068</v>
      </c>
      <c r="E1290" s="5">
        <v>224313.30678805141</v>
      </c>
      <c r="F1290" s="5">
        <v>258707.02615488079</v>
      </c>
      <c r="G1290" s="5">
        <v>295403.73010197643</v>
      </c>
      <c r="H1290" s="5">
        <v>551832.93348972127</v>
      </c>
      <c r="I1290" s="5">
        <v>289656.99403935979</v>
      </c>
      <c r="J1290" s="5">
        <v>325396.78343682562</v>
      </c>
      <c r="K1290" s="5">
        <v>957667.6886495892</v>
      </c>
      <c r="L1290" s="5">
        <v>426956.79692699033</v>
      </c>
      <c r="M1290" s="5">
        <v>313656.37921597762</v>
      </c>
      <c r="N1290" s="5">
        <v>317916.45781307737</v>
      </c>
      <c r="O1290" s="5">
        <v>256368.87759045311</v>
      </c>
      <c r="P1290" s="5">
        <v>315570.735974323</v>
      </c>
      <c r="Q1290" s="5">
        <v>281900.61398867052</v>
      </c>
      <c r="R1290" s="5">
        <v>331891.63306496758</v>
      </c>
      <c r="S1290" s="5">
        <v>1140885.2465094191</v>
      </c>
      <c r="T1290" s="5">
        <v>319342.09747770632</v>
      </c>
      <c r="U1290" s="5">
        <v>392898.85159011278</v>
      </c>
      <c r="V1290" s="5">
        <v>1308886.721967323</v>
      </c>
      <c r="W1290" s="5">
        <v>261418.34022387539</v>
      </c>
      <c r="X1290" s="5">
        <v>290883.11124854448</v>
      </c>
      <c r="Y1290" s="5">
        <v>438877.513280641</v>
      </c>
    </row>
    <row r="1291" spans="1:25" ht="14.25" x14ac:dyDescent="0.4">
      <c r="A1291" s="4" t="s">
        <v>1288</v>
      </c>
      <c r="B1291" s="5">
        <v>1484870.0960487369</v>
      </c>
      <c r="C1291" s="5">
        <v>1732715.732322281</v>
      </c>
      <c r="D1291" s="5">
        <v>1790219.478605103</v>
      </c>
      <c r="E1291" s="5">
        <v>1096219.907018241</v>
      </c>
      <c r="F1291" s="5">
        <v>1203007.1840016041</v>
      </c>
      <c r="G1291" s="5">
        <v>1374865.556009131</v>
      </c>
      <c r="H1291" s="5">
        <v>1455790.7722436751</v>
      </c>
      <c r="I1291" s="5">
        <v>1372073.742613991</v>
      </c>
      <c r="J1291" s="5">
        <v>1200100.0898753901</v>
      </c>
      <c r="K1291" s="5">
        <v>1633877.745095412</v>
      </c>
      <c r="L1291" s="5">
        <v>1514991.0668867009</v>
      </c>
      <c r="M1291" s="5">
        <v>2627461.4359709001</v>
      </c>
      <c r="N1291" s="5">
        <v>1807071.0657061939</v>
      </c>
      <c r="O1291" s="5">
        <v>2183769.8973972769</v>
      </c>
      <c r="P1291" s="5">
        <v>1760388.066445437</v>
      </c>
      <c r="Q1291" s="5">
        <v>2092735.615706597</v>
      </c>
      <c r="R1291" s="5">
        <v>1966162.7466751051</v>
      </c>
      <c r="S1291" s="5">
        <v>1824153.7885171541</v>
      </c>
      <c r="T1291" s="5">
        <v>1447987.031575473</v>
      </c>
      <c r="U1291" s="5">
        <v>1520098.8481631749</v>
      </c>
      <c r="V1291" s="5">
        <v>1135133.526343232</v>
      </c>
      <c r="W1291" s="5">
        <v>1802555.8639664759</v>
      </c>
      <c r="X1291" s="5">
        <v>1338046.794130984</v>
      </c>
      <c r="Y1291" s="5">
        <v>1650325.6714176349</v>
      </c>
    </row>
  </sheetData>
  <phoneticPr fontId="2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2"/>
  <sheetViews>
    <sheetView workbookViewId="0">
      <selection activeCell="H13" sqref="H13"/>
    </sheetView>
  </sheetViews>
  <sheetFormatPr defaultColWidth="9" defaultRowHeight="13.5" x14ac:dyDescent="0.3"/>
  <cols>
    <col min="1" max="6" width="19.59765625" customWidth="1"/>
  </cols>
  <sheetData>
    <row r="1" spans="1:5" s="6" customFormat="1" x14ac:dyDescent="0.3">
      <c r="A1" s="8" t="s">
        <v>1322</v>
      </c>
      <c r="B1" s="8" t="s">
        <v>1321</v>
      </c>
      <c r="C1" s="8" t="s">
        <v>1320</v>
      </c>
      <c r="D1" s="8" t="s">
        <v>1318</v>
      </c>
      <c r="E1" s="8" t="s">
        <v>1316</v>
      </c>
    </row>
    <row r="2" spans="1:5" ht="13.9" x14ac:dyDescent="0.4">
      <c r="A2" s="5" t="s">
        <v>0</v>
      </c>
      <c r="B2" s="9" t="s">
        <v>118</v>
      </c>
      <c r="C2" s="5" t="s">
        <v>325</v>
      </c>
      <c r="D2" s="5" t="s">
        <v>41</v>
      </c>
      <c r="E2" s="5" t="s">
        <v>162</v>
      </c>
    </row>
    <row r="3" spans="1:5" ht="13.9" x14ac:dyDescent="0.4">
      <c r="A3" s="5" t="s">
        <v>8</v>
      </c>
      <c r="B3" s="9" t="s">
        <v>78</v>
      </c>
      <c r="C3" s="5" t="s">
        <v>43</v>
      </c>
      <c r="D3" s="5" t="s">
        <v>31</v>
      </c>
      <c r="E3" s="5" t="s">
        <v>478</v>
      </c>
    </row>
    <row r="4" spans="1:5" ht="13.9" x14ac:dyDescent="0.4">
      <c r="A4" s="5" t="s">
        <v>43</v>
      </c>
      <c r="B4" s="9" t="s">
        <v>10</v>
      </c>
      <c r="C4" s="5" t="s">
        <v>41</v>
      </c>
      <c r="D4" s="5" t="s">
        <v>23</v>
      </c>
      <c r="E4" s="5" t="s">
        <v>434</v>
      </c>
    </row>
    <row r="5" spans="1:5" ht="13.9" x14ac:dyDescent="0.4">
      <c r="A5" s="5" t="s">
        <v>420</v>
      </c>
      <c r="B5" s="9" t="s">
        <v>43</v>
      </c>
      <c r="C5" s="5" t="s">
        <v>318</v>
      </c>
      <c r="D5" s="5" t="s">
        <v>71</v>
      </c>
      <c r="E5" s="5" t="s">
        <v>283</v>
      </c>
    </row>
    <row r="6" spans="1:5" ht="13.9" x14ac:dyDescent="0.4">
      <c r="A6" s="5" t="s">
        <v>448</v>
      </c>
      <c r="B6" s="9" t="s">
        <v>325</v>
      </c>
      <c r="C6" s="5" t="s">
        <v>17</v>
      </c>
      <c r="D6" s="5" t="s">
        <v>390</v>
      </c>
      <c r="E6" s="5" t="s">
        <v>41</v>
      </c>
    </row>
    <row r="7" spans="1:5" ht="13.9" x14ac:dyDescent="0.4">
      <c r="A7" s="5" t="s">
        <v>83</v>
      </c>
      <c r="B7" s="9" t="s">
        <v>41</v>
      </c>
      <c r="C7" s="5" t="s">
        <v>11</v>
      </c>
      <c r="D7" s="5" t="s">
        <v>15</v>
      </c>
      <c r="E7" s="5" t="s">
        <v>488</v>
      </c>
    </row>
    <row r="8" spans="1:5" ht="13.9" x14ac:dyDescent="0.4">
      <c r="A8" s="5" t="s">
        <v>358</v>
      </c>
      <c r="B8" s="9" t="s">
        <v>448</v>
      </c>
      <c r="C8" s="5" t="s">
        <v>0</v>
      </c>
      <c r="D8" s="5" t="s">
        <v>261</v>
      </c>
      <c r="E8" s="5" t="s">
        <v>365</v>
      </c>
    </row>
    <row r="9" spans="1:5" ht="13.9" x14ac:dyDescent="0.4">
      <c r="A9" s="5" t="s">
        <v>18</v>
      </c>
      <c r="B9" s="9" t="s">
        <v>420</v>
      </c>
      <c r="C9" s="5" t="s">
        <v>420</v>
      </c>
      <c r="D9" s="5" t="s">
        <v>142</v>
      </c>
      <c r="E9" s="5" t="s">
        <v>71</v>
      </c>
    </row>
    <row r="10" spans="1:5" ht="13.9" x14ac:dyDescent="0.4">
      <c r="A10" s="5" t="s">
        <v>17</v>
      </c>
      <c r="B10" s="9" t="s">
        <v>17</v>
      </c>
      <c r="C10" s="5" t="s">
        <v>8</v>
      </c>
      <c r="D10" s="5" t="s">
        <v>422</v>
      </c>
      <c r="E10" s="5" t="s">
        <v>227</v>
      </c>
    </row>
    <row r="11" spans="1:5" ht="13.9" x14ac:dyDescent="0.4">
      <c r="A11" s="5" t="s">
        <v>204</v>
      </c>
      <c r="B11" s="9" t="s">
        <v>0</v>
      </c>
      <c r="C11" s="5" t="s">
        <v>35</v>
      </c>
      <c r="D11" s="5" t="s">
        <v>467</v>
      </c>
      <c r="E11" s="5" t="s">
        <v>32</v>
      </c>
    </row>
    <row r="12" spans="1:5" ht="13.9" x14ac:dyDescent="0.4">
      <c r="A12" s="5" t="s">
        <v>142</v>
      </c>
      <c r="B12" s="9" t="s">
        <v>8</v>
      </c>
      <c r="C12" s="5" t="s">
        <v>339</v>
      </c>
      <c r="D12" s="5" t="s">
        <v>229</v>
      </c>
      <c r="E12" s="5" t="s">
        <v>339</v>
      </c>
    </row>
    <row r="13" spans="1:5" ht="13.9" x14ac:dyDescent="0.4">
      <c r="A13" s="5" t="s">
        <v>198</v>
      </c>
      <c r="B13" s="9" t="s">
        <v>35</v>
      </c>
      <c r="C13" s="5" t="s">
        <v>44</v>
      </c>
      <c r="D13" s="5" t="s">
        <v>143</v>
      </c>
      <c r="E13" s="5" t="s">
        <v>363</v>
      </c>
    </row>
    <row r="14" spans="1:5" ht="13.9" x14ac:dyDescent="0.4">
      <c r="A14" s="5" t="s">
        <v>183</v>
      </c>
      <c r="B14" s="9" t="s">
        <v>77</v>
      </c>
      <c r="C14" s="5" t="s">
        <v>19</v>
      </c>
      <c r="D14" s="5" t="s">
        <v>476</v>
      </c>
      <c r="E14" s="5" t="s">
        <v>167</v>
      </c>
    </row>
    <row r="15" spans="1:5" ht="13.9" x14ac:dyDescent="0.4">
      <c r="A15" s="5" t="s">
        <v>148</v>
      </c>
      <c r="B15" s="9" t="s">
        <v>446</v>
      </c>
      <c r="C15" s="5" t="s">
        <v>445</v>
      </c>
      <c r="D15" s="5" t="s">
        <v>114</v>
      </c>
      <c r="E15" s="5" t="s">
        <v>422</v>
      </c>
    </row>
    <row r="16" spans="1:5" ht="13.9" x14ac:dyDescent="0.4">
      <c r="A16" s="5" t="s">
        <v>490</v>
      </c>
      <c r="B16" s="9" t="s">
        <v>339</v>
      </c>
      <c r="C16" s="5" t="s">
        <v>486</v>
      </c>
      <c r="D16" s="5" t="s">
        <v>239</v>
      </c>
      <c r="E16" s="5" t="s">
        <v>106</v>
      </c>
    </row>
    <row r="17" spans="1:5" ht="13.9" x14ac:dyDescent="0.4">
      <c r="A17" s="5" t="s">
        <v>422</v>
      </c>
      <c r="B17" s="9" t="s">
        <v>332</v>
      </c>
      <c r="C17" s="5" t="s">
        <v>46</v>
      </c>
      <c r="D17" s="5" t="s">
        <v>166</v>
      </c>
      <c r="E17" s="5" t="s">
        <v>157</v>
      </c>
    </row>
    <row r="18" spans="1:5" ht="13.9" x14ac:dyDescent="0.4">
      <c r="A18" s="5" t="s">
        <v>691</v>
      </c>
      <c r="B18" s="9" t="s">
        <v>421</v>
      </c>
      <c r="C18" s="5" t="s">
        <v>269</v>
      </c>
      <c r="D18" s="5" t="s">
        <v>151</v>
      </c>
      <c r="E18" s="5" t="s">
        <v>91</v>
      </c>
    </row>
    <row r="19" spans="1:5" ht="13.9" x14ac:dyDescent="0.4">
      <c r="A19" s="5" t="s">
        <v>771</v>
      </c>
      <c r="B19" s="9" t="s">
        <v>142</v>
      </c>
      <c r="C19" s="5" t="s">
        <v>18</v>
      </c>
      <c r="D19" s="5" t="s">
        <v>430</v>
      </c>
      <c r="E19" s="5" t="s">
        <v>84</v>
      </c>
    </row>
    <row r="20" spans="1:5" ht="13.9" x14ac:dyDescent="0.4">
      <c r="A20" s="5" t="s">
        <v>1154</v>
      </c>
      <c r="B20" s="9" t="s">
        <v>18</v>
      </c>
      <c r="C20" s="5" t="s">
        <v>25</v>
      </c>
      <c r="D20" s="5" t="s">
        <v>241</v>
      </c>
      <c r="E20" s="5" t="s">
        <v>351</v>
      </c>
    </row>
    <row r="21" spans="1:5" ht="13.9" x14ac:dyDescent="0.4">
      <c r="A21" s="5" t="s">
        <v>940</v>
      </c>
      <c r="B21" s="9" t="s">
        <v>46</v>
      </c>
      <c r="C21" s="5" t="s">
        <v>56</v>
      </c>
      <c r="D21" s="5" t="s">
        <v>416</v>
      </c>
      <c r="E21" s="5" t="s">
        <v>117</v>
      </c>
    </row>
    <row r="22" spans="1:5" ht="13.9" x14ac:dyDescent="0.4">
      <c r="A22" s="5" t="s">
        <v>507</v>
      </c>
      <c r="B22" s="9" t="s">
        <v>126</v>
      </c>
      <c r="C22" s="5" t="s">
        <v>151</v>
      </c>
      <c r="D22" s="5" t="s">
        <v>417</v>
      </c>
      <c r="E22" s="5" t="s">
        <v>295</v>
      </c>
    </row>
    <row r="23" spans="1:5" ht="13.9" x14ac:dyDescent="0.4">
      <c r="A23" s="5" t="s">
        <v>933</v>
      </c>
      <c r="B23" s="9" t="s">
        <v>25</v>
      </c>
      <c r="C23" s="5" t="s">
        <v>280</v>
      </c>
      <c r="D23" s="5" t="s">
        <v>136</v>
      </c>
      <c r="E23" s="5" t="s">
        <v>66</v>
      </c>
    </row>
    <row r="24" spans="1:5" ht="13.9" x14ac:dyDescent="0.4">
      <c r="A24" s="5" t="s">
        <v>827</v>
      </c>
      <c r="B24" s="9" t="s">
        <v>56</v>
      </c>
      <c r="C24" s="5" t="s">
        <v>388</v>
      </c>
      <c r="D24" s="5" t="s">
        <v>124</v>
      </c>
      <c r="E24" s="5" t="s">
        <v>334</v>
      </c>
    </row>
    <row r="25" spans="1:5" ht="13.9" x14ac:dyDescent="0.4">
      <c r="A25" s="5" t="s">
        <v>1077</v>
      </c>
      <c r="B25" s="9" t="s">
        <v>151</v>
      </c>
      <c r="C25" s="5" t="s">
        <v>134</v>
      </c>
      <c r="D25" s="5" t="s">
        <v>1139</v>
      </c>
      <c r="E25" s="5" t="s">
        <v>294</v>
      </c>
    </row>
    <row r="26" spans="1:5" ht="13.9" x14ac:dyDescent="0.4">
      <c r="A26" s="5" t="s">
        <v>969</v>
      </c>
      <c r="B26" s="9" t="s">
        <v>451</v>
      </c>
      <c r="C26" s="5" t="s">
        <v>97</v>
      </c>
      <c r="D26" s="5" t="s">
        <v>858</v>
      </c>
      <c r="E26" s="5" t="s">
        <v>307</v>
      </c>
    </row>
    <row r="27" spans="1:5" ht="13.9" x14ac:dyDescent="0.4">
      <c r="A27" s="5" t="s">
        <v>914</v>
      </c>
      <c r="B27" s="9" t="s">
        <v>181</v>
      </c>
      <c r="C27" s="5" t="s">
        <v>1253</v>
      </c>
      <c r="D27" s="5" t="s">
        <v>1184</v>
      </c>
      <c r="E27" s="5" t="s">
        <v>18</v>
      </c>
    </row>
    <row r="28" spans="1:5" ht="13.9" x14ac:dyDescent="0.4">
      <c r="A28" s="5" t="s">
        <v>855</v>
      </c>
      <c r="B28" s="9" t="s">
        <v>388</v>
      </c>
      <c r="C28" s="5" t="s">
        <v>1236</v>
      </c>
      <c r="D28" s="5" t="s">
        <v>571</v>
      </c>
      <c r="E28" s="5" t="s">
        <v>302</v>
      </c>
    </row>
    <row r="29" spans="1:5" ht="13.9" x14ac:dyDescent="0.4">
      <c r="A29" s="5" t="s">
        <v>922</v>
      </c>
      <c r="B29" s="9" t="s">
        <v>1236</v>
      </c>
      <c r="C29" s="5" t="s">
        <v>1102</v>
      </c>
      <c r="D29" s="5" t="s">
        <v>618</v>
      </c>
      <c r="E29" s="5" t="s">
        <v>256</v>
      </c>
    </row>
    <row r="30" spans="1:5" ht="13.9" x14ac:dyDescent="0.4">
      <c r="A30" s="5" t="s">
        <v>1274</v>
      </c>
      <c r="B30" s="9" t="s">
        <v>905</v>
      </c>
      <c r="C30" s="5" t="s">
        <v>1252</v>
      </c>
      <c r="D30" s="5" t="s">
        <v>942</v>
      </c>
      <c r="E30" s="5" t="s">
        <v>464</v>
      </c>
    </row>
    <row r="31" spans="1:5" ht="13.9" x14ac:dyDescent="0.4">
      <c r="A31" s="5" t="s">
        <v>1056</v>
      </c>
      <c r="B31" s="9" t="s">
        <v>1139</v>
      </c>
      <c r="C31" s="5" t="s">
        <v>1283</v>
      </c>
      <c r="D31" s="5" t="s">
        <v>506</v>
      </c>
      <c r="E31" s="5" t="s">
        <v>38</v>
      </c>
    </row>
    <row r="32" spans="1:5" ht="13.9" x14ac:dyDescent="0.4">
      <c r="A32" s="5" t="s">
        <v>1251</v>
      </c>
      <c r="B32" s="9" t="s">
        <v>526</v>
      </c>
      <c r="C32" s="5" t="s">
        <v>1223</v>
      </c>
      <c r="D32" s="5" t="s">
        <v>821</v>
      </c>
      <c r="E32" s="5" t="s">
        <v>341</v>
      </c>
    </row>
    <row r="33" spans="1:5" ht="13.9" x14ac:dyDescent="0.4">
      <c r="A33" s="5" t="s">
        <v>919</v>
      </c>
      <c r="B33" s="9" t="s">
        <v>771</v>
      </c>
      <c r="C33" s="5" t="s">
        <v>618</v>
      </c>
      <c r="D33" s="5" t="s">
        <v>1027</v>
      </c>
      <c r="E33" s="5" t="s">
        <v>225</v>
      </c>
    </row>
    <row r="34" spans="1:5" ht="13.9" x14ac:dyDescent="0.4">
      <c r="A34" s="5" t="s">
        <v>996</v>
      </c>
      <c r="B34" s="9" t="s">
        <v>940</v>
      </c>
      <c r="C34" s="5" t="s">
        <v>988</v>
      </c>
      <c r="D34" s="5" t="s">
        <v>1124</v>
      </c>
      <c r="E34" s="5" t="s">
        <v>345</v>
      </c>
    </row>
    <row r="35" spans="1:5" ht="13.9" x14ac:dyDescent="0.4">
      <c r="A35" s="5" t="s">
        <v>1272</v>
      </c>
      <c r="B35" s="9" t="s">
        <v>515</v>
      </c>
      <c r="C35" s="5" t="s">
        <v>741</v>
      </c>
      <c r="D35" s="5" t="s">
        <v>1100</v>
      </c>
      <c r="E35" s="5" t="s">
        <v>942</v>
      </c>
    </row>
    <row r="36" spans="1:5" ht="13.9" x14ac:dyDescent="0.4">
      <c r="A36" s="5" t="s">
        <v>1222</v>
      </c>
      <c r="B36" s="9" t="s">
        <v>559</v>
      </c>
      <c r="C36" s="5" t="s">
        <v>942</v>
      </c>
      <c r="D36" s="5" t="s">
        <v>812</v>
      </c>
      <c r="E36" s="5" t="s">
        <v>618</v>
      </c>
    </row>
    <row r="37" spans="1:5" ht="13.9" x14ac:dyDescent="0.4">
      <c r="A37" s="5" t="s">
        <v>1011</v>
      </c>
      <c r="B37" s="9" t="s">
        <v>1154</v>
      </c>
      <c r="C37" s="5" t="s">
        <v>822</v>
      </c>
      <c r="D37" s="5" t="s">
        <v>493</v>
      </c>
      <c r="E37" s="5" t="s">
        <v>539</v>
      </c>
    </row>
    <row r="38" spans="1:5" ht="13.9" x14ac:dyDescent="0.4">
      <c r="A38" s="5" t="s">
        <v>630</v>
      </c>
      <c r="B38" s="9" t="s">
        <v>1255</v>
      </c>
      <c r="C38" s="5" t="s">
        <v>561</v>
      </c>
      <c r="D38" s="5" t="s">
        <v>521</v>
      </c>
      <c r="E38" s="5" t="s">
        <v>988</v>
      </c>
    </row>
    <row r="39" spans="1:5" ht="13.9" x14ac:dyDescent="0.4">
      <c r="A39" s="9"/>
      <c r="B39" s="9" t="s">
        <v>1069</v>
      </c>
      <c r="C39" s="5" t="s">
        <v>1268</v>
      </c>
      <c r="D39" s="5" t="s">
        <v>1069</v>
      </c>
      <c r="E39" s="5" t="s">
        <v>863</v>
      </c>
    </row>
    <row r="40" spans="1:5" ht="13.9" x14ac:dyDescent="0.4">
      <c r="A40" s="9"/>
      <c r="B40" s="9" t="s">
        <v>933</v>
      </c>
      <c r="C40" s="5" t="s">
        <v>771</v>
      </c>
      <c r="D40" s="5" t="s">
        <v>927</v>
      </c>
      <c r="E40" s="5" t="s">
        <v>924</v>
      </c>
    </row>
    <row r="41" spans="1:5" ht="13.9" x14ac:dyDescent="0.4">
      <c r="A41" s="9"/>
      <c r="B41" s="9" t="s">
        <v>507</v>
      </c>
      <c r="C41" s="5" t="s">
        <v>800</v>
      </c>
      <c r="D41" s="5" t="s">
        <v>507</v>
      </c>
      <c r="E41" s="5" t="s">
        <v>857</v>
      </c>
    </row>
    <row r="42" spans="1:5" ht="13.9" x14ac:dyDescent="0.4">
      <c r="A42" s="9"/>
      <c r="B42" s="9" t="s">
        <v>679</v>
      </c>
      <c r="C42" s="5" t="s">
        <v>1239</v>
      </c>
      <c r="D42" s="5" t="s">
        <v>933</v>
      </c>
      <c r="E42" s="5" t="s">
        <v>769</v>
      </c>
    </row>
    <row r="43" spans="1:5" ht="13.9" x14ac:dyDescent="0.4">
      <c r="A43" s="9"/>
      <c r="B43" s="9" t="s">
        <v>1287</v>
      </c>
      <c r="C43" s="5" t="s">
        <v>515</v>
      </c>
      <c r="D43" s="5" t="s">
        <v>670</v>
      </c>
      <c r="E43" s="5" t="s">
        <v>800</v>
      </c>
    </row>
    <row r="44" spans="1:5" ht="13.9" x14ac:dyDescent="0.4">
      <c r="A44" s="9"/>
      <c r="B44" s="9" t="s">
        <v>1173</v>
      </c>
      <c r="C44" s="5" t="s">
        <v>1039</v>
      </c>
      <c r="D44" s="5" t="s">
        <v>1025</v>
      </c>
      <c r="E44" s="5" t="s">
        <v>522</v>
      </c>
    </row>
    <row r="45" spans="1:5" ht="13.9" x14ac:dyDescent="0.4">
      <c r="A45" s="9"/>
      <c r="B45" s="9" t="s">
        <v>534</v>
      </c>
      <c r="C45" s="5" t="s">
        <v>882</v>
      </c>
      <c r="D45" s="5" t="s">
        <v>813</v>
      </c>
      <c r="E45" s="5" t="s">
        <v>578</v>
      </c>
    </row>
    <row r="46" spans="1:5" ht="13.9" x14ac:dyDescent="0.4">
      <c r="A46" s="9"/>
      <c r="B46" s="9" t="s">
        <v>509</v>
      </c>
      <c r="C46" s="5" t="s">
        <v>940</v>
      </c>
      <c r="D46" s="5" t="s">
        <v>973</v>
      </c>
      <c r="E46" s="5" t="s">
        <v>607</v>
      </c>
    </row>
    <row r="47" spans="1:5" ht="13.9" x14ac:dyDescent="0.4">
      <c r="A47" s="9"/>
      <c r="B47" s="9" t="s">
        <v>903</v>
      </c>
      <c r="C47" s="5" t="s">
        <v>559</v>
      </c>
      <c r="D47" s="5" t="s">
        <v>1258</v>
      </c>
      <c r="E47" s="5" t="s">
        <v>738</v>
      </c>
    </row>
    <row r="48" spans="1:5" ht="13.9" x14ac:dyDescent="0.4">
      <c r="A48" s="9"/>
      <c r="B48" s="9" t="s">
        <v>1272</v>
      </c>
      <c r="C48" s="5" t="s">
        <v>927</v>
      </c>
      <c r="D48" s="5" t="s">
        <v>1017</v>
      </c>
      <c r="E48" s="5" t="s">
        <v>940</v>
      </c>
    </row>
    <row r="49" spans="1:5" ht="13.9" x14ac:dyDescent="0.4">
      <c r="A49" s="9"/>
      <c r="B49" s="9" t="s">
        <v>1028</v>
      </c>
      <c r="C49" s="5" t="s">
        <v>928</v>
      </c>
      <c r="D49" s="5" t="s">
        <v>1231</v>
      </c>
      <c r="E49" s="5" t="s">
        <v>1217</v>
      </c>
    </row>
    <row r="50" spans="1:5" ht="13.9" x14ac:dyDescent="0.4">
      <c r="A50" s="9"/>
      <c r="B50" s="9" t="s">
        <v>944</v>
      </c>
      <c r="C50" s="5" t="s">
        <v>521</v>
      </c>
      <c r="D50" s="5" t="s">
        <v>880</v>
      </c>
      <c r="E50" s="5" t="s">
        <v>518</v>
      </c>
    </row>
    <row r="51" spans="1:5" ht="13.9" x14ac:dyDescent="0.4">
      <c r="A51" s="9"/>
      <c r="B51" s="9" t="s">
        <v>661</v>
      </c>
      <c r="C51" s="5" t="s">
        <v>978</v>
      </c>
      <c r="D51" s="5" t="s">
        <v>679</v>
      </c>
      <c r="E51" s="5" t="s">
        <v>961</v>
      </c>
    </row>
    <row r="52" spans="1:5" ht="13.9" x14ac:dyDescent="0.4">
      <c r="A52" s="9"/>
      <c r="B52" s="9" t="s">
        <v>1056</v>
      </c>
      <c r="C52" s="5" t="s">
        <v>1069</v>
      </c>
      <c r="D52" s="5" t="s">
        <v>1269</v>
      </c>
      <c r="E52" s="5" t="s">
        <v>933</v>
      </c>
    </row>
    <row r="53" spans="1:5" ht="13.9" x14ac:dyDescent="0.4">
      <c r="A53" s="9"/>
      <c r="B53" s="9" t="s">
        <v>729</v>
      </c>
      <c r="C53" s="5" t="s">
        <v>835</v>
      </c>
      <c r="D53" s="5" t="s">
        <v>1219</v>
      </c>
      <c r="E53" s="5" t="s">
        <v>790</v>
      </c>
    </row>
    <row r="54" spans="1:5" ht="13.9" x14ac:dyDescent="0.4">
      <c r="A54" s="9"/>
      <c r="B54" s="9" t="s">
        <v>1103</v>
      </c>
      <c r="C54" s="5" t="s">
        <v>933</v>
      </c>
      <c r="D54" s="5" t="s">
        <v>567</v>
      </c>
      <c r="E54" s="5" t="s">
        <v>629</v>
      </c>
    </row>
    <row r="55" spans="1:5" ht="13.9" x14ac:dyDescent="0.4">
      <c r="A55" s="9"/>
      <c r="B55" s="9" t="s">
        <v>1134</v>
      </c>
      <c r="C55" s="5" t="s">
        <v>507</v>
      </c>
      <c r="D55" s="5" t="s">
        <v>1196</v>
      </c>
      <c r="E55" s="5" t="s">
        <v>594</v>
      </c>
    </row>
    <row r="56" spans="1:5" ht="13.9" x14ac:dyDescent="0.4">
      <c r="A56" s="9"/>
      <c r="B56" s="9" t="s">
        <v>923</v>
      </c>
      <c r="C56" s="5" t="s">
        <v>689</v>
      </c>
      <c r="D56" s="5" t="s">
        <v>962</v>
      </c>
      <c r="E56" s="5" t="s">
        <v>567</v>
      </c>
    </row>
    <row r="57" spans="1:5" ht="13.9" x14ac:dyDescent="0.4">
      <c r="A57" s="9"/>
      <c r="B57" s="9" t="s">
        <v>724</v>
      </c>
      <c r="C57" s="5" t="s">
        <v>609</v>
      </c>
      <c r="D57" s="5" t="s">
        <v>1089</v>
      </c>
      <c r="E57" s="5" t="s">
        <v>496</v>
      </c>
    </row>
    <row r="58" spans="1:5" ht="13.9" x14ac:dyDescent="0.4">
      <c r="A58" s="9"/>
      <c r="B58" s="9" t="s">
        <v>519</v>
      </c>
      <c r="C58" s="5" t="s">
        <v>567</v>
      </c>
      <c r="D58" s="5" t="s">
        <v>628</v>
      </c>
      <c r="E58" s="5" t="s">
        <v>1170</v>
      </c>
    </row>
    <row r="59" spans="1:5" ht="13.9" x14ac:dyDescent="0.4">
      <c r="A59" s="9"/>
      <c r="B59" s="9" t="s">
        <v>910</v>
      </c>
      <c r="C59" s="5" t="s">
        <v>969</v>
      </c>
      <c r="D59" s="5" t="s">
        <v>894</v>
      </c>
      <c r="E59" s="5" t="s">
        <v>659</v>
      </c>
    </row>
    <row r="60" spans="1:5" ht="13.9" x14ac:dyDescent="0.4">
      <c r="A60" s="9"/>
      <c r="B60" s="9" t="s">
        <v>1034</v>
      </c>
      <c r="C60" s="5" t="s">
        <v>826</v>
      </c>
      <c r="D60" s="5" t="s">
        <v>951</v>
      </c>
      <c r="E60" s="5" t="s">
        <v>963</v>
      </c>
    </row>
    <row r="61" spans="1:5" ht="13.9" x14ac:dyDescent="0.4">
      <c r="A61" s="9"/>
      <c r="B61" s="9" t="s">
        <v>1198</v>
      </c>
      <c r="C61" s="5" t="s">
        <v>509</v>
      </c>
      <c r="D61" s="5" t="s">
        <v>517</v>
      </c>
      <c r="E61" s="5" t="s">
        <v>925</v>
      </c>
    </row>
    <row r="62" spans="1:5" ht="13.9" x14ac:dyDescent="0.4">
      <c r="A62" s="9"/>
      <c r="B62" s="9" t="s">
        <v>887</v>
      </c>
      <c r="C62" s="5" t="s">
        <v>1173</v>
      </c>
      <c r="D62" s="5" t="s">
        <v>1071</v>
      </c>
      <c r="E62" s="5" t="s">
        <v>909</v>
      </c>
    </row>
    <row r="63" spans="1:5" ht="13.9" x14ac:dyDescent="0.4">
      <c r="A63" s="9"/>
      <c r="B63" s="9" t="s">
        <v>630</v>
      </c>
      <c r="C63" s="5" t="s">
        <v>1183</v>
      </c>
      <c r="D63" s="5" t="s">
        <v>1098</v>
      </c>
      <c r="E63" s="5" t="s">
        <v>797</v>
      </c>
    </row>
    <row r="64" spans="1:5" ht="13.9" x14ac:dyDescent="0.4">
      <c r="A64" s="9"/>
      <c r="B64" s="9" t="s">
        <v>660</v>
      </c>
      <c r="C64" s="5" t="s">
        <v>903</v>
      </c>
      <c r="D64" s="5" t="s">
        <v>814</v>
      </c>
      <c r="E64" s="5" t="s">
        <v>881</v>
      </c>
    </row>
    <row r="65" spans="1:5" ht="13.9" x14ac:dyDescent="0.4">
      <c r="A65" s="9"/>
      <c r="B65" s="9" t="s">
        <v>1072</v>
      </c>
      <c r="C65" s="5" t="s">
        <v>1020</v>
      </c>
      <c r="D65" s="5" t="s">
        <v>830</v>
      </c>
      <c r="E65" s="5" t="s">
        <v>568</v>
      </c>
    </row>
    <row r="66" spans="1:5" ht="13.9" x14ac:dyDescent="0.4">
      <c r="A66" s="9"/>
      <c r="B66" s="9" t="s">
        <v>1142</v>
      </c>
      <c r="C66" s="5" t="s">
        <v>925</v>
      </c>
      <c r="D66" s="5" t="s">
        <v>676</v>
      </c>
      <c r="E66" s="5" t="s">
        <v>574</v>
      </c>
    </row>
    <row r="67" spans="1:5" ht="13.9" x14ac:dyDescent="0.4">
      <c r="A67" s="9"/>
      <c r="B67" s="9" t="s">
        <v>1222</v>
      </c>
      <c r="C67" s="5" t="s">
        <v>729</v>
      </c>
      <c r="D67" s="5" t="s">
        <v>1218</v>
      </c>
      <c r="E67" s="5" t="s">
        <v>591</v>
      </c>
    </row>
    <row r="68" spans="1:5" ht="13.9" x14ac:dyDescent="0.4">
      <c r="A68" s="9"/>
      <c r="B68" s="9"/>
      <c r="C68" s="5" t="s">
        <v>923</v>
      </c>
      <c r="D68" s="5" t="s">
        <v>714</v>
      </c>
      <c r="E68" s="5" t="s">
        <v>1129</v>
      </c>
    </row>
    <row r="69" spans="1:5" ht="13.9" x14ac:dyDescent="0.4">
      <c r="A69" s="9"/>
      <c r="B69" s="9"/>
      <c r="C69" s="5" t="s">
        <v>944</v>
      </c>
      <c r="D69" s="5" t="s">
        <v>1103</v>
      </c>
      <c r="E69" s="5" t="s">
        <v>636</v>
      </c>
    </row>
    <row r="70" spans="1:5" ht="13.9" x14ac:dyDescent="0.4">
      <c r="A70" s="9"/>
      <c r="B70" s="9"/>
      <c r="C70" s="5" t="s">
        <v>1142</v>
      </c>
      <c r="D70" s="5" t="s">
        <v>712</v>
      </c>
      <c r="E70" s="5" t="s">
        <v>1171</v>
      </c>
    </row>
    <row r="71" spans="1:5" ht="13.9" x14ac:dyDescent="0.4">
      <c r="A71" s="9"/>
      <c r="B71" s="9"/>
      <c r="C71" s="5" t="s">
        <v>802</v>
      </c>
      <c r="D71" s="5" t="s">
        <v>1090</v>
      </c>
      <c r="E71" s="5" t="s">
        <v>608</v>
      </c>
    </row>
    <row r="72" spans="1:5" ht="13.9" x14ac:dyDescent="0.4">
      <c r="A72" s="9"/>
      <c r="B72" s="9"/>
      <c r="C72" s="5" t="s">
        <v>1222</v>
      </c>
      <c r="D72" s="5" t="s">
        <v>1108</v>
      </c>
      <c r="E72" s="5" t="s">
        <v>673</v>
      </c>
    </row>
    <row r="73" spans="1:5" ht="13.9" x14ac:dyDescent="0.4">
      <c r="A73" s="9"/>
      <c r="B73" s="9"/>
      <c r="C73" s="5" t="s">
        <v>908</v>
      </c>
      <c r="D73" s="5" t="s">
        <v>1145</v>
      </c>
      <c r="E73" s="5" t="s">
        <v>1074</v>
      </c>
    </row>
    <row r="74" spans="1:5" ht="13.9" x14ac:dyDescent="0.4">
      <c r="A74" s="9"/>
      <c r="B74" s="9"/>
      <c r="C74" s="5" t="s">
        <v>673</v>
      </c>
      <c r="D74" s="5" t="s">
        <v>1111</v>
      </c>
      <c r="E74" s="5" t="s">
        <v>1176</v>
      </c>
    </row>
    <row r="75" spans="1:5" ht="13.9" x14ac:dyDescent="0.4">
      <c r="A75" s="9"/>
      <c r="B75" s="9"/>
      <c r="C75" s="5" t="s">
        <v>1056</v>
      </c>
      <c r="D75" s="5" t="s">
        <v>713</v>
      </c>
      <c r="E75" s="5" t="s">
        <v>1028</v>
      </c>
    </row>
    <row r="76" spans="1:5" ht="13.9" x14ac:dyDescent="0.4">
      <c r="A76" s="9"/>
      <c r="B76" s="9"/>
      <c r="C76" s="5" t="s">
        <v>1134</v>
      </c>
      <c r="D76" s="5" t="s">
        <v>1055</v>
      </c>
      <c r="E76" s="5" t="s">
        <v>1242</v>
      </c>
    </row>
    <row r="77" spans="1:5" ht="13.9" x14ac:dyDescent="0.4">
      <c r="A77" s="9"/>
      <c r="B77" s="9"/>
      <c r="C77" s="5" t="s">
        <v>765</v>
      </c>
      <c r="D77" s="5" t="s">
        <v>834</v>
      </c>
      <c r="E77" s="5" t="s">
        <v>1178</v>
      </c>
    </row>
    <row r="78" spans="1:5" ht="13.9" x14ac:dyDescent="0.4">
      <c r="A78" s="9"/>
      <c r="B78" s="9"/>
      <c r="C78" s="5" t="s">
        <v>1072</v>
      </c>
      <c r="D78" s="5" t="s">
        <v>600</v>
      </c>
      <c r="E78" s="5" t="s">
        <v>1160</v>
      </c>
    </row>
    <row r="79" spans="1:5" ht="13.9" x14ac:dyDescent="0.4">
      <c r="A79" s="9"/>
      <c r="B79" s="9"/>
      <c r="C79" s="5" t="s">
        <v>677</v>
      </c>
      <c r="D79" s="5" t="s">
        <v>925</v>
      </c>
      <c r="E79" s="5" t="s">
        <v>807</v>
      </c>
    </row>
    <row r="80" spans="1:5" ht="13.9" x14ac:dyDescent="0.4">
      <c r="A80" s="9"/>
      <c r="B80" s="9"/>
      <c r="C80" s="5" t="s">
        <v>725</v>
      </c>
      <c r="D80" s="5" t="s">
        <v>1135</v>
      </c>
      <c r="E80" s="5" t="s">
        <v>1020</v>
      </c>
    </row>
    <row r="81" spans="1:5" ht="13.9" x14ac:dyDescent="0.4">
      <c r="A81" s="9"/>
      <c r="B81" s="9"/>
      <c r="C81" s="5" t="s">
        <v>808</v>
      </c>
      <c r="D81" s="5" t="s">
        <v>1012</v>
      </c>
      <c r="E81" s="5" t="s">
        <v>923</v>
      </c>
    </row>
    <row r="82" spans="1:5" ht="13.9" x14ac:dyDescent="0.4">
      <c r="A82" s="9"/>
      <c r="B82" s="9"/>
      <c r="C82" s="5" t="s">
        <v>791</v>
      </c>
      <c r="D82" s="5" t="s">
        <v>904</v>
      </c>
      <c r="E82" s="5" t="s">
        <v>1090</v>
      </c>
    </row>
    <row r="83" spans="1:5" ht="13.9" x14ac:dyDescent="0.4">
      <c r="A83" s="9"/>
      <c r="B83" s="9"/>
      <c r="C83" s="5" t="s">
        <v>724</v>
      </c>
      <c r="D83" s="5" t="s">
        <v>788</v>
      </c>
      <c r="E83" s="5" t="s">
        <v>743</v>
      </c>
    </row>
    <row r="84" spans="1:5" ht="13.9" x14ac:dyDescent="0.4">
      <c r="A84" s="9"/>
      <c r="B84" s="9"/>
      <c r="C84" s="5" t="s">
        <v>1272</v>
      </c>
      <c r="D84" s="5" t="s">
        <v>654</v>
      </c>
      <c r="E84" s="5" t="s">
        <v>617</v>
      </c>
    </row>
    <row r="85" spans="1:5" ht="13.9" x14ac:dyDescent="0.4">
      <c r="A85" s="9"/>
      <c r="B85" s="9"/>
      <c r="C85" s="5" t="s">
        <v>1230</v>
      </c>
      <c r="D85" s="5" t="s">
        <v>818</v>
      </c>
      <c r="E85" s="5" t="s">
        <v>595</v>
      </c>
    </row>
    <row r="86" spans="1:5" ht="13.9" x14ac:dyDescent="0.4">
      <c r="A86" s="9"/>
      <c r="B86" s="9"/>
      <c r="C86" s="5" t="s">
        <v>636</v>
      </c>
      <c r="D86" s="5" t="s">
        <v>780</v>
      </c>
      <c r="E86" s="5" t="s">
        <v>970</v>
      </c>
    </row>
    <row r="87" spans="1:5" ht="13.9" x14ac:dyDescent="0.4">
      <c r="A87" s="9"/>
      <c r="B87" s="9"/>
      <c r="C87" s="5" t="s">
        <v>883</v>
      </c>
      <c r="D87" s="5" t="s">
        <v>766</v>
      </c>
      <c r="E87" s="5" t="s">
        <v>889</v>
      </c>
    </row>
    <row r="88" spans="1:5" ht="13.9" x14ac:dyDescent="0.4">
      <c r="A88" s="9"/>
      <c r="B88" s="9"/>
      <c r="C88" s="5" t="s">
        <v>1267</v>
      </c>
      <c r="D88" s="5" t="s">
        <v>946</v>
      </c>
      <c r="E88" s="5" t="s">
        <v>1071</v>
      </c>
    </row>
    <row r="89" spans="1:5" ht="13.9" x14ac:dyDescent="0.4">
      <c r="A89" s="9"/>
      <c r="B89" s="9"/>
      <c r="C89" s="5" t="s">
        <v>661</v>
      </c>
      <c r="D89" s="5" t="s">
        <v>1262</v>
      </c>
      <c r="E89" s="5" t="s">
        <v>1282</v>
      </c>
    </row>
    <row r="90" spans="1:5" ht="13.9" x14ac:dyDescent="0.4">
      <c r="A90" s="9"/>
      <c r="B90" s="9"/>
      <c r="C90" s="5" t="s">
        <v>573</v>
      </c>
      <c r="D90" s="5" t="s">
        <v>636</v>
      </c>
      <c r="E90" s="9"/>
    </row>
    <row r="91" spans="1:5" ht="13.9" x14ac:dyDescent="0.4">
      <c r="A91" s="9"/>
      <c r="B91" s="9"/>
      <c r="C91" s="5" t="s">
        <v>887</v>
      </c>
      <c r="D91" s="5" t="s">
        <v>695</v>
      </c>
      <c r="E91" s="9"/>
    </row>
    <row r="92" spans="1:5" ht="13.9" x14ac:dyDescent="0.4">
      <c r="A92" s="9"/>
      <c r="B92" s="9"/>
      <c r="C92" s="9"/>
      <c r="D92" s="5" t="s">
        <v>620</v>
      </c>
      <c r="E92" s="9"/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"/>
  <sheetViews>
    <sheetView tabSelected="1" workbookViewId="0">
      <selection activeCell="H5" sqref="H5"/>
    </sheetView>
  </sheetViews>
  <sheetFormatPr defaultColWidth="9" defaultRowHeight="13.5" x14ac:dyDescent="0.3"/>
  <cols>
    <col min="2" max="2" width="48.1328125" customWidth="1"/>
  </cols>
  <sheetData>
    <row r="1" spans="1:4" ht="13.9" x14ac:dyDescent="0.3">
      <c r="A1" s="7"/>
      <c r="B1" s="12" t="s">
        <v>1340</v>
      </c>
      <c r="C1" s="13" t="s">
        <v>1323</v>
      </c>
      <c r="D1" s="13" t="s">
        <v>1324</v>
      </c>
    </row>
    <row r="2" spans="1:4" ht="13.9" x14ac:dyDescent="0.3">
      <c r="A2" s="14" t="s">
        <v>1325</v>
      </c>
      <c r="B2" s="10" t="s">
        <v>1326</v>
      </c>
      <c r="C2" s="11">
        <v>6</v>
      </c>
      <c r="D2" s="11">
        <v>2</v>
      </c>
    </row>
    <row r="3" spans="1:4" ht="13.9" x14ac:dyDescent="0.3">
      <c r="A3" s="14"/>
      <c r="B3" s="10" t="s">
        <v>1327</v>
      </c>
      <c r="C3" s="11">
        <v>2</v>
      </c>
      <c r="D3" s="11">
        <v>4</v>
      </c>
    </row>
    <row r="4" spans="1:4" ht="13.9" x14ac:dyDescent="0.3">
      <c r="A4" s="14"/>
      <c r="B4" s="10" t="s">
        <v>1328</v>
      </c>
      <c r="C4" s="11">
        <v>2</v>
      </c>
      <c r="D4" s="11">
        <v>1</v>
      </c>
    </row>
    <row r="5" spans="1:4" ht="13.9" x14ac:dyDescent="0.3">
      <c r="A5" s="14"/>
      <c r="B5" s="10" t="s">
        <v>1329</v>
      </c>
      <c r="C5" s="11">
        <v>2</v>
      </c>
      <c r="D5" s="11">
        <v>0</v>
      </c>
    </row>
    <row r="6" spans="1:4" ht="13.9" x14ac:dyDescent="0.3">
      <c r="A6" s="14"/>
      <c r="B6" s="10" t="s">
        <v>1330</v>
      </c>
      <c r="C6" s="11">
        <v>1</v>
      </c>
      <c r="D6" s="11">
        <v>0</v>
      </c>
    </row>
    <row r="7" spans="1:4" ht="13.9" x14ac:dyDescent="0.3">
      <c r="A7" s="14"/>
      <c r="B7" s="10" t="s">
        <v>1331</v>
      </c>
      <c r="C7" s="11">
        <v>1</v>
      </c>
      <c r="D7" s="11">
        <v>1</v>
      </c>
    </row>
    <row r="8" spans="1:4" ht="13.9" x14ac:dyDescent="0.3">
      <c r="A8" s="14"/>
      <c r="B8" s="10" t="s">
        <v>1332</v>
      </c>
      <c r="C8" s="11">
        <v>1</v>
      </c>
      <c r="D8" s="11">
        <v>0</v>
      </c>
    </row>
    <row r="9" spans="1:4" ht="13.9" x14ac:dyDescent="0.3">
      <c r="A9" s="14"/>
      <c r="B9" s="10" t="s">
        <v>1333</v>
      </c>
      <c r="C9" s="11">
        <v>0</v>
      </c>
      <c r="D9" s="11">
        <v>0</v>
      </c>
    </row>
    <row r="10" spans="1:4" ht="13.9" x14ac:dyDescent="0.3">
      <c r="A10" s="14"/>
      <c r="B10" s="10" t="s">
        <v>1334</v>
      </c>
      <c r="C10" s="11">
        <v>0</v>
      </c>
      <c r="D10" s="11">
        <v>0</v>
      </c>
    </row>
    <row r="11" spans="1:4" ht="13.9" x14ac:dyDescent="0.3">
      <c r="A11" s="14"/>
      <c r="B11" s="10" t="s">
        <v>1335</v>
      </c>
      <c r="C11" s="11">
        <v>0</v>
      </c>
      <c r="D11" s="11">
        <v>0</v>
      </c>
    </row>
    <row r="12" spans="1:4" ht="13.9" x14ac:dyDescent="0.3">
      <c r="A12" s="14" t="s">
        <v>1336</v>
      </c>
      <c r="B12" s="10" t="s">
        <v>1326</v>
      </c>
      <c r="C12" s="11">
        <v>8</v>
      </c>
      <c r="D12" s="11">
        <v>6</v>
      </c>
    </row>
    <row r="13" spans="1:4" ht="13.9" x14ac:dyDescent="0.3">
      <c r="A13" s="14"/>
      <c r="B13" s="10" t="s">
        <v>1327</v>
      </c>
      <c r="C13" s="11">
        <v>2</v>
      </c>
      <c r="D13" s="11">
        <v>3</v>
      </c>
    </row>
    <row r="14" spans="1:4" ht="13.9" x14ac:dyDescent="0.3">
      <c r="A14" s="14"/>
      <c r="B14" s="10" t="s">
        <v>1328</v>
      </c>
      <c r="C14" s="11">
        <v>3</v>
      </c>
      <c r="D14" s="11">
        <v>0</v>
      </c>
    </row>
    <row r="15" spans="1:4" ht="13.9" x14ac:dyDescent="0.3">
      <c r="A15" s="14"/>
      <c r="B15" s="10" t="s">
        <v>1329</v>
      </c>
      <c r="C15" s="11">
        <v>1</v>
      </c>
      <c r="D15" s="11">
        <v>0</v>
      </c>
    </row>
    <row r="16" spans="1:4" ht="13.9" x14ac:dyDescent="0.3">
      <c r="A16" s="14"/>
      <c r="B16" s="10" t="s">
        <v>1330</v>
      </c>
      <c r="C16" s="11">
        <v>3</v>
      </c>
      <c r="D16" s="11">
        <v>0</v>
      </c>
    </row>
    <row r="17" spans="1:4" ht="13.9" x14ac:dyDescent="0.3">
      <c r="A17" s="14"/>
      <c r="B17" s="10" t="s">
        <v>1331</v>
      </c>
      <c r="C17" s="11">
        <v>3</v>
      </c>
      <c r="D17" s="11">
        <v>0</v>
      </c>
    </row>
    <row r="18" spans="1:4" ht="13.9" x14ac:dyDescent="0.3">
      <c r="A18" s="14"/>
      <c r="B18" s="10" t="s">
        <v>1332</v>
      </c>
      <c r="C18" s="11">
        <v>0</v>
      </c>
      <c r="D18" s="11">
        <v>0</v>
      </c>
    </row>
    <row r="19" spans="1:4" ht="13.9" x14ac:dyDescent="0.3">
      <c r="A19" s="14"/>
      <c r="B19" s="10" t="s">
        <v>1333</v>
      </c>
      <c r="C19" s="11">
        <v>3</v>
      </c>
      <c r="D19" s="11">
        <v>3</v>
      </c>
    </row>
    <row r="20" spans="1:4" ht="13.9" x14ac:dyDescent="0.3">
      <c r="A20" s="14"/>
      <c r="B20" s="10" t="s">
        <v>1334</v>
      </c>
      <c r="C20" s="11">
        <v>1</v>
      </c>
      <c r="D20" s="11">
        <v>0</v>
      </c>
    </row>
    <row r="21" spans="1:4" ht="13.9" x14ac:dyDescent="0.3">
      <c r="A21" s="14"/>
      <c r="B21" s="10" t="s">
        <v>1335</v>
      </c>
      <c r="C21" s="11">
        <v>0</v>
      </c>
      <c r="D21" s="11">
        <v>0</v>
      </c>
    </row>
    <row r="22" spans="1:4" ht="13.9" x14ac:dyDescent="0.3">
      <c r="A22" s="14" t="s">
        <v>1337</v>
      </c>
      <c r="B22" s="10" t="s">
        <v>1326</v>
      </c>
      <c r="C22" s="11">
        <v>10</v>
      </c>
      <c r="D22" s="11">
        <v>8</v>
      </c>
    </row>
    <row r="23" spans="1:4" ht="13.9" x14ac:dyDescent="0.3">
      <c r="A23" s="14"/>
      <c r="B23" s="10" t="s">
        <v>1327</v>
      </c>
      <c r="C23" s="11">
        <v>4</v>
      </c>
      <c r="D23" s="11">
        <v>1</v>
      </c>
    </row>
    <row r="24" spans="1:4" ht="13.9" x14ac:dyDescent="0.3">
      <c r="A24" s="14"/>
      <c r="B24" s="10" t="s">
        <v>1328</v>
      </c>
      <c r="C24" s="11">
        <v>3</v>
      </c>
      <c r="D24" s="11">
        <v>1</v>
      </c>
    </row>
    <row r="25" spans="1:4" ht="13.9" x14ac:dyDescent="0.3">
      <c r="A25" s="14"/>
      <c r="B25" s="10" t="s">
        <v>1329</v>
      </c>
      <c r="C25" s="11">
        <v>1</v>
      </c>
      <c r="D25" s="11">
        <v>1</v>
      </c>
    </row>
    <row r="26" spans="1:4" ht="13.9" x14ac:dyDescent="0.3">
      <c r="A26" s="14"/>
      <c r="B26" s="10" t="s">
        <v>1330</v>
      </c>
      <c r="C26" s="11">
        <v>7</v>
      </c>
      <c r="D26" s="11">
        <v>0</v>
      </c>
    </row>
    <row r="27" spans="1:4" ht="13.9" x14ac:dyDescent="0.3">
      <c r="A27" s="14"/>
      <c r="B27" s="10" t="s">
        <v>1331</v>
      </c>
      <c r="C27" s="11">
        <v>6</v>
      </c>
      <c r="D27" s="11">
        <v>0</v>
      </c>
    </row>
    <row r="28" spans="1:4" ht="13.9" x14ac:dyDescent="0.3">
      <c r="A28" s="14"/>
      <c r="B28" s="10" t="s">
        <v>1332</v>
      </c>
      <c r="C28" s="11">
        <v>0</v>
      </c>
      <c r="D28" s="11">
        <v>0</v>
      </c>
    </row>
    <row r="29" spans="1:4" ht="13.9" x14ac:dyDescent="0.3">
      <c r="A29" s="14"/>
      <c r="B29" s="10" t="s">
        <v>1333</v>
      </c>
      <c r="C29" s="11">
        <v>5</v>
      </c>
      <c r="D29" s="11">
        <v>1</v>
      </c>
    </row>
    <row r="30" spans="1:4" ht="13.9" x14ac:dyDescent="0.3">
      <c r="A30" s="14"/>
      <c r="B30" s="10" t="s">
        <v>1334</v>
      </c>
      <c r="C30" s="11">
        <v>4</v>
      </c>
      <c r="D30" s="11">
        <v>0</v>
      </c>
    </row>
    <row r="31" spans="1:4" ht="13.9" x14ac:dyDescent="0.3">
      <c r="A31" s="14"/>
      <c r="B31" s="10" t="s">
        <v>1335</v>
      </c>
      <c r="C31" s="11">
        <v>0</v>
      </c>
      <c r="D31" s="11">
        <v>0</v>
      </c>
    </row>
    <row r="32" spans="1:4" ht="13.9" x14ac:dyDescent="0.3">
      <c r="A32" s="14" t="s">
        <v>1338</v>
      </c>
      <c r="B32" s="10" t="s">
        <v>1326</v>
      </c>
      <c r="C32" s="11">
        <v>1</v>
      </c>
      <c r="D32" s="11">
        <v>5</v>
      </c>
    </row>
    <row r="33" spans="1:4" ht="13.9" x14ac:dyDescent="0.3">
      <c r="A33" s="14"/>
      <c r="B33" s="10" t="s">
        <v>1327</v>
      </c>
      <c r="C33" s="11">
        <v>2</v>
      </c>
      <c r="D33" s="11">
        <v>11</v>
      </c>
    </row>
    <row r="34" spans="1:4" ht="13.9" x14ac:dyDescent="0.3">
      <c r="A34" s="14"/>
      <c r="B34" s="10" t="s">
        <v>1328</v>
      </c>
      <c r="C34" s="11">
        <v>2</v>
      </c>
      <c r="D34" s="11">
        <v>0</v>
      </c>
    </row>
    <row r="35" spans="1:4" ht="13.9" x14ac:dyDescent="0.3">
      <c r="A35" s="14"/>
      <c r="B35" s="10" t="s">
        <v>1329</v>
      </c>
      <c r="C35" s="11">
        <v>0</v>
      </c>
      <c r="D35" s="11">
        <v>1</v>
      </c>
    </row>
    <row r="36" spans="1:4" ht="13.9" x14ac:dyDescent="0.3">
      <c r="A36" s="14"/>
      <c r="B36" s="10" t="s">
        <v>1330</v>
      </c>
      <c r="C36" s="11">
        <v>2</v>
      </c>
      <c r="D36" s="11">
        <v>5</v>
      </c>
    </row>
    <row r="37" spans="1:4" ht="13.9" x14ac:dyDescent="0.3">
      <c r="A37" s="14"/>
      <c r="B37" s="10" t="s">
        <v>1331</v>
      </c>
      <c r="C37" s="11">
        <v>1</v>
      </c>
      <c r="D37" s="11">
        <v>4</v>
      </c>
    </row>
    <row r="38" spans="1:4" ht="13.9" x14ac:dyDescent="0.3">
      <c r="A38" s="14"/>
      <c r="B38" s="10" t="s">
        <v>1332</v>
      </c>
      <c r="C38" s="11">
        <v>0</v>
      </c>
      <c r="D38" s="11">
        <v>0</v>
      </c>
    </row>
    <row r="39" spans="1:4" ht="13.9" x14ac:dyDescent="0.3">
      <c r="A39" s="14"/>
      <c r="B39" s="10" t="s">
        <v>1333</v>
      </c>
      <c r="C39" s="11">
        <v>0</v>
      </c>
      <c r="D39" s="11">
        <v>4</v>
      </c>
    </row>
    <row r="40" spans="1:4" ht="13.9" x14ac:dyDescent="0.3">
      <c r="A40" s="14"/>
      <c r="B40" s="10" t="s">
        <v>1334</v>
      </c>
      <c r="C40" s="11">
        <v>3</v>
      </c>
      <c r="D40" s="11">
        <v>2</v>
      </c>
    </row>
    <row r="41" spans="1:4" ht="13.9" x14ac:dyDescent="0.3">
      <c r="A41" s="14"/>
      <c r="B41" s="10" t="s">
        <v>1335</v>
      </c>
      <c r="C41" s="11">
        <v>0</v>
      </c>
      <c r="D41" s="11">
        <v>1</v>
      </c>
    </row>
    <row r="42" spans="1:4" ht="13.9" x14ac:dyDescent="0.3">
      <c r="A42" s="14" t="s">
        <v>1339</v>
      </c>
      <c r="B42" s="10" t="s">
        <v>1326</v>
      </c>
      <c r="C42" s="11">
        <v>5</v>
      </c>
      <c r="D42" s="11">
        <v>2</v>
      </c>
    </row>
    <row r="43" spans="1:4" ht="13.9" x14ac:dyDescent="0.3">
      <c r="A43" s="14"/>
      <c r="B43" s="10" t="s">
        <v>1327</v>
      </c>
      <c r="C43" s="11">
        <v>11</v>
      </c>
      <c r="D43" s="11">
        <v>3</v>
      </c>
    </row>
    <row r="44" spans="1:4" ht="13.9" x14ac:dyDescent="0.3">
      <c r="A44" s="14"/>
      <c r="B44" s="10" t="s">
        <v>1328</v>
      </c>
      <c r="C44" s="11">
        <v>5</v>
      </c>
      <c r="D44" s="11">
        <v>0</v>
      </c>
    </row>
    <row r="45" spans="1:4" ht="13.9" x14ac:dyDescent="0.3">
      <c r="A45" s="14"/>
      <c r="B45" s="10" t="s">
        <v>1329</v>
      </c>
      <c r="C45" s="11">
        <v>1</v>
      </c>
      <c r="D45" s="11">
        <v>1</v>
      </c>
    </row>
    <row r="46" spans="1:4" ht="13.9" x14ac:dyDescent="0.3">
      <c r="A46" s="14"/>
      <c r="B46" s="10" t="s">
        <v>1330</v>
      </c>
      <c r="C46" s="11">
        <v>7</v>
      </c>
      <c r="D46" s="11">
        <v>1</v>
      </c>
    </row>
    <row r="47" spans="1:4" ht="13.9" x14ac:dyDescent="0.3">
      <c r="A47" s="14"/>
      <c r="B47" s="10" t="s">
        <v>1331</v>
      </c>
      <c r="C47" s="11">
        <v>5</v>
      </c>
      <c r="D47" s="11">
        <v>1</v>
      </c>
    </row>
    <row r="48" spans="1:4" ht="13.9" x14ac:dyDescent="0.3">
      <c r="A48" s="14"/>
      <c r="B48" s="10" t="s">
        <v>1332</v>
      </c>
      <c r="C48" s="11">
        <v>0</v>
      </c>
      <c r="D48" s="11">
        <v>1</v>
      </c>
    </row>
    <row r="49" spans="1:4" ht="13.9" x14ac:dyDescent="0.3">
      <c r="A49" s="14"/>
      <c r="B49" s="10" t="s">
        <v>1333</v>
      </c>
      <c r="C49" s="11">
        <v>0</v>
      </c>
      <c r="D49" s="11">
        <v>1</v>
      </c>
    </row>
    <row r="50" spans="1:4" ht="13.9" x14ac:dyDescent="0.3">
      <c r="A50" s="14"/>
      <c r="B50" s="10" t="s">
        <v>1334</v>
      </c>
      <c r="C50" s="11">
        <v>7</v>
      </c>
      <c r="D50" s="11">
        <v>1</v>
      </c>
    </row>
    <row r="51" spans="1:4" ht="13.9" x14ac:dyDescent="0.3">
      <c r="A51" s="14"/>
      <c r="B51" s="10" t="s">
        <v>1335</v>
      </c>
      <c r="C51" s="11">
        <v>1</v>
      </c>
      <c r="D51" s="11">
        <v>0</v>
      </c>
    </row>
  </sheetData>
  <mergeCells count="5">
    <mergeCell ref="A2:A11"/>
    <mergeCell ref="A12:A21"/>
    <mergeCell ref="A22:A31"/>
    <mergeCell ref="A32:A41"/>
    <mergeCell ref="A42:A51"/>
  </mergeCells>
  <phoneticPr fontId="2" type="noConversion"/>
  <conditionalFormatting sqref="B1">
    <cfRule type="duplicateValues" dxfId="2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ban910</dc:creator>
  <cp:lastModifiedBy>库尔班</cp:lastModifiedBy>
  <dcterms:created xsi:type="dcterms:W3CDTF">2023-05-12T11:15:00Z</dcterms:created>
  <dcterms:modified xsi:type="dcterms:W3CDTF">2025-09-04T14:0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